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Ropavsky Lab\MANUSCRIPTS FROM UF\PAPERS 6-30-18\CA of 3b in embryogenesis and oncogene induced transformation\EMBRYO PAPER\Second resubmission\Final second resubmission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81" uniqueCount="33">
  <si>
    <t>chr19</t>
  </si>
  <si>
    <t>chr12</t>
  </si>
  <si>
    <t>chr9</t>
  </si>
  <si>
    <t>chr6</t>
  </si>
  <si>
    <t>chr5</t>
  </si>
  <si>
    <t>chr7</t>
  </si>
  <si>
    <t>chr14</t>
  </si>
  <si>
    <t>chr4</t>
  </si>
  <si>
    <t>chr8</t>
  </si>
  <si>
    <t>chr1</t>
  </si>
  <si>
    <t>chrX</t>
  </si>
  <si>
    <t>chr2</t>
  </si>
  <si>
    <t>chr16</t>
  </si>
  <si>
    <t>chr15</t>
  </si>
  <si>
    <t>chr11</t>
  </si>
  <si>
    <t>chr3</t>
  </si>
  <si>
    <t>chr10</t>
  </si>
  <si>
    <t>chr17</t>
  </si>
  <si>
    <t>chr13</t>
  </si>
  <si>
    <t>chr18</t>
  </si>
  <si>
    <t>chrY</t>
  </si>
  <si>
    <t>chrUn_GL456389</t>
  </si>
  <si>
    <t>chr1_GL456221_random</t>
  </si>
  <si>
    <t>DMR</t>
  </si>
  <si>
    <t>Chr</t>
  </si>
  <si>
    <t>Start</t>
  </si>
  <si>
    <t>End</t>
  </si>
  <si>
    <t>Diff. meth</t>
  </si>
  <si>
    <t>Dnmt3b CI/CI</t>
  </si>
  <si>
    <t>Dnmt3b -/-</t>
  </si>
  <si>
    <t>NDM</t>
  </si>
  <si>
    <t>NDM = not differentially methylated</t>
  </si>
  <si>
    <r>
      <t>"</t>
    </r>
    <r>
      <rPr>
        <i/>
        <sz val="11"/>
        <color theme="1"/>
        <rFont val="Calibri"/>
        <family val="2"/>
        <scheme val="minor"/>
      </rPr>
      <t>Strong</t>
    </r>
    <r>
      <rPr>
        <sz val="11"/>
        <color theme="1"/>
        <rFont val="Calibri"/>
        <family val="2"/>
        <scheme val="minor"/>
      </rPr>
      <t>" and "</t>
    </r>
    <r>
      <rPr>
        <i/>
        <sz val="11"/>
        <color theme="1"/>
        <rFont val="Calibri"/>
        <family val="2"/>
        <scheme val="minor"/>
      </rPr>
      <t>Weak</t>
    </r>
    <r>
      <rPr>
        <sz val="11"/>
        <color theme="1"/>
        <rFont val="Calibri"/>
        <family val="2"/>
        <scheme val="minor"/>
      </rPr>
      <t>" DMRs identified in Dnmt3b -/- and Dnmt3b CI/CI embryo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42"/>
  <sheetViews>
    <sheetView tabSelected="1" workbookViewId="0"/>
  </sheetViews>
  <sheetFormatPr defaultRowHeight="15" x14ac:dyDescent="0.25"/>
  <cols>
    <col min="1" max="3" width="9.140625" style="3"/>
    <col min="4" max="4" width="17.5703125" style="3" customWidth="1"/>
    <col min="5" max="5" width="15.7109375" style="3" customWidth="1"/>
  </cols>
  <sheetData>
    <row r="1" spans="1:7" x14ac:dyDescent="0.25">
      <c r="A1" s="3" t="s">
        <v>32</v>
      </c>
    </row>
    <row r="3" spans="1:7" ht="15.75" x14ac:dyDescent="0.25">
      <c r="A3" s="4" t="s">
        <v>23</v>
      </c>
      <c r="B3" s="4"/>
      <c r="C3" s="4"/>
      <c r="D3" s="2" t="s">
        <v>29</v>
      </c>
      <c r="E3" s="2" t="s">
        <v>28</v>
      </c>
      <c r="G3" t="s">
        <v>31</v>
      </c>
    </row>
    <row r="4" spans="1:7" ht="15.75" x14ac:dyDescent="0.25">
      <c r="A4" s="2" t="s">
        <v>24</v>
      </c>
      <c r="B4" s="2" t="s">
        <v>25</v>
      </c>
      <c r="C4" s="2" t="s">
        <v>26</v>
      </c>
      <c r="D4" s="1" t="s">
        <v>27</v>
      </c>
      <c r="E4" s="1" t="s">
        <v>27</v>
      </c>
    </row>
    <row r="5" spans="1:7" x14ac:dyDescent="0.25">
      <c r="A5" s="3" t="s">
        <v>9</v>
      </c>
      <c r="B5" s="3">
        <v>165663382</v>
      </c>
      <c r="C5" s="3">
        <v>165663472</v>
      </c>
      <c r="D5" s="3">
        <v>-0.54952374999999998</v>
      </c>
      <c r="E5" s="3">
        <v>-0.36777124999999999</v>
      </c>
    </row>
    <row r="6" spans="1:7" x14ac:dyDescent="0.25">
      <c r="A6" s="3" t="s">
        <v>9</v>
      </c>
      <c r="B6" s="3">
        <v>159585413</v>
      </c>
      <c r="C6" s="3">
        <v>159585472</v>
      </c>
      <c r="D6" s="3">
        <v>-0.69747824999999997</v>
      </c>
      <c r="E6" s="3">
        <v>-0.41425450000000003</v>
      </c>
    </row>
    <row r="7" spans="1:7" x14ac:dyDescent="0.25">
      <c r="A7" s="3" t="s">
        <v>9</v>
      </c>
      <c r="B7" s="3">
        <v>153353920</v>
      </c>
      <c r="C7" s="3">
        <v>153353952</v>
      </c>
      <c r="D7" s="3">
        <v>-0.52174200000000004</v>
      </c>
      <c r="E7" s="3">
        <v>-0.38622400000000001</v>
      </c>
    </row>
    <row r="8" spans="1:7" x14ac:dyDescent="0.25">
      <c r="A8" s="3" t="s">
        <v>9</v>
      </c>
      <c r="B8" s="3">
        <v>23656519</v>
      </c>
      <c r="C8" s="3">
        <v>23656564</v>
      </c>
      <c r="D8" s="3">
        <v>-0.447822</v>
      </c>
      <c r="E8" s="3">
        <v>-0.40781699999999999</v>
      </c>
    </row>
    <row r="9" spans="1:7" x14ac:dyDescent="0.25">
      <c r="A9" s="3" t="s">
        <v>9</v>
      </c>
      <c r="B9" s="3">
        <v>169174975</v>
      </c>
      <c r="C9" s="3">
        <v>169175098</v>
      </c>
      <c r="D9" s="3">
        <v>-0.50224424999999995</v>
      </c>
      <c r="E9" s="3">
        <v>-0.42445100000000002</v>
      </c>
    </row>
    <row r="10" spans="1:7" x14ac:dyDescent="0.25">
      <c r="A10" s="3" t="s">
        <v>9</v>
      </c>
      <c r="B10" s="3">
        <v>5916135</v>
      </c>
      <c r="C10" s="3">
        <v>5916333</v>
      </c>
      <c r="D10" s="3">
        <v>-0.45555250000000003</v>
      </c>
      <c r="E10" s="3">
        <v>-0.40668525</v>
      </c>
    </row>
    <row r="11" spans="1:7" x14ac:dyDescent="0.25">
      <c r="A11" s="3" t="s">
        <v>9</v>
      </c>
      <c r="B11" s="3">
        <v>195213133</v>
      </c>
      <c r="C11" s="3">
        <v>195213354</v>
      </c>
      <c r="D11" s="3">
        <v>-0.54177175</v>
      </c>
      <c r="E11" s="3">
        <v>-0.39114775000000002</v>
      </c>
    </row>
    <row r="12" spans="1:7" x14ac:dyDescent="0.25">
      <c r="A12" s="3" t="s">
        <v>9</v>
      </c>
      <c r="B12" s="3">
        <v>133168430</v>
      </c>
      <c r="C12" s="3">
        <v>133168523</v>
      </c>
      <c r="D12" s="3">
        <v>-0.43975874999999998</v>
      </c>
      <c r="E12" s="3">
        <v>-0.39056449999999998</v>
      </c>
    </row>
    <row r="13" spans="1:7" x14ac:dyDescent="0.25">
      <c r="A13" s="3" t="s">
        <v>9</v>
      </c>
      <c r="B13" s="3">
        <v>75484386</v>
      </c>
      <c r="C13" s="3">
        <v>75484605</v>
      </c>
      <c r="D13" s="3">
        <v>-0.62238099999999996</v>
      </c>
      <c r="E13" s="3">
        <v>-0.40245975</v>
      </c>
    </row>
    <row r="14" spans="1:7" x14ac:dyDescent="0.25">
      <c r="A14" s="3" t="s">
        <v>9</v>
      </c>
      <c r="B14" s="3">
        <v>166238543</v>
      </c>
      <c r="C14" s="3">
        <v>166238938</v>
      </c>
      <c r="D14" s="3">
        <v>-0.64119150000000003</v>
      </c>
      <c r="E14" s="3">
        <v>-0.39667150000000001</v>
      </c>
    </row>
    <row r="15" spans="1:7" x14ac:dyDescent="0.25">
      <c r="A15" s="3" t="s">
        <v>16</v>
      </c>
      <c r="B15" s="3">
        <v>93559533</v>
      </c>
      <c r="C15" s="3">
        <v>93559601</v>
      </c>
      <c r="D15" s="3">
        <v>-0.46540300000000001</v>
      </c>
      <c r="E15" s="3">
        <v>-0.362066</v>
      </c>
    </row>
    <row r="16" spans="1:7" x14ac:dyDescent="0.25">
      <c r="A16" s="3" t="s">
        <v>16</v>
      </c>
      <c r="B16" s="3">
        <v>118126238</v>
      </c>
      <c r="C16" s="3">
        <v>118126255</v>
      </c>
      <c r="D16" s="3">
        <v>-0.66311900000000001</v>
      </c>
      <c r="E16" s="3">
        <v>-0.41659550000000001</v>
      </c>
    </row>
    <row r="17" spans="1:5" x14ac:dyDescent="0.25">
      <c r="A17" s="3" t="s">
        <v>16</v>
      </c>
      <c r="B17" s="3">
        <v>79882608</v>
      </c>
      <c r="C17" s="3">
        <v>79882634</v>
      </c>
      <c r="D17" s="3">
        <v>-0.40603475</v>
      </c>
      <c r="E17" s="3">
        <v>-0.34973074999999998</v>
      </c>
    </row>
    <row r="18" spans="1:5" x14ac:dyDescent="0.25">
      <c r="A18" s="3" t="s">
        <v>16</v>
      </c>
      <c r="B18" s="3">
        <v>118136668</v>
      </c>
      <c r="C18" s="3">
        <v>118136679</v>
      </c>
      <c r="D18" s="3">
        <v>-0.74148124999999998</v>
      </c>
      <c r="E18" s="3">
        <v>-0.43093049999999999</v>
      </c>
    </row>
    <row r="19" spans="1:5" x14ac:dyDescent="0.25">
      <c r="A19" s="3" t="s">
        <v>16</v>
      </c>
      <c r="B19" s="3">
        <v>80890004</v>
      </c>
      <c r="C19" s="3">
        <v>80890187</v>
      </c>
      <c r="D19" s="3">
        <v>-0.55453174999999999</v>
      </c>
      <c r="E19" s="3">
        <v>-0.41113575000000002</v>
      </c>
    </row>
    <row r="20" spans="1:5" x14ac:dyDescent="0.25">
      <c r="A20" s="3" t="s">
        <v>16</v>
      </c>
      <c r="B20" s="3">
        <v>60721711</v>
      </c>
      <c r="C20" s="3">
        <v>60721812</v>
      </c>
      <c r="D20" s="3">
        <v>-0.46504725000000002</v>
      </c>
      <c r="E20" s="3">
        <v>-0.38999899999999998</v>
      </c>
    </row>
    <row r="21" spans="1:5" x14ac:dyDescent="0.25">
      <c r="A21" s="3" t="s">
        <v>16</v>
      </c>
      <c r="B21" s="3">
        <v>97692949</v>
      </c>
      <c r="C21" s="3">
        <v>97693064</v>
      </c>
      <c r="D21" s="3">
        <v>-0.69703300000000001</v>
      </c>
      <c r="E21" s="3">
        <v>-0.50547350000000002</v>
      </c>
    </row>
    <row r="22" spans="1:5" x14ac:dyDescent="0.25">
      <c r="A22" s="3" t="s">
        <v>16</v>
      </c>
      <c r="B22" s="3">
        <v>80312758</v>
      </c>
      <c r="C22" s="3">
        <v>80312815</v>
      </c>
      <c r="D22" s="3">
        <v>-0.45303575000000001</v>
      </c>
      <c r="E22" s="3">
        <v>-0.362539</v>
      </c>
    </row>
    <row r="23" spans="1:5" x14ac:dyDescent="0.25">
      <c r="A23" s="3" t="s">
        <v>16</v>
      </c>
      <c r="B23" s="3">
        <v>81400296</v>
      </c>
      <c r="C23" s="3">
        <v>81400386</v>
      </c>
      <c r="D23" s="3">
        <v>-0.62702725000000004</v>
      </c>
      <c r="E23" s="3">
        <v>-0.36227725</v>
      </c>
    </row>
    <row r="24" spans="1:5" x14ac:dyDescent="0.25">
      <c r="A24" s="3" t="s">
        <v>16</v>
      </c>
      <c r="B24" s="3">
        <v>81219054</v>
      </c>
      <c r="C24" s="3">
        <v>81219195</v>
      </c>
      <c r="D24" s="3">
        <v>-0.42871025000000001</v>
      </c>
      <c r="E24" s="3">
        <v>-0.34657175000000001</v>
      </c>
    </row>
    <row r="25" spans="1:5" x14ac:dyDescent="0.25">
      <c r="A25" s="3" t="s">
        <v>16</v>
      </c>
      <c r="B25" s="3">
        <v>80834296</v>
      </c>
      <c r="C25" s="3">
        <v>80834396</v>
      </c>
      <c r="D25" s="3">
        <v>-0.595418</v>
      </c>
      <c r="E25" s="3">
        <v>-0.33947549999999999</v>
      </c>
    </row>
    <row r="26" spans="1:5" x14ac:dyDescent="0.25">
      <c r="A26" s="3" t="s">
        <v>16</v>
      </c>
      <c r="B26" s="3">
        <v>117045696</v>
      </c>
      <c r="C26" s="3">
        <v>117045924</v>
      </c>
      <c r="D26" s="3">
        <v>-0.47061524999999998</v>
      </c>
      <c r="E26" s="3">
        <v>-0.38833374999999998</v>
      </c>
    </row>
    <row r="27" spans="1:5" x14ac:dyDescent="0.25">
      <c r="A27" s="3" t="s">
        <v>16</v>
      </c>
      <c r="B27" s="3">
        <v>121267166</v>
      </c>
      <c r="C27" s="3">
        <v>121267302</v>
      </c>
      <c r="D27" s="3">
        <v>-0.53840600000000005</v>
      </c>
      <c r="E27" s="3">
        <v>-0.38080750000000002</v>
      </c>
    </row>
    <row r="28" spans="1:5" x14ac:dyDescent="0.25">
      <c r="A28" s="3" t="s">
        <v>16</v>
      </c>
      <c r="B28" s="3">
        <v>97693801</v>
      </c>
      <c r="C28" s="3">
        <v>97694033</v>
      </c>
      <c r="D28" s="3">
        <v>-0.58474300000000001</v>
      </c>
      <c r="E28" s="3">
        <v>-0.35506625000000003</v>
      </c>
    </row>
    <row r="29" spans="1:5" x14ac:dyDescent="0.25">
      <c r="A29" s="3" t="s">
        <v>14</v>
      </c>
      <c r="B29" s="3">
        <v>115356610</v>
      </c>
      <c r="C29" s="3">
        <v>115356742</v>
      </c>
      <c r="D29" s="3">
        <v>-0.49144549999999998</v>
      </c>
      <c r="E29" s="3">
        <v>-0.34388675000000002</v>
      </c>
    </row>
    <row r="30" spans="1:5" x14ac:dyDescent="0.25">
      <c r="A30" s="3" t="s">
        <v>14</v>
      </c>
      <c r="B30" s="3">
        <v>107014354</v>
      </c>
      <c r="C30" s="3">
        <v>107014386</v>
      </c>
      <c r="D30" s="3">
        <v>-0.56998800000000005</v>
      </c>
      <c r="E30" s="3">
        <v>-0.47470800000000002</v>
      </c>
    </row>
    <row r="31" spans="1:5" x14ac:dyDescent="0.25">
      <c r="A31" s="3" t="s">
        <v>14</v>
      </c>
      <c r="B31" s="3">
        <v>103631533</v>
      </c>
      <c r="C31" s="3">
        <v>103631611</v>
      </c>
      <c r="D31" s="3">
        <v>-0.56817700000000004</v>
      </c>
      <c r="E31" s="3">
        <v>-0.39691375000000001</v>
      </c>
    </row>
    <row r="32" spans="1:5" x14ac:dyDescent="0.25">
      <c r="A32" s="3" t="s">
        <v>14</v>
      </c>
      <c r="B32" s="3">
        <v>59177439</v>
      </c>
      <c r="C32" s="3">
        <v>59177473</v>
      </c>
      <c r="D32" s="3">
        <v>-0.45769575000000001</v>
      </c>
      <c r="E32" s="3">
        <v>-0.38036375</v>
      </c>
    </row>
    <row r="33" spans="1:5" x14ac:dyDescent="0.25">
      <c r="A33" s="3" t="s">
        <v>14</v>
      </c>
      <c r="B33" s="3">
        <v>120944150</v>
      </c>
      <c r="C33" s="3">
        <v>120944209</v>
      </c>
      <c r="D33" s="3">
        <v>-0.5502745</v>
      </c>
      <c r="E33" s="3">
        <v>-0.371836</v>
      </c>
    </row>
    <row r="34" spans="1:5" x14ac:dyDescent="0.25">
      <c r="A34" s="3" t="s">
        <v>14</v>
      </c>
      <c r="B34" s="3">
        <v>116064706</v>
      </c>
      <c r="C34" s="3">
        <v>116064805</v>
      </c>
      <c r="D34" s="3">
        <v>-0.46656674999999997</v>
      </c>
      <c r="E34" s="3">
        <v>-0.32923950000000002</v>
      </c>
    </row>
    <row r="35" spans="1:5" x14ac:dyDescent="0.25">
      <c r="A35" s="3" t="s">
        <v>14</v>
      </c>
      <c r="B35" s="3">
        <v>48821398</v>
      </c>
      <c r="C35" s="3">
        <v>48821548</v>
      </c>
      <c r="D35" s="3">
        <v>-0.73713675000000001</v>
      </c>
      <c r="E35" s="3">
        <v>-0.48397625</v>
      </c>
    </row>
    <row r="36" spans="1:5" x14ac:dyDescent="0.25">
      <c r="A36" s="3" t="s">
        <v>14</v>
      </c>
      <c r="B36" s="3">
        <v>116223927</v>
      </c>
      <c r="C36" s="3">
        <v>116224005</v>
      </c>
      <c r="D36" s="3">
        <v>-0.58369150000000003</v>
      </c>
      <c r="E36" s="3">
        <v>-0.35037125000000002</v>
      </c>
    </row>
    <row r="37" spans="1:5" x14ac:dyDescent="0.25">
      <c r="A37" s="3" t="s">
        <v>14</v>
      </c>
      <c r="B37" s="3">
        <v>50943763</v>
      </c>
      <c r="C37" s="3">
        <v>50943788</v>
      </c>
      <c r="D37" s="3">
        <v>-0.49428549999999999</v>
      </c>
      <c r="E37" s="3">
        <v>-0.35736974999999999</v>
      </c>
    </row>
    <row r="38" spans="1:5" x14ac:dyDescent="0.25">
      <c r="A38" s="3" t="s">
        <v>14</v>
      </c>
      <c r="B38" s="3">
        <v>50803723</v>
      </c>
      <c r="C38" s="3">
        <v>50803801</v>
      </c>
      <c r="D38" s="3">
        <v>-0.66087474999999996</v>
      </c>
      <c r="E38" s="3">
        <v>-0.44087100000000001</v>
      </c>
    </row>
    <row r="39" spans="1:5" x14ac:dyDescent="0.25">
      <c r="A39" s="3" t="s">
        <v>14</v>
      </c>
      <c r="B39" s="3">
        <v>62750707</v>
      </c>
      <c r="C39" s="3">
        <v>62750759</v>
      </c>
      <c r="D39" s="3">
        <v>-0.71715600000000002</v>
      </c>
      <c r="E39" s="3">
        <v>-0.37092849999999999</v>
      </c>
    </row>
    <row r="40" spans="1:5" x14ac:dyDescent="0.25">
      <c r="A40" s="3" t="s">
        <v>14</v>
      </c>
      <c r="B40" s="3">
        <v>102460625</v>
      </c>
      <c r="C40" s="3">
        <v>102460693</v>
      </c>
      <c r="D40" s="3">
        <v>-0.52500225</v>
      </c>
      <c r="E40" s="3">
        <v>-0.33793875000000001</v>
      </c>
    </row>
    <row r="41" spans="1:5" x14ac:dyDescent="0.25">
      <c r="A41" s="3" t="s">
        <v>14</v>
      </c>
      <c r="B41" s="3">
        <v>50604578</v>
      </c>
      <c r="C41" s="3">
        <v>50604737</v>
      </c>
      <c r="D41" s="3">
        <v>-0.67457524999999996</v>
      </c>
      <c r="E41" s="3">
        <v>-0.56214025000000001</v>
      </c>
    </row>
    <row r="42" spans="1:5" x14ac:dyDescent="0.25">
      <c r="A42" s="3" t="s">
        <v>14</v>
      </c>
      <c r="B42" s="3">
        <v>116105991</v>
      </c>
      <c r="C42" s="3">
        <v>116106220</v>
      </c>
      <c r="D42" s="3">
        <v>-0.41763574999999997</v>
      </c>
      <c r="E42" s="3">
        <v>-0.33761849999999999</v>
      </c>
    </row>
    <row r="43" spans="1:5" x14ac:dyDescent="0.25">
      <c r="A43" s="3" t="s">
        <v>1</v>
      </c>
      <c r="B43" s="3">
        <v>18388213</v>
      </c>
      <c r="C43" s="3">
        <v>18388231</v>
      </c>
      <c r="D43" s="3">
        <v>-0.43739624999999999</v>
      </c>
      <c r="E43" s="3">
        <v>-0.34739375</v>
      </c>
    </row>
    <row r="44" spans="1:5" x14ac:dyDescent="0.25">
      <c r="A44" s="3" t="s">
        <v>1</v>
      </c>
      <c r="B44" s="3">
        <v>72832371</v>
      </c>
      <c r="C44" s="3">
        <v>72832401</v>
      </c>
      <c r="D44" s="3">
        <v>-0.54449749999999997</v>
      </c>
      <c r="E44" s="3">
        <v>-0.43490099999999998</v>
      </c>
    </row>
    <row r="45" spans="1:5" x14ac:dyDescent="0.25">
      <c r="A45" s="3" t="s">
        <v>1</v>
      </c>
      <c r="B45" s="3">
        <v>52933935</v>
      </c>
      <c r="C45" s="3">
        <v>52934036</v>
      </c>
      <c r="D45" s="3">
        <v>-0.5539075</v>
      </c>
      <c r="E45" s="3">
        <v>-0.38717174999999998</v>
      </c>
    </row>
    <row r="46" spans="1:5" x14ac:dyDescent="0.25">
      <c r="A46" s="3" t="s">
        <v>1</v>
      </c>
      <c r="B46" s="3">
        <v>71533277</v>
      </c>
      <c r="C46" s="3">
        <v>71533319</v>
      </c>
      <c r="D46" s="3">
        <v>-0.66891624999999999</v>
      </c>
      <c r="E46" s="3">
        <v>-0.44638800000000001</v>
      </c>
    </row>
    <row r="47" spans="1:5" x14ac:dyDescent="0.25">
      <c r="A47" s="3" t="s">
        <v>1</v>
      </c>
      <c r="B47" s="3">
        <v>103323802</v>
      </c>
      <c r="C47" s="3">
        <v>103323894</v>
      </c>
      <c r="D47" s="3">
        <v>-0.54275625000000005</v>
      </c>
      <c r="E47" s="3">
        <v>-0.36886849999999999</v>
      </c>
    </row>
    <row r="48" spans="1:5" x14ac:dyDescent="0.25">
      <c r="A48" s="3" t="s">
        <v>18</v>
      </c>
      <c r="B48" s="3">
        <v>113222778</v>
      </c>
      <c r="C48" s="3">
        <v>113222805</v>
      </c>
      <c r="D48" s="3">
        <v>-0.71969399999999994</v>
      </c>
      <c r="E48" s="3">
        <v>-0.63667300000000004</v>
      </c>
    </row>
    <row r="49" spans="1:5" x14ac:dyDescent="0.25">
      <c r="A49" s="3" t="s">
        <v>18</v>
      </c>
      <c r="B49" s="3">
        <v>95445327</v>
      </c>
      <c r="C49" s="3">
        <v>95445420</v>
      </c>
      <c r="D49" s="3">
        <v>-0.55866674999999999</v>
      </c>
      <c r="E49" s="3">
        <v>-0.3687645</v>
      </c>
    </row>
    <row r="50" spans="1:5" x14ac:dyDescent="0.25">
      <c r="A50" s="3" t="s">
        <v>18</v>
      </c>
      <c r="B50" s="3">
        <v>72897898</v>
      </c>
      <c r="C50" s="3">
        <v>72897972</v>
      </c>
      <c r="D50" s="3">
        <v>-0.58603574999999997</v>
      </c>
      <c r="E50" s="3">
        <v>-0.35073575000000001</v>
      </c>
    </row>
    <row r="51" spans="1:5" x14ac:dyDescent="0.25">
      <c r="A51" s="3" t="s">
        <v>18</v>
      </c>
      <c r="B51" s="3">
        <v>93041745</v>
      </c>
      <c r="C51" s="3">
        <v>93041860</v>
      </c>
      <c r="D51" s="3">
        <v>-0.52255200000000002</v>
      </c>
      <c r="E51" s="3">
        <v>-0.36739300000000003</v>
      </c>
    </row>
    <row r="52" spans="1:5" x14ac:dyDescent="0.25">
      <c r="A52" s="3" t="s">
        <v>18</v>
      </c>
      <c r="B52" s="3">
        <v>3221819</v>
      </c>
      <c r="C52" s="3">
        <v>3221963</v>
      </c>
      <c r="D52" s="3">
        <v>-0.51793224999999998</v>
      </c>
      <c r="E52" s="3">
        <v>-0.38205800000000001</v>
      </c>
    </row>
    <row r="53" spans="1:5" x14ac:dyDescent="0.25">
      <c r="A53" s="3" t="s">
        <v>18</v>
      </c>
      <c r="B53" s="3">
        <v>99421743</v>
      </c>
      <c r="C53" s="3">
        <v>99421840</v>
      </c>
      <c r="D53" s="3">
        <v>-0.58758125000000005</v>
      </c>
      <c r="E53" s="3">
        <v>-0.41924525000000001</v>
      </c>
    </row>
    <row r="54" spans="1:5" x14ac:dyDescent="0.25">
      <c r="A54" s="3" t="s">
        <v>18</v>
      </c>
      <c r="B54" s="3">
        <v>9494874</v>
      </c>
      <c r="C54" s="3">
        <v>9494970</v>
      </c>
      <c r="D54" s="3">
        <v>-0.55883475000000005</v>
      </c>
      <c r="E54" s="3">
        <v>-0.37097324999999998</v>
      </c>
    </row>
    <row r="55" spans="1:5" x14ac:dyDescent="0.25">
      <c r="A55" s="3" t="s">
        <v>6</v>
      </c>
      <c r="B55" s="3">
        <v>70429399</v>
      </c>
      <c r="C55" s="3">
        <v>70429421</v>
      </c>
      <c r="D55" s="3">
        <v>-0.56942749999999998</v>
      </c>
      <c r="E55" s="3">
        <v>-0.35401100000000002</v>
      </c>
    </row>
    <row r="56" spans="1:5" x14ac:dyDescent="0.25">
      <c r="A56" s="3" t="s">
        <v>6</v>
      </c>
      <c r="B56" s="3">
        <v>99022593</v>
      </c>
      <c r="C56" s="3">
        <v>99022702</v>
      </c>
      <c r="D56" s="3">
        <v>-0.43038175000000001</v>
      </c>
      <c r="E56" s="3">
        <v>-0.36803775</v>
      </c>
    </row>
    <row r="57" spans="1:5" x14ac:dyDescent="0.25">
      <c r="A57" s="3" t="s">
        <v>6</v>
      </c>
      <c r="B57" s="3">
        <v>24618385</v>
      </c>
      <c r="C57" s="3">
        <v>24618499</v>
      </c>
      <c r="D57" s="3">
        <v>-0.42102525000000002</v>
      </c>
      <c r="E57" s="3">
        <v>-0.36290774999999997</v>
      </c>
    </row>
    <row r="58" spans="1:5" x14ac:dyDescent="0.25">
      <c r="A58" s="3" t="s">
        <v>6</v>
      </c>
      <c r="B58" s="3">
        <v>19180489</v>
      </c>
      <c r="C58" s="3">
        <v>19180792</v>
      </c>
      <c r="D58" s="3">
        <v>-0.52376199999999995</v>
      </c>
      <c r="E58" s="3">
        <v>-0.39146799999999998</v>
      </c>
    </row>
    <row r="59" spans="1:5" x14ac:dyDescent="0.25">
      <c r="A59" s="3" t="s">
        <v>6</v>
      </c>
      <c r="B59" s="3">
        <v>120148684</v>
      </c>
      <c r="C59" s="3">
        <v>120148811</v>
      </c>
      <c r="D59" s="3">
        <v>-0.59202125000000005</v>
      </c>
      <c r="E59" s="3">
        <v>-0.42074075</v>
      </c>
    </row>
    <row r="60" spans="1:5" x14ac:dyDescent="0.25">
      <c r="A60" s="3" t="s">
        <v>6</v>
      </c>
      <c r="B60" s="3">
        <v>33932397</v>
      </c>
      <c r="C60" s="3">
        <v>33932652</v>
      </c>
      <c r="D60" s="3">
        <v>-0.52257074999999997</v>
      </c>
      <c r="E60" s="3">
        <v>-0.398482</v>
      </c>
    </row>
    <row r="61" spans="1:5" x14ac:dyDescent="0.25">
      <c r="A61" s="3" t="s">
        <v>6</v>
      </c>
      <c r="B61" s="3">
        <v>57542373</v>
      </c>
      <c r="C61" s="3">
        <v>57542645</v>
      </c>
      <c r="D61" s="3">
        <v>-0.56954850000000001</v>
      </c>
      <c r="E61" s="3">
        <v>-0.40531099999999998</v>
      </c>
    </row>
    <row r="62" spans="1:5" x14ac:dyDescent="0.25">
      <c r="A62" s="3" t="s">
        <v>13</v>
      </c>
      <c r="B62" s="3">
        <v>76294017</v>
      </c>
      <c r="C62" s="3">
        <v>76294091</v>
      </c>
      <c r="D62" s="3">
        <v>-0.37763400000000003</v>
      </c>
      <c r="E62" s="3">
        <v>-0.36531999999999998</v>
      </c>
    </row>
    <row r="63" spans="1:5" x14ac:dyDescent="0.25">
      <c r="A63" s="3" t="s">
        <v>13</v>
      </c>
      <c r="B63" s="3">
        <v>97246276</v>
      </c>
      <c r="C63" s="3">
        <v>97246354</v>
      </c>
      <c r="D63" s="3">
        <v>-0.55022625000000003</v>
      </c>
      <c r="E63" s="3">
        <v>-0.43372300000000003</v>
      </c>
    </row>
    <row r="64" spans="1:5" x14ac:dyDescent="0.25">
      <c r="A64" s="3" t="s">
        <v>13</v>
      </c>
      <c r="B64" s="3">
        <v>84097754</v>
      </c>
      <c r="C64" s="3">
        <v>84097790</v>
      </c>
      <c r="D64" s="3">
        <v>-0.60641350000000005</v>
      </c>
      <c r="E64" s="3">
        <v>-0.45338200000000001</v>
      </c>
    </row>
    <row r="65" spans="1:5" x14ac:dyDescent="0.25">
      <c r="A65" s="3" t="s">
        <v>13</v>
      </c>
      <c r="B65" s="3">
        <v>85131645</v>
      </c>
      <c r="C65" s="3">
        <v>85131830</v>
      </c>
      <c r="D65" s="3">
        <v>-0.40692499999999998</v>
      </c>
      <c r="E65" s="3">
        <v>-0.3498675</v>
      </c>
    </row>
    <row r="66" spans="1:5" x14ac:dyDescent="0.25">
      <c r="A66" s="3" t="s">
        <v>13</v>
      </c>
      <c r="B66" s="3">
        <v>7803324</v>
      </c>
      <c r="C66" s="3">
        <v>7803524</v>
      </c>
      <c r="D66" s="3">
        <v>-0.53383749999999996</v>
      </c>
      <c r="E66" s="3">
        <v>-0.38073050000000003</v>
      </c>
    </row>
    <row r="67" spans="1:5" x14ac:dyDescent="0.25">
      <c r="A67" s="3" t="s">
        <v>13</v>
      </c>
      <c r="B67" s="3">
        <v>38915075</v>
      </c>
      <c r="C67" s="3">
        <v>38915208</v>
      </c>
      <c r="D67" s="3">
        <v>-0.56280825000000001</v>
      </c>
      <c r="E67" s="3">
        <v>-0.34546300000000002</v>
      </c>
    </row>
    <row r="68" spans="1:5" x14ac:dyDescent="0.25">
      <c r="A68" s="3" t="s">
        <v>13</v>
      </c>
      <c r="B68" s="3">
        <v>89543148</v>
      </c>
      <c r="C68" s="3">
        <v>89543272</v>
      </c>
      <c r="D68" s="3">
        <v>-0.62853775000000001</v>
      </c>
      <c r="E68" s="3">
        <v>-0.47509899999999999</v>
      </c>
    </row>
    <row r="69" spans="1:5" x14ac:dyDescent="0.25">
      <c r="A69" s="3" t="s">
        <v>13</v>
      </c>
      <c r="B69" s="3">
        <v>76934222</v>
      </c>
      <c r="C69" s="3">
        <v>76934325</v>
      </c>
      <c r="D69" s="3">
        <v>-0.66824499999999998</v>
      </c>
      <c r="E69" s="3">
        <v>-0.43379875000000001</v>
      </c>
    </row>
    <row r="70" spans="1:5" x14ac:dyDescent="0.25">
      <c r="A70" s="3" t="s">
        <v>13</v>
      </c>
      <c r="B70" s="3">
        <v>76233651</v>
      </c>
      <c r="C70" s="3">
        <v>76233824</v>
      </c>
      <c r="D70" s="3">
        <v>-0.65499549999999995</v>
      </c>
      <c r="E70" s="3">
        <v>-0.55112274999999999</v>
      </c>
    </row>
    <row r="71" spans="1:5" x14ac:dyDescent="0.25">
      <c r="A71" s="3" t="s">
        <v>13</v>
      </c>
      <c r="B71" s="3">
        <v>80395543</v>
      </c>
      <c r="C71" s="3">
        <v>80395641</v>
      </c>
      <c r="D71" s="3">
        <v>-0.70497799999999999</v>
      </c>
      <c r="E71" s="3">
        <v>-0.38329299999999999</v>
      </c>
    </row>
    <row r="72" spans="1:5" x14ac:dyDescent="0.25">
      <c r="A72" s="3" t="s">
        <v>13</v>
      </c>
      <c r="B72" s="3">
        <v>80372191</v>
      </c>
      <c r="C72" s="3">
        <v>80372344</v>
      </c>
      <c r="D72" s="3">
        <v>-0.65677425</v>
      </c>
      <c r="E72" s="3">
        <v>-0.39633524999999997</v>
      </c>
    </row>
    <row r="73" spans="1:5" x14ac:dyDescent="0.25">
      <c r="A73" s="3" t="s">
        <v>13</v>
      </c>
      <c r="B73" s="3">
        <v>78820789</v>
      </c>
      <c r="C73" s="3">
        <v>78820927</v>
      </c>
      <c r="D73" s="3">
        <v>-0.46267399999999997</v>
      </c>
      <c r="E73" s="3">
        <v>-0.39717999999999998</v>
      </c>
    </row>
    <row r="74" spans="1:5" x14ac:dyDescent="0.25">
      <c r="A74" s="3" t="s">
        <v>13</v>
      </c>
      <c r="B74" s="3">
        <v>79828576</v>
      </c>
      <c r="C74" s="3">
        <v>79828995</v>
      </c>
      <c r="D74" s="3">
        <v>-0.58158399999999999</v>
      </c>
      <c r="E74" s="3">
        <v>-0.38659624999999997</v>
      </c>
    </row>
    <row r="75" spans="1:5" x14ac:dyDescent="0.25">
      <c r="A75" s="3" t="s">
        <v>12</v>
      </c>
      <c r="B75" s="3">
        <v>19083308</v>
      </c>
      <c r="C75" s="3">
        <v>19083320</v>
      </c>
      <c r="D75" s="3">
        <v>-0.72995900000000002</v>
      </c>
      <c r="E75" s="3">
        <v>-0.53486374999999997</v>
      </c>
    </row>
    <row r="76" spans="1:5" x14ac:dyDescent="0.25">
      <c r="A76" s="3" t="s">
        <v>12</v>
      </c>
      <c r="B76" s="3">
        <v>3532405</v>
      </c>
      <c r="C76" s="3">
        <v>3532438</v>
      </c>
      <c r="D76" s="3">
        <v>-0.48231400000000002</v>
      </c>
      <c r="E76" s="3">
        <v>-0.352215</v>
      </c>
    </row>
    <row r="77" spans="1:5" x14ac:dyDescent="0.25">
      <c r="A77" s="3" t="s">
        <v>12</v>
      </c>
      <c r="B77" s="3">
        <v>91104097</v>
      </c>
      <c r="C77" s="3">
        <v>91104122</v>
      </c>
      <c r="D77" s="3">
        <v>-0.52243174999999997</v>
      </c>
      <c r="E77" s="3">
        <v>-0.35967850000000001</v>
      </c>
    </row>
    <row r="78" spans="1:5" x14ac:dyDescent="0.25">
      <c r="A78" s="3" t="s">
        <v>12</v>
      </c>
      <c r="B78" s="3">
        <v>92644288</v>
      </c>
      <c r="C78" s="3">
        <v>92644360</v>
      </c>
      <c r="D78" s="3">
        <v>-0.53700999999999999</v>
      </c>
      <c r="E78" s="3">
        <v>-0.3422655</v>
      </c>
    </row>
    <row r="79" spans="1:5" x14ac:dyDescent="0.25">
      <c r="A79" s="3" t="s">
        <v>12</v>
      </c>
      <c r="B79" s="3">
        <v>38484023</v>
      </c>
      <c r="C79" s="3">
        <v>38484144</v>
      </c>
      <c r="D79" s="3">
        <v>-0.47102725000000001</v>
      </c>
      <c r="E79" s="3">
        <v>-0.36743025000000001</v>
      </c>
    </row>
    <row r="80" spans="1:5" x14ac:dyDescent="0.25">
      <c r="A80" s="3" t="s">
        <v>12</v>
      </c>
      <c r="B80" s="3">
        <v>91514679</v>
      </c>
      <c r="C80" s="3">
        <v>91514805</v>
      </c>
      <c r="D80" s="3">
        <v>-0.66507400000000005</v>
      </c>
      <c r="E80" s="3">
        <v>-0.4311875</v>
      </c>
    </row>
    <row r="81" spans="1:5" x14ac:dyDescent="0.25">
      <c r="A81" s="3" t="s">
        <v>17</v>
      </c>
      <c r="B81" s="3">
        <v>35276971</v>
      </c>
      <c r="C81" s="3">
        <v>35277015</v>
      </c>
      <c r="D81" s="3">
        <v>-0.479128</v>
      </c>
      <c r="E81" s="3">
        <v>-0.37553075000000002</v>
      </c>
    </row>
    <row r="82" spans="1:5" x14ac:dyDescent="0.25">
      <c r="A82" s="3" t="s">
        <v>17</v>
      </c>
      <c r="B82" s="3">
        <v>27415646</v>
      </c>
      <c r="C82" s="3">
        <v>27415686</v>
      </c>
      <c r="D82" s="3">
        <v>-0.53710674999999997</v>
      </c>
      <c r="E82" s="3">
        <v>-0.356319</v>
      </c>
    </row>
    <row r="83" spans="1:5" x14ac:dyDescent="0.25">
      <c r="A83" s="3" t="s">
        <v>17</v>
      </c>
      <c r="B83" s="3">
        <v>34672726</v>
      </c>
      <c r="C83" s="3">
        <v>34672746</v>
      </c>
      <c r="D83" s="3">
        <v>-0.51301474999999996</v>
      </c>
      <c r="E83" s="3">
        <v>-0.39134225</v>
      </c>
    </row>
    <row r="84" spans="1:5" x14ac:dyDescent="0.25">
      <c r="A84" s="3" t="s">
        <v>17</v>
      </c>
      <c r="B84" s="3">
        <v>34670657</v>
      </c>
      <c r="C84" s="3">
        <v>34670751</v>
      </c>
      <c r="D84" s="3">
        <v>-0.4768715</v>
      </c>
      <c r="E84" s="3">
        <v>-0.33683099999999999</v>
      </c>
    </row>
    <row r="85" spans="1:5" x14ac:dyDescent="0.25">
      <c r="A85" s="3" t="s">
        <v>17</v>
      </c>
      <c r="B85" s="3">
        <v>15785870</v>
      </c>
      <c r="C85" s="3">
        <v>15786008</v>
      </c>
      <c r="D85" s="3">
        <v>-0.61512599999999995</v>
      </c>
      <c r="E85" s="3">
        <v>-0.33769575000000002</v>
      </c>
    </row>
    <row r="86" spans="1:5" x14ac:dyDescent="0.25">
      <c r="A86" s="3" t="s">
        <v>17</v>
      </c>
      <c r="B86" s="3">
        <v>23523461</v>
      </c>
      <c r="C86" s="3">
        <v>23523546</v>
      </c>
      <c r="D86" s="3">
        <v>-0.61382974999999995</v>
      </c>
      <c r="E86" s="3">
        <v>-0.42463099999999998</v>
      </c>
    </row>
    <row r="87" spans="1:5" x14ac:dyDescent="0.25">
      <c r="A87" s="3" t="s">
        <v>17</v>
      </c>
      <c r="B87" s="3">
        <v>53804242</v>
      </c>
      <c r="C87" s="3">
        <v>53804336</v>
      </c>
      <c r="D87" s="3">
        <v>-0.71974450000000001</v>
      </c>
      <c r="E87" s="3">
        <v>-0.46300449999999999</v>
      </c>
    </row>
    <row r="88" spans="1:5" x14ac:dyDescent="0.25">
      <c r="A88" s="3" t="s">
        <v>17</v>
      </c>
      <c r="B88" s="3">
        <v>3044048</v>
      </c>
      <c r="C88" s="3">
        <v>3044169</v>
      </c>
      <c r="D88" s="3">
        <v>-0.65153525000000001</v>
      </c>
      <c r="E88" s="3">
        <v>-0.40359149999999999</v>
      </c>
    </row>
    <row r="89" spans="1:5" x14ac:dyDescent="0.25">
      <c r="A89" s="3" t="s">
        <v>17</v>
      </c>
      <c r="B89" s="3">
        <v>33917519</v>
      </c>
      <c r="C89" s="3">
        <v>33917708</v>
      </c>
      <c r="D89" s="3">
        <v>-0.53144424999999995</v>
      </c>
      <c r="E89" s="3">
        <v>-0.35990050000000001</v>
      </c>
    </row>
    <row r="90" spans="1:5" x14ac:dyDescent="0.25">
      <c r="A90" s="3" t="s">
        <v>17</v>
      </c>
      <c r="B90" s="3">
        <v>8260762</v>
      </c>
      <c r="C90" s="3">
        <v>8261030</v>
      </c>
      <c r="D90" s="3">
        <v>-0.5846055</v>
      </c>
      <c r="E90" s="3">
        <v>-0.33603024999999997</v>
      </c>
    </row>
    <row r="91" spans="1:5" x14ac:dyDescent="0.25">
      <c r="A91" s="3" t="s">
        <v>19</v>
      </c>
      <c r="B91" s="3">
        <v>83011528</v>
      </c>
      <c r="C91" s="3">
        <v>83011639</v>
      </c>
      <c r="D91" s="3">
        <v>-0.52177200000000001</v>
      </c>
      <c r="E91" s="3">
        <v>-0.38297825000000002</v>
      </c>
    </row>
    <row r="92" spans="1:5" x14ac:dyDescent="0.25">
      <c r="A92" s="3" t="s">
        <v>19</v>
      </c>
      <c r="B92" s="3">
        <v>37737527</v>
      </c>
      <c r="C92" s="3">
        <v>37737567</v>
      </c>
      <c r="D92" s="3">
        <v>-0.38584099999999999</v>
      </c>
      <c r="E92" s="3">
        <v>-0.35479650000000001</v>
      </c>
    </row>
    <row r="93" spans="1:5" x14ac:dyDescent="0.25">
      <c r="A93" s="3" t="s">
        <v>19</v>
      </c>
      <c r="B93" s="3">
        <v>37653896</v>
      </c>
      <c r="C93" s="3">
        <v>37654010</v>
      </c>
      <c r="D93" s="3">
        <v>-0.44103150000000002</v>
      </c>
      <c r="E93" s="3">
        <v>-0.36736200000000002</v>
      </c>
    </row>
    <row r="94" spans="1:5" x14ac:dyDescent="0.25">
      <c r="A94" s="3" t="s">
        <v>19</v>
      </c>
      <c r="B94" s="3">
        <v>37505768</v>
      </c>
      <c r="C94" s="3">
        <v>37505898</v>
      </c>
      <c r="D94" s="3">
        <v>-0.50138349999999998</v>
      </c>
      <c r="E94" s="3">
        <v>-0.45750174999999998</v>
      </c>
    </row>
    <row r="95" spans="1:5" x14ac:dyDescent="0.25">
      <c r="A95" s="3" t="s">
        <v>19</v>
      </c>
      <c r="B95" s="3">
        <v>37756969</v>
      </c>
      <c r="C95" s="3">
        <v>37757026</v>
      </c>
      <c r="D95" s="3">
        <v>-0.52740750000000003</v>
      </c>
      <c r="E95" s="3">
        <v>-0.46764800000000001</v>
      </c>
    </row>
    <row r="96" spans="1:5" x14ac:dyDescent="0.25">
      <c r="A96" s="3" t="s">
        <v>19</v>
      </c>
      <c r="B96" s="3">
        <v>82872559</v>
      </c>
      <c r="C96" s="3">
        <v>82872663</v>
      </c>
      <c r="D96" s="3">
        <v>-0.47736099999999998</v>
      </c>
      <c r="E96" s="3">
        <v>-0.380828</v>
      </c>
    </row>
    <row r="97" spans="1:5" x14ac:dyDescent="0.25">
      <c r="A97" s="3" t="s">
        <v>19</v>
      </c>
      <c r="B97" s="3">
        <v>77452803</v>
      </c>
      <c r="C97" s="3">
        <v>77452900</v>
      </c>
      <c r="D97" s="3">
        <v>-0.46638600000000002</v>
      </c>
      <c r="E97" s="3">
        <v>-0.387156</v>
      </c>
    </row>
    <row r="98" spans="1:5" x14ac:dyDescent="0.25">
      <c r="A98" s="3" t="s">
        <v>19</v>
      </c>
      <c r="B98" s="3">
        <v>37020888</v>
      </c>
      <c r="C98" s="3">
        <v>37020949</v>
      </c>
      <c r="D98" s="3">
        <v>-0.5063995</v>
      </c>
      <c r="E98" s="3">
        <v>-0.52575649999999996</v>
      </c>
    </row>
    <row r="99" spans="1:5" x14ac:dyDescent="0.25">
      <c r="A99" s="3" t="s">
        <v>19</v>
      </c>
      <c r="B99" s="3">
        <v>37265891</v>
      </c>
      <c r="C99" s="3">
        <v>37265908</v>
      </c>
      <c r="D99" s="3">
        <v>-0.63555799999999996</v>
      </c>
      <c r="E99" s="3">
        <v>-0.45572225</v>
      </c>
    </row>
    <row r="100" spans="1:5" x14ac:dyDescent="0.25">
      <c r="A100" s="3" t="s">
        <v>19</v>
      </c>
      <c r="B100" s="3">
        <v>27726381</v>
      </c>
      <c r="C100" s="3">
        <v>27726389</v>
      </c>
      <c r="D100" s="3">
        <v>-0.57062500000000005</v>
      </c>
      <c r="E100" s="3">
        <v>-0.36373274999999999</v>
      </c>
    </row>
    <row r="101" spans="1:5" x14ac:dyDescent="0.25">
      <c r="A101" s="3" t="s">
        <v>19</v>
      </c>
      <c r="B101" s="3">
        <v>37301256</v>
      </c>
      <c r="C101" s="3">
        <v>37301375</v>
      </c>
      <c r="D101" s="3">
        <v>-0.47237425</v>
      </c>
      <c r="E101" s="3">
        <v>-0.4470015</v>
      </c>
    </row>
    <row r="102" spans="1:5" x14ac:dyDescent="0.25">
      <c r="A102" s="3" t="s">
        <v>19</v>
      </c>
      <c r="B102" s="3">
        <v>37475462</v>
      </c>
      <c r="C102" s="3">
        <v>37475553</v>
      </c>
      <c r="D102" s="3">
        <v>-0.61137949999999996</v>
      </c>
      <c r="E102" s="3">
        <v>-0.44345574999999998</v>
      </c>
    </row>
    <row r="103" spans="1:5" x14ac:dyDescent="0.25">
      <c r="A103" s="3" t="s">
        <v>19</v>
      </c>
      <c r="B103" s="3">
        <v>43836330</v>
      </c>
      <c r="C103" s="3">
        <v>43836404</v>
      </c>
      <c r="D103" s="3">
        <v>-0.41275299999999998</v>
      </c>
      <c r="E103" s="3">
        <v>-0.42521049999999999</v>
      </c>
    </row>
    <row r="104" spans="1:5" x14ac:dyDescent="0.25">
      <c r="A104" s="3" t="s">
        <v>19</v>
      </c>
      <c r="B104" s="3">
        <v>37485812</v>
      </c>
      <c r="C104" s="3">
        <v>37485930</v>
      </c>
      <c r="D104" s="3">
        <v>-0.64991074999999998</v>
      </c>
      <c r="E104" s="3">
        <v>-0.45044899999999999</v>
      </c>
    </row>
    <row r="105" spans="1:5" x14ac:dyDescent="0.25">
      <c r="A105" s="3" t="s">
        <v>19</v>
      </c>
      <c r="B105" s="3">
        <v>37266020</v>
      </c>
      <c r="C105" s="3">
        <v>37266193</v>
      </c>
      <c r="D105" s="3">
        <v>-0.47394375</v>
      </c>
      <c r="E105" s="3">
        <v>-0.39160175000000003</v>
      </c>
    </row>
    <row r="106" spans="1:5" x14ac:dyDescent="0.25">
      <c r="A106" s="3" t="s">
        <v>19</v>
      </c>
      <c r="B106" s="3">
        <v>62264795</v>
      </c>
      <c r="C106" s="3">
        <v>62264904</v>
      </c>
      <c r="D106" s="3">
        <v>-0.57279274999999996</v>
      </c>
      <c r="E106" s="3">
        <v>-0.32372649999999997</v>
      </c>
    </row>
    <row r="107" spans="1:5" x14ac:dyDescent="0.25">
      <c r="A107" s="3" t="s">
        <v>19</v>
      </c>
      <c r="B107" s="3">
        <v>37685953</v>
      </c>
      <c r="C107" s="3">
        <v>37686246</v>
      </c>
      <c r="D107" s="3">
        <v>-0.56367475</v>
      </c>
      <c r="E107" s="3">
        <v>-0.34989775000000001</v>
      </c>
    </row>
    <row r="108" spans="1:5" x14ac:dyDescent="0.25">
      <c r="A108" s="3" t="s">
        <v>19</v>
      </c>
      <c r="B108" s="3">
        <v>76145801</v>
      </c>
      <c r="C108" s="3">
        <v>76146050</v>
      </c>
      <c r="D108" s="3">
        <v>-0.49746425</v>
      </c>
      <c r="E108" s="3">
        <v>-0.39154699999999998</v>
      </c>
    </row>
    <row r="109" spans="1:5" x14ac:dyDescent="0.25">
      <c r="A109" s="3" t="s">
        <v>0</v>
      </c>
      <c r="B109" s="3">
        <v>41088752</v>
      </c>
      <c r="C109" s="3">
        <v>41088768</v>
      </c>
      <c r="D109" s="3">
        <v>-0.4349285</v>
      </c>
      <c r="E109" s="3">
        <v>-0.35873500000000003</v>
      </c>
    </row>
    <row r="110" spans="1:5" x14ac:dyDescent="0.25">
      <c r="A110" s="3" t="s">
        <v>0</v>
      </c>
      <c r="B110" s="3">
        <v>32225129</v>
      </c>
      <c r="C110" s="3">
        <v>32225268</v>
      </c>
      <c r="D110" s="3">
        <v>-0.57132300000000003</v>
      </c>
      <c r="E110" s="3">
        <v>-0.36807649999999997</v>
      </c>
    </row>
    <row r="111" spans="1:5" x14ac:dyDescent="0.25">
      <c r="A111" s="3" t="s">
        <v>0</v>
      </c>
      <c r="B111" s="3">
        <v>10603669</v>
      </c>
      <c r="C111" s="3">
        <v>10603767</v>
      </c>
      <c r="D111" s="3">
        <v>-0.48260924999999999</v>
      </c>
      <c r="E111" s="3">
        <v>-0.36488199999999998</v>
      </c>
    </row>
    <row r="112" spans="1:5" x14ac:dyDescent="0.25">
      <c r="A112" s="3" t="s">
        <v>0</v>
      </c>
      <c r="B112" s="3">
        <v>29704961</v>
      </c>
      <c r="C112" s="3">
        <v>29705075</v>
      </c>
      <c r="D112" s="3">
        <v>-0.67169774999999998</v>
      </c>
      <c r="E112" s="3">
        <v>-0.32628600000000002</v>
      </c>
    </row>
    <row r="113" spans="1:5" x14ac:dyDescent="0.25">
      <c r="A113" s="3" t="s">
        <v>0</v>
      </c>
      <c r="B113" s="3">
        <v>5450250</v>
      </c>
      <c r="C113" s="3">
        <v>5450324</v>
      </c>
      <c r="D113" s="3">
        <v>-0.43496400000000002</v>
      </c>
      <c r="E113" s="3">
        <v>-0.35775574999999998</v>
      </c>
    </row>
    <row r="114" spans="1:5" x14ac:dyDescent="0.25">
      <c r="A114" s="3" t="s">
        <v>0</v>
      </c>
      <c r="B114" s="3">
        <v>57324048</v>
      </c>
      <c r="C114" s="3">
        <v>57324111</v>
      </c>
      <c r="D114" s="3">
        <v>-0.64045249999999998</v>
      </c>
      <c r="E114" s="3">
        <v>-0.53614899999999999</v>
      </c>
    </row>
    <row r="115" spans="1:5" x14ac:dyDescent="0.25">
      <c r="A115" s="3" t="s">
        <v>0</v>
      </c>
      <c r="B115" s="3">
        <v>57325026</v>
      </c>
      <c r="C115" s="3">
        <v>57325130</v>
      </c>
      <c r="D115" s="3">
        <v>-0.74829049999999997</v>
      </c>
      <c r="E115" s="3">
        <v>-0.46520400000000001</v>
      </c>
    </row>
    <row r="116" spans="1:5" x14ac:dyDescent="0.25">
      <c r="A116" s="3" t="s">
        <v>0</v>
      </c>
      <c r="B116" s="3">
        <v>12247708</v>
      </c>
      <c r="C116" s="3">
        <v>12247772</v>
      </c>
      <c r="D116" s="3">
        <v>-0.77265099999999998</v>
      </c>
      <c r="E116" s="3">
        <v>-0.38023000000000001</v>
      </c>
    </row>
    <row r="117" spans="1:5" x14ac:dyDescent="0.25">
      <c r="A117" s="3" t="s">
        <v>0</v>
      </c>
      <c r="B117" s="3">
        <v>11868979</v>
      </c>
      <c r="C117" s="3">
        <v>11869056</v>
      </c>
      <c r="D117" s="3">
        <v>-0.41641925000000002</v>
      </c>
      <c r="E117" s="3">
        <v>-0.34028449999999999</v>
      </c>
    </row>
    <row r="118" spans="1:5" x14ac:dyDescent="0.25">
      <c r="A118" s="3" t="s">
        <v>11</v>
      </c>
      <c r="B118" s="3">
        <v>181896640</v>
      </c>
      <c r="C118" s="3">
        <v>181896668</v>
      </c>
      <c r="D118" s="3">
        <v>-0.71737024999999999</v>
      </c>
      <c r="E118" s="3">
        <v>-0.50385575000000005</v>
      </c>
    </row>
    <row r="119" spans="1:5" x14ac:dyDescent="0.25">
      <c r="A119" s="3" t="s">
        <v>11</v>
      </c>
      <c r="B119" s="3">
        <v>164393347</v>
      </c>
      <c r="C119" s="3">
        <v>164393385</v>
      </c>
      <c r="D119" s="3">
        <v>-0.54262325</v>
      </c>
      <c r="E119" s="3">
        <v>-0.49061900000000003</v>
      </c>
    </row>
    <row r="120" spans="1:5" x14ac:dyDescent="0.25">
      <c r="A120" s="3" t="s">
        <v>11</v>
      </c>
      <c r="B120" s="3">
        <v>164167686</v>
      </c>
      <c r="C120" s="3">
        <v>164167795</v>
      </c>
      <c r="D120" s="3">
        <v>-0.43508075000000002</v>
      </c>
      <c r="E120" s="3">
        <v>-0.42510199999999998</v>
      </c>
    </row>
    <row r="121" spans="1:5" x14ac:dyDescent="0.25">
      <c r="A121" s="3" t="s">
        <v>11</v>
      </c>
      <c r="B121" s="3">
        <v>164957258</v>
      </c>
      <c r="C121" s="3">
        <v>164957292</v>
      </c>
      <c r="D121" s="3">
        <v>-0.55679325000000002</v>
      </c>
      <c r="E121" s="3">
        <v>-0.38784550000000001</v>
      </c>
    </row>
    <row r="122" spans="1:5" x14ac:dyDescent="0.25">
      <c r="A122" s="3" t="s">
        <v>11</v>
      </c>
      <c r="B122" s="3">
        <v>164951176</v>
      </c>
      <c r="C122" s="3">
        <v>164951211</v>
      </c>
      <c r="D122" s="3">
        <v>-0.54700649999999995</v>
      </c>
      <c r="E122" s="3">
        <v>-0.43069574999999999</v>
      </c>
    </row>
    <row r="123" spans="1:5" x14ac:dyDescent="0.25">
      <c r="A123" s="3" t="s">
        <v>11</v>
      </c>
      <c r="B123" s="3">
        <v>164507280</v>
      </c>
      <c r="C123" s="3">
        <v>164507386</v>
      </c>
      <c r="D123" s="3">
        <v>-0.69163850000000004</v>
      </c>
      <c r="E123" s="3">
        <v>-0.34621974999999999</v>
      </c>
    </row>
    <row r="124" spans="1:5" x14ac:dyDescent="0.25">
      <c r="A124" s="3" t="s">
        <v>11</v>
      </c>
      <c r="B124" s="3">
        <v>164392816</v>
      </c>
      <c r="C124" s="3">
        <v>164392898</v>
      </c>
      <c r="D124" s="3">
        <v>-0.66209600000000002</v>
      </c>
      <c r="E124" s="3">
        <v>-0.47105350000000001</v>
      </c>
    </row>
    <row r="125" spans="1:5" x14ac:dyDescent="0.25">
      <c r="A125" s="3" t="s">
        <v>11</v>
      </c>
      <c r="B125" s="3">
        <v>152636791</v>
      </c>
      <c r="C125" s="3">
        <v>152636849</v>
      </c>
      <c r="D125" s="3">
        <v>-0.37742100000000001</v>
      </c>
      <c r="E125" s="3">
        <v>-0.35101250000000001</v>
      </c>
    </row>
    <row r="126" spans="1:5" x14ac:dyDescent="0.25">
      <c r="A126" s="3" t="s">
        <v>11</v>
      </c>
      <c r="B126" s="3">
        <v>167105560</v>
      </c>
      <c r="C126" s="3">
        <v>167105751</v>
      </c>
      <c r="D126" s="3">
        <v>-0.68912249999999997</v>
      </c>
      <c r="E126" s="3">
        <v>-0.32941700000000002</v>
      </c>
    </row>
    <row r="127" spans="1:5" x14ac:dyDescent="0.25">
      <c r="A127" s="3" t="s">
        <v>11</v>
      </c>
      <c r="B127" s="3">
        <v>136550208</v>
      </c>
      <c r="C127" s="3">
        <v>136550301</v>
      </c>
      <c r="D127" s="3">
        <v>-0.69313725000000004</v>
      </c>
      <c r="E127" s="3">
        <v>-0.44564199999999998</v>
      </c>
    </row>
    <row r="128" spans="1:5" x14ac:dyDescent="0.25">
      <c r="A128" s="3" t="s">
        <v>11</v>
      </c>
      <c r="B128" s="3">
        <v>152627888</v>
      </c>
      <c r="C128" s="3">
        <v>152628016</v>
      </c>
      <c r="D128" s="3">
        <v>-0.39254175000000002</v>
      </c>
      <c r="E128" s="3">
        <v>-0.332094</v>
      </c>
    </row>
    <row r="129" spans="1:5" x14ac:dyDescent="0.25">
      <c r="A129" s="3" t="s">
        <v>11</v>
      </c>
      <c r="B129" s="3">
        <v>163858121</v>
      </c>
      <c r="C129" s="3">
        <v>163858214</v>
      </c>
      <c r="D129" s="3">
        <v>-0.48172524999999999</v>
      </c>
      <c r="E129" s="3">
        <v>-0.34809950000000001</v>
      </c>
    </row>
    <row r="130" spans="1:5" x14ac:dyDescent="0.25">
      <c r="A130" s="3" t="s">
        <v>11</v>
      </c>
      <c r="B130" s="3">
        <v>178407435</v>
      </c>
      <c r="C130" s="3">
        <v>178407505</v>
      </c>
      <c r="D130" s="3">
        <v>-0.65666000000000002</v>
      </c>
      <c r="E130" s="3">
        <v>-0.51921700000000004</v>
      </c>
    </row>
    <row r="131" spans="1:5" x14ac:dyDescent="0.25">
      <c r="A131" s="3" t="s">
        <v>11</v>
      </c>
      <c r="B131" s="3">
        <v>152634578</v>
      </c>
      <c r="C131" s="3">
        <v>152634683</v>
      </c>
      <c r="D131" s="3">
        <v>-0.39602874999999998</v>
      </c>
      <c r="E131" s="3">
        <v>-0.44483050000000002</v>
      </c>
    </row>
    <row r="132" spans="1:5" x14ac:dyDescent="0.25">
      <c r="A132" s="3" t="s">
        <v>15</v>
      </c>
      <c r="B132" s="3">
        <v>27374812</v>
      </c>
      <c r="C132" s="3">
        <v>27374891</v>
      </c>
      <c r="D132" s="3">
        <v>-0.64458174999999995</v>
      </c>
      <c r="E132" s="3">
        <v>-0.40650324999999998</v>
      </c>
    </row>
    <row r="133" spans="1:5" x14ac:dyDescent="0.25">
      <c r="A133" s="3" t="s">
        <v>15</v>
      </c>
      <c r="B133" s="3">
        <v>144399685</v>
      </c>
      <c r="C133" s="3">
        <v>144399703</v>
      </c>
      <c r="D133" s="3">
        <v>-0.52212575000000006</v>
      </c>
      <c r="E133" s="3">
        <v>-0.43334850000000003</v>
      </c>
    </row>
    <row r="134" spans="1:5" x14ac:dyDescent="0.25">
      <c r="A134" s="3" t="s">
        <v>15</v>
      </c>
      <c r="B134" s="3">
        <v>13260006</v>
      </c>
      <c r="C134" s="3">
        <v>13260100</v>
      </c>
      <c r="D134" s="3">
        <v>-0.56929850000000004</v>
      </c>
      <c r="E134" s="3">
        <v>-0.33713700000000002</v>
      </c>
    </row>
    <row r="135" spans="1:5" x14ac:dyDescent="0.25">
      <c r="A135" s="3" t="s">
        <v>15</v>
      </c>
      <c r="B135" s="3">
        <v>108093021</v>
      </c>
      <c r="C135" s="3">
        <v>108093110</v>
      </c>
      <c r="D135" s="3">
        <v>-0.48701725000000001</v>
      </c>
      <c r="E135" s="3">
        <v>-0.42685824999999999</v>
      </c>
    </row>
    <row r="136" spans="1:5" x14ac:dyDescent="0.25">
      <c r="A136" s="3" t="s">
        <v>15</v>
      </c>
      <c r="B136" s="3">
        <v>37481372</v>
      </c>
      <c r="C136" s="3">
        <v>37481422</v>
      </c>
      <c r="D136" s="3">
        <v>-0.80384325000000001</v>
      </c>
      <c r="E136" s="3">
        <v>-0.53431099999999998</v>
      </c>
    </row>
    <row r="137" spans="1:5" x14ac:dyDescent="0.25">
      <c r="A137" s="3" t="s">
        <v>15</v>
      </c>
      <c r="B137" s="3">
        <v>144738570</v>
      </c>
      <c r="C137" s="3">
        <v>144738726</v>
      </c>
      <c r="D137" s="3">
        <v>-0.67645549999999999</v>
      </c>
      <c r="E137" s="3">
        <v>-0.44557875000000002</v>
      </c>
    </row>
    <row r="138" spans="1:5" x14ac:dyDescent="0.25">
      <c r="A138" s="3" t="s">
        <v>15</v>
      </c>
      <c r="B138" s="3">
        <v>152266823</v>
      </c>
      <c r="C138" s="3">
        <v>152266933</v>
      </c>
      <c r="D138" s="3">
        <v>-0.44208775</v>
      </c>
      <c r="E138" s="3">
        <v>-0.34710849999999999</v>
      </c>
    </row>
    <row r="139" spans="1:5" x14ac:dyDescent="0.25">
      <c r="A139" s="3" t="s">
        <v>15</v>
      </c>
      <c r="B139" s="3">
        <v>102935790</v>
      </c>
      <c r="C139" s="3">
        <v>102935911</v>
      </c>
      <c r="D139" s="3">
        <v>-0.65624125</v>
      </c>
      <c r="E139" s="3">
        <v>-0.58063975000000001</v>
      </c>
    </row>
    <row r="140" spans="1:5" x14ac:dyDescent="0.25">
      <c r="A140" s="3" t="s">
        <v>15</v>
      </c>
      <c r="B140" s="3">
        <v>95240683</v>
      </c>
      <c r="C140" s="3">
        <v>95240927</v>
      </c>
      <c r="D140" s="3">
        <v>-0.48029074999999999</v>
      </c>
      <c r="E140" s="3">
        <v>-0.35380850000000003</v>
      </c>
    </row>
    <row r="141" spans="1:5" x14ac:dyDescent="0.25">
      <c r="A141" s="3" t="s">
        <v>15</v>
      </c>
      <c r="B141" s="3">
        <v>89143216</v>
      </c>
      <c r="C141" s="3">
        <v>89143376</v>
      </c>
      <c r="D141" s="3">
        <v>-0.66007024999999997</v>
      </c>
      <c r="E141" s="3">
        <v>-0.44801200000000002</v>
      </c>
    </row>
    <row r="142" spans="1:5" x14ac:dyDescent="0.25">
      <c r="A142" s="3" t="s">
        <v>7</v>
      </c>
      <c r="B142" s="3">
        <v>147957776</v>
      </c>
      <c r="C142" s="3">
        <v>147957869</v>
      </c>
      <c r="D142" s="3">
        <v>-0.39211849999999998</v>
      </c>
      <c r="E142" s="3">
        <v>-0.39568075000000003</v>
      </c>
    </row>
    <row r="143" spans="1:5" x14ac:dyDescent="0.25">
      <c r="A143" s="3" t="s">
        <v>7</v>
      </c>
      <c r="B143" s="3">
        <v>137729864</v>
      </c>
      <c r="C143" s="3">
        <v>137729952</v>
      </c>
      <c r="D143" s="3">
        <v>-0.52701450000000005</v>
      </c>
      <c r="E143" s="3">
        <v>-0.38051800000000002</v>
      </c>
    </row>
    <row r="144" spans="1:5" x14ac:dyDescent="0.25">
      <c r="A144" s="3" t="s">
        <v>7</v>
      </c>
      <c r="B144" s="3">
        <v>142957189</v>
      </c>
      <c r="C144" s="3">
        <v>142957262</v>
      </c>
      <c r="D144" s="3">
        <v>-0.54558249999999997</v>
      </c>
      <c r="E144" s="3">
        <v>-0.35504249999999998</v>
      </c>
    </row>
    <row r="145" spans="1:5" x14ac:dyDescent="0.25">
      <c r="A145" s="3" t="s">
        <v>7</v>
      </c>
      <c r="B145" s="3">
        <v>106658238</v>
      </c>
      <c r="C145" s="3">
        <v>106658313</v>
      </c>
      <c r="D145" s="3">
        <v>-0.6172185</v>
      </c>
      <c r="E145" s="3">
        <v>-0.36161274999999998</v>
      </c>
    </row>
    <row r="146" spans="1:5" x14ac:dyDescent="0.25">
      <c r="A146" s="3" t="s">
        <v>7</v>
      </c>
      <c r="B146" s="3">
        <v>123189070</v>
      </c>
      <c r="C146" s="3">
        <v>123189110</v>
      </c>
      <c r="D146" s="3">
        <v>-0.7100725</v>
      </c>
      <c r="E146" s="3">
        <v>-0.43818024999999999</v>
      </c>
    </row>
    <row r="147" spans="1:5" x14ac:dyDescent="0.25">
      <c r="A147" s="3" t="s">
        <v>7</v>
      </c>
      <c r="B147" s="3">
        <v>96463401</v>
      </c>
      <c r="C147" s="3">
        <v>96463519</v>
      </c>
      <c r="D147" s="3">
        <v>-0.57886824999999997</v>
      </c>
      <c r="E147" s="3">
        <v>-0.46280775000000002</v>
      </c>
    </row>
    <row r="148" spans="1:5" x14ac:dyDescent="0.25">
      <c r="A148" s="3" t="s">
        <v>7</v>
      </c>
      <c r="B148" s="3">
        <v>147276023</v>
      </c>
      <c r="C148" s="3">
        <v>147276094</v>
      </c>
      <c r="D148" s="3">
        <v>-0.37155650000000001</v>
      </c>
      <c r="E148" s="3">
        <v>-0.32561024999999999</v>
      </c>
    </row>
    <row r="149" spans="1:5" x14ac:dyDescent="0.25">
      <c r="A149" s="3" t="s">
        <v>7</v>
      </c>
      <c r="B149" s="3">
        <v>147187696</v>
      </c>
      <c r="C149" s="3">
        <v>147187929</v>
      </c>
      <c r="D149" s="3">
        <v>-0.54269400000000001</v>
      </c>
      <c r="E149" s="3">
        <v>-0.41578100000000001</v>
      </c>
    </row>
    <row r="150" spans="1:5" x14ac:dyDescent="0.25">
      <c r="A150" s="3" t="s">
        <v>7</v>
      </c>
      <c r="B150" s="3">
        <v>19766673</v>
      </c>
      <c r="C150" s="3">
        <v>19767064</v>
      </c>
      <c r="D150" s="3">
        <v>-0.68056424999999998</v>
      </c>
      <c r="E150" s="3">
        <v>-0.34856925</v>
      </c>
    </row>
    <row r="151" spans="1:5" x14ac:dyDescent="0.25">
      <c r="A151" s="3" t="s">
        <v>7</v>
      </c>
      <c r="B151" s="3">
        <v>107683545</v>
      </c>
      <c r="C151" s="3">
        <v>107683920</v>
      </c>
      <c r="D151" s="3">
        <v>-0.69097575</v>
      </c>
      <c r="E151" s="3">
        <v>-0.359846</v>
      </c>
    </row>
    <row r="152" spans="1:5" x14ac:dyDescent="0.25">
      <c r="A152" s="3" t="s">
        <v>4</v>
      </c>
      <c r="B152" s="3">
        <v>36112969</v>
      </c>
      <c r="C152" s="3">
        <v>36113008</v>
      </c>
      <c r="D152" s="3">
        <v>-0.47096850000000001</v>
      </c>
      <c r="E152" s="3">
        <v>-0.32198500000000002</v>
      </c>
    </row>
    <row r="153" spans="1:5" x14ac:dyDescent="0.25">
      <c r="A153" s="3" t="s">
        <v>4</v>
      </c>
      <c r="B153" s="3">
        <v>147925947</v>
      </c>
      <c r="C153" s="3">
        <v>147925983</v>
      </c>
      <c r="D153" s="3">
        <v>-0.55695550000000005</v>
      </c>
      <c r="E153" s="3">
        <v>-0.33155649999999998</v>
      </c>
    </row>
    <row r="154" spans="1:5" x14ac:dyDescent="0.25">
      <c r="A154" s="3" t="s">
        <v>4</v>
      </c>
      <c r="B154" s="3">
        <v>147114876</v>
      </c>
      <c r="C154" s="3">
        <v>147114904</v>
      </c>
      <c r="D154" s="3">
        <v>-0.73885774999999998</v>
      </c>
      <c r="E154" s="3">
        <v>-0.46095225000000001</v>
      </c>
    </row>
    <row r="155" spans="1:5" x14ac:dyDescent="0.25">
      <c r="A155" s="3" t="s">
        <v>4</v>
      </c>
      <c r="B155" s="3">
        <v>92392950</v>
      </c>
      <c r="C155" s="3">
        <v>92392992</v>
      </c>
      <c r="D155" s="3">
        <v>-0.57435499999999995</v>
      </c>
      <c r="E155" s="3">
        <v>-0.48393174999999999</v>
      </c>
    </row>
    <row r="156" spans="1:5" x14ac:dyDescent="0.25">
      <c r="A156" s="3" t="s">
        <v>4</v>
      </c>
      <c r="B156" s="3">
        <v>122775876</v>
      </c>
      <c r="C156" s="3">
        <v>122775954</v>
      </c>
      <c r="D156" s="3">
        <v>-0.68356399999999995</v>
      </c>
      <c r="E156" s="3">
        <v>-0.47159400000000001</v>
      </c>
    </row>
    <row r="157" spans="1:5" x14ac:dyDescent="0.25">
      <c r="A157" s="3" t="s">
        <v>4</v>
      </c>
      <c r="B157" s="3">
        <v>144037309</v>
      </c>
      <c r="C157" s="3">
        <v>144037419</v>
      </c>
      <c r="D157" s="3">
        <v>-0.64442624999999998</v>
      </c>
      <c r="E157" s="3">
        <v>-0.373504</v>
      </c>
    </row>
    <row r="158" spans="1:5" x14ac:dyDescent="0.25">
      <c r="A158" s="3" t="s">
        <v>4</v>
      </c>
      <c r="B158" s="3">
        <v>77002885</v>
      </c>
      <c r="C158" s="3">
        <v>77002911</v>
      </c>
      <c r="D158" s="3">
        <v>-0.57161050000000002</v>
      </c>
      <c r="E158" s="3">
        <v>-0.40311924999999998</v>
      </c>
    </row>
    <row r="159" spans="1:5" x14ac:dyDescent="0.25">
      <c r="A159" s="3" t="s">
        <v>4</v>
      </c>
      <c r="B159" s="3">
        <v>147409051</v>
      </c>
      <c r="C159" s="3">
        <v>147409116</v>
      </c>
      <c r="D159" s="3">
        <v>-0.47401599999999999</v>
      </c>
      <c r="E159" s="3">
        <v>-0.35979875</v>
      </c>
    </row>
    <row r="160" spans="1:5" x14ac:dyDescent="0.25">
      <c r="A160" s="3" t="s">
        <v>4</v>
      </c>
      <c r="B160" s="3">
        <v>139921994</v>
      </c>
      <c r="C160" s="3">
        <v>139922032</v>
      </c>
      <c r="D160" s="3">
        <v>-0.42886400000000002</v>
      </c>
      <c r="E160" s="3">
        <v>-0.331955</v>
      </c>
    </row>
    <row r="161" spans="1:5" x14ac:dyDescent="0.25">
      <c r="A161" s="3" t="s">
        <v>4</v>
      </c>
      <c r="B161" s="3">
        <v>129116245</v>
      </c>
      <c r="C161" s="3">
        <v>129116322</v>
      </c>
      <c r="D161" s="3">
        <v>-0.56861450000000002</v>
      </c>
      <c r="E161" s="3">
        <v>-0.37175000000000002</v>
      </c>
    </row>
    <row r="162" spans="1:5" x14ac:dyDescent="0.25">
      <c r="A162" s="3" t="s">
        <v>4</v>
      </c>
      <c r="B162" s="3">
        <v>122725311</v>
      </c>
      <c r="C162" s="3">
        <v>122725344</v>
      </c>
      <c r="D162" s="3">
        <v>-0.60673650000000001</v>
      </c>
      <c r="E162" s="3">
        <v>-0.34190074999999998</v>
      </c>
    </row>
    <row r="163" spans="1:5" x14ac:dyDescent="0.25">
      <c r="A163" s="3" t="s">
        <v>4</v>
      </c>
      <c r="B163" s="3">
        <v>149279628</v>
      </c>
      <c r="C163" s="3">
        <v>149279814</v>
      </c>
      <c r="D163" s="3">
        <v>-0.51583599999999996</v>
      </c>
      <c r="E163" s="3">
        <v>-0.35068850000000001</v>
      </c>
    </row>
    <row r="164" spans="1:5" x14ac:dyDescent="0.25">
      <c r="A164" s="3" t="s">
        <v>4</v>
      </c>
      <c r="B164" s="3">
        <v>123120136</v>
      </c>
      <c r="C164" s="3">
        <v>123120340</v>
      </c>
      <c r="D164" s="3">
        <v>-0.69687149999999998</v>
      </c>
      <c r="E164" s="3">
        <v>-0.39769975000000002</v>
      </c>
    </row>
    <row r="165" spans="1:5" x14ac:dyDescent="0.25">
      <c r="A165" s="3" t="s">
        <v>4</v>
      </c>
      <c r="B165" s="3">
        <v>66019193</v>
      </c>
      <c r="C165" s="3">
        <v>66019377</v>
      </c>
      <c r="D165" s="3">
        <v>-0.73863124999999996</v>
      </c>
      <c r="E165" s="3">
        <v>-0.39640425000000001</v>
      </c>
    </row>
    <row r="166" spans="1:5" x14ac:dyDescent="0.25">
      <c r="A166" s="3" t="s">
        <v>4</v>
      </c>
      <c r="B166" s="3">
        <v>139973144</v>
      </c>
      <c r="C166" s="3">
        <v>139973467</v>
      </c>
      <c r="D166" s="3">
        <v>-0.60986850000000004</v>
      </c>
      <c r="E166" s="3">
        <v>-0.46742574999999997</v>
      </c>
    </row>
    <row r="167" spans="1:5" x14ac:dyDescent="0.25">
      <c r="A167" s="3" t="s">
        <v>3</v>
      </c>
      <c r="B167" s="3">
        <v>146686047</v>
      </c>
      <c r="C167" s="3">
        <v>146686063</v>
      </c>
      <c r="D167" s="3">
        <v>-0.54160825000000001</v>
      </c>
      <c r="E167" s="3">
        <v>-0.42304724999999999</v>
      </c>
    </row>
    <row r="168" spans="1:5" x14ac:dyDescent="0.25">
      <c r="A168" s="3" t="s">
        <v>3</v>
      </c>
      <c r="B168" s="3">
        <v>83627302</v>
      </c>
      <c r="C168" s="3">
        <v>83627436</v>
      </c>
      <c r="D168" s="3">
        <v>-0.57552650000000005</v>
      </c>
      <c r="E168" s="3">
        <v>-0.45312574999999999</v>
      </c>
    </row>
    <row r="169" spans="1:5" x14ac:dyDescent="0.25">
      <c r="A169" s="3" t="s">
        <v>3</v>
      </c>
      <c r="B169" s="3">
        <v>117087314</v>
      </c>
      <c r="C169" s="3">
        <v>117087341</v>
      </c>
      <c r="D169" s="3">
        <v>-0.49317875</v>
      </c>
      <c r="E169" s="3">
        <v>-0.37406850000000003</v>
      </c>
    </row>
    <row r="170" spans="1:5" x14ac:dyDescent="0.25">
      <c r="A170" s="3" t="s">
        <v>3</v>
      </c>
      <c r="B170" s="3">
        <v>135104913</v>
      </c>
      <c r="C170" s="3">
        <v>135104950</v>
      </c>
      <c r="D170" s="3">
        <v>-0.52356999999999998</v>
      </c>
      <c r="E170" s="3">
        <v>-0.412416</v>
      </c>
    </row>
    <row r="171" spans="1:5" x14ac:dyDescent="0.25">
      <c r="A171" s="3" t="s">
        <v>3</v>
      </c>
      <c r="B171" s="3">
        <v>87513295</v>
      </c>
      <c r="C171" s="3">
        <v>87513338</v>
      </c>
      <c r="D171" s="3">
        <v>-0.67408975000000004</v>
      </c>
      <c r="E171" s="3">
        <v>-0.36302075</v>
      </c>
    </row>
    <row r="172" spans="1:5" x14ac:dyDescent="0.25">
      <c r="A172" s="3" t="s">
        <v>3</v>
      </c>
      <c r="B172" s="3">
        <v>124995025</v>
      </c>
      <c r="C172" s="3">
        <v>124995131</v>
      </c>
      <c r="D172" s="3">
        <v>-0.58622799999999997</v>
      </c>
      <c r="E172" s="3">
        <v>-0.33259699999999998</v>
      </c>
    </row>
    <row r="173" spans="1:5" x14ac:dyDescent="0.25">
      <c r="A173" s="3" t="s">
        <v>3</v>
      </c>
      <c r="B173" s="3">
        <v>126738399</v>
      </c>
      <c r="C173" s="3">
        <v>126738526</v>
      </c>
      <c r="D173" s="3">
        <v>-0.5989255</v>
      </c>
      <c r="E173" s="3">
        <v>-0.440687</v>
      </c>
    </row>
    <row r="174" spans="1:5" x14ac:dyDescent="0.25">
      <c r="A174" s="3" t="s">
        <v>3</v>
      </c>
      <c r="B174" s="3">
        <v>85076283</v>
      </c>
      <c r="C174" s="3">
        <v>85076570</v>
      </c>
      <c r="D174" s="3">
        <v>-0.61461374999999996</v>
      </c>
      <c r="E174" s="3">
        <v>-0.38107724999999998</v>
      </c>
    </row>
    <row r="175" spans="1:5" x14ac:dyDescent="0.25">
      <c r="A175" s="3" t="s">
        <v>3</v>
      </c>
      <c r="B175" s="3">
        <v>90309523</v>
      </c>
      <c r="C175" s="3">
        <v>90309753</v>
      </c>
      <c r="D175" s="3">
        <v>-0.53557200000000005</v>
      </c>
      <c r="E175" s="3">
        <v>-0.40988999999999998</v>
      </c>
    </row>
    <row r="176" spans="1:5" x14ac:dyDescent="0.25">
      <c r="A176" s="3" t="s">
        <v>5</v>
      </c>
      <c r="B176" s="3">
        <v>127344450</v>
      </c>
      <c r="C176" s="3">
        <v>127344620</v>
      </c>
      <c r="D176" s="3">
        <v>-0.67690249999999996</v>
      </c>
      <c r="E176" s="3">
        <v>-0.40298349999999999</v>
      </c>
    </row>
    <row r="177" spans="1:5" x14ac:dyDescent="0.25">
      <c r="A177" s="3" t="s">
        <v>5</v>
      </c>
      <c r="B177" s="3">
        <v>136871765</v>
      </c>
      <c r="C177" s="3">
        <v>136871810</v>
      </c>
      <c r="D177" s="3">
        <v>-0.50827599999999995</v>
      </c>
      <c r="E177" s="3">
        <v>-0.32832725000000001</v>
      </c>
    </row>
    <row r="178" spans="1:5" x14ac:dyDescent="0.25">
      <c r="A178" s="3" t="s">
        <v>5</v>
      </c>
      <c r="B178" s="3">
        <v>25192113</v>
      </c>
      <c r="C178" s="3">
        <v>25192211</v>
      </c>
      <c r="D178" s="3">
        <v>-0.59851175000000001</v>
      </c>
      <c r="E178" s="3">
        <v>-0.35692275000000001</v>
      </c>
    </row>
    <row r="179" spans="1:5" x14ac:dyDescent="0.25">
      <c r="A179" s="3" t="s">
        <v>5</v>
      </c>
      <c r="B179" s="3">
        <v>24994109</v>
      </c>
      <c r="C179" s="3">
        <v>24994271</v>
      </c>
      <c r="D179" s="3">
        <v>-0.65534599999999998</v>
      </c>
      <c r="E179" s="3">
        <v>-0.41449900000000001</v>
      </c>
    </row>
    <row r="180" spans="1:5" x14ac:dyDescent="0.25">
      <c r="A180" s="3" t="s">
        <v>5</v>
      </c>
      <c r="B180" s="3">
        <v>98846362</v>
      </c>
      <c r="C180" s="3">
        <v>98846511</v>
      </c>
      <c r="D180" s="3">
        <v>-0.67389549999999998</v>
      </c>
      <c r="E180" s="3">
        <v>-0.3632495</v>
      </c>
    </row>
    <row r="181" spans="1:5" x14ac:dyDescent="0.25">
      <c r="A181" s="3" t="s">
        <v>5</v>
      </c>
      <c r="B181" s="3">
        <v>80085984</v>
      </c>
      <c r="C181" s="3">
        <v>80086207</v>
      </c>
      <c r="D181" s="3">
        <v>-0.60384024999999997</v>
      </c>
      <c r="E181" s="3">
        <v>-0.42568675</v>
      </c>
    </row>
    <row r="182" spans="1:5" x14ac:dyDescent="0.25">
      <c r="A182" s="3" t="s">
        <v>5</v>
      </c>
      <c r="B182" s="3">
        <v>3628841</v>
      </c>
      <c r="C182" s="3">
        <v>3628908</v>
      </c>
      <c r="D182" s="3">
        <v>-0.69026275000000004</v>
      </c>
      <c r="E182" s="3">
        <v>-0.39155800000000002</v>
      </c>
    </row>
    <row r="183" spans="1:5" x14ac:dyDescent="0.25">
      <c r="A183" s="3" t="s">
        <v>5</v>
      </c>
      <c r="B183" s="3">
        <v>102113541</v>
      </c>
      <c r="C183" s="3">
        <v>102113781</v>
      </c>
      <c r="D183" s="3">
        <v>-0.56731374999999995</v>
      </c>
      <c r="E183" s="3">
        <v>-0.36752099999999999</v>
      </c>
    </row>
    <row r="184" spans="1:5" x14ac:dyDescent="0.25">
      <c r="A184" s="3" t="s">
        <v>5</v>
      </c>
      <c r="B184" s="3">
        <v>24433058</v>
      </c>
      <c r="C184" s="3">
        <v>24433237</v>
      </c>
      <c r="D184" s="3">
        <v>-0.50846550000000001</v>
      </c>
      <c r="E184" s="3">
        <v>-0.38197249999999999</v>
      </c>
    </row>
    <row r="185" spans="1:5" x14ac:dyDescent="0.25">
      <c r="A185" s="3" t="s">
        <v>8</v>
      </c>
      <c r="B185" s="3">
        <v>13731397</v>
      </c>
      <c r="C185" s="3">
        <v>13731430</v>
      </c>
      <c r="D185" s="3">
        <v>-0.45825349999999998</v>
      </c>
      <c r="E185" s="3">
        <v>-0.3858335</v>
      </c>
    </row>
    <row r="186" spans="1:5" x14ac:dyDescent="0.25">
      <c r="A186" s="3" t="s">
        <v>8</v>
      </c>
      <c r="B186" s="3">
        <v>108302610</v>
      </c>
      <c r="C186" s="3">
        <v>108302634</v>
      </c>
      <c r="D186" s="3">
        <v>-0.50623625000000005</v>
      </c>
      <c r="E186" s="3">
        <v>-0.37002200000000002</v>
      </c>
    </row>
    <row r="187" spans="1:5" x14ac:dyDescent="0.25">
      <c r="A187" s="3" t="s">
        <v>8</v>
      </c>
      <c r="B187" s="3">
        <v>116385121</v>
      </c>
      <c r="C187" s="3">
        <v>116385162</v>
      </c>
      <c r="D187" s="3">
        <v>-0.51629250000000004</v>
      </c>
      <c r="E187" s="3">
        <v>-0.48198999999999997</v>
      </c>
    </row>
    <row r="188" spans="1:5" x14ac:dyDescent="0.25">
      <c r="A188" s="3" t="s">
        <v>8</v>
      </c>
      <c r="B188" s="3">
        <v>121542209</v>
      </c>
      <c r="C188" s="3">
        <v>121542250</v>
      </c>
      <c r="D188" s="3">
        <v>-0.68986199999999998</v>
      </c>
      <c r="E188" s="3">
        <v>-0.54936700000000005</v>
      </c>
    </row>
    <row r="189" spans="1:5" x14ac:dyDescent="0.25">
      <c r="A189" s="3" t="s">
        <v>8</v>
      </c>
      <c r="B189" s="3">
        <v>95589825</v>
      </c>
      <c r="C189" s="3">
        <v>95589868</v>
      </c>
      <c r="D189" s="3">
        <v>-0.54800899999999997</v>
      </c>
      <c r="E189" s="3">
        <v>-0.45831474999999999</v>
      </c>
    </row>
    <row r="190" spans="1:5" x14ac:dyDescent="0.25">
      <c r="A190" s="3" t="s">
        <v>8</v>
      </c>
      <c r="B190" s="3">
        <v>126476684</v>
      </c>
      <c r="C190" s="3">
        <v>126476754</v>
      </c>
      <c r="D190" s="3">
        <v>-0.59486125000000001</v>
      </c>
      <c r="E190" s="3">
        <v>-0.372284</v>
      </c>
    </row>
    <row r="191" spans="1:5" x14ac:dyDescent="0.25">
      <c r="A191" s="3" t="s">
        <v>8</v>
      </c>
      <c r="B191" s="3">
        <v>95318641</v>
      </c>
      <c r="C191" s="3">
        <v>95318711</v>
      </c>
      <c r="D191" s="3">
        <v>-0.60182599999999997</v>
      </c>
      <c r="E191" s="3">
        <v>-0.43400375000000002</v>
      </c>
    </row>
    <row r="192" spans="1:5" x14ac:dyDescent="0.25">
      <c r="A192" s="3" t="s">
        <v>8</v>
      </c>
      <c r="B192" s="3">
        <v>123787592</v>
      </c>
      <c r="C192" s="3">
        <v>123787710</v>
      </c>
      <c r="D192" s="3">
        <v>-0.46482625</v>
      </c>
      <c r="E192" s="3">
        <v>-0.36946600000000002</v>
      </c>
    </row>
    <row r="193" spans="1:5" x14ac:dyDescent="0.25">
      <c r="A193" s="3" t="s">
        <v>8</v>
      </c>
      <c r="B193" s="3">
        <v>105142759</v>
      </c>
      <c r="C193" s="3">
        <v>105142855</v>
      </c>
      <c r="D193" s="3">
        <v>-0.53565300000000005</v>
      </c>
      <c r="E193" s="3">
        <v>-0.47931099999999999</v>
      </c>
    </row>
    <row r="194" spans="1:5" x14ac:dyDescent="0.25">
      <c r="A194" s="3" t="s">
        <v>8</v>
      </c>
      <c r="B194" s="3">
        <v>13972988</v>
      </c>
      <c r="C194" s="3">
        <v>13973096</v>
      </c>
      <c r="D194" s="3">
        <v>-0.53393575000000004</v>
      </c>
      <c r="E194" s="3">
        <v>-0.34358250000000001</v>
      </c>
    </row>
    <row r="195" spans="1:5" x14ac:dyDescent="0.25">
      <c r="A195" s="3" t="s">
        <v>8</v>
      </c>
      <c r="B195" s="3">
        <v>85007612</v>
      </c>
      <c r="C195" s="3">
        <v>85007670</v>
      </c>
      <c r="D195" s="3">
        <v>-0.46578825000000001</v>
      </c>
      <c r="E195" s="3">
        <v>-0.35041050000000001</v>
      </c>
    </row>
    <row r="196" spans="1:5" x14ac:dyDescent="0.25">
      <c r="A196" s="3" t="s">
        <v>8</v>
      </c>
      <c r="B196" s="3">
        <v>119633335</v>
      </c>
      <c r="C196" s="3">
        <v>119633546</v>
      </c>
      <c r="D196" s="3">
        <v>-0.55183974999999996</v>
      </c>
      <c r="E196" s="3">
        <v>-0.39625125</v>
      </c>
    </row>
    <row r="197" spans="1:5" x14ac:dyDescent="0.25">
      <c r="A197" s="3" t="s">
        <v>8</v>
      </c>
      <c r="B197" s="3">
        <v>70745283</v>
      </c>
      <c r="C197" s="3">
        <v>70745441</v>
      </c>
      <c r="D197" s="3">
        <v>-0.57889625</v>
      </c>
      <c r="E197" s="3">
        <v>-0.44050149999999999</v>
      </c>
    </row>
    <row r="198" spans="1:5" x14ac:dyDescent="0.25">
      <c r="A198" s="3" t="s">
        <v>2</v>
      </c>
      <c r="B198" s="3">
        <v>95805497</v>
      </c>
      <c r="C198" s="3">
        <v>95805569</v>
      </c>
      <c r="D198" s="3">
        <v>-0.599916</v>
      </c>
      <c r="E198" s="3">
        <v>-0.47632200000000002</v>
      </c>
    </row>
    <row r="199" spans="1:5" x14ac:dyDescent="0.25">
      <c r="A199" s="3" t="s">
        <v>2</v>
      </c>
      <c r="B199" s="3">
        <v>21593855</v>
      </c>
      <c r="C199" s="3">
        <v>21593963</v>
      </c>
      <c r="D199" s="3">
        <v>-0.60550024999999996</v>
      </c>
      <c r="E199" s="3">
        <v>-0.36830574999999999</v>
      </c>
    </row>
    <row r="200" spans="1:5" x14ac:dyDescent="0.25">
      <c r="A200" s="3" t="s">
        <v>2</v>
      </c>
      <c r="B200" s="3">
        <v>103212842</v>
      </c>
      <c r="C200" s="3">
        <v>103212871</v>
      </c>
      <c r="D200" s="3">
        <v>-0.68091550000000001</v>
      </c>
      <c r="E200" s="3">
        <v>-0.565716</v>
      </c>
    </row>
    <row r="201" spans="1:5" x14ac:dyDescent="0.25">
      <c r="A201" s="3" t="s">
        <v>2</v>
      </c>
      <c r="B201" s="3">
        <v>33436908</v>
      </c>
      <c r="C201" s="3">
        <v>33437003</v>
      </c>
      <c r="D201" s="3">
        <v>-0.58168949999999997</v>
      </c>
      <c r="E201" s="3">
        <v>-0.361126</v>
      </c>
    </row>
    <row r="202" spans="1:5" x14ac:dyDescent="0.25">
      <c r="A202" s="3" t="s">
        <v>2</v>
      </c>
      <c r="B202" s="3">
        <v>4977702</v>
      </c>
      <c r="C202" s="3">
        <v>4977816</v>
      </c>
      <c r="D202" s="3">
        <v>-0.59111250000000004</v>
      </c>
      <c r="E202" s="3">
        <v>-0.42639725000000001</v>
      </c>
    </row>
    <row r="203" spans="1:5" x14ac:dyDescent="0.25">
      <c r="A203" s="3" t="s">
        <v>2</v>
      </c>
      <c r="B203" s="3">
        <v>73095374</v>
      </c>
      <c r="C203" s="3">
        <v>73095529</v>
      </c>
      <c r="D203" s="3">
        <v>-0.56191975000000005</v>
      </c>
      <c r="E203" s="3">
        <v>-0.35106500000000002</v>
      </c>
    </row>
    <row r="204" spans="1:5" x14ac:dyDescent="0.25">
      <c r="A204" s="3" t="s">
        <v>2</v>
      </c>
      <c r="B204" s="3">
        <v>108114713</v>
      </c>
      <c r="C204" s="3">
        <v>108114897</v>
      </c>
      <c r="D204" s="3">
        <v>-0.64396074999999997</v>
      </c>
      <c r="E204" s="3">
        <v>-0.38487175000000001</v>
      </c>
    </row>
    <row r="205" spans="1:5" x14ac:dyDescent="0.25">
      <c r="A205" s="3" t="s">
        <v>10</v>
      </c>
      <c r="B205" s="3">
        <v>101697593</v>
      </c>
      <c r="C205" s="3">
        <v>101697617</v>
      </c>
      <c r="D205" s="3">
        <v>-0.59375</v>
      </c>
      <c r="E205" s="3">
        <v>-0.46190324999999999</v>
      </c>
    </row>
    <row r="206" spans="1:5" x14ac:dyDescent="0.25">
      <c r="A206" s="3" t="s">
        <v>10</v>
      </c>
      <c r="B206" s="3">
        <v>75673557</v>
      </c>
      <c r="C206" s="3">
        <v>75673771</v>
      </c>
      <c r="D206" s="3">
        <v>-0.62062949999999995</v>
      </c>
      <c r="E206" s="3">
        <v>-0.57983825</v>
      </c>
    </row>
    <row r="207" spans="1:5" x14ac:dyDescent="0.25">
      <c r="A207" s="3" t="s">
        <v>10</v>
      </c>
      <c r="B207" s="3">
        <v>101522487</v>
      </c>
      <c r="C207" s="3">
        <v>101522724</v>
      </c>
      <c r="D207" s="3">
        <v>-0.69448949999999998</v>
      </c>
      <c r="E207" s="3">
        <v>-0.37764075000000003</v>
      </c>
    </row>
    <row r="208" spans="1:5" x14ac:dyDescent="0.25">
      <c r="A208" s="3" t="s">
        <v>10</v>
      </c>
      <c r="B208" s="3">
        <v>101695913</v>
      </c>
      <c r="C208" s="3">
        <v>101696186</v>
      </c>
      <c r="D208" s="3">
        <v>-0.70698950000000005</v>
      </c>
      <c r="E208" s="3">
        <v>-0.41723700000000002</v>
      </c>
    </row>
    <row r="209" spans="1:5" x14ac:dyDescent="0.25">
      <c r="A209" s="3" t="s">
        <v>20</v>
      </c>
      <c r="B209" s="3">
        <v>2095178</v>
      </c>
      <c r="C209" s="3">
        <v>2095208</v>
      </c>
      <c r="D209" s="3">
        <v>-0.49652299999999999</v>
      </c>
      <c r="E209" s="3">
        <v>-0.34584175</v>
      </c>
    </row>
    <row r="210" spans="1:5" x14ac:dyDescent="0.25">
      <c r="A210" s="3" t="s">
        <v>0</v>
      </c>
      <c r="B210" s="3">
        <v>20426448</v>
      </c>
      <c r="C210" s="3">
        <v>20426548</v>
      </c>
      <c r="D210" s="3">
        <v>-0.46166849999999998</v>
      </c>
      <c r="E210" s="3" t="s">
        <v>30</v>
      </c>
    </row>
    <row r="211" spans="1:5" x14ac:dyDescent="0.25">
      <c r="A211" s="3" t="s">
        <v>1</v>
      </c>
      <c r="B211" s="3">
        <v>30375166</v>
      </c>
      <c r="C211" s="3">
        <v>30375280</v>
      </c>
      <c r="D211" s="3">
        <v>-0.342692</v>
      </c>
      <c r="E211" s="3" t="s">
        <v>30</v>
      </c>
    </row>
    <row r="212" spans="1:5" x14ac:dyDescent="0.25">
      <c r="A212" s="3" t="s">
        <v>2</v>
      </c>
      <c r="B212" s="3">
        <v>51510108</v>
      </c>
      <c r="C212" s="3">
        <v>51510251</v>
      </c>
      <c r="D212" s="3">
        <v>-0.32559749999999998</v>
      </c>
      <c r="E212" s="3" t="s">
        <v>30</v>
      </c>
    </row>
    <row r="213" spans="1:5" x14ac:dyDescent="0.25">
      <c r="A213" s="3" t="s">
        <v>3</v>
      </c>
      <c r="B213" s="3">
        <v>50545825</v>
      </c>
      <c r="C213" s="3">
        <v>50545904</v>
      </c>
      <c r="D213" s="3">
        <v>-0.35272874999999998</v>
      </c>
      <c r="E213" s="3" t="s">
        <v>30</v>
      </c>
    </row>
    <row r="214" spans="1:5" x14ac:dyDescent="0.25">
      <c r="A214" s="3" t="s">
        <v>4</v>
      </c>
      <c r="B214" s="3">
        <v>70462469</v>
      </c>
      <c r="C214" s="3">
        <v>70462575</v>
      </c>
      <c r="D214" s="3">
        <v>-0.381573</v>
      </c>
      <c r="E214" s="3" t="s">
        <v>30</v>
      </c>
    </row>
    <row r="215" spans="1:5" x14ac:dyDescent="0.25">
      <c r="A215" s="3" t="s">
        <v>0</v>
      </c>
      <c r="B215" s="3">
        <v>6397946</v>
      </c>
      <c r="C215" s="3">
        <v>6397994</v>
      </c>
      <c r="D215" s="3">
        <v>-0.41226325000000003</v>
      </c>
      <c r="E215" s="3" t="s">
        <v>30</v>
      </c>
    </row>
    <row r="216" spans="1:5" x14ac:dyDescent="0.25">
      <c r="A216" s="3" t="s">
        <v>1</v>
      </c>
      <c r="B216" s="3">
        <v>112174176</v>
      </c>
      <c r="C216" s="3">
        <v>112174318</v>
      </c>
      <c r="D216" s="3">
        <v>-0.41507650000000001</v>
      </c>
      <c r="E216" s="3" t="s">
        <v>30</v>
      </c>
    </row>
    <row r="217" spans="1:5" x14ac:dyDescent="0.25">
      <c r="A217" s="3" t="s">
        <v>5</v>
      </c>
      <c r="B217" s="3">
        <v>45019080</v>
      </c>
      <c r="C217" s="3">
        <v>45019203</v>
      </c>
      <c r="D217" s="3">
        <v>-0.374587</v>
      </c>
      <c r="E217" s="3" t="s">
        <v>30</v>
      </c>
    </row>
    <row r="218" spans="1:5" x14ac:dyDescent="0.25">
      <c r="A218" s="3" t="s">
        <v>6</v>
      </c>
      <c r="B218" s="3">
        <v>15533241</v>
      </c>
      <c r="C218" s="3">
        <v>15533260</v>
      </c>
      <c r="D218" s="3">
        <v>-0.40762524999999999</v>
      </c>
      <c r="E218" s="3" t="s">
        <v>30</v>
      </c>
    </row>
    <row r="219" spans="1:5" x14ac:dyDescent="0.25">
      <c r="A219" s="3" t="s">
        <v>4</v>
      </c>
      <c r="B219" s="3">
        <v>136895946</v>
      </c>
      <c r="C219" s="3">
        <v>136895964</v>
      </c>
      <c r="D219" s="3">
        <v>-0.38371949999999999</v>
      </c>
      <c r="E219" s="3" t="s">
        <v>30</v>
      </c>
    </row>
    <row r="220" spans="1:5" x14ac:dyDescent="0.25">
      <c r="A220" s="3" t="s">
        <v>7</v>
      </c>
      <c r="B220" s="3">
        <v>151129747</v>
      </c>
      <c r="C220" s="3">
        <v>151129780</v>
      </c>
      <c r="D220" s="3">
        <v>-0.36844450000000001</v>
      </c>
      <c r="E220" s="3" t="s">
        <v>30</v>
      </c>
    </row>
    <row r="221" spans="1:5" x14ac:dyDescent="0.25">
      <c r="A221" s="3" t="s">
        <v>4</v>
      </c>
      <c r="B221" s="3">
        <v>115362763</v>
      </c>
      <c r="C221" s="3">
        <v>115362784</v>
      </c>
      <c r="D221" s="3">
        <v>-0.36968000000000001</v>
      </c>
      <c r="E221" s="3" t="s">
        <v>30</v>
      </c>
    </row>
    <row r="222" spans="1:5" x14ac:dyDescent="0.25">
      <c r="A222" s="3" t="s">
        <v>8</v>
      </c>
      <c r="B222" s="3">
        <v>9358078</v>
      </c>
      <c r="C222" s="3">
        <v>9358197</v>
      </c>
      <c r="D222" s="3">
        <v>-0.40245500000000001</v>
      </c>
      <c r="E222" s="3" t="s">
        <v>30</v>
      </c>
    </row>
    <row r="223" spans="1:5" x14ac:dyDescent="0.25">
      <c r="A223" s="3" t="s">
        <v>5</v>
      </c>
      <c r="B223" s="3">
        <v>133140268</v>
      </c>
      <c r="C223" s="3">
        <v>133140401</v>
      </c>
      <c r="D223" s="3">
        <v>-0.41471000000000002</v>
      </c>
      <c r="E223" s="3" t="s">
        <v>30</v>
      </c>
    </row>
    <row r="224" spans="1:5" x14ac:dyDescent="0.25">
      <c r="A224" s="3" t="s">
        <v>9</v>
      </c>
      <c r="B224" s="3">
        <v>139613571</v>
      </c>
      <c r="C224" s="3">
        <v>139613636</v>
      </c>
      <c r="D224" s="3">
        <v>-0.5005425</v>
      </c>
      <c r="E224" s="3" t="s">
        <v>30</v>
      </c>
    </row>
    <row r="225" spans="1:5" x14ac:dyDescent="0.25">
      <c r="A225" s="3" t="s">
        <v>10</v>
      </c>
      <c r="B225" s="3">
        <v>142631953</v>
      </c>
      <c r="C225" s="3">
        <v>142632022</v>
      </c>
      <c r="D225" s="3">
        <v>-0.34686475</v>
      </c>
      <c r="E225" s="3" t="s">
        <v>30</v>
      </c>
    </row>
    <row r="226" spans="1:5" x14ac:dyDescent="0.25">
      <c r="A226" s="3" t="s">
        <v>7</v>
      </c>
      <c r="B226" s="3">
        <v>140555625</v>
      </c>
      <c r="C226" s="3">
        <v>140555746</v>
      </c>
      <c r="D226" s="3">
        <v>-0.31915500000000002</v>
      </c>
      <c r="E226" s="3" t="s">
        <v>30</v>
      </c>
    </row>
    <row r="227" spans="1:5" x14ac:dyDescent="0.25">
      <c r="A227" s="3" t="s">
        <v>10</v>
      </c>
      <c r="B227" s="3">
        <v>7564251</v>
      </c>
      <c r="C227" s="3">
        <v>7564364</v>
      </c>
      <c r="D227" s="3">
        <v>-0.44404199999999999</v>
      </c>
      <c r="E227" s="3" t="s">
        <v>30</v>
      </c>
    </row>
    <row r="228" spans="1:5" x14ac:dyDescent="0.25">
      <c r="A228" s="3" t="s">
        <v>11</v>
      </c>
      <c r="B228" s="3">
        <v>33516111</v>
      </c>
      <c r="C228" s="3">
        <v>33516145</v>
      </c>
      <c r="D228" s="3">
        <v>-0.6104195</v>
      </c>
      <c r="E228" s="3" t="s">
        <v>30</v>
      </c>
    </row>
    <row r="229" spans="1:5" x14ac:dyDescent="0.25">
      <c r="A229" s="3" t="s">
        <v>12</v>
      </c>
      <c r="B229" s="3">
        <v>35539185</v>
      </c>
      <c r="C229" s="3">
        <v>35539219</v>
      </c>
      <c r="D229" s="3">
        <v>-0.45627099999999998</v>
      </c>
      <c r="E229" s="3" t="s">
        <v>30</v>
      </c>
    </row>
    <row r="230" spans="1:5" x14ac:dyDescent="0.25">
      <c r="A230" s="3" t="s">
        <v>4</v>
      </c>
      <c r="B230" s="3">
        <v>114124354</v>
      </c>
      <c r="C230" s="3">
        <v>114124391</v>
      </c>
      <c r="D230" s="3">
        <v>-0.53003624999999999</v>
      </c>
      <c r="E230" s="3" t="s">
        <v>30</v>
      </c>
    </row>
    <row r="231" spans="1:5" x14ac:dyDescent="0.25">
      <c r="A231" s="3" t="s">
        <v>13</v>
      </c>
      <c r="B231" s="3">
        <v>76998929</v>
      </c>
      <c r="C231" s="3">
        <v>76998998</v>
      </c>
      <c r="D231" s="3">
        <v>-0.42184199999999999</v>
      </c>
      <c r="E231" s="3" t="s">
        <v>30</v>
      </c>
    </row>
    <row r="232" spans="1:5" x14ac:dyDescent="0.25">
      <c r="A232" s="3" t="s">
        <v>4</v>
      </c>
      <c r="B232" s="3">
        <v>137035584</v>
      </c>
      <c r="C232" s="3">
        <v>137035713</v>
      </c>
      <c r="D232" s="3">
        <v>-0.33147900000000002</v>
      </c>
      <c r="E232" s="3" t="s">
        <v>30</v>
      </c>
    </row>
    <row r="233" spans="1:5" x14ac:dyDescent="0.25">
      <c r="A233" s="3" t="s">
        <v>11</v>
      </c>
      <c r="B233" s="3">
        <v>131062815</v>
      </c>
      <c r="C233" s="3">
        <v>131062912</v>
      </c>
      <c r="D233" s="3">
        <v>-0.4135335</v>
      </c>
      <c r="E233" s="3" t="s">
        <v>30</v>
      </c>
    </row>
    <row r="234" spans="1:5" x14ac:dyDescent="0.25">
      <c r="A234" s="3" t="s">
        <v>8</v>
      </c>
      <c r="B234" s="3">
        <v>57252702</v>
      </c>
      <c r="C234" s="3">
        <v>57252785</v>
      </c>
      <c r="D234" s="3">
        <v>-0.37758399999999998</v>
      </c>
      <c r="E234" s="3" t="s">
        <v>30</v>
      </c>
    </row>
    <row r="235" spans="1:5" x14ac:dyDescent="0.25">
      <c r="A235" s="3" t="s">
        <v>8</v>
      </c>
      <c r="B235" s="3">
        <v>112117167</v>
      </c>
      <c r="C235" s="3">
        <v>112117284</v>
      </c>
      <c r="D235" s="3">
        <v>-0.39010175000000002</v>
      </c>
      <c r="E235" s="3" t="s">
        <v>30</v>
      </c>
    </row>
    <row r="236" spans="1:5" x14ac:dyDescent="0.25">
      <c r="A236" s="3" t="s">
        <v>7</v>
      </c>
      <c r="B236" s="3">
        <v>155481309</v>
      </c>
      <c r="C236" s="3">
        <v>155481342</v>
      </c>
      <c r="D236" s="3">
        <v>-0.39359499999999997</v>
      </c>
      <c r="E236" s="3" t="s">
        <v>30</v>
      </c>
    </row>
    <row r="237" spans="1:5" x14ac:dyDescent="0.25">
      <c r="A237" s="3" t="s">
        <v>12</v>
      </c>
      <c r="B237" s="3">
        <v>20558574</v>
      </c>
      <c r="C237" s="3">
        <v>20558658</v>
      </c>
      <c r="D237" s="3">
        <v>-0.33524674999999998</v>
      </c>
      <c r="E237" s="3" t="s">
        <v>30</v>
      </c>
    </row>
    <row r="238" spans="1:5" x14ac:dyDescent="0.25">
      <c r="A238" s="3" t="s">
        <v>14</v>
      </c>
      <c r="B238" s="3">
        <v>86056092</v>
      </c>
      <c r="C238" s="3">
        <v>86056121</v>
      </c>
      <c r="D238" s="3">
        <v>-0.37041649999999998</v>
      </c>
      <c r="E238" s="3" t="s">
        <v>30</v>
      </c>
    </row>
    <row r="239" spans="1:5" x14ac:dyDescent="0.25">
      <c r="A239" s="3" t="s">
        <v>8</v>
      </c>
      <c r="B239" s="3">
        <v>119344205</v>
      </c>
      <c r="C239" s="3">
        <v>119344218</v>
      </c>
      <c r="D239" s="3">
        <v>-0.40256550000000002</v>
      </c>
      <c r="E239" s="3" t="s">
        <v>30</v>
      </c>
    </row>
    <row r="240" spans="1:5" x14ac:dyDescent="0.25">
      <c r="A240" s="3" t="s">
        <v>8</v>
      </c>
      <c r="B240" s="3">
        <v>127811571</v>
      </c>
      <c r="C240" s="3">
        <v>127811704</v>
      </c>
      <c r="D240" s="3">
        <v>-0.38434374999999998</v>
      </c>
      <c r="E240" s="3" t="s">
        <v>30</v>
      </c>
    </row>
    <row r="241" spans="1:5" x14ac:dyDescent="0.25">
      <c r="A241" s="3" t="s">
        <v>15</v>
      </c>
      <c r="B241" s="3">
        <v>119983787</v>
      </c>
      <c r="C241" s="3">
        <v>119983881</v>
      </c>
      <c r="D241" s="3">
        <v>-0.40102874999999999</v>
      </c>
      <c r="E241" s="3" t="s">
        <v>30</v>
      </c>
    </row>
    <row r="242" spans="1:5" x14ac:dyDescent="0.25">
      <c r="A242" s="3" t="s">
        <v>13</v>
      </c>
      <c r="B242" s="3">
        <v>85267106</v>
      </c>
      <c r="C242" s="3">
        <v>85267206</v>
      </c>
      <c r="D242" s="3">
        <v>-0.42840624999999999</v>
      </c>
      <c r="E242" s="3" t="s">
        <v>30</v>
      </c>
    </row>
    <row r="243" spans="1:5" x14ac:dyDescent="0.25">
      <c r="A243" s="3" t="s">
        <v>5</v>
      </c>
      <c r="B243" s="3">
        <v>49786797</v>
      </c>
      <c r="C243" s="3">
        <v>49786923</v>
      </c>
      <c r="D243" s="3">
        <v>-0.39981024999999998</v>
      </c>
      <c r="E243" s="3" t="s">
        <v>30</v>
      </c>
    </row>
    <row r="244" spans="1:5" x14ac:dyDescent="0.25">
      <c r="A244" s="3" t="s">
        <v>7</v>
      </c>
      <c r="B244" s="3">
        <v>135728261</v>
      </c>
      <c r="C244" s="3">
        <v>135728372</v>
      </c>
      <c r="D244" s="3">
        <v>-0.41243000000000002</v>
      </c>
      <c r="E244" s="3" t="s">
        <v>30</v>
      </c>
    </row>
    <row r="245" spans="1:5" x14ac:dyDescent="0.25">
      <c r="A245" s="3" t="s">
        <v>11</v>
      </c>
      <c r="B245" s="3">
        <v>170441082</v>
      </c>
      <c r="C245" s="3">
        <v>170441160</v>
      </c>
      <c r="D245" s="3">
        <v>-0.41141299999999997</v>
      </c>
      <c r="E245" s="3" t="s">
        <v>30</v>
      </c>
    </row>
    <row r="246" spans="1:5" x14ac:dyDescent="0.25">
      <c r="A246" s="3" t="s">
        <v>16</v>
      </c>
      <c r="B246" s="3">
        <v>62276234</v>
      </c>
      <c r="C246" s="3">
        <v>62276332</v>
      </c>
      <c r="D246" s="3">
        <v>-0.4475365</v>
      </c>
      <c r="E246" s="3" t="s">
        <v>30</v>
      </c>
    </row>
    <row r="247" spans="1:5" x14ac:dyDescent="0.25">
      <c r="A247" s="3" t="s">
        <v>7</v>
      </c>
      <c r="B247" s="3">
        <v>148262841</v>
      </c>
      <c r="C247" s="3">
        <v>148262866</v>
      </c>
      <c r="D247" s="3">
        <v>-0.34120899999999998</v>
      </c>
      <c r="E247" s="3" t="s">
        <v>30</v>
      </c>
    </row>
    <row r="248" spans="1:5" x14ac:dyDescent="0.25">
      <c r="A248" s="3" t="s">
        <v>8</v>
      </c>
      <c r="B248" s="3">
        <v>106611692</v>
      </c>
      <c r="C248" s="3">
        <v>106611779</v>
      </c>
      <c r="D248" s="3">
        <v>-0.44224000000000002</v>
      </c>
      <c r="E248" s="3" t="s">
        <v>30</v>
      </c>
    </row>
    <row r="249" spans="1:5" x14ac:dyDescent="0.25">
      <c r="A249" s="3" t="s">
        <v>11</v>
      </c>
      <c r="B249" s="3">
        <v>180527814</v>
      </c>
      <c r="C249" s="3">
        <v>180527923</v>
      </c>
      <c r="D249" s="3">
        <v>-0.3351345</v>
      </c>
      <c r="E249" s="3" t="s">
        <v>30</v>
      </c>
    </row>
    <row r="250" spans="1:5" x14ac:dyDescent="0.25">
      <c r="A250" s="3" t="s">
        <v>1</v>
      </c>
      <c r="B250" s="3">
        <v>75670829</v>
      </c>
      <c r="C250" s="3">
        <v>75670918</v>
      </c>
      <c r="D250" s="3">
        <v>-0.57906449999999998</v>
      </c>
      <c r="E250" s="3" t="s">
        <v>30</v>
      </c>
    </row>
    <row r="251" spans="1:5" x14ac:dyDescent="0.25">
      <c r="A251" s="3" t="s">
        <v>16</v>
      </c>
      <c r="B251" s="3">
        <v>127248540</v>
      </c>
      <c r="C251" s="3">
        <v>127248636</v>
      </c>
      <c r="D251" s="3">
        <v>-0.42920174999999999</v>
      </c>
      <c r="E251" s="3" t="s">
        <v>30</v>
      </c>
    </row>
    <row r="252" spans="1:5" x14ac:dyDescent="0.25">
      <c r="A252" s="3" t="s">
        <v>17</v>
      </c>
      <c r="B252" s="3">
        <v>25745091</v>
      </c>
      <c r="C252" s="3">
        <v>25745133</v>
      </c>
      <c r="D252" s="3">
        <v>-0.39822425</v>
      </c>
      <c r="E252" s="3" t="s">
        <v>30</v>
      </c>
    </row>
    <row r="253" spans="1:5" x14ac:dyDescent="0.25">
      <c r="A253" s="3" t="s">
        <v>9</v>
      </c>
      <c r="B253" s="3">
        <v>85935807</v>
      </c>
      <c r="C253" s="3">
        <v>85935876</v>
      </c>
      <c r="D253" s="3">
        <v>-0.35111474999999998</v>
      </c>
      <c r="E253" s="3" t="s">
        <v>30</v>
      </c>
    </row>
    <row r="254" spans="1:5" x14ac:dyDescent="0.25">
      <c r="A254" s="3" t="s">
        <v>5</v>
      </c>
      <c r="B254" s="3">
        <v>130261080</v>
      </c>
      <c r="C254" s="3">
        <v>130261109</v>
      </c>
      <c r="D254" s="3">
        <v>-0.36777549999999998</v>
      </c>
      <c r="E254" s="3" t="s">
        <v>30</v>
      </c>
    </row>
    <row r="255" spans="1:5" x14ac:dyDescent="0.25">
      <c r="A255" s="3" t="s">
        <v>17</v>
      </c>
      <c r="B255" s="3">
        <v>12942082</v>
      </c>
      <c r="C255" s="3">
        <v>12942118</v>
      </c>
      <c r="D255" s="3">
        <v>-0.48899100000000001</v>
      </c>
      <c r="E255" s="3" t="s">
        <v>30</v>
      </c>
    </row>
    <row r="256" spans="1:5" x14ac:dyDescent="0.25">
      <c r="A256" s="3" t="s">
        <v>11</v>
      </c>
      <c r="B256" s="3">
        <v>173485886</v>
      </c>
      <c r="C256" s="3">
        <v>173486033</v>
      </c>
      <c r="D256" s="3">
        <v>-0.34419650000000002</v>
      </c>
      <c r="E256" s="3" t="s">
        <v>30</v>
      </c>
    </row>
    <row r="257" spans="1:5" x14ac:dyDescent="0.25">
      <c r="A257" s="3" t="s">
        <v>14</v>
      </c>
      <c r="B257" s="3">
        <v>87779148</v>
      </c>
      <c r="C257" s="3">
        <v>87779299</v>
      </c>
      <c r="D257" s="3">
        <v>-0.48818175000000003</v>
      </c>
      <c r="E257" s="3" t="s">
        <v>30</v>
      </c>
    </row>
    <row r="258" spans="1:5" x14ac:dyDescent="0.25">
      <c r="A258" s="3" t="s">
        <v>14</v>
      </c>
      <c r="B258" s="3">
        <v>44582479</v>
      </c>
      <c r="C258" s="3">
        <v>44582560</v>
      </c>
      <c r="D258" s="3">
        <v>-0.4473105</v>
      </c>
      <c r="E258" s="3" t="s">
        <v>30</v>
      </c>
    </row>
    <row r="259" spans="1:5" x14ac:dyDescent="0.25">
      <c r="A259" s="3" t="s">
        <v>5</v>
      </c>
      <c r="B259" s="3">
        <v>114283168</v>
      </c>
      <c r="C259" s="3">
        <v>114283277</v>
      </c>
      <c r="D259" s="3">
        <v>-0.38637100000000002</v>
      </c>
      <c r="E259" s="3" t="s">
        <v>30</v>
      </c>
    </row>
    <row r="260" spans="1:5" x14ac:dyDescent="0.25">
      <c r="A260" s="3" t="s">
        <v>18</v>
      </c>
      <c r="B260" s="3">
        <v>65451435</v>
      </c>
      <c r="C260" s="3">
        <v>65451527</v>
      </c>
      <c r="D260" s="3">
        <v>-0.35529624999999998</v>
      </c>
      <c r="E260" s="3" t="s">
        <v>30</v>
      </c>
    </row>
    <row r="261" spans="1:5" x14ac:dyDescent="0.25">
      <c r="A261" s="3" t="s">
        <v>18</v>
      </c>
      <c r="B261" s="3">
        <v>25102550</v>
      </c>
      <c r="C261" s="3">
        <v>25102634</v>
      </c>
      <c r="D261" s="3">
        <v>-0.33888699999999999</v>
      </c>
      <c r="E261" s="3" t="s">
        <v>30</v>
      </c>
    </row>
    <row r="262" spans="1:5" x14ac:dyDescent="0.25">
      <c r="A262" s="3" t="s">
        <v>19</v>
      </c>
      <c r="B262" s="3">
        <v>38355645</v>
      </c>
      <c r="C262" s="3">
        <v>38355679</v>
      </c>
      <c r="D262" s="3">
        <v>-0.383876</v>
      </c>
      <c r="E262" s="3" t="s">
        <v>30</v>
      </c>
    </row>
    <row r="263" spans="1:5" x14ac:dyDescent="0.25">
      <c r="A263" s="3" t="s">
        <v>18</v>
      </c>
      <c r="B263" s="3">
        <v>54680385</v>
      </c>
      <c r="C263" s="3">
        <v>54680519</v>
      </c>
      <c r="D263" s="3">
        <v>-0.37572525000000001</v>
      </c>
      <c r="E263" s="3" t="s">
        <v>30</v>
      </c>
    </row>
    <row r="264" spans="1:5" x14ac:dyDescent="0.25">
      <c r="A264" s="3" t="s">
        <v>7</v>
      </c>
      <c r="B264" s="3">
        <v>56773056</v>
      </c>
      <c r="C264" s="3">
        <v>56773123</v>
      </c>
      <c r="D264" s="3">
        <v>-0.36566650000000001</v>
      </c>
      <c r="E264" s="3" t="s">
        <v>30</v>
      </c>
    </row>
    <row r="265" spans="1:5" x14ac:dyDescent="0.25">
      <c r="A265" s="3" t="s">
        <v>18</v>
      </c>
      <c r="B265" s="3">
        <v>66715300</v>
      </c>
      <c r="C265" s="3">
        <v>66715329</v>
      </c>
      <c r="D265" s="3">
        <v>-0.3402985</v>
      </c>
      <c r="E265" s="3" t="s">
        <v>30</v>
      </c>
    </row>
    <row r="266" spans="1:5" x14ac:dyDescent="0.25">
      <c r="A266" s="3" t="s">
        <v>17</v>
      </c>
      <c r="B266" s="3">
        <v>26690393</v>
      </c>
      <c r="C266" s="3">
        <v>26690495</v>
      </c>
      <c r="D266" s="3">
        <v>-0.46302450000000001</v>
      </c>
      <c r="E266" s="3" t="s">
        <v>30</v>
      </c>
    </row>
    <row r="267" spans="1:5" x14ac:dyDescent="0.25">
      <c r="A267" s="3" t="s">
        <v>16</v>
      </c>
      <c r="B267" s="3">
        <v>54907913</v>
      </c>
      <c r="C267" s="3">
        <v>54907955</v>
      </c>
      <c r="D267" s="3">
        <v>-0.55171099999999995</v>
      </c>
      <c r="E267" s="3" t="s">
        <v>30</v>
      </c>
    </row>
    <row r="268" spans="1:5" x14ac:dyDescent="0.25">
      <c r="A268" s="3" t="s">
        <v>3</v>
      </c>
      <c r="B268" s="3">
        <v>135378116</v>
      </c>
      <c r="C268" s="3">
        <v>135378174</v>
      </c>
      <c r="D268" s="3">
        <v>-0.3995185</v>
      </c>
      <c r="E268" s="3" t="s">
        <v>30</v>
      </c>
    </row>
    <row r="269" spans="1:5" x14ac:dyDescent="0.25">
      <c r="A269" s="3" t="s">
        <v>9</v>
      </c>
      <c r="B269" s="3">
        <v>72238250</v>
      </c>
      <c r="C269" s="3">
        <v>72238355</v>
      </c>
      <c r="D269" s="3">
        <v>-0.48614950000000001</v>
      </c>
      <c r="E269" s="3" t="s">
        <v>30</v>
      </c>
    </row>
    <row r="270" spans="1:5" x14ac:dyDescent="0.25">
      <c r="A270" s="3" t="s">
        <v>20</v>
      </c>
      <c r="B270" s="3">
        <v>6553202</v>
      </c>
      <c r="C270" s="3">
        <v>6553317</v>
      </c>
      <c r="D270" s="3">
        <v>-0.3742955</v>
      </c>
      <c r="E270" s="3" t="s">
        <v>30</v>
      </c>
    </row>
    <row r="271" spans="1:5" x14ac:dyDescent="0.25">
      <c r="A271" s="3" t="s">
        <v>15</v>
      </c>
      <c r="B271" s="3">
        <v>52925374</v>
      </c>
      <c r="C271" s="3">
        <v>52925440</v>
      </c>
      <c r="D271" s="3">
        <v>-0.37576474999999998</v>
      </c>
      <c r="E271" s="3" t="s">
        <v>30</v>
      </c>
    </row>
    <row r="272" spans="1:5" x14ac:dyDescent="0.25">
      <c r="A272" s="3" t="s">
        <v>9</v>
      </c>
      <c r="B272" s="3">
        <v>119996768</v>
      </c>
      <c r="C272" s="3">
        <v>119996849</v>
      </c>
      <c r="D272" s="3">
        <v>-0.36026000000000002</v>
      </c>
      <c r="E272" s="3" t="s">
        <v>30</v>
      </c>
    </row>
    <row r="273" spans="1:5" x14ac:dyDescent="0.25">
      <c r="A273" s="3" t="s">
        <v>1</v>
      </c>
      <c r="B273" s="3">
        <v>98699380</v>
      </c>
      <c r="C273" s="3">
        <v>98699476</v>
      </c>
      <c r="D273" s="3">
        <v>-0.53644599999999998</v>
      </c>
      <c r="E273" s="3" t="s">
        <v>30</v>
      </c>
    </row>
    <row r="274" spans="1:5" x14ac:dyDescent="0.25">
      <c r="A274" s="3" t="s">
        <v>8</v>
      </c>
      <c r="B274" s="3">
        <v>107205739</v>
      </c>
      <c r="C274" s="3">
        <v>107205814</v>
      </c>
      <c r="D274" s="3">
        <v>-0.44607625000000001</v>
      </c>
      <c r="E274" s="3" t="s">
        <v>30</v>
      </c>
    </row>
    <row r="275" spans="1:5" x14ac:dyDescent="0.25">
      <c r="A275" s="3" t="s">
        <v>12</v>
      </c>
      <c r="B275" s="3">
        <v>94168137</v>
      </c>
      <c r="C275" s="3">
        <v>94168251</v>
      </c>
      <c r="D275" s="3">
        <v>-0.4027</v>
      </c>
      <c r="E275" s="3" t="s">
        <v>30</v>
      </c>
    </row>
    <row r="276" spans="1:5" x14ac:dyDescent="0.25">
      <c r="A276" s="3" t="s">
        <v>12</v>
      </c>
      <c r="B276" s="3">
        <v>30236989</v>
      </c>
      <c r="C276" s="3">
        <v>30237023</v>
      </c>
      <c r="D276" s="3">
        <v>-0.44083800000000001</v>
      </c>
      <c r="E276" s="3" t="s">
        <v>30</v>
      </c>
    </row>
    <row r="277" spans="1:5" x14ac:dyDescent="0.25">
      <c r="A277" s="3" t="s">
        <v>17</v>
      </c>
      <c r="B277" s="3">
        <v>46341984</v>
      </c>
      <c r="C277" s="3">
        <v>46342112</v>
      </c>
      <c r="D277" s="3">
        <v>-0.42106674999999999</v>
      </c>
      <c r="E277" s="3" t="s">
        <v>30</v>
      </c>
    </row>
    <row r="278" spans="1:5" x14ac:dyDescent="0.25">
      <c r="A278" s="3" t="s">
        <v>11</v>
      </c>
      <c r="B278" s="3">
        <v>179539339</v>
      </c>
      <c r="C278" s="3">
        <v>179539425</v>
      </c>
      <c r="D278" s="3">
        <v>-0.38154575000000002</v>
      </c>
      <c r="E278" s="3" t="s">
        <v>30</v>
      </c>
    </row>
    <row r="279" spans="1:5" x14ac:dyDescent="0.25">
      <c r="A279" s="3" t="s">
        <v>7</v>
      </c>
      <c r="B279" s="3">
        <v>98081518</v>
      </c>
      <c r="C279" s="3">
        <v>98081561</v>
      </c>
      <c r="D279" s="3">
        <v>-0.33262425000000001</v>
      </c>
      <c r="E279" s="3" t="s">
        <v>30</v>
      </c>
    </row>
    <row r="280" spans="1:5" x14ac:dyDescent="0.25">
      <c r="A280" s="3" t="s">
        <v>11</v>
      </c>
      <c r="B280" s="3">
        <v>172478635</v>
      </c>
      <c r="C280" s="3">
        <v>172478681</v>
      </c>
      <c r="D280" s="3">
        <v>-0.54962699999999998</v>
      </c>
      <c r="E280" s="3" t="s">
        <v>30</v>
      </c>
    </row>
    <row r="281" spans="1:5" x14ac:dyDescent="0.25">
      <c r="A281" s="3" t="s">
        <v>14</v>
      </c>
      <c r="B281" s="3">
        <v>68949990</v>
      </c>
      <c r="C281" s="3">
        <v>68950032</v>
      </c>
      <c r="D281" s="3">
        <v>-0.64158475000000004</v>
      </c>
      <c r="E281" s="3" t="s">
        <v>30</v>
      </c>
    </row>
    <row r="282" spans="1:5" x14ac:dyDescent="0.25">
      <c r="A282" s="3" t="s">
        <v>15</v>
      </c>
      <c r="B282" s="3">
        <v>55127591</v>
      </c>
      <c r="C282" s="3">
        <v>55127659</v>
      </c>
      <c r="D282" s="3">
        <v>-0.49572349999999998</v>
      </c>
      <c r="E282" s="3" t="s">
        <v>30</v>
      </c>
    </row>
    <row r="283" spans="1:5" x14ac:dyDescent="0.25">
      <c r="A283" s="3" t="s">
        <v>18</v>
      </c>
      <c r="B283" s="3">
        <v>65379505</v>
      </c>
      <c r="C283" s="3">
        <v>65379529</v>
      </c>
      <c r="D283" s="3">
        <v>-0.41109649999999998</v>
      </c>
      <c r="E283" s="3" t="s">
        <v>30</v>
      </c>
    </row>
    <row r="284" spans="1:5" x14ac:dyDescent="0.25">
      <c r="A284" s="3" t="s">
        <v>9</v>
      </c>
      <c r="B284" s="3">
        <v>38869477</v>
      </c>
      <c r="C284" s="3">
        <v>38869591</v>
      </c>
      <c r="D284" s="3">
        <v>-0.47160600000000003</v>
      </c>
      <c r="E284" s="3" t="s">
        <v>30</v>
      </c>
    </row>
    <row r="285" spans="1:5" x14ac:dyDescent="0.25">
      <c r="A285" s="3" t="s">
        <v>18</v>
      </c>
      <c r="B285" s="3">
        <v>51125565</v>
      </c>
      <c r="C285" s="3">
        <v>51125674</v>
      </c>
      <c r="D285" s="3">
        <v>-0.42920049999999998</v>
      </c>
      <c r="E285" s="3" t="s">
        <v>30</v>
      </c>
    </row>
    <row r="286" spans="1:5" x14ac:dyDescent="0.25">
      <c r="A286" s="3" t="s">
        <v>11</v>
      </c>
      <c r="B286" s="3">
        <v>10969073</v>
      </c>
      <c r="C286" s="3">
        <v>10969094</v>
      </c>
      <c r="D286" s="3">
        <v>-0.36715300000000001</v>
      </c>
      <c r="E286" s="3" t="s">
        <v>30</v>
      </c>
    </row>
    <row r="287" spans="1:5" x14ac:dyDescent="0.25">
      <c r="A287" s="3" t="s">
        <v>7</v>
      </c>
      <c r="B287" s="3">
        <v>151986841</v>
      </c>
      <c r="C287" s="3">
        <v>151986875</v>
      </c>
      <c r="D287" s="3">
        <v>-0.401364</v>
      </c>
      <c r="E287" s="3" t="s">
        <v>30</v>
      </c>
    </row>
    <row r="288" spans="1:5" x14ac:dyDescent="0.25">
      <c r="A288" s="3" t="s">
        <v>13</v>
      </c>
      <c r="B288" s="3">
        <v>30447650</v>
      </c>
      <c r="C288" s="3">
        <v>30447684</v>
      </c>
      <c r="D288" s="3">
        <v>-0.38307000000000002</v>
      </c>
      <c r="E288" s="3" t="s">
        <v>30</v>
      </c>
    </row>
    <row r="289" spans="1:5" x14ac:dyDescent="0.25">
      <c r="A289" s="3" t="s">
        <v>17</v>
      </c>
      <c r="B289" s="3">
        <v>29720234</v>
      </c>
      <c r="C289" s="3">
        <v>29720362</v>
      </c>
      <c r="D289" s="3">
        <v>-0.37803350000000002</v>
      </c>
      <c r="E289" s="3" t="s">
        <v>30</v>
      </c>
    </row>
    <row r="290" spans="1:5" x14ac:dyDescent="0.25">
      <c r="A290" s="3" t="s">
        <v>5</v>
      </c>
      <c r="B290" s="3">
        <v>101924973</v>
      </c>
      <c r="C290" s="3">
        <v>101925041</v>
      </c>
      <c r="D290" s="3">
        <v>-0.33345275000000002</v>
      </c>
      <c r="E290" s="3" t="s">
        <v>30</v>
      </c>
    </row>
    <row r="291" spans="1:5" x14ac:dyDescent="0.25">
      <c r="A291" s="3" t="s">
        <v>5</v>
      </c>
      <c r="B291" s="3">
        <v>62351365</v>
      </c>
      <c r="C291" s="3">
        <v>62351402</v>
      </c>
      <c r="D291" s="3">
        <v>-0.41281174999999998</v>
      </c>
      <c r="E291" s="3" t="s">
        <v>30</v>
      </c>
    </row>
    <row r="292" spans="1:5" x14ac:dyDescent="0.25">
      <c r="A292" s="3" t="s">
        <v>7</v>
      </c>
      <c r="B292" s="3">
        <v>142275098</v>
      </c>
      <c r="C292" s="3">
        <v>142275188</v>
      </c>
      <c r="D292" s="3">
        <v>-0.38162724999999997</v>
      </c>
      <c r="E292" s="3" t="s">
        <v>30</v>
      </c>
    </row>
    <row r="293" spans="1:5" x14ac:dyDescent="0.25">
      <c r="A293" s="3" t="s">
        <v>0</v>
      </c>
      <c r="B293" s="3">
        <v>8896392</v>
      </c>
      <c r="C293" s="3">
        <v>8896468</v>
      </c>
      <c r="D293" s="3">
        <v>-0.50102749999999996</v>
      </c>
      <c r="E293" s="3" t="s">
        <v>30</v>
      </c>
    </row>
    <row r="294" spans="1:5" x14ac:dyDescent="0.25">
      <c r="A294" s="3" t="s">
        <v>16</v>
      </c>
      <c r="B294" s="3">
        <v>13192152</v>
      </c>
      <c r="C294" s="3">
        <v>13192176</v>
      </c>
      <c r="D294" s="3">
        <v>-0.44562099999999999</v>
      </c>
      <c r="E294" s="3" t="s">
        <v>30</v>
      </c>
    </row>
    <row r="295" spans="1:5" x14ac:dyDescent="0.25">
      <c r="A295" s="3" t="s">
        <v>17</v>
      </c>
      <c r="B295" s="3">
        <v>29801134</v>
      </c>
      <c r="C295" s="3">
        <v>29801189</v>
      </c>
      <c r="D295" s="3">
        <v>-0.35915150000000001</v>
      </c>
      <c r="E295" s="3" t="s">
        <v>30</v>
      </c>
    </row>
    <row r="296" spans="1:5" x14ac:dyDescent="0.25">
      <c r="A296" s="3" t="s">
        <v>16</v>
      </c>
      <c r="B296" s="3">
        <v>120610153</v>
      </c>
      <c r="C296" s="3">
        <v>120610300</v>
      </c>
      <c r="D296" s="3">
        <v>-0.41396474999999999</v>
      </c>
      <c r="E296" s="3" t="s">
        <v>30</v>
      </c>
    </row>
    <row r="297" spans="1:5" x14ac:dyDescent="0.25">
      <c r="A297" s="3" t="s">
        <v>17</v>
      </c>
      <c r="B297" s="3">
        <v>25471908</v>
      </c>
      <c r="C297" s="3">
        <v>25471933</v>
      </c>
      <c r="D297" s="3">
        <v>-0.42552250000000003</v>
      </c>
      <c r="E297" s="3" t="s">
        <v>30</v>
      </c>
    </row>
    <row r="298" spans="1:5" x14ac:dyDescent="0.25">
      <c r="A298" s="3" t="s">
        <v>17</v>
      </c>
      <c r="B298" s="3">
        <v>83265910</v>
      </c>
      <c r="C298" s="3">
        <v>83266023</v>
      </c>
      <c r="D298" s="3">
        <v>-0.440417</v>
      </c>
      <c r="E298" s="3" t="s">
        <v>30</v>
      </c>
    </row>
    <row r="299" spans="1:5" x14ac:dyDescent="0.25">
      <c r="A299" s="3" t="s">
        <v>16</v>
      </c>
      <c r="B299" s="3">
        <v>80021467</v>
      </c>
      <c r="C299" s="3">
        <v>80021506</v>
      </c>
      <c r="D299" s="3">
        <v>-0.41438225000000001</v>
      </c>
      <c r="E299" s="3" t="s">
        <v>30</v>
      </c>
    </row>
    <row r="300" spans="1:5" x14ac:dyDescent="0.25">
      <c r="A300" s="3" t="s">
        <v>5</v>
      </c>
      <c r="B300" s="3">
        <v>126569354</v>
      </c>
      <c r="C300" s="3">
        <v>126569433</v>
      </c>
      <c r="D300" s="3">
        <v>-0.37161474999999999</v>
      </c>
      <c r="E300" s="3" t="s">
        <v>30</v>
      </c>
    </row>
    <row r="301" spans="1:5" x14ac:dyDescent="0.25">
      <c r="A301" s="3" t="s">
        <v>7</v>
      </c>
      <c r="B301" s="3">
        <v>3192438</v>
      </c>
      <c r="C301" s="3">
        <v>3192475</v>
      </c>
      <c r="D301" s="3">
        <v>-0.49893199999999999</v>
      </c>
      <c r="E301" s="3" t="s">
        <v>30</v>
      </c>
    </row>
    <row r="302" spans="1:5" x14ac:dyDescent="0.25">
      <c r="A302" s="3" t="s">
        <v>8</v>
      </c>
      <c r="B302" s="3">
        <v>59650136</v>
      </c>
      <c r="C302" s="3">
        <v>59650147</v>
      </c>
      <c r="D302" s="3">
        <v>-0.57643074999999999</v>
      </c>
      <c r="E302" s="3" t="s">
        <v>30</v>
      </c>
    </row>
    <row r="303" spans="1:5" x14ac:dyDescent="0.25">
      <c r="A303" s="3" t="s">
        <v>5</v>
      </c>
      <c r="B303" s="3">
        <v>62718639</v>
      </c>
      <c r="C303" s="3">
        <v>62718752</v>
      </c>
      <c r="D303" s="3">
        <v>-0.49712149999999999</v>
      </c>
      <c r="E303" s="3" t="s">
        <v>30</v>
      </c>
    </row>
    <row r="304" spans="1:5" x14ac:dyDescent="0.25">
      <c r="A304" s="3" t="s">
        <v>5</v>
      </c>
      <c r="B304" s="3">
        <v>19415143</v>
      </c>
      <c r="C304" s="3">
        <v>19415217</v>
      </c>
      <c r="D304" s="3">
        <v>-0.44401550000000001</v>
      </c>
      <c r="E304" s="3" t="s">
        <v>30</v>
      </c>
    </row>
    <row r="305" spans="1:5" x14ac:dyDescent="0.25">
      <c r="A305" s="3" t="s">
        <v>5</v>
      </c>
      <c r="B305" s="3">
        <v>3181247</v>
      </c>
      <c r="C305" s="3">
        <v>3181325</v>
      </c>
      <c r="D305" s="3">
        <v>-0.47223199999999999</v>
      </c>
      <c r="E305" s="3" t="s">
        <v>30</v>
      </c>
    </row>
    <row r="306" spans="1:5" x14ac:dyDescent="0.25">
      <c r="A306" s="3" t="s">
        <v>13</v>
      </c>
      <c r="B306" s="3">
        <v>99699881</v>
      </c>
      <c r="C306" s="3">
        <v>99699909</v>
      </c>
      <c r="D306" s="3">
        <v>-0.52041400000000004</v>
      </c>
      <c r="E306" s="3" t="s">
        <v>30</v>
      </c>
    </row>
    <row r="307" spans="1:5" x14ac:dyDescent="0.25">
      <c r="A307" s="3" t="s">
        <v>14</v>
      </c>
      <c r="B307" s="3">
        <v>118567829</v>
      </c>
      <c r="C307" s="3">
        <v>118567921</v>
      </c>
      <c r="D307" s="3">
        <v>-0.45271675</v>
      </c>
      <c r="E307" s="3" t="s">
        <v>30</v>
      </c>
    </row>
    <row r="308" spans="1:5" x14ac:dyDescent="0.25">
      <c r="A308" s="3" t="s">
        <v>4</v>
      </c>
      <c r="B308" s="3">
        <v>73359794</v>
      </c>
      <c r="C308" s="3">
        <v>73359870</v>
      </c>
      <c r="D308" s="3">
        <v>-0.41348174999999998</v>
      </c>
      <c r="E308" s="3" t="s">
        <v>30</v>
      </c>
    </row>
    <row r="309" spans="1:5" x14ac:dyDescent="0.25">
      <c r="A309" s="3" t="s">
        <v>8</v>
      </c>
      <c r="B309" s="3">
        <v>110486419</v>
      </c>
      <c r="C309" s="3">
        <v>110486489</v>
      </c>
      <c r="D309" s="3">
        <v>-0.35528300000000002</v>
      </c>
      <c r="E309" s="3" t="s">
        <v>30</v>
      </c>
    </row>
    <row r="310" spans="1:5" x14ac:dyDescent="0.25">
      <c r="A310" s="3" t="s">
        <v>13</v>
      </c>
      <c r="B310" s="3">
        <v>36885765</v>
      </c>
      <c r="C310" s="3">
        <v>36885847</v>
      </c>
      <c r="D310" s="3">
        <v>-0.52538200000000002</v>
      </c>
      <c r="E310" s="3" t="s">
        <v>30</v>
      </c>
    </row>
    <row r="311" spans="1:5" x14ac:dyDescent="0.25">
      <c r="A311" s="3" t="s">
        <v>4</v>
      </c>
      <c r="B311" s="3">
        <v>113298938</v>
      </c>
      <c r="C311" s="3">
        <v>113299041</v>
      </c>
      <c r="D311" s="3">
        <v>-0.39405400000000002</v>
      </c>
      <c r="E311" s="3" t="s">
        <v>30</v>
      </c>
    </row>
    <row r="312" spans="1:5" x14ac:dyDescent="0.25">
      <c r="A312" s="3" t="s">
        <v>4</v>
      </c>
      <c r="B312" s="3">
        <v>24391713</v>
      </c>
      <c r="C312" s="3">
        <v>24391799</v>
      </c>
      <c r="D312" s="3">
        <v>-0.35540424999999998</v>
      </c>
      <c r="E312" s="3" t="s">
        <v>30</v>
      </c>
    </row>
    <row r="313" spans="1:5" x14ac:dyDescent="0.25">
      <c r="A313" s="3" t="s">
        <v>1</v>
      </c>
      <c r="B313" s="3">
        <v>9040962</v>
      </c>
      <c r="C313" s="3">
        <v>9041086</v>
      </c>
      <c r="D313" s="3">
        <v>-0.39802525</v>
      </c>
      <c r="E313" s="3" t="s">
        <v>30</v>
      </c>
    </row>
    <row r="314" spans="1:5" x14ac:dyDescent="0.25">
      <c r="A314" s="3" t="s">
        <v>8</v>
      </c>
      <c r="B314" s="3">
        <v>72271269</v>
      </c>
      <c r="C314" s="3">
        <v>72271376</v>
      </c>
      <c r="D314" s="3">
        <v>-0.34803899999999999</v>
      </c>
      <c r="E314" s="3" t="s">
        <v>30</v>
      </c>
    </row>
    <row r="315" spans="1:5" x14ac:dyDescent="0.25">
      <c r="A315" s="3" t="s">
        <v>15</v>
      </c>
      <c r="B315" s="3">
        <v>129598462</v>
      </c>
      <c r="C315" s="3">
        <v>129598558</v>
      </c>
      <c r="D315" s="3">
        <v>-0.37474249999999998</v>
      </c>
      <c r="E315" s="3" t="s">
        <v>30</v>
      </c>
    </row>
    <row r="316" spans="1:5" x14ac:dyDescent="0.25">
      <c r="A316" s="3" t="s">
        <v>2</v>
      </c>
      <c r="B316" s="3">
        <v>33258597</v>
      </c>
      <c r="C316" s="3">
        <v>33258716</v>
      </c>
      <c r="D316" s="3">
        <v>-0.370726</v>
      </c>
      <c r="E316" s="3" t="s">
        <v>30</v>
      </c>
    </row>
    <row r="317" spans="1:5" x14ac:dyDescent="0.25">
      <c r="A317" s="3" t="s">
        <v>14</v>
      </c>
      <c r="B317" s="3">
        <v>104600446</v>
      </c>
      <c r="C317" s="3">
        <v>104600485</v>
      </c>
      <c r="D317" s="3">
        <v>-0.35984650000000001</v>
      </c>
      <c r="E317" s="3" t="s">
        <v>30</v>
      </c>
    </row>
    <row r="318" spans="1:5" x14ac:dyDescent="0.25">
      <c r="A318" s="3" t="s">
        <v>19</v>
      </c>
      <c r="B318" s="3">
        <v>37822126</v>
      </c>
      <c r="C318" s="3">
        <v>37822158</v>
      </c>
      <c r="D318" s="3">
        <v>-0.32733600000000002</v>
      </c>
      <c r="E318" s="3" t="s">
        <v>30</v>
      </c>
    </row>
    <row r="319" spans="1:5" x14ac:dyDescent="0.25">
      <c r="A319" s="3" t="s">
        <v>18</v>
      </c>
      <c r="B319" s="3">
        <v>14214232</v>
      </c>
      <c r="C319" s="3">
        <v>14214270</v>
      </c>
      <c r="D319" s="3">
        <v>-0.4188885</v>
      </c>
      <c r="E319" s="3" t="s">
        <v>30</v>
      </c>
    </row>
    <row r="320" spans="1:5" x14ac:dyDescent="0.25">
      <c r="A320" s="3" t="s">
        <v>9</v>
      </c>
      <c r="B320" s="3">
        <v>171418917</v>
      </c>
      <c r="C320" s="3">
        <v>171419033</v>
      </c>
      <c r="D320" s="3">
        <v>-0.6344265</v>
      </c>
      <c r="E320" s="3" t="s">
        <v>30</v>
      </c>
    </row>
    <row r="321" spans="1:5" x14ac:dyDescent="0.25">
      <c r="A321" s="3" t="s">
        <v>8</v>
      </c>
      <c r="B321" s="3">
        <v>20943791</v>
      </c>
      <c r="C321" s="3">
        <v>20943891</v>
      </c>
      <c r="D321" s="3">
        <v>-0.597055</v>
      </c>
      <c r="E321" s="3" t="s">
        <v>30</v>
      </c>
    </row>
    <row r="322" spans="1:5" x14ac:dyDescent="0.25">
      <c r="A322" s="3" t="s">
        <v>12</v>
      </c>
      <c r="B322" s="3">
        <v>50863322</v>
      </c>
      <c r="C322" s="3">
        <v>50863417</v>
      </c>
      <c r="D322" s="3">
        <v>-0.4464515</v>
      </c>
      <c r="E322" s="3" t="s">
        <v>30</v>
      </c>
    </row>
    <row r="323" spans="1:5" x14ac:dyDescent="0.25">
      <c r="A323" s="3" t="s">
        <v>6</v>
      </c>
      <c r="B323" s="3">
        <v>47474074</v>
      </c>
      <c r="C323" s="3">
        <v>47474190</v>
      </c>
      <c r="D323" s="3">
        <v>-0.54414200000000001</v>
      </c>
      <c r="E323" s="3" t="s">
        <v>30</v>
      </c>
    </row>
    <row r="324" spans="1:5" x14ac:dyDescent="0.25">
      <c r="A324" s="3" t="s">
        <v>15</v>
      </c>
      <c r="B324" s="3">
        <v>126364287</v>
      </c>
      <c r="C324" s="3">
        <v>126364313</v>
      </c>
      <c r="D324" s="3">
        <v>-0.45009300000000002</v>
      </c>
      <c r="E324" s="3" t="s">
        <v>30</v>
      </c>
    </row>
    <row r="325" spans="1:5" x14ac:dyDescent="0.25">
      <c r="A325" s="3" t="s">
        <v>11</v>
      </c>
      <c r="B325" s="3">
        <v>31304602</v>
      </c>
      <c r="C325" s="3">
        <v>31304680</v>
      </c>
      <c r="D325" s="3">
        <v>-0.46958824999999998</v>
      </c>
      <c r="E325" s="3" t="s">
        <v>30</v>
      </c>
    </row>
    <row r="326" spans="1:5" x14ac:dyDescent="0.25">
      <c r="A326" s="3" t="s">
        <v>7</v>
      </c>
      <c r="B326" s="3">
        <v>40786306</v>
      </c>
      <c r="C326" s="3">
        <v>40786328</v>
      </c>
      <c r="D326" s="3">
        <v>-0.35834874999999999</v>
      </c>
      <c r="E326" s="3" t="s">
        <v>30</v>
      </c>
    </row>
    <row r="327" spans="1:5" x14ac:dyDescent="0.25">
      <c r="A327" s="3" t="s">
        <v>0</v>
      </c>
      <c r="B327" s="3">
        <v>43570287</v>
      </c>
      <c r="C327" s="3">
        <v>43570380</v>
      </c>
      <c r="D327" s="3">
        <v>-0.43389149999999999</v>
      </c>
      <c r="E327" s="3" t="s">
        <v>30</v>
      </c>
    </row>
    <row r="328" spans="1:5" x14ac:dyDescent="0.25">
      <c r="A328" s="3" t="s">
        <v>16</v>
      </c>
      <c r="B328" s="3">
        <v>119328479</v>
      </c>
      <c r="C328" s="3">
        <v>119328609</v>
      </c>
      <c r="D328" s="3">
        <v>-0.36927975000000002</v>
      </c>
      <c r="E328" s="3" t="s">
        <v>30</v>
      </c>
    </row>
    <row r="329" spans="1:5" x14ac:dyDescent="0.25">
      <c r="A329" s="3" t="s">
        <v>18</v>
      </c>
      <c r="B329" s="3">
        <v>19697751</v>
      </c>
      <c r="C329" s="3">
        <v>19697769</v>
      </c>
      <c r="D329" s="3">
        <v>-0.35025675000000001</v>
      </c>
      <c r="E329" s="3" t="s">
        <v>30</v>
      </c>
    </row>
    <row r="330" spans="1:5" x14ac:dyDescent="0.25">
      <c r="A330" s="3" t="s">
        <v>5</v>
      </c>
      <c r="B330" s="3">
        <v>127188611</v>
      </c>
      <c r="C330" s="3">
        <v>127188676</v>
      </c>
      <c r="D330" s="3">
        <v>-0.43193900000000002</v>
      </c>
      <c r="E330" s="3" t="s">
        <v>30</v>
      </c>
    </row>
    <row r="331" spans="1:5" x14ac:dyDescent="0.25">
      <c r="A331" s="3" t="s">
        <v>12</v>
      </c>
      <c r="B331" s="3">
        <v>77102572</v>
      </c>
      <c r="C331" s="3">
        <v>77102678</v>
      </c>
      <c r="D331" s="3">
        <v>-0.35961100000000001</v>
      </c>
      <c r="E331" s="3" t="s">
        <v>30</v>
      </c>
    </row>
    <row r="332" spans="1:5" x14ac:dyDescent="0.25">
      <c r="A332" s="3" t="s">
        <v>7</v>
      </c>
      <c r="B332" s="3">
        <v>25134498</v>
      </c>
      <c r="C332" s="3">
        <v>25134574</v>
      </c>
      <c r="D332" s="3">
        <v>-0.31540625</v>
      </c>
      <c r="E332" s="3" t="s">
        <v>30</v>
      </c>
    </row>
    <row r="333" spans="1:5" x14ac:dyDescent="0.25">
      <c r="A333" s="3" t="s">
        <v>11</v>
      </c>
      <c r="B333" s="3">
        <v>163149312</v>
      </c>
      <c r="C333" s="3">
        <v>163149378</v>
      </c>
      <c r="D333" s="3">
        <v>-0.33171400000000001</v>
      </c>
      <c r="E333" s="3" t="s">
        <v>30</v>
      </c>
    </row>
    <row r="334" spans="1:5" x14ac:dyDescent="0.25">
      <c r="A334" s="3" t="s">
        <v>6</v>
      </c>
      <c r="B334" s="3">
        <v>62587351</v>
      </c>
      <c r="C334" s="3">
        <v>62587386</v>
      </c>
      <c r="D334" s="3">
        <v>-0.56082549999999998</v>
      </c>
      <c r="E334" s="3" t="s">
        <v>30</v>
      </c>
    </row>
    <row r="335" spans="1:5" x14ac:dyDescent="0.25">
      <c r="A335" s="3" t="s">
        <v>12</v>
      </c>
      <c r="B335" s="3">
        <v>33158224</v>
      </c>
      <c r="C335" s="3">
        <v>33158311</v>
      </c>
      <c r="D335" s="3">
        <v>-0.53400075000000002</v>
      </c>
      <c r="E335" s="3" t="s">
        <v>30</v>
      </c>
    </row>
    <row r="336" spans="1:5" x14ac:dyDescent="0.25">
      <c r="A336" s="3" t="s">
        <v>5</v>
      </c>
      <c r="B336" s="3">
        <v>42221752</v>
      </c>
      <c r="C336" s="3">
        <v>42221858</v>
      </c>
      <c r="D336" s="3">
        <v>-0.42872349999999998</v>
      </c>
      <c r="E336" s="3" t="s">
        <v>30</v>
      </c>
    </row>
    <row r="337" spans="1:5" x14ac:dyDescent="0.25">
      <c r="A337" s="3" t="s">
        <v>14</v>
      </c>
      <c r="B337" s="3">
        <v>95045597</v>
      </c>
      <c r="C337" s="3">
        <v>95045625</v>
      </c>
      <c r="D337" s="3">
        <v>-0.40275300000000003</v>
      </c>
      <c r="E337" s="3" t="s">
        <v>30</v>
      </c>
    </row>
    <row r="338" spans="1:5" x14ac:dyDescent="0.25">
      <c r="A338" s="3" t="s">
        <v>16</v>
      </c>
      <c r="B338" s="3">
        <v>76596280</v>
      </c>
      <c r="C338" s="3">
        <v>76596417</v>
      </c>
      <c r="D338" s="3">
        <v>-0.427284</v>
      </c>
      <c r="E338" s="3" t="s">
        <v>30</v>
      </c>
    </row>
    <row r="339" spans="1:5" x14ac:dyDescent="0.25">
      <c r="A339" s="3" t="s">
        <v>5</v>
      </c>
      <c r="B339" s="3">
        <v>64456232</v>
      </c>
      <c r="C339" s="3">
        <v>64456374</v>
      </c>
      <c r="D339" s="3">
        <v>-0.43440774999999998</v>
      </c>
      <c r="E339" s="3" t="s">
        <v>30</v>
      </c>
    </row>
    <row r="340" spans="1:5" x14ac:dyDescent="0.25">
      <c r="A340" s="3" t="s">
        <v>1</v>
      </c>
      <c r="B340" s="3">
        <v>112840614</v>
      </c>
      <c r="C340" s="3">
        <v>112840642</v>
      </c>
      <c r="D340" s="3">
        <v>-0.45960050000000002</v>
      </c>
      <c r="E340" s="3" t="s">
        <v>30</v>
      </c>
    </row>
    <row r="341" spans="1:5" x14ac:dyDescent="0.25">
      <c r="A341" s="3" t="s">
        <v>4</v>
      </c>
      <c r="B341" s="3">
        <v>81205347</v>
      </c>
      <c r="C341" s="3">
        <v>81205373</v>
      </c>
      <c r="D341" s="3">
        <v>-0.38636350000000003</v>
      </c>
      <c r="E341" s="3" t="s">
        <v>30</v>
      </c>
    </row>
    <row r="342" spans="1:5" x14ac:dyDescent="0.25">
      <c r="A342" s="3" t="s">
        <v>4</v>
      </c>
      <c r="B342" s="3">
        <v>129287099</v>
      </c>
      <c r="C342" s="3">
        <v>129287180</v>
      </c>
      <c r="D342" s="3">
        <v>-0.48366749999999997</v>
      </c>
      <c r="E342" s="3" t="s">
        <v>30</v>
      </c>
    </row>
    <row r="343" spans="1:5" x14ac:dyDescent="0.25">
      <c r="A343" s="3" t="s">
        <v>2</v>
      </c>
      <c r="B343" s="3">
        <v>42414126</v>
      </c>
      <c r="C343" s="3">
        <v>42414204</v>
      </c>
      <c r="D343" s="3">
        <v>-0.36884475</v>
      </c>
      <c r="E343" s="3" t="s">
        <v>30</v>
      </c>
    </row>
    <row r="344" spans="1:5" x14ac:dyDescent="0.25">
      <c r="A344" s="3" t="s">
        <v>7</v>
      </c>
      <c r="B344" s="3">
        <v>78545942</v>
      </c>
      <c r="C344" s="3">
        <v>78546020</v>
      </c>
      <c r="D344" s="3">
        <v>-0.44405875</v>
      </c>
      <c r="E344" s="3" t="s">
        <v>30</v>
      </c>
    </row>
    <row r="345" spans="1:5" x14ac:dyDescent="0.25">
      <c r="A345" s="3" t="s">
        <v>4</v>
      </c>
      <c r="B345" s="3">
        <v>115207012</v>
      </c>
      <c r="C345" s="3">
        <v>115207148</v>
      </c>
      <c r="D345" s="3">
        <v>-0.34530074999999999</v>
      </c>
      <c r="E345" s="3" t="s">
        <v>30</v>
      </c>
    </row>
    <row r="346" spans="1:5" x14ac:dyDescent="0.25">
      <c r="A346" s="3" t="s">
        <v>16</v>
      </c>
      <c r="B346" s="3">
        <v>81319689</v>
      </c>
      <c r="C346" s="3">
        <v>81319709</v>
      </c>
      <c r="D346" s="3">
        <v>-0.40241874999999999</v>
      </c>
      <c r="E346" s="3" t="s">
        <v>30</v>
      </c>
    </row>
    <row r="347" spans="1:5" x14ac:dyDescent="0.25">
      <c r="A347" s="3" t="s">
        <v>19</v>
      </c>
      <c r="B347" s="3">
        <v>81927722</v>
      </c>
      <c r="C347" s="3">
        <v>81927786</v>
      </c>
      <c r="D347" s="3">
        <v>-0.41390949999999999</v>
      </c>
      <c r="E347" s="3" t="s">
        <v>30</v>
      </c>
    </row>
    <row r="348" spans="1:5" x14ac:dyDescent="0.25">
      <c r="A348" s="3" t="s">
        <v>15</v>
      </c>
      <c r="B348" s="3">
        <v>131094181</v>
      </c>
      <c r="C348" s="3">
        <v>131094320</v>
      </c>
      <c r="D348" s="3">
        <v>-0.31371700000000002</v>
      </c>
      <c r="E348" s="3" t="s">
        <v>30</v>
      </c>
    </row>
    <row r="349" spans="1:5" x14ac:dyDescent="0.25">
      <c r="A349" s="3" t="s">
        <v>16</v>
      </c>
      <c r="B349" s="3">
        <v>121247220</v>
      </c>
      <c r="C349" s="3">
        <v>121247257</v>
      </c>
      <c r="D349" s="3">
        <v>-0.62119749999999996</v>
      </c>
      <c r="E349" s="3" t="s">
        <v>30</v>
      </c>
    </row>
    <row r="350" spans="1:5" x14ac:dyDescent="0.25">
      <c r="A350" s="3" t="s">
        <v>4</v>
      </c>
      <c r="B350" s="3">
        <v>140360321</v>
      </c>
      <c r="C350" s="3">
        <v>140360339</v>
      </c>
      <c r="D350" s="3">
        <v>-0.55554049999999999</v>
      </c>
      <c r="E350" s="3" t="s">
        <v>30</v>
      </c>
    </row>
    <row r="351" spans="1:5" x14ac:dyDescent="0.25">
      <c r="A351" s="3" t="s">
        <v>8</v>
      </c>
      <c r="B351" s="3">
        <v>23398853</v>
      </c>
      <c r="C351" s="3">
        <v>23398915</v>
      </c>
      <c r="D351" s="3">
        <v>-0.49585875000000001</v>
      </c>
      <c r="E351" s="3" t="s">
        <v>30</v>
      </c>
    </row>
    <row r="352" spans="1:5" x14ac:dyDescent="0.25">
      <c r="A352" s="3" t="s">
        <v>9</v>
      </c>
      <c r="B352" s="3">
        <v>82287602</v>
      </c>
      <c r="C352" s="3">
        <v>82287699</v>
      </c>
      <c r="D352" s="3">
        <v>-0.53921450000000004</v>
      </c>
      <c r="E352" s="3" t="s">
        <v>30</v>
      </c>
    </row>
    <row r="353" spans="1:5" x14ac:dyDescent="0.25">
      <c r="A353" s="3" t="s">
        <v>8</v>
      </c>
      <c r="B353" s="3">
        <v>70765139</v>
      </c>
      <c r="C353" s="3">
        <v>70765263</v>
      </c>
      <c r="D353" s="3">
        <v>-0.46072200000000002</v>
      </c>
      <c r="E353" s="3" t="s">
        <v>30</v>
      </c>
    </row>
    <row r="354" spans="1:5" x14ac:dyDescent="0.25">
      <c r="A354" s="3" t="s">
        <v>14</v>
      </c>
      <c r="B354" s="3">
        <v>94264538</v>
      </c>
      <c r="C354" s="3">
        <v>94264658</v>
      </c>
      <c r="D354" s="3">
        <v>-0.39207399999999998</v>
      </c>
      <c r="E354" s="3" t="s">
        <v>30</v>
      </c>
    </row>
    <row r="355" spans="1:5" x14ac:dyDescent="0.25">
      <c r="A355" s="3" t="s">
        <v>4</v>
      </c>
      <c r="B355" s="3">
        <v>105866414</v>
      </c>
      <c r="C355" s="3">
        <v>105866487</v>
      </c>
      <c r="D355" s="3">
        <v>-0.41584700000000002</v>
      </c>
      <c r="E355" s="3" t="s">
        <v>30</v>
      </c>
    </row>
    <row r="356" spans="1:5" x14ac:dyDescent="0.25">
      <c r="A356" s="3" t="s">
        <v>5</v>
      </c>
      <c r="B356" s="3">
        <v>61183299</v>
      </c>
      <c r="C356" s="3">
        <v>61183325</v>
      </c>
      <c r="D356" s="3">
        <v>-0.51949449999999997</v>
      </c>
      <c r="E356" s="3" t="s">
        <v>30</v>
      </c>
    </row>
    <row r="357" spans="1:5" x14ac:dyDescent="0.25">
      <c r="A357" s="3" t="s">
        <v>16</v>
      </c>
      <c r="B357" s="3">
        <v>39943283</v>
      </c>
      <c r="C357" s="3">
        <v>39943383</v>
      </c>
      <c r="D357" s="3">
        <v>-0.43187350000000002</v>
      </c>
      <c r="E357" s="3" t="s">
        <v>30</v>
      </c>
    </row>
    <row r="358" spans="1:5" x14ac:dyDescent="0.25">
      <c r="A358" s="3" t="s">
        <v>9</v>
      </c>
      <c r="B358" s="3">
        <v>122012582</v>
      </c>
      <c r="C358" s="3">
        <v>122012673</v>
      </c>
      <c r="D358" s="3">
        <v>-0.38492324999999999</v>
      </c>
      <c r="E358" s="3" t="s">
        <v>30</v>
      </c>
    </row>
    <row r="359" spans="1:5" x14ac:dyDescent="0.25">
      <c r="A359" s="3" t="s">
        <v>8</v>
      </c>
      <c r="B359" s="3">
        <v>73553302</v>
      </c>
      <c r="C359" s="3">
        <v>73553442</v>
      </c>
      <c r="D359" s="3">
        <v>-0.45613999999999999</v>
      </c>
      <c r="E359" s="3" t="s">
        <v>30</v>
      </c>
    </row>
    <row r="360" spans="1:5" x14ac:dyDescent="0.25">
      <c r="A360" s="3" t="s">
        <v>19</v>
      </c>
      <c r="B360" s="3">
        <v>63503336</v>
      </c>
      <c r="C360" s="3">
        <v>63503392</v>
      </c>
      <c r="D360" s="3">
        <v>-0.35767149999999998</v>
      </c>
      <c r="E360" s="3" t="s">
        <v>30</v>
      </c>
    </row>
    <row r="361" spans="1:5" x14ac:dyDescent="0.25">
      <c r="A361" s="3" t="s">
        <v>17</v>
      </c>
      <c r="B361" s="3">
        <v>53117177</v>
      </c>
      <c r="C361" s="3">
        <v>53117188</v>
      </c>
      <c r="D361" s="3">
        <v>-0.45231925000000001</v>
      </c>
      <c r="E361" s="3" t="s">
        <v>30</v>
      </c>
    </row>
    <row r="362" spans="1:5" x14ac:dyDescent="0.25">
      <c r="A362" s="3" t="s">
        <v>6</v>
      </c>
      <c r="B362" s="3">
        <v>11482327</v>
      </c>
      <c r="C362" s="3">
        <v>11482410</v>
      </c>
      <c r="D362" s="3">
        <v>-0.31570100000000001</v>
      </c>
      <c r="E362" s="3" t="s">
        <v>30</v>
      </c>
    </row>
    <row r="363" spans="1:5" x14ac:dyDescent="0.25">
      <c r="A363" s="3" t="s">
        <v>8</v>
      </c>
      <c r="B363" s="3">
        <v>93796669</v>
      </c>
      <c r="C363" s="3">
        <v>93796760</v>
      </c>
      <c r="D363" s="3">
        <v>-0.52760775000000004</v>
      </c>
      <c r="E363" s="3" t="s">
        <v>30</v>
      </c>
    </row>
    <row r="364" spans="1:5" x14ac:dyDescent="0.25">
      <c r="A364" s="3" t="s">
        <v>18</v>
      </c>
      <c r="B364" s="3">
        <v>56147823</v>
      </c>
      <c r="C364" s="3">
        <v>56147922</v>
      </c>
      <c r="D364" s="3">
        <v>-0.58956050000000004</v>
      </c>
      <c r="E364" s="3" t="s">
        <v>30</v>
      </c>
    </row>
    <row r="365" spans="1:5" x14ac:dyDescent="0.25">
      <c r="A365" s="3" t="s">
        <v>8</v>
      </c>
      <c r="B365" s="3">
        <v>61549548</v>
      </c>
      <c r="C365" s="3">
        <v>61549573</v>
      </c>
      <c r="D365" s="3">
        <v>-0.57738025000000004</v>
      </c>
      <c r="E365" s="3" t="s">
        <v>30</v>
      </c>
    </row>
    <row r="366" spans="1:5" x14ac:dyDescent="0.25">
      <c r="A366" s="3" t="s">
        <v>3</v>
      </c>
      <c r="B366" s="3">
        <v>6178459</v>
      </c>
      <c r="C366" s="3">
        <v>6178510</v>
      </c>
      <c r="D366" s="3">
        <v>-0.50882950000000005</v>
      </c>
      <c r="E366" s="3" t="s">
        <v>30</v>
      </c>
    </row>
    <row r="367" spans="1:5" x14ac:dyDescent="0.25">
      <c r="A367" s="3" t="s">
        <v>2</v>
      </c>
      <c r="B367" s="3">
        <v>21008219</v>
      </c>
      <c r="C367" s="3">
        <v>21008302</v>
      </c>
      <c r="D367" s="3">
        <v>-0.480186</v>
      </c>
      <c r="E367" s="3" t="s">
        <v>30</v>
      </c>
    </row>
    <row r="368" spans="1:5" x14ac:dyDescent="0.25">
      <c r="A368" s="3" t="s">
        <v>4</v>
      </c>
      <c r="B368" s="3">
        <v>122681442</v>
      </c>
      <c r="C368" s="3">
        <v>122681478</v>
      </c>
      <c r="D368" s="3">
        <v>-0.39226949999999999</v>
      </c>
      <c r="E368" s="3" t="s">
        <v>30</v>
      </c>
    </row>
    <row r="369" spans="1:5" x14ac:dyDescent="0.25">
      <c r="A369" s="3" t="s">
        <v>1</v>
      </c>
      <c r="B369" s="3">
        <v>85139254</v>
      </c>
      <c r="C369" s="3">
        <v>85139288</v>
      </c>
      <c r="D369" s="3">
        <v>-0.407891</v>
      </c>
      <c r="E369" s="3" t="s">
        <v>30</v>
      </c>
    </row>
    <row r="370" spans="1:5" x14ac:dyDescent="0.25">
      <c r="A370" s="3" t="s">
        <v>16</v>
      </c>
      <c r="B370" s="3">
        <v>61466367</v>
      </c>
      <c r="C370" s="3">
        <v>61466413</v>
      </c>
      <c r="D370" s="3">
        <v>-0.51288175000000003</v>
      </c>
      <c r="E370" s="3" t="s">
        <v>30</v>
      </c>
    </row>
    <row r="371" spans="1:5" x14ac:dyDescent="0.25">
      <c r="A371" s="3" t="s">
        <v>17</v>
      </c>
      <c r="B371" s="3">
        <v>12309226</v>
      </c>
      <c r="C371" s="3">
        <v>12309323</v>
      </c>
      <c r="D371" s="3">
        <v>-0.42866199999999999</v>
      </c>
      <c r="E371" s="3" t="s">
        <v>30</v>
      </c>
    </row>
    <row r="372" spans="1:5" x14ac:dyDescent="0.25">
      <c r="A372" s="3" t="s">
        <v>8</v>
      </c>
      <c r="B372" s="3">
        <v>11437949</v>
      </c>
      <c r="C372" s="3">
        <v>11438124</v>
      </c>
      <c r="D372" s="3">
        <v>-0.40544449999999999</v>
      </c>
      <c r="E372" s="3" t="s">
        <v>30</v>
      </c>
    </row>
    <row r="373" spans="1:5" x14ac:dyDescent="0.25">
      <c r="A373" s="3" t="s">
        <v>20</v>
      </c>
      <c r="B373" s="3">
        <v>81274514</v>
      </c>
      <c r="C373" s="3">
        <v>81274540</v>
      </c>
      <c r="D373" s="3">
        <v>-0.38369300000000001</v>
      </c>
      <c r="E373" s="3" t="s">
        <v>30</v>
      </c>
    </row>
    <row r="374" spans="1:5" x14ac:dyDescent="0.25">
      <c r="A374" s="3" t="s">
        <v>7</v>
      </c>
      <c r="B374" s="3">
        <v>64510029</v>
      </c>
      <c r="C374" s="3">
        <v>64510156</v>
      </c>
      <c r="D374" s="3">
        <v>-0.48441050000000002</v>
      </c>
      <c r="E374" s="3" t="s">
        <v>30</v>
      </c>
    </row>
    <row r="375" spans="1:5" x14ac:dyDescent="0.25">
      <c r="A375" s="3" t="s">
        <v>3</v>
      </c>
      <c r="B375" s="3">
        <v>42151096</v>
      </c>
      <c r="C375" s="3">
        <v>42151108</v>
      </c>
      <c r="D375" s="3">
        <v>-0.43948500000000001</v>
      </c>
      <c r="E375" s="3" t="s">
        <v>30</v>
      </c>
    </row>
    <row r="376" spans="1:5" x14ac:dyDescent="0.25">
      <c r="A376" s="3" t="s">
        <v>10</v>
      </c>
      <c r="B376" s="3">
        <v>133421548</v>
      </c>
      <c r="C376" s="3">
        <v>133421625</v>
      </c>
      <c r="D376" s="3">
        <v>-0.38300699999999999</v>
      </c>
      <c r="E376" s="3" t="s">
        <v>30</v>
      </c>
    </row>
    <row r="377" spans="1:5" x14ac:dyDescent="0.25">
      <c r="A377" s="3" t="s">
        <v>5</v>
      </c>
      <c r="B377" s="3">
        <v>24709655</v>
      </c>
      <c r="C377" s="3">
        <v>24709746</v>
      </c>
      <c r="D377" s="3">
        <v>-0.38070150000000003</v>
      </c>
      <c r="E377" s="3" t="s">
        <v>30</v>
      </c>
    </row>
    <row r="378" spans="1:5" x14ac:dyDescent="0.25">
      <c r="A378" s="3" t="s">
        <v>11</v>
      </c>
      <c r="B378" s="3">
        <v>163297865</v>
      </c>
      <c r="C378" s="3">
        <v>163297903</v>
      </c>
      <c r="D378" s="3">
        <v>-0.40972500000000001</v>
      </c>
      <c r="E378" s="3" t="s">
        <v>30</v>
      </c>
    </row>
    <row r="379" spans="1:5" x14ac:dyDescent="0.25">
      <c r="A379" s="3" t="s">
        <v>5</v>
      </c>
      <c r="B379" s="3">
        <v>64193986</v>
      </c>
      <c r="C379" s="3">
        <v>64194096</v>
      </c>
      <c r="D379" s="3">
        <v>-0.51359074999999998</v>
      </c>
      <c r="E379" s="3" t="s">
        <v>30</v>
      </c>
    </row>
    <row r="380" spans="1:5" x14ac:dyDescent="0.25">
      <c r="A380" s="3" t="s">
        <v>2</v>
      </c>
      <c r="B380" s="3">
        <v>66351814</v>
      </c>
      <c r="C380" s="3">
        <v>66351853</v>
      </c>
      <c r="D380" s="3">
        <v>-0.49067250000000001</v>
      </c>
      <c r="E380" s="3" t="s">
        <v>30</v>
      </c>
    </row>
    <row r="381" spans="1:5" x14ac:dyDescent="0.25">
      <c r="A381" s="3" t="s">
        <v>11</v>
      </c>
      <c r="B381" s="3">
        <v>88711476</v>
      </c>
      <c r="C381" s="3">
        <v>88711487</v>
      </c>
      <c r="D381" s="3">
        <v>-0.56973225000000005</v>
      </c>
      <c r="E381" s="3" t="s">
        <v>30</v>
      </c>
    </row>
    <row r="382" spans="1:5" x14ac:dyDescent="0.25">
      <c r="A382" s="3" t="s">
        <v>2</v>
      </c>
      <c r="B382" s="3">
        <v>61626557</v>
      </c>
      <c r="C382" s="3">
        <v>61626616</v>
      </c>
      <c r="D382" s="3">
        <v>-0.48581475000000002</v>
      </c>
      <c r="E382" s="3" t="s">
        <v>30</v>
      </c>
    </row>
    <row r="383" spans="1:5" x14ac:dyDescent="0.25">
      <c r="A383" s="3" t="s">
        <v>3</v>
      </c>
      <c r="B383" s="3">
        <v>116651707</v>
      </c>
      <c r="C383" s="3">
        <v>116651744</v>
      </c>
      <c r="D383" s="3">
        <v>-0.47930574999999997</v>
      </c>
      <c r="E383" s="3" t="s">
        <v>30</v>
      </c>
    </row>
    <row r="384" spans="1:5" x14ac:dyDescent="0.25">
      <c r="A384" s="3" t="s">
        <v>16</v>
      </c>
      <c r="B384" s="3">
        <v>88613237</v>
      </c>
      <c r="C384" s="3">
        <v>88613270</v>
      </c>
      <c r="D384" s="3">
        <v>-0.41931849999999998</v>
      </c>
      <c r="E384" s="3" t="s">
        <v>30</v>
      </c>
    </row>
    <row r="385" spans="1:5" x14ac:dyDescent="0.25">
      <c r="A385" s="3" t="s">
        <v>4</v>
      </c>
      <c r="B385" s="3">
        <v>52595783</v>
      </c>
      <c r="C385" s="3">
        <v>52595845</v>
      </c>
      <c r="D385" s="3">
        <v>-0.41814075000000001</v>
      </c>
      <c r="E385" s="3" t="s">
        <v>30</v>
      </c>
    </row>
    <row r="386" spans="1:5" x14ac:dyDescent="0.25">
      <c r="A386" s="3" t="s">
        <v>4</v>
      </c>
      <c r="B386" s="3">
        <v>32742169</v>
      </c>
      <c r="C386" s="3">
        <v>32742234</v>
      </c>
      <c r="D386" s="3">
        <v>-0.40799174999999999</v>
      </c>
      <c r="E386" s="3" t="s">
        <v>30</v>
      </c>
    </row>
    <row r="387" spans="1:5" x14ac:dyDescent="0.25">
      <c r="A387" s="3" t="s">
        <v>20</v>
      </c>
      <c r="B387" s="3">
        <v>19642177</v>
      </c>
      <c r="C387" s="3">
        <v>19642203</v>
      </c>
      <c r="D387" s="3">
        <v>-0.44447799999999998</v>
      </c>
      <c r="E387" s="3" t="s">
        <v>30</v>
      </c>
    </row>
    <row r="388" spans="1:5" x14ac:dyDescent="0.25">
      <c r="A388" s="3" t="s">
        <v>16</v>
      </c>
      <c r="B388" s="3">
        <v>81043314</v>
      </c>
      <c r="C388" s="3">
        <v>81043394</v>
      </c>
      <c r="D388" s="3">
        <v>-0.44730674999999998</v>
      </c>
      <c r="E388" s="3" t="s">
        <v>30</v>
      </c>
    </row>
    <row r="389" spans="1:5" x14ac:dyDescent="0.25">
      <c r="A389" s="3" t="s">
        <v>4</v>
      </c>
      <c r="B389" s="3">
        <v>37386847</v>
      </c>
      <c r="C389" s="3">
        <v>37386882</v>
      </c>
      <c r="D389" s="3">
        <v>-0.43106450000000002</v>
      </c>
      <c r="E389" s="3" t="s">
        <v>30</v>
      </c>
    </row>
    <row r="390" spans="1:5" x14ac:dyDescent="0.25">
      <c r="A390" s="3" t="s">
        <v>4</v>
      </c>
      <c r="B390" s="3">
        <v>147369250</v>
      </c>
      <c r="C390" s="3">
        <v>147369269</v>
      </c>
      <c r="D390" s="3">
        <v>-0.48120400000000002</v>
      </c>
      <c r="E390" s="3" t="s">
        <v>30</v>
      </c>
    </row>
    <row r="391" spans="1:5" x14ac:dyDescent="0.25">
      <c r="A391" s="3" t="s">
        <v>7</v>
      </c>
      <c r="B391" s="3">
        <v>129294211</v>
      </c>
      <c r="C391" s="3">
        <v>129294291</v>
      </c>
      <c r="D391" s="3">
        <v>-0.40031125000000001</v>
      </c>
      <c r="E391" s="3" t="s">
        <v>30</v>
      </c>
    </row>
    <row r="392" spans="1:5" x14ac:dyDescent="0.25">
      <c r="A392" s="3" t="s">
        <v>18</v>
      </c>
      <c r="B392" s="3">
        <v>40918662</v>
      </c>
      <c r="C392" s="3">
        <v>40918688</v>
      </c>
      <c r="D392" s="3">
        <v>-0.39501550000000002</v>
      </c>
      <c r="E392" s="3" t="s">
        <v>30</v>
      </c>
    </row>
    <row r="393" spans="1:5" x14ac:dyDescent="0.25">
      <c r="A393" s="3" t="s">
        <v>11</v>
      </c>
      <c r="B393" s="3">
        <v>47669525</v>
      </c>
      <c r="C393" s="3">
        <v>47669565</v>
      </c>
      <c r="D393" s="3">
        <v>-0.42931849999999999</v>
      </c>
      <c r="E393" s="3" t="s">
        <v>30</v>
      </c>
    </row>
    <row r="394" spans="1:5" x14ac:dyDescent="0.25">
      <c r="A394" s="3" t="s">
        <v>7</v>
      </c>
      <c r="B394" s="3">
        <v>133220549</v>
      </c>
      <c r="C394" s="3">
        <v>133220619</v>
      </c>
      <c r="D394" s="3">
        <v>-0.43515975000000001</v>
      </c>
      <c r="E394" s="3" t="s">
        <v>30</v>
      </c>
    </row>
    <row r="395" spans="1:5" x14ac:dyDescent="0.25">
      <c r="A395" s="3" t="s">
        <v>5</v>
      </c>
      <c r="B395" s="3">
        <v>24969014</v>
      </c>
      <c r="C395" s="3">
        <v>24969038</v>
      </c>
      <c r="D395" s="3">
        <v>-0.364147</v>
      </c>
      <c r="E395" s="3" t="s">
        <v>30</v>
      </c>
    </row>
    <row r="396" spans="1:5" x14ac:dyDescent="0.25">
      <c r="A396" s="3" t="s">
        <v>6</v>
      </c>
      <c r="B396" s="3">
        <v>122075890</v>
      </c>
      <c r="C396" s="3">
        <v>122075901</v>
      </c>
      <c r="D396" s="3">
        <v>-0.44123925000000003</v>
      </c>
      <c r="E396" s="3" t="s">
        <v>30</v>
      </c>
    </row>
    <row r="397" spans="1:5" x14ac:dyDescent="0.25">
      <c r="A397" s="3" t="s">
        <v>11</v>
      </c>
      <c r="B397" s="3">
        <v>125301856</v>
      </c>
      <c r="C397" s="3">
        <v>125301920</v>
      </c>
      <c r="D397" s="3">
        <v>-0.43073675</v>
      </c>
      <c r="E397" s="3" t="s">
        <v>30</v>
      </c>
    </row>
    <row r="398" spans="1:5" x14ac:dyDescent="0.25">
      <c r="A398" s="3" t="s">
        <v>3</v>
      </c>
      <c r="B398" s="3">
        <v>47910290</v>
      </c>
      <c r="C398" s="3">
        <v>47910367</v>
      </c>
      <c r="D398" s="3">
        <v>-0.34888550000000002</v>
      </c>
      <c r="E398" s="3" t="s">
        <v>30</v>
      </c>
    </row>
    <row r="399" spans="1:5" x14ac:dyDescent="0.25">
      <c r="A399" s="3" t="s">
        <v>8</v>
      </c>
      <c r="B399" s="3">
        <v>111769320</v>
      </c>
      <c r="C399" s="3">
        <v>111769410</v>
      </c>
      <c r="D399" s="3">
        <v>-0.497641</v>
      </c>
      <c r="E399" s="3" t="s">
        <v>30</v>
      </c>
    </row>
    <row r="400" spans="1:5" x14ac:dyDescent="0.25">
      <c r="A400" s="3" t="s">
        <v>4</v>
      </c>
      <c r="B400" s="3">
        <v>23652449</v>
      </c>
      <c r="C400" s="3">
        <v>23652562</v>
      </c>
      <c r="D400" s="3">
        <v>-0.557307</v>
      </c>
      <c r="E400" s="3" t="s">
        <v>30</v>
      </c>
    </row>
    <row r="401" spans="1:5" x14ac:dyDescent="0.25">
      <c r="A401" s="3" t="s">
        <v>1</v>
      </c>
      <c r="B401" s="3">
        <v>107975755</v>
      </c>
      <c r="C401" s="3">
        <v>107975826</v>
      </c>
      <c r="D401" s="3">
        <v>-0.43963249999999998</v>
      </c>
      <c r="E401" s="3" t="s">
        <v>30</v>
      </c>
    </row>
    <row r="402" spans="1:5" x14ac:dyDescent="0.25">
      <c r="A402" s="3" t="s">
        <v>1</v>
      </c>
      <c r="B402" s="3">
        <v>110976730</v>
      </c>
      <c r="C402" s="3">
        <v>110976754</v>
      </c>
      <c r="D402" s="3">
        <v>-0.57302500000000001</v>
      </c>
      <c r="E402" s="3" t="s">
        <v>30</v>
      </c>
    </row>
    <row r="403" spans="1:5" x14ac:dyDescent="0.25">
      <c r="A403" s="3" t="s">
        <v>9</v>
      </c>
      <c r="B403" s="3">
        <v>172218674</v>
      </c>
      <c r="C403" s="3">
        <v>172218738</v>
      </c>
      <c r="D403" s="3">
        <v>-0.431141</v>
      </c>
      <c r="E403" s="3" t="s">
        <v>30</v>
      </c>
    </row>
    <row r="404" spans="1:5" x14ac:dyDescent="0.25">
      <c r="A404" s="3" t="s">
        <v>15</v>
      </c>
      <c r="B404" s="3">
        <v>129692799</v>
      </c>
      <c r="C404" s="3">
        <v>129692934</v>
      </c>
      <c r="D404" s="3">
        <v>-0.42891825</v>
      </c>
      <c r="E404" s="3" t="s">
        <v>30</v>
      </c>
    </row>
    <row r="405" spans="1:5" x14ac:dyDescent="0.25">
      <c r="A405" s="3" t="s">
        <v>3</v>
      </c>
      <c r="B405" s="3">
        <v>48447173</v>
      </c>
      <c r="C405" s="3">
        <v>48447299</v>
      </c>
      <c r="D405" s="3">
        <v>-0.42964425000000001</v>
      </c>
      <c r="E405" s="3" t="s">
        <v>30</v>
      </c>
    </row>
    <row r="406" spans="1:5" x14ac:dyDescent="0.25">
      <c r="A406" s="3" t="s">
        <v>13</v>
      </c>
      <c r="B406" s="3">
        <v>37171100</v>
      </c>
      <c r="C406" s="3">
        <v>37171138</v>
      </c>
      <c r="D406" s="3">
        <v>-0.41197850000000003</v>
      </c>
      <c r="E406" s="3" t="s">
        <v>30</v>
      </c>
    </row>
    <row r="407" spans="1:5" x14ac:dyDescent="0.25">
      <c r="A407" s="3" t="s">
        <v>5</v>
      </c>
      <c r="B407" s="3">
        <v>42048835</v>
      </c>
      <c r="C407" s="3">
        <v>42048875</v>
      </c>
      <c r="D407" s="3">
        <v>-0.43227900000000002</v>
      </c>
      <c r="E407" s="3" t="s">
        <v>30</v>
      </c>
    </row>
    <row r="408" spans="1:5" x14ac:dyDescent="0.25">
      <c r="A408" s="3" t="s">
        <v>6</v>
      </c>
      <c r="B408" s="3">
        <v>55786829</v>
      </c>
      <c r="C408" s="3">
        <v>55786901</v>
      </c>
      <c r="D408" s="3">
        <v>-0.398005</v>
      </c>
      <c r="E408" s="3" t="s">
        <v>30</v>
      </c>
    </row>
    <row r="409" spans="1:5" x14ac:dyDescent="0.25">
      <c r="A409" s="3" t="s">
        <v>4</v>
      </c>
      <c r="B409" s="3">
        <v>43909315</v>
      </c>
      <c r="C409" s="3">
        <v>43909370</v>
      </c>
      <c r="D409" s="3">
        <v>-0.50719024999999995</v>
      </c>
      <c r="E409" s="3" t="s">
        <v>30</v>
      </c>
    </row>
    <row r="410" spans="1:5" x14ac:dyDescent="0.25">
      <c r="A410" s="3" t="s">
        <v>9</v>
      </c>
      <c r="B410" s="3">
        <v>33736717</v>
      </c>
      <c r="C410" s="3">
        <v>33736847</v>
      </c>
      <c r="D410" s="3">
        <v>-0.50158849999999999</v>
      </c>
      <c r="E410" s="3" t="s">
        <v>30</v>
      </c>
    </row>
    <row r="411" spans="1:5" x14ac:dyDescent="0.25">
      <c r="A411" s="3" t="s">
        <v>4</v>
      </c>
      <c r="B411" s="3">
        <v>125849914</v>
      </c>
      <c r="C411" s="3">
        <v>125849945</v>
      </c>
      <c r="D411" s="3">
        <v>-0.36735649999999997</v>
      </c>
      <c r="E411" s="3" t="s">
        <v>30</v>
      </c>
    </row>
    <row r="412" spans="1:5" x14ac:dyDescent="0.25">
      <c r="A412" s="3" t="s">
        <v>14</v>
      </c>
      <c r="B412" s="3">
        <v>94352034</v>
      </c>
      <c r="C412" s="3">
        <v>94352195</v>
      </c>
      <c r="D412" s="3">
        <v>-0.42534925000000001</v>
      </c>
      <c r="E412" s="3" t="s">
        <v>30</v>
      </c>
    </row>
    <row r="413" spans="1:5" x14ac:dyDescent="0.25">
      <c r="A413" s="3" t="s">
        <v>15</v>
      </c>
      <c r="B413" s="3">
        <v>137622835</v>
      </c>
      <c r="C413" s="3">
        <v>137622942</v>
      </c>
      <c r="D413" s="3">
        <v>-0.39843624999999999</v>
      </c>
      <c r="E413" s="3" t="s">
        <v>30</v>
      </c>
    </row>
    <row r="414" spans="1:5" x14ac:dyDescent="0.25">
      <c r="A414" s="3" t="s">
        <v>15</v>
      </c>
      <c r="B414" s="3">
        <v>152342311</v>
      </c>
      <c r="C414" s="3">
        <v>152342390</v>
      </c>
      <c r="D414" s="3">
        <v>-0.43784050000000002</v>
      </c>
      <c r="E414" s="3" t="s">
        <v>30</v>
      </c>
    </row>
    <row r="415" spans="1:5" x14ac:dyDescent="0.25">
      <c r="A415" s="3" t="s">
        <v>7</v>
      </c>
      <c r="B415" s="3">
        <v>118265770</v>
      </c>
      <c r="C415" s="3">
        <v>118265791</v>
      </c>
      <c r="D415" s="3">
        <v>-0.4007925</v>
      </c>
      <c r="E415" s="3" t="s">
        <v>30</v>
      </c>
    </row>
    <row r="416" spans="1:5" x14ac:dyDescent="0.25">
      <c r="A416" s="3" t="s">
        <v>7</v>
      </c>
      <c r="B416" s="3">
        <v>40933878</v>
      </c>
      <c r="C416" s="3">
        <v>40933977</v>
      </c>
      <c r="D416" s="3">
        <v>-0.4140315</v>
      </c>
      <c r="E416" s="3" t="s">
        <v>30</v>
      </c>
    </row>
    <row r="417" spans="1:5" x14ac:dyDescent="0.25">
      <c r="A417" s="3" t="s">
        <v>18</v>
      </c>
      <c r="B417" s="3">
        <v>51329140</v>
      </c>
      <c r="C417" s="3">
        <v>51329195</v>
      </c>
      <c r="D417" s="3">
        <v>-0.34019674999999999</v>
      </c>
      <c r="E417" s="3" t="s">
        <v>30</v>
      </c>
    </row>
    <row r="418" spans="1:5" x14ac:dyDescent="0.25">
      <c r="A418" s="3" t="s">
        <v>16</v>
      </c>
      <c r="B418" s="3">
        <v>61245481</v>
      </c>
      <c r="C418" s="3">
        <v>61245570</v>
      </c>
      <c r="D418" s="3">
        <v>-0.42019200000000001</v>
      </c>
      <c r="E418" s="3" t="s">
        <v>30</v>
      </c>
    </row>
    <row r="419" spans="1:5" x14ac:dyDescent="0.25">
      <c r="A419" s="3" t="s">
        <v>15</v>
      </c>
      <c r="B419" s="3">
        <v>158135258</v>
      </c>
      <c r="C419" s="3">
        <v>158135355</v>
      </c>
      <c r="D419" s="3">
        <v>-0.37080950000000001</v>
      </c>
      <c r="E419" s="3" t="s">
        <v>30</v>
      </c>
    </row>
    <row r="420" spans="1:5" x14ac:dyDescent="0.25">
      <c r="A420" s="3" t="s">
        <v>7</v>
      </c>
      <c r="B420" s="3">
        <v>146482673</v>
      </c>
      <c r="C420" s="3">
        <v>146482709</v>
      </c>
      <c r="D420" s="3">
        <v>-0.33771774999999998</v>
      </c>
      <c r="E420" s="3" t="s">
        <v>30</v>
      </c>
    </row>
    <row r="421" spans="1:5" x14ac:dyDescent="0.25">
      <c r="A421" s="3" t="s">
        <v>4</v>
      </c>
      <c r="B421" s="3">
        <v>49525778</v>
      </c>
      <c r="C421" s="3">
        <v>49525831</v>
      </c>
      <c r="D421" s="3">
        <v>-0.4141435</v>
      </c>
      <c r="E421" s="3" t="s">
        <v>30</v>
      </c>
    </row>
    <row r="422" spans="1:5" x14ac:dyDescent="0.25">
      <c r="A422" s="3" t="s">
        <v>10</v>
      </c>
      <c r="B422" s="3">
        <v>165634443</v>
      </c>
      <c r="C422" s="3">
        <v>165634478</v>
      </c>
      <c r="D422" s="3">
        <v>-0.39774100000000001</v>
      </c>
      <c r="E422" s="3" t="s">
        <v>30</v>
      </c>
    </row>
    <row r="423" spans="1:5" x14ac:dyDescent="0.25">
      <c r="A423" s="3" t="s">
        <v>0</v>
      </c>
      <c r="B423" s="3">
        <v>11870408</v>
      </c>
      <c r="C423" s="3">
        <v>11870506</v>
      </c>
      <c r="D423" s="3">
        <v>-0.37767424999999999</v>
      </c>
      <c r="E423" s="3" t="s">
        <v>30</v>
      </c>
    </row>
    <row r="424" spans="1:5" x14ac:dyDescent="0.25">
      <c r="A424" s="3" t="s">
        <v>14</v>
      </c>
      <c r="B424" s="3">
        <v>70183511</v>
      </c>
      <c r="C424" s="3">
        <v>70183643</v>
      </c>
      <c r="D424" s="3">
        <v>-0.383909</v>
      </c>
      <c r="E424" s="3" t="s">
        <v>30</v>
      </c>
    </row>
    <row r="425" spans="1:5" x14ac:dyDescent="0.25">
      <c r="A425" s="3" t="s">
        <v>16</v>
      </c>
      <c r="B425" s="3">
        <v>13017037</v>
      </c>
      <c r="C425" s="3">
        <v>13017063</v>
      </c>
      <c r="D425" s="3">
        <v>-0.33630325</v>
      </c>
      <c r="E425" s="3" t="s">
        <v>30</v>
      </c>
    </row>
    <row r="426" spans="1:5" x14ac:dyDescent="0.25">
      <c r="A426" s="3" t="s">
        <v>16</v>
      </c>
      <c r="B426" s="3">
        <v>79950743</v>
      </c>
      <c r="C426" s="3">
        <v>79950762</v>
      </c>
      <c r="D426" s="3">
        <v>-0.79664274999999996</v>
      </c>
      <c r="E426" s="3" t="s">
        <v>30</v>
      </c>
    </row>
    <row r="427" spans="1:5" x14ac:dyDescent="0.25">
      <c r="A427" s="3" t="s">
        <v>11</v>
      </c>
      <c r="B427" s="3">
        <v>85047164</v>
      </c>
      <c r="C427" s="3">
        <v>85047230</v>
      </c>
      <c r="D427" s="3">
        <v>-0.54000300000000001</v>
      </c>
      <c r="E427" s="3" t="s">
        <v>30</v>
      </c>
    </row>
    <row r="428" spans="1:5" x14ac:dyDescent="0.25">
      <c r="A428" s="3" t="s">
        <v>6</v>
      </c>
      <c r="B428" s="3">
        <v>34143228</v>
      </c>
      <c r="C428" s="3">
        <v>34143340</v>
      </c>
      <c r="D428" s="3">
        <v>-0.605545</v>
      </c>
      <c r="E428" s="3" t="s">
        <v>30</v>
      </c>
    </row>
    <row r="429" spans="1:5" x14ac:dyDescent="0.25">
      <c r="A429" s="3" t="s">
        <v>5</v>
      </c>
      <c r="B429" s="3">
        <v>35923256</v>
      </c>
      <c r="C429" s="3">
        <v>35923362</v>
      </c>
      <c r="D429" s="3">
        <v>-0.54305875000000003</v>
      </c>
      <c r="E429" s="3" t="s">
        <v>30</v>
      </c>
    </row>
    <row r="430" spans="1:5" x14ac:dyDescent="0.25">
      <c r="A430" s="3" t="s">
        <v>10</v>
      </c>
      <c r="B430" s="3">
        <v>8654010</v>
      </c>
      <c r="C430" s="3">
        <v>8654138</v>
      </c>
      <c r="D430" s="3">
        <v>-0.45952525</v>
      </c>
      <c r="E430" s="3" t="s">
        <v>30</v>
      </c>
    </row>
    <row r="431" spans="1:5" x14ac:dyDescent="0.25">
      <c r="A431" s="3" t="s">
        <v>7</v>
      </c>
      <c r="B431" s="3">
        <v>46975839</v>
      </c>
      <c r="C431" s="3">
        <v>46975890</v>
      </c>
      <c r="D431" s="3">
        <v>-0.51108750000000003</v>
      </c>
      <c r="E431" s="3" t="s">
        <v>30</v>
      </c>
    </row>
    <row r="432" spans="1:5" x14ac:dyDescent="0.25">
      <c r="A432" s="3" t="s">
        <v>18</v>
      </c>
      <c r="B432" s="3">
        <v>93686954</v>
      </c>
      <c r="C432" s="3">
        <v>93687021</v>
      </c>
      <c r="D432" s="3">
        <v>-0.50094324999999995</v>
      </c>
      <c r="E432" s="3" t="s">
        <v>30</v>
      </c>
    </row>
    <row r="433" spans="1:5" x14ac:dyDescent="0.25">
      <c r="A433" s="3" t="s">
        <v>18</v>
      </c>
      <c r="B433" s="3">
        <v>19265345</v>
      </c>
      <c r="C433" s="3">
        <v>19265370</v>
      </c>
      <c r="D433" s="3">
        <v>-0.39696949999999998</v>
      </c>
      <c r="E433" s="3" t="s">
        <v>30</v>
      </c>
    </row>
    <row r="434" spans="1:5" x14ac:dyDescent="0.25">
      <c r="A434" s="3" t="s">
        <v>12</v>
      </c>
      <c r="B434" s="3">
        <v>21937156</v>
      </c>
      <c r="C434" s="3">
        <v>21937260</v>
      </c>
      <c r="D434" s="3">
        <v>-0.45058999999999999</v>
      </c>
      <c r="E434" s="3" t="s">
        <v>30</v>
      </c>
    </row>
    <row r="435" spans="1:5" x14ac:dyDescent="0.25">
      <c r="A435" s="3" t="s">
        <v>4</v>
      </c>
      <c r="B435" s="3">
        <v>24485561</v>
      </c>
      <c r="C435" s="3">
        <v>24485643</v>
      </c>
      <c r="D435" s="3">
        <v>-0.40181299999999998</v>
      </c>
      <c r="E435" s="3" t="s">
        <v>30</v>
      </c>
    </row>
    <row r="436" spans="1:5" x14ac:dyDescent="0.25">
      <c r="A436" s="3" t="s">
        <v>7</v>
      </c>
      <c r="B436" s="3">
        <v>82193532</v>
      </c>
      <c r="C436" s="3">
        <v>82193640</v>
      </c>
      <c r="D436" s="3">
        <v>-0.41826550000000001</v>
      </c>
      <c r="E436" s="3" t="s">
        <v>30</v>
      </c>
    </row>
    <row r="437" spans="1:5" x14ac:dyDescent="0.25">
      <c r="A437" s="3" t="s">
        <v>14</v>
      </c>
      <c r="B437" s="3">
        <v>114890452</v>
      </c>
      <c r="C437" s="3">
        <v>114890471</v>
      </c>
      <c r="D437" s="3">
        <v>-0.42557574999999997</v>
      </c>
      <c r="E437" s="3" t="s">
        <v>30</v>
      </c>
    </row>
    <row r="438" spans="1:5" x14ac:dyDescent="0.25">
      <c r="A438" s="3" t="s">
        <v>15</v>
      </c>
      <c r="B438" s="3">
        <v>81711602</v>
      </c>
      <c r="C438" s="3">
        <v>81711628</v>
      </c>
      <c r="D438" s="3">
        <v>-0.43586675000000003</v>
      </c>
      <c r="E438" s="3" t="s">
        <v>30</v>
      </c>
    </row>
    <row r="439" spans="1:5" x14ac:dyDescent="0.25">
      <c r="A439" s="3" t="s">
        <v>4</v>
      </c>
      <c r="B439" s="3">
        <v>139972382</v>
      </c>
      <c r="C439" s="3">
        <v>139972460</v>
      </c>
      <c r="D439" s="3">
        <v>-0.41920974999999999</v>
      </c>
      <c r="E439" s="3" t="s">
        <v>30</v>
      </c>
    </row>
    <row r="440" spans="1:5" x14ac:dyDescent="0.25">
      <c r="A440" s="3" t="s">
        <v>6</v>
      </c>
      <c r="B440" s="3">
        <v>118282869</v>
      </c>
      <c r="C440" s="3">
        <v>118282891</v>
      </c>
      <c r="D440" s="3">
        <v>-0.45691700000000002</v>
      </c>
      <c r="E440" s="3" t="s">
        <v>30</v>
      </c>
    </row>
    <row r="441" spans="1:5" x14ac:dyDescent="0.25">
      <c r="A441" s="3" t="s">
        <v>5</v>
      </c>
      <c r="B441" s="3">
        <v>29965169</v>
      </c>
      <c r="C441" s="3">
        <v>29965286</v>
      </c>
      <c r="D441" s="3">
        <v>-0.40798974999999998</v>
      </c>
      <c r="E441" s="3" t="s">
        <v>30</v>
      </c>
    </row>
    <row r="442" spans="1:5" x14ac:dyDescent="0.25">
      <c r="A442" s="3" t="s">
        <v>6</v>
      </c>
      <c r="B442" s="3">
        <v>63786896</v>
      </c>
      <c r="C442" s="3">
        <v>63786982</v>
      </c>
      <c r="D442" s="3">
        <v>-0.33808149999999998</v>
      </c>
      <c r="E442" s="3" t="s">
        <v>30</v>
      </c>
    </row>
    <row r="443" spans="1:5" x14ac:dyDescent="0.25">
      <c r="A443" s="3" t="s">
        <v>14</v>
      </c>
      <c r="B443" s="3">
        <v>119092907</v>
      </c>
      <c r="C443" s="3">
        <v>119093028</v>
      </c>
      <c r="D443" s="3">
        <v>-0.33244200000000002</v>
      </c>
      <c r="E443" s="3" t="s">
        <v>30</v>
      </c>
    </row>
    <row r="444" spans="1:5" x14ac:dyDescent="0.25">
      <c r="A444" s="3" t="s">
        <v>11</v>
      </c>
      <c r="B444" s="3">
        <v>172477792</v>
      </c>
      <c r="C444" s="3">
        <v>172477803</v>
      </c>
      <c r="D444" s="3">
        <v>-0.36021199999999998</v>
      </c>
      <c r="E444" s="3" t="s">
        <v>30</v>
      </c>
    </row>
    <row r="445" spans="1:5" x14ac:dyDescent="0.25">
      <c r="A445" s="3" t="s">
        <v>2</v>
      </c>
      <c r="B445" s="3">
        <v>108450889</v>
      </c>
      <c r="C445" s="3">
        <v>108450936</v>
      </c>
      <c r="D445" s="3">
        <v>-0.42357450000000002</v>
      </c>
      <c r="E445" s="3" t="s">
        <v>30</v>
      </c>
    </row>
    <row r="446" spans="1:5" x14ac:dyDescent="0.25">
      <c r="A446" s="3" t="s">
        <v>1</v>
      </c>
      <c r="B446" s="3">
        <v>28700840</v>
      </c>
      <c r="C446" s="3">
        <v>28700869</v>
      </c>
      <c r="D446" s="3">
        <v>-0.41149625000000001</v>
      </c>
      <c r="E446" s="3" t="s">
        <v>30</v>
      </c>
    </row>
    <row r="447" spans="1:5" x14ac:dyDescent="0.25">
      <c r="A447" s="3" t="s">
        <v>3</v>
      </c>
      <c r="B447" s="3">
        <v>56299921</v>
      </c>
      <c r="C447" s="3">
        <v>56299932</v>
      </c>
      <c r="D447" s="3">
        <v>-0.41686450000000003</v>
      </c>
      <c r="E447" s="3" t="s">
        <v>30</v>
      </c>
    </row>
    <row r="448" spans="1:5" x14ac:dyDescent="0.25">
      <c r="A448" s="3" t="s">
        <v>7</v>
      </c>
      <c r="B448" s="3">
        <v>30743392</v>
      </c>
      <c r="C448" s="3">
        <v>30743420</v>
      </c>
      <c r="D448" s="3">
        <v>-0.41033225000000001</v>
      </c>
      <c r="E448" s="3" t="s">
        <v>30</v>
      </c>
    </row>
    <row r="449" spans="1:5" x14ac:dyDescent="0.25">
      <c r="A449" s="3" t="s">
        <v>13</v>
      </c>
      <c r="B449" s="3">
        <v>97790141</v>
      </c>
      <c r="C449" s="3">
        <v>97790211</v>
      </c>
      <c r="D449" s="3">
        <v>-0.35935349999999999</v>
      </c>
      <c r="E449" s="3" t="s">
        <v>30</v>
      </c>
    </row>
    <row r="450" spans="1:5" x14ac:dyDescent="0.25">
      <c r="A450" s="3" t="s">
        <v>7</v>
      </c>
      <c r="B450" s="3">
        <v>120704393</v>
      </c>
      <c r="C450" s="3">
        <v>120704406</v>
      </c>
      <c r="D450" s="3">
        <v>-0.61764200000000002</v>
      </c>
      <c r="E450" s="3" t="s">
        <v>30</v>
      </c>
    </row>
    <row r="451" spans="1:5" x14ac:dyDescent="0.25">
      <c r="A451" s="3" t="s">
        <v>7</v>
      </c>
      <c r="B451" s="3">
        <v>123216125</v>
      </c>
      <c r="C451" s="3">
        <v>123216183</v>
      </c>
      <c r="D451" s="3">
        <v>-0.56069225</v>
      </c>
      <c r="E451" s="3" t="s">
        <v>30</v>
      </c>
    </row>
    <row r="452" spans="1:5" x14ac:dyDescent="0.25">
      <c r="A452" s="3" t="s">
        <v>0</v>
      </c>
      <c r="B452" s="3">
        <v>5455081</v>
      </c>
      <c r="C452" s="3">
        <v>5455128</v>
      </c>
      <c r="D452" s="3">
        <v>-0.45109300000000002</v>
      </c>
      <c r="E452" s="3" t="s">
        <v>30</v>
      </c>
    </row>
    <row r="453" spans="1:5" x14ac:dyDescent="0.25">
      <c r="A453" s="3" t="s">
        <v>16</v>
      </c>
      <c r="B453" s="3">
        <v>75633834</v>
      </c>
      <c r="C453" s="3">
        <v>75633925</v>
      </c>
      <c r="D453" s="3">
        <v>-0.45823150000000001</v>
      </c>
      <c r="E453" s="3" t="s">
        <v>30</v>
      </c>
    </row>
    <row r="454" spans="1:5" x14ac:dyDescent="0.25">
      <c r="A454" s="3" t="s">
        <v>5</v>
      </c>
      <c r="B454" s="3">
        <v>107855002</v>
      </c>
      <c r="C454" s="3">
        <v>107855028</v>
      </c>
      <c r="D454" s="3">
        <v>-0.43929174999999998</v>
      </c>
      <c r="E454" s="3" t="s">
        <v>30</v>
      </c>
    </row>
    <row r="455" spans="1:5" x14ac:dyDescent="0.25">
      <c r="A455" s="3" t="s">
        <v>2</v>
      </c>
      <c r="B455" s="3">
        <v>53903586</v>
      </c>
      <c r="C455" s="3">
        <v>53903608</v>
      </c>
      <c r="D455" s="3">
        <v>-0.499502</v>
      </c>
      <c r="E455" s="3" t="s">
        <v>30</v>
      </c>
    </row>
    <row r="456" spans="1:5" x14ac:dyDescent="0.25">
      <c r="A456" s="3" t="s">
        <v>8</v>
      </c>
      <c r="B456" s="3">
        <v>33814547</v>
      </c>
      <c r="C456" s="3">
        <v>33814588</v>
      </c>
      <c r="D456" s="3">
        <v>-0.40919</v>
      </c>
      <c r="E456" s="3" t="s">
        <v>30</v>
      </c>
    </row>
    <row r="457" spans="1:5" x14ac:dyDescent="0.25">
      <c r="A457" s="3" t="s">
        <v>1</v>
      </c>
      <c r="B457" s="3">
        <v>56637688</v>
      </c>
      <c r="C457" s="3">
        <v>56637799</v>
      </c>
      <c r="D457" s="3">
        <v>-0.38410949999999999</v>
      </c>
      <c r="E457" s="3" t="s">
        <v>30</v>
      </c>
    </row>
    <row r="458" spans="1:5" x14ac:dyDescent="0.25">
      <c r="A458" s="3" t="s">
        <v>15</v>
      </c>
      <c r="B458" s="3">
        <v>62206125</v>
      </c>
      <c r="C458" s="3">
        <v>62206136</v>
      </c>
      <c r="D458" s="3">
        <v>-0.43468649999999998</v>
      </c>
      <c r="E458" s="3" t="s">
        <v>30</v>
      </c>
    </row>
    <row r="459" spans="1:5" x14ac:dyDescent="0.25">
      <c r="A459" s="3" t="s">
        <v>6</v>
      </c>
      <c r="B459" s="3">
        <v>123036967</v>
      </c>
      <c r="C459" s="3">
        <v>123037095</v>
      </c>
      <c r="D459" s="3">
        <v>-0.38012374999999998</v>
      </c>
      <c r="E459" s="3" t="s">
        <v>30</v>
      </c>
    </row>
    <row r="460" spans="1:5" x14ac:dyDescent="0.25">
      <c r="A460" s="3" t="s">
        <v>0</v>
      </c>
      <c r="B460" s="3">
        <v>47821634</v>
      </c>
      <c r="C460" s="3">
        <v>47821764</v>
      </c>
      <c r="D460" s="3">
        <v>-0.33233974999999999</v>
      </c>
      <c r="E460" s="3" t="s">
        <v>30</v>
      </c>
    </row>
    <row r="461" spans="1:5" x14ac:dyDescent="0.25">
      <c r="A461" s="3" t="s">
        <v>14</v>
      </c>
      <c r="B461" s="3">
        <v>69405548</v>
      </c>
      <c r="C461" s="3">
        <v>69405564</v>
      </c>
      <c r="D461" s="3">
        <v>-0.56388950000000004</v>
      </c>
      <c r="E461" s="3" t="s">
        <v>30</v>
      </c>
    </row>
    <row r="462" spans="1:5" x14ac:dyDescent="0.25">
      <c r="A462" s="3" t="s">
        <v>14</v>
      </c>
      <c r="B462" s="3">
        <v>101227893</v>
      </c>
      <c r="C462" s="3">
        <v>101227898</v>
      </c>
      <c r="D462" s="3">
        <v>-0.51653274999999998</v>
      </c>
      <c r="E462" s="3" t="s">
        <v>30</v>
      </c>
    </row>
    <row r="463" spans="1:5" x14ac:dyDescent="0.25">
      <c r="A463" s="3" t="s">
        <v>17</v>
      </c>
      <c r="B463" s="3">
        <v>80218529</v>
      </c>
      <c r="C463" s="3">
        <v>80218631</v>
      </c>
      <c r="D463" s="3">
        <v>-0.47527900000000001</v>
      </c>
      <c r="E463" s="3" t="s">
        <v>30</v>
      </c>
    </row>
    <row r="464" spans="1:5" x14ac:dyDescent="0.25">
      <c r="A464" s="3" t="s">
        <v>7</v>
      </c>
      <c r="B464" s="3">
        <v>13704178</v>
      </c>
      <c r="C464" s="3">
        <v>13704219</v>
      </c>
      <c r="D464" s="3">
        <v>-0.43792599999999998</v>
      </c>
      <c r="E464" s="3" t="s">
        <v>30</v>
      </c>
    </row>
    <row r="465" spans="1:5" x14ac:dyDescent="0.25">
      <c r="A465" s="3" t="s">
        <v>1</v>
      </c>
      <c r="B465" s="3">
        <v>104899156</v>
      </c>
      <c r="C465" s="3">
        <v>104899268</v>
      </c>
      <c r="D465" s="3">
        <v>-0.47767799999999999</v>
      </c>
      <c r="E465" s="3" t="s">
        <v>30</v>
      </c>
    </row>
    <row r="466" spans="1:5" x14ac:dyDescent="0.25">
      <c r="A466" s="3" t="s">
        <v>3</v>
      </c>
      <c r="B466" s="3">
        <v>93556477</v>
      </c>
      <c r="C466" s="3">
        <v>93556547</v>
      </c>
      <c r="D466" s="3">
        <v>-0.39023600000000003</v>
      </c>
      <c r="E466" s="3" t="s">
        <v>30</v>
      </c>
    </row>
    <row r="467" spans="1:5" x14ac:dyDescent="0.25">
      <c r="A467" s="3" t="s">
        <v>8</v>
      </c>
      <c r="B467" s="3">
        <v>108955440</v>
      </c>
      <c r="C467" s="3">
        <v>108955587</v>
      </c>
      <c r="D467" s="3">
        <v>-0.58584725000000004</v>
      </c>
      <c r="E467" s="3" t="s">
        <v>30</v>
      </c>
    </row>
    <row r="468" spans="1:5" x14ac:dyDescent="0.25">
      <c r="A468" s="3" t="s">
        <v>2</v>
      </c>
      <c r="B468" s="3">
        <v>78457252</v>
      </c>
      <c r="C468" s="3">
        <v>78457322</v>
      </c>
      <c r="D468" s="3">
        <v>-0.3643035</v>
      </c>
      <c r="E468" s="3" t="s">
        <v>30</v>
      </c>
    </row>
    <row r="469" spans="1:5" x14ac:dyDescent="0.25">
      <c r="A469" s="3" t="s">
        <v>15</v>
      </c>
      <c r="B469" s="3">
        <v>108393293</v>
      </c>
      <c r="C469" s="3">
        <v>108393391</v>
      </c>
      <c r="D469" s="3">
        <v>-0.38055349999999999</v>
      </c>
      <c r="E469" s="3" t="s">
        <v>30</v>
      </c>
    </row>
    <row r="470" spans="1:5" x14ac:dyDescent="0.25">
      <c r="A470" s="3" t="s">
        <v>17</v>
      </c>
      <c r="B470" s="3">
        <v>29494637</v>
      </c>
      <c r="C470" s="3">
        <v>29494732</v>
      </c>
      <c r="D470" s="3">
        <v>-0.38470199999999999</v>
      </c>
      <c r="E470" s="3" t="s">
        <v>30</v>
      </c>
    </row>
    <row r="471" spans="1:5" x14ac:dyDescent="0.25">
      <c r="A471" s="3" t="s">
        <v>4</v>
      </c>
      <c r="B471" s="3">
        <v>114354509</v>
      </c>
      <c r="C471" s="3">
        <v>114354550</v>
      </c>
      <c r="D471" s="3">
        <v>-0.33637650000000002</v>
      </c>
      <c r="E471" s="3" t="s">
        <v>30</v>
      </c>
    </row>
    <row r="472" spans="1:5" x14ac:dyDescent="0.25">
      <c r="A472" s="3" t="s">
        <v>3</v>
      </c>
      <c r="B472" s="3">
        <v>39314869</v>
      </c>
      <c r="C472" s="3">
        <v>39314935</v>
      </c>
      <c r="D472" s="3">
        <v>-0.40121600000000002</v>
      </c>
      <c r="E472" s="3" t="s">
        <v>30</v>
      </c>
    </row>
    <row r="473" spans="1:5" x14ac:dyDescent="0.25">
      <c r="A473" s="3" t="s">
        <v>5</v>
      </c>
      <c r="B473" s="3">
        <v>29231487</v>
      </c>
      <c r="C473" s="3">
        <v>29231539</v>
      </c>
      <c r="D473" s="3">
        <v>-0.32275300000000001</v>
      </c>
      <c r="E473" s="3" t="s">
        <v>30</v>
      </c>
    </row>
    <row r="474" spans="1:5" x14ac:dyDescent="0.25">
      <c r="A474" s="3" t="s">
        <v>18</v>
      </c>
      <c r="B474" s="3">
        <v>99612168</v>
      </c>
      <c r="C474" s="3">
        <v>99612313</v>
      </c>
      <c r="D474" s="3">
        <v>-0.51686549999999998</v>
      </c>
      <c r="E474" s="3" t="s">
        <v>30</v>
      </c>
    </row>
    <row r="475" spans="1:5" x14ac:dyDescent="0.25">
      <c r="A475" s="3" t="s">
        <v>9</v>
      </c>
      <c r="B475" s="3">
        <v>117376609</v>
      </c>
      <c r="C475" s="3">
        <v>117376620</v>
      </c>
      <c r="D475" s="3">
        <v>-0.44117699999999999</v>
      </c>
      <c r="E475" s="3" t="s">
        <v>30</v>
      </c>
    </row>
    <row r="476" spans="1:5" x14ac:dyDescent="0.25">
      <c r="A476" s="3" t="s">
        <v>14</v>
      </c>
      <c r="B476" s="3">
        <v>68877893</v>
      </c>
      <c r="C476" s="3">
        <v>68877919</v>
      </c>
      <c r="D476" s="3">
        <v>-0.46384150000000002</v>
      </c>
      <c r="E476" s="3" t="s">
        <v>30</v>
      </c>
    </row>
    <row r="477" spans="1:5" x14ac:dyDescent="0.25">
      <c r="A477" s="3" t="s">
        <v>2</v>
      </c>
      <c r="B477" s="3">
        <v>98950597</v>
      </c>
      <c r="C477" s="3">
        <v>98950681</v>
      </c>
      <c r="D477" s="3">
        <v>-0.38129449999999998</v>
      </c>
      <c r="E477" s="3" t="s">
        <v>30</v>
      </c>
    </row>
    <row r="478" spans="1:5" x14ac:dyDescent="0.25">
      <c r="A478" s="3" t="s">
        <v>16</v>
      </c>
      <c r="B478" s="3">
        <v>127096606</v>
      </c>
      <c r="C478" s="3">
        <v>127096719</v>
      </c>
      <c r="D478" s="3">
        <v>-0.3434045</v>
      </c>
      <c r="E478" s="3" t="s">
        <v>30</v>
      </c>
    </row>
    <row r="479" spans="1:5" x14ac:dyDescent="0.25">
      <c r="A479" s="3" t="s">
        <v>19</v>
      </c>
      <c r="B479" s="3">
        <v>76222599</v>
      </c>
      <c r="C479" s="3">
        <v>76222635</v>
      </c>
      <c r="D479" s="3">
        <v>-0.33074324999999999</v>
      </c>
      <c r="E479" s="3" t="s">
        <v>30</v>
      </c>
    </row>
    <row r="480" spans="1:5" x14ac:dyDescent="0.25">
      <c r="A480" s="3" t="s">
        <v>1</v>
      </c>
      <c r="B480" s="3">
        <v>111908943</v>
      </c>
      <c r="C480" s="3">
        <v>111909033</v>
      </c>
      <c r="D480" s="3">
        <v>-0.36843225000000002</v>
      </c>
      <c r="E480" s="3" t="s">
        <v>30</v>
      </c>
    </row>
    <row r="481" spans="1:5" x14ac:dyDescent="0.25">
      <c r="A481" s="3" t="s">
        <v>8</v>
      </c>
      <c r="B481" s="3">
        <v>7542220</v>
      </c>
      <c r="C481" s="3">
        <v>7542241</v>
      </c>
      <c r="D481" s="3">
        <v>-0.35490300000000002</v>
      </c>
      <c r="E481" s="3" t="s">
        <v>30</v>
      </c>
    </row>
    <row r="482" spans="1:5" x14ac:dyDescent="0.25">
      <c r="A482" s="3" t="s">
        <v>4</v>
      </c>
      <c r="B482" s="3">
        <v>106711762</v>
      </c>
      <c r="C482" s="3">
        <v>106711850</v>
      </c>
      <c r="D482" s="3">
        <v>-0.32833725000000002</v>
      </c>
      <c r="E482" s="3" t="s">
        <v>30</v>
      </c>
    </row>
    <row r="483" spans="1:5" x14ac:dyDescent="0.25">
      <c r="A483" s="3" t="s">
        <v>9</v>
      </c>
      <c r="B483" s="3">
        <v>58619553</v>
      </c>
      <c r="C483" s="3">
        <v>58619575</v>
      </c>
      <c r="D483" s="3">
        <v>-0.41068700000000002</v>
      </c>
      <c r="E483" s="3" t="s">
        <v>30</v>
      </c>
    </row>
    <row r="484" spans="1:5" x14ac:dyDescent="0.25">
      <c r="A484" s="3" t="s">
        <v>15</v>
      </c>
      <c r="B484" s="3">
        <v>108187415</v>
      </c>
      <c r="C484" s="3">
        <v>108187437</v>
      </c>
      <c r="D484" s="3">
        <v>-0.612931</v>
      </c>
      <c r="E484" s="3" t="s">
        <v>30</v>
      </c>
    </row>
    <row r="485" spans="1:5" x14ac:dyDescent="0.25">
      <c r="A485" s="3" t="s">
        <v>9</v>
      </c>
      <c r="B485" s="3">
        <v>171271867</v>
      </c>
      <c r="C485" s="3">
        <v>171271958</v>
      </c>
      <c r="D485" s="3">
        <v>-0.52935399999999999</v>
      </c>
      <c r="E485" s="3" t="s">
        <v>30</v>
      </c>
    </row>
    <row r="486" spans="1:5" x14ac:dyDescent="0.25">
      <c r="A486" s="3" t="s">
        <v>4</v>
      </c>
      <c r="B486" s="3">
        <v>140663326</v>
      </c>
      <c r="C486" s="3">
        <v>140663402</v>
      </c>
      <c r="D486" s="3">
        <v>-0.57957099999999995</v>
      </c>
      <c r="E486" s="3" t="s">
        <v>30</v>
      </c>
    </row>
    <row r="487" spans="1:5" x14ac:dyDescent="0.25">
      <c r="A487" s="3" t="s">
        <v>11</v>
      </c>
      <c r="B487" s="3">
        <v>63397481</v>
      </c>
      <c r="C487" s="3">
        <v>63397492</v>
      </c>
      <c r="D487" s="3">
        <v>-0.46835700000000002</v>
      </c>
      <c r="E487" s="3" t="s">
        <v>30</v>
      </c>
    </row>
    <row r="488" spans="1:5" x14ac:dyDescent="0.25">
      <c r="A488" s="3" t="s">
        <v>15</v>
      </c>
      <c r="B488" s="3">
        <v>20833643</v>
      </c>
      <c r="C488" s="3">
        <v>20833698</v>
      </c>
      <c r="D488" s="3">
        <v>-0.435172</v>
      </c>
      <c r="E488" s="3" t="s">
        <v>30</v>
      </c>
    </row>
    <row r="489" spans="1:5" x14ac:dyDescent="0.25">
      <c r="A489" s="3" t="s">
        <v>15</v>
      </c>
      <c r="B489" s="3">
        <v>84594658</v>
      </c>
      <c r="C489" s="3">
        <v>84594717</v>
      </c>
      <c r="D489" s="3">
        <v>-0.54763424999999999</v>
      </c>
      <c r="E489" s="3" t="s">
        <v>30</v>
      </c>
    </row>
    <row r="490" spans="1:5" x14ac:dyDescent="0.25">
      <c r="A490" s="3" t="s">
        <v>4</v>
      </c>
      <c r="B490" s="3">
        <v>111660699</v>
      </c>
      <c r="C490" s="3">
        <v>111660736</v>
      </c>
      <c r="D490" s="3">
        <v>-0.39413324999999999</v>
      </c>
      <c r="E490" s="3" t="s">
        <v>30</v>
      </c>
    </row>
    <row r="491" spans="1:5" x14ac:dyDescent="0.25">
      <c r="A491" s="3" t="s">
        <v>4</v>
      </c>
      <c r="B491" s="3">
        <v>21689102</v>
      </c>
      <c r="C491" s="3">
        <v>21689138</v>
      </c>
      <c r="D491" s="3">
        <v>-0.60709250000000003</v>
      </c>
      <c r="E491" s="3" t="s">
        <v>30</v>
      </c>
    </row>
    <row r="492" spans="1:5" x14ac:dyDescent="0.25">
      <c r="A492" s="3" t="s">
        <v>7</v>
      </c>
      <c r="B492" s="3">
        <v>11628476</v>
      </c>
      <c r="C492" s="3">
        <v>11628485</v>
      </c>
      <c r="D492" s="3">
        <v>-0.38328699999999999</v>
      </c>
      <c r="E492" s="3" t="s">
        <v>30</v>
      </c>
    </row>
    <row r="493" spans="1:5" x14ac:dyDescent="0.25">
      <c r="A493" s="3" t="s">
        <v>3</v>
      </c>
      <c r="B493" s="3">
        <v>34998031</v>
      </c>
      <c r="C493" s="3">
        <v>34998091</v>
      </c>
      <c r="D493" s="3">
        <v>-0.63416499999999998</v>
      </c>
      <c r="E493" s="3" t="s">
        <v>30</v>
      </c>
    </row>
    <row r="494" spans="1:5" x14ac:dyDescent="0.25">
      <c r="A494" s="3" t="s">
        <v>8</v>
      </c>
      <c r="B494" s="3">
        <v>117601194</v>
      </c>
      <c r="C494" s="3">
        <v>117601230</v>
      </c>
      <c r="D494" s="3">
        <v>-0.5294875</v>
      </c>
      <c r="E494" s="3" t="s">
        <v>30</v>
      </c>
    </row>
    <row r="495" spans="1:5" x14ac:dyDescent="0.25">
      <c r="A495" s="3" t="s">
        <v>8</v>
      </c>
      <c r="B495" s="3">
        <v>123149443</v>
      </c>
      <c r="C495" s="3">
        <v>123149493</v>
      </c>
      <c r="D495" s="3">
        <v>-0.58387374999999997</v>
      </c>
      <c r="E495" s="3" t="s">
        <v>30</v>
      </c>
    </row>
    <row r="496" spans="1:5" x14ac:dyDescent="0.25">
      <c r="A496" s="3" t="s">
        <v>14</v>
      </c>
      <c r="B496" s="3">
        <v>95615628</v>
      </c>
      <c r="C496" s="3">
        <v>95615655</v>
      </c>
      <c r="D496" s="3">
        <v>-0.395897</v>
      </c>
      <c r="E496" s="3" t="s">
        <v>30</v>
      </c>
    </row>
    <row r="497" spans="1:5" x14ac:dyDescent="0.25">
      <c r="A497" s="3" t="s">
        <v>7</v>
      </c>
      <c r="B497" s="3">
        <v>131844169</v>
      </c>
      <c r="C497" s="3">
        <v>131844299</v>
      </c>
      <c r="D497" s="3">
        <v>-0.42178975000000002</v>
      </c>
      <c r="E497" s="3" t="s">
        <v>30</v>
      </c>
    </row>
    <row r="498" spans="1:5" x14ac:dyDescent="0.25">
      <c r="A498" s="3" t="s">
        <v>17</v>
      </c>
      <c r="B498" s="3">
        <v>28552867</v>
      </c>
      <c r="C498" s="3">
        <v>28552930</v>
      </c>
      <c r="D498" s="3">
        <v>-0.37863350000000001</v>
      </c>
      <c r="E498" s="3" t="s">
        <v>30</v>
      </c>
    </row>
    <row r="499" spans="1:5" x14ac:dyDescent="0.25">
      <c r="A499" s="3" t="s">
        <v>7</v>
      </c>
      <c r="B499" s="3">
        <v>54655942</v>
      </c>
      <c r="C499" s="3">
        <v>54655968</v>
      </c>
      <c r="D499" s="3">
        <v>-0.39279049999999999</v>
      </c>
      <c r="E499" s="3" t="s">
        <v>30</v>
      </c>
    </row>
    <row r="500" spans="1:5" x14ac:dyDescent="0.25">
      <c r="A500" s="3" t="s">
        <v>5</v>
      </c>
      <c r="B500" s="3">
        <v>98791431</v>
      </c>
      <c r="C500" s="3">
        <v>98791531</v>
      </c>
      <c r="D500" s="3">
        <v>-0.36633125</v>
      </c>
      <c r="E500" s="3" t="s">
        <v>30</v>
      </c>
    </row>
    <row r="501" spans="1:5" x14ac:dyDescent="0.25">
      <c r="A501" s="3" t="s">
        <v>2</v>
      </c>
      <c r="B501" s="3">
        <v>58220388</v>
      </c>
      <c r="C501" s="3">
        <v>58220423</v>
      </c>
      <c r="D501" s="3">
        <v>-0.40108500000000002</v>
      </c>
      <c r="E501" s="3" t="s">
        <v>30</v>
      </c>
    </row>
    <row r="502" spans="1:5" x14ac:dyDescent="0.25">
      <c r="A502" s="3" t="s">
        <v>17</v>
      </c>
      <c r="B502" s="3">
        <v>46152477</v>
      </c>
      <c r="C502" s="3">
        <v>46152581</v>
      </c>
      <c r="D502" s="3">
        <v>-0.40625325000000001</v>
      </c>
      <c r="E502" s="3" t="s">
        <v>30</v>
      </c>
    </row>
    <row r="503" spans="1:5" x14ac:dyDescent="0.25">
      <c r="A503" s="3" t="s">
        <v>16</v>
      </c>
      <c r="B503" s="3">
        <v>42197209</v>
      </c>
      <c r="C503" s="3">
        <v>42197404</v>
      </c>
      <c r="D503" s="3">
        <v>-0.58474375000000001</v>
      </c>
      <c r="E503" s="3" t="s">
        <v>30</v>
      </c>
    </row>
    <row r="504" spans="1:5" x14ac:dyDescent="0.25">
      <c r="A504" s="3" t="s">
        <v>8</v>
      </c>
      <c r="B504" s="3">
        <v>70821920</v>
      </c>
      <c r="C504" s="3">
        <v>70821969</v>
      </c>
      <c r="D504" s="3">
        <v>-0.45547650000000001</v>
      </c>
      <c r="E504" s="3" t="s">
        <v>30</v>
      </c>
    </row>
    <row r="505" spans="1:5" x14ac:dyDescent="0.25">
      <c r="A505" s="3" t="s">
        <v>10</v>
      </c>
      <c r="B505" s="3">
        <v>79819821</v>
      </c>
      <c r="C505" s="3">
        <v>79819832</v>
      </c>
      <c r="D505" s="3">
        <v>-0.47424250000000001</v>
      </c>
      <c r="E505" s="3" t="s">
        <v>30</v>
      </c>
    </row>
    <row r="506" spans="1:5" x14ac:dyDescent="0.25">
      <c r="A506" s="3" t="s">
        <v>1</v>
      </c>
      <c r="B506" s="3">
        <v>117915514</v>
      </c>
      <c r="C506" s="3">
        <v>117915638</v>
      </c>
      <c r="D506" s="3">
        <v>-0.42571550000000002</v>
      </c>
      <c r="E506" s="3" t="s">
        <v>30</v>
      </c>
    </row>
    <row r="507" spans="1:5" x14ac:dyDescent="0.25">
      <c r="A507" s="3" t="s">
        <v>7</v>
      </c>
      <c r="B507" s="3">
        <v>136946987</v>
      </c>
      <c r="C507" s="3">
        <v>136947015</v>
      </c>
      <c r="D507" s="3">
        <v>-0.43865399999999999</v>
      </c>
      <c r="E507" s="3" t="s">
        <v>30</v>
      </c>
    </row>
    <row r="508" spans="1:5" x14ac:dyDescent="0.25">
      <c r="A508" s="3" t="s">
        <v>2</v>
      </c>
      <c r="B508" s="3">
        <v>94392947</v>
      </c>
      <c r="C508" s="3">
        <v>94392983</v>
      </c>
      <c r="D508" s="3">
        <v>-0.51482700000000003</v>
      </c>
      <c r="E508" s="3" t="s">
        <v>30</v>
      </c>
    </row>
    <row r="509" spans="1:5" x14ac:dyDescent="0.25">
      <c r="A509" s="3" t="s">
        <v>6</v>
      </c>
      <c r="B509" s="3">
        <v>78997011</v>
      </c>
      <c r="C509" s="3">
        <v>78997022</v>
      </c>
      <c r="D509" s="3">
        <v>-0.57135674999999997</v>
      </c>
      <c r="E509" s="3" t="s">
        <v>30</v>
      </c>
    </row>
    <row r="510" spans="1:5" x14ac:dyDescent="0.25">
      <c r="A510" s="3" t="s">
        <v>14</v>
      </c>
      <c r="B510" s="3">
        <v>114485578</v>
      </c>
      <c r="C510" s="3">
        <v>114485652</v>
      </c>
      <c r="D510" s="3">
        <v>-0.49294500000000002</v>
      </c>
      <c r="E510" s="3" t="s">
        <v>30</v>
      </c>
    </row>
    <row r="511" spans="1:5" x14ac:dyDescent="0.25">
      <c r="A511" s="3" t="s">
        <v>14</v>
      </c>
      <c r="B511" s="3">
        <v>74847077</v>
      </c>
      <c r="C511" s="3">
        <v>74847183</v>
      </c>
      <c r="D511" s="3">
        <v>-0.37390600000000002</v>
      </c>
      <c r="E511" s="3" t="s">
        <v>30</v>
      </c>
    </row>
    <row r="512" spans="1:5" x14ac:dyDescent="0.25">
      <c r="A512" s="3" t="s">
        <v>2</v>
      </c>
      <c r="B512" s="3">
        <v>32754581</v>
      </c>
      <c r="C512" s="3">
        <v>32754613</v>
      </c>
      <c r="D512" s="3">
        <v>-0.51271199999999995</v>
      </c>
      <c r="E512" s="3" t="s">
        <v>30</v>
      </c>
    </row>
    <row r="513" spans="1:5" x14ac:dyDescent="0.25">
      <c r="A513" s="3" t="s">
        <v>17</v>
      </c>
      <c r="B513" s="3">
        <v>56327245</v>
      </c>
      <c r="C513" s="3">
        <v>56327377</v>
      </c>
      <c r="D513" s="3">
        <v>-0.396839</v>
      </c>
      <c r="E513" s="3" t="s">
        <v>30</v>
      </c>
    </row>
    <row r="514" spans="1:5" x14ac:dyDescent="0.25">
      <c r="A514" s="3" t="s">
        <v>5</v>
      </c>
      <c r="B514" s="3">
        <v>25000907</v>
      </c>
      <c r="C514" s="3">
        <v>25000946</v>
      </c>
      <c r="D514" s="3">
        <v>-0.41271675000000002</v>
      </c>
      <c r="E514" s="3" t="s">
        <v>30</v>
      </c>
    </row>
    <row r="515" spans="1:5" x14ac:dyDescent="0.25">
      <c r="A515" s="3" t="s">
        <v>8</v>
      </c>
      <c r="B515" s="3">
        <v>83731726</v>
      </c>
      <c r="C515" s="3">
        <v>83731802</v>
      </c>
      <c r="D515" s="3">
        <v>-0.41641650000000002</v>
      </c>
      <c r="E515" s="3" t="s">
        <v>30</v>
      </c>
    </row>
    <row r="516" spans="1:5" x14ac:dyDescent="0.25">
      <c r="A516" s="3" t="s">
        <v>4</v>
      </c>
      <c r="B516" s="3">
        <v>117231324</v>
      </c>
      <c r="C516" s="3">
        <v>117231357</v>
      </c>
      <c r="D516" s="3">
        <v>-0.36326750000000002</v>
      </c>
      <c r="E516" s="3" t="s">
        <v>30</v>
      </c>
    </row>
    <row r="517" spans="1:5" x14ac:dyDescent="0.25">
      <c r="A517" s="3" t="s">
        <v>0</v>
      </c>
      <c r="B517" s="3">
        <v>8943952</v>
      </c>
      <c r="C517" s="3">
        <v>8944056</v>
      </c>
      <c r="D517" s="3">
        <v>-0.42244100000000001</v>
      </c>
      <c r="E517" s="3" t="s">
        <v>30</v>
      </c>
    </row>
    <row r="518" spans="1:5" x14ac:dyDescent="0.25">
      <c r="A518" s="3" t="s">
        <v>7</v>
      </c>
      <c r="B518" s="3">
        <v>151932769</v>
      </c>
      <c r="C518" s="3">
        <v>151932844</v>
      </c>
      <c r="D518" s="3">
        <v>-0.43380249999999998</v>
      </c>
      <c r="E518" s="3" t="s">
        <v>30</v>
      </c>
    </row>
    <row r="519" spans="1:5" x14ac:dyDescent="0.25">
      <c r="A519" s="3" t="s">
        <v>11</v>
      </c>
      <c r="B519" s="3">
        <v>156425206</v>
      </c>
      <c r="C519" s="3">
        <v>156425221</v>
      </c>
      <c r="D519" s="3">
        <v>-0.545184</v>
      </c>
      <c r="E519" s="3" t="s">
        <v>30</v>
      </c>
    </row>
    <row r="520" spans="1:5" x14ac:dyDescent="0.25">
      <c r="A520" s="3" t="s">
        <v>8</v>
      </c>
      <c r="B520" s="3">
        <v>52308041</v>
      </c>
      <c r="C520" s="3">
        <v>52308052</v>
      </c>
      <c r="D520" s="3">
        <v>-0.42294900000000002</v>
      </c>
      <c r="E520" s="3" t="s">
        <v>30</v>
      </c>
    </row>
    <row r="521" spans="1:5" x14ac:dyDescent="0.25">
      <c r="A521" s="3" t="s">
        <v>9</v>
      </c>
      <c r="B521" s="3">
        <v>133386246</v>
      </c>
      <c r="C521" s="3">
        <v>133386275</v>
      </c>
      <c r="D521" s="3">
        <v>-0.58309975000000003</v>
      </c>
      <c r="E521" s="3" t="s">
        <v>30</v>
      </c>
    </row>
    <row r="522" spans="1:5" x14ac:dyDescent="0.25">
      <c r="A522" s="3" t="s">
        <v>4</v>
      </c>
      <c r="B522" s="3">
        <v>36982107</v>
      </c>
      <c r="C522" s="3">
        <v>36982217</v>
      </c>
      <c r="D522" s="3">
        <v>-0.39506225</v>
      </c>
      <c r="E522" s="3" t="s">
        <v>30</v>
      </c>
    </row>
    <row r="523" spans="1:5" x14ac:dyDescent="0.25">
      <c r="A523" s="3" t="s">
        <v>8</v>
      </c>
      <c r="B523" s="3">
        <v>123002093</v>
      </c>
      <c r="C523" s="3">
        <v>123002192</v>
      </c>
      <c r="D523" s="3">
        <v>-0.42734</v>
      </c>
      <c r="E523" s="3" t="s">
        <v>30</v>
      </c>
    </row>
    <row r="524" spans="1:5" x14ac:dyDescent="0.25">
      <c r="A524" s="3" t="s">
        <v>4</v>
      </c>
      <c r="B524" s="3">
        <v>144708020</v>
      </c>
      <c r="C524" s="3">
        <v>144708057</v>
      </c>
      <c r="D524" s="3">
        <v>-0.50639849999999997</v>
      </c>
      <c r="E524" s="3" t="s">
        <v>30</v>
      </c>
    </row>
    <row r="525" spans="1:5" x14ac:dyDescent="0.25">
      <c r="A525" s="3" t="s">
        <v>14</v>
      </c>
      <c r="B525" s="3">
        <v>101460296</v>
      </c>
      <c r="C525" s="3">
        <v>101460331</v>
      </c>
      <c r="D525" s="3">
        <v>-0.50777950000000005</v>
      </c>
      <c r="E525" s="3" t="s">
        <v>30</v>
      </c>
    </row>
    <row r="526" spans="1:5" x14ac:dyDescent="0.25">
      <c r="A526" s="3" t="s">
        <v>13</v>
      </c>
      <c r="B526" s="3">
        <v>99512267</v>
      </c>
      <c r="C526" s="3">
        <v>99512366</v>
      </c>
      <c r="D526" s="3">
        <v>-0.38672899999999999</v>
      </c>
      <c r="E526" s="3" t="s">
        <v>30</v>
      </c>
    </row>
    <row r="527" spans="1:5" x14ac:dyDescent="0.25">
      <c r="A527" s="3" t="s">
        <v>8</v>
      </c>
      <c r="B527" s="3">
        <v>109961344</v>
      </c>
      <c r="C527" s="3">
        <v>109961387</v>
      </c>
      <c r="D527" s="3">
        <v>-0.50442774999999995</v>
      </c>
      <c r="E527" s="3" t="s">
        <v>30</v>
      </c>
    </row>
    <row r="528" spans="1:5" x14ac:dyDescent="0.25">
      <c r="A528" s="3" t="s">
        <v>8</v>
      </c>
      <c r="B528" s="3">
        <v>3336936</v>
      </c>
      <c r="C528" s="3">
        <v>3337058</v>
      </c>
      <c r="D528" s="3">
        <v>-0.390065</v>
      </c>
      <c r="E528" s="3" t="s">
        <v>30</v>
      </c>
    </row>
    <row r="529" spans="1:5" x14ac:dyDescent="0.25">
      <c r="A529" s="3" t="s">
        <v>16</v>
      </c>
      <c r="B529" s="3">
        <v>43494162</v>
      </c>
      <c r="C529" s="3">
        <v>43494203</v>
      </c>
      <c r="D529" s="3">
        <v>-0.36765075000000003</v>
      </c>
      <c r="E529" s="3" t="s">
        <v>30</v>
      </c>
    </row>
    <row r="530" spans="1:5" x14ac:dyDescent="0.25">
      <c r="A530" s="3" t="s">
        <v>1</v>
      </c>
      <c r="B530" s="3">
        <v>104857093</v>
      </c>
      <c r="C530" s="3">
        <v>104857099</v>
      </c>
      <c r="D530" s="3">
        <v>-0.33153749999999998</v>
      </c>
      <c r="E530" s="3" t="s">
        <v>30</v>
      </c>
    </row>
    <row r="531" spans="1:5" x14ac:dyDescent="0.25">
      <c r="A531" s="3" t="s">
        <v>15</v>
      </c>
      <c r="B531" s="3">
        <v>90132308</v>
      </c>
      <c r="C531" s="3">
        <v>90132373</v>
      </c>
      <c r="D531" s="3">
        <v>-0.54471650000000005</v>
      </c>
      <c r="E531" s="3" t="s">
        <v>30</v>
      </c>
    </row>
    <row r="532" spans="1:5" x14ac:dyDescent="0.25">
      <c r="A532" s="3" t="s">
        <v>6</v>
      </c>
      <c r="B532" s="3">
        <v>35595945</v>
      </c>
      <c r="C532" s="3">
        <v>35596032</v>
      </c>
      <c r="D532" s="3">
        <v>-0.41849750000000002</v>
      </c>
      <c r="E532" s="3" t="s">
        <v>30</v>
      </c>
    </row>
    <row r="533" spans="1:5" x14ac:dyDescent="0.25">
      <c r="A533" s="3" t="s">
        <v>15</v>
      </c>
      <c r="B533" s="3">
        <v>3935621</v>
      </c>
      <c r="C533" s="3">
        <v>3935632</v>
      </c>
      <c r="D533" s="3">
        <v>-0.47769800000000001</v>
      </c>
      <c r="E533" s="3" t="s">
        <v>30</v>
      </c>
    </row>
    <row r="534" spans="1:5" x14ac:dyDescent="0.25">
      <c r="A534" s="3" t="s">
        <v>16</v>
      </c>
      <c r="B534" s="3">
        <v>122391979</v>
      </c>
      <c r="C534" s="3">
        <v>122392017</v>
      </c>
      <c r="D534" s="3">
        <v>-0.59074875000000004</v>
      </c>
      <c r="E534" s="3" t="s">
        <v>30</v>
      </c>
    </row>
    <row r="535" spans="1:5" x14ac:dyDescent="0.25">
      <c r="A535" s="3" t="s">
        <v>2</v>
      </c>
      <c r="B535" s="3">
        <v>57550681</v>
      </c>
      <c r="C535" s="3">
        <v>57550752</v>
      </c>
      <c r="D535" s="3">
        <v>-0.41118274999999999</v>
      </c>
      <c r="E535" s="3" t="s">
        <v>30</v>
      </c>
    </row>
    <row r="536" spans="1:5" x14ac:dyDescent="0.25">
      <c r="A536" s="3" t="s">
        <v>7</v>
      </c>
      <c r="B536" s="3">
        <v>46609454</v>
      </c>
      <c r="C536" s="3">
        <v>46609513</v>
      </c>
      <c r="D536" s="3">
        <v>-0.40030824999999998</v>
      </c>
      <c r="E536" s="3" t="s">
        <v>30</v>
      </c>
    </row>
    <row r="537" spans="1:5" x14ac:dyDescent="0.25">
      <c r="A537" s="3" t="s">
        <v>15</v>
      </c>
      <c r="B537" s="3">
        <v>121116973</v>
      </c>
      <c r="C537" s="3">
        <v>121116998</v>
      </c>
      <c r="D537" s="3">
        <v>-0.62216499999999997</v>
      </c>
      <c r="E537" s="3" t="s">
        <v>30</v>
      </c>
    </row>
    <row r="538" spans="1:5" x14ac:dyDescent="0.25">
      <c r="A538" s="3" t="s">
        <v>1</v>
      </c>
      <c r="B538" s="3">
        <v>112173974</v>
      </c>
      <c r="C538" s="3">
        <v>112174034</v>
      </c>
      <c r="D538" s="3">
        <v>-0.52632875000000001</v>
      </c>
      <c r="E538" s="3" t="s">
        <v>30</v>
      </c>
    </row>
    <row r="539" spans="1:5" x14ac:dyDescent="0.25">
      <c r="A539" s="3" t="s">
        <v>14</v>
      </c>
      <c r="B539" s="3">
        <v>119198601</v>
      </c>
      <c r="C539" s="3">
        <v>119198641</v>
      </c>
      <c r="D539" s="3">
        <v>-0.56288625000000003</v>
      </c>
      <c r="E539" s="3" t="s">
        <v>30</v>
      </c>
    </row>
    <row r="540" spans="1:5" x14ac:dyDescent="0.25">
      <c r="A540" s="3" t="s">
        <v>5</v>
      </c>
      <c r="B540" s="3">
        <v>30199971</v>
      </c>
      <c r="C540" s="3">
        <v>30200036</v>
      </c>
      <c r="D540" s="3">
        <v>-0.54801049999999996</v>
      </c>
      <c r="E540" s="3" t="s">
        <v>30</v>
      </c>
    </row>
    <row r="541" spans="1:5" x14ac:dyDescent="0.25">
      <c r="A541" s="3" t="s">
        <v>16</v>
      </c>
      <c r="B541" s="3">
        <v>69660909</v>
      </c>
      <c r="C541" s="3">
        <v>69660953</v>
      </c>
      <c r="D541" s="3">
        <v>-0.4049855</v>
      </c>
      <c r="E541" s="3" t="s">
        <v>30</v>
      </c>
    </row>
    <row r="542" spans="1:5" x14ac:dyDescent="0.25">
      <c r="A542" s="3" t="s">
        <v>16</v>
      </c>
      <c r="B542" s="3">
        <v>43004199</v>
      </c>
      <c r="C542" s="3">
        <v>43004284</v>
      </c>
      <c r="D542" s="3">
        <v>-0.47121075000000001</v>
      </c>
      <c r="E542" s="3" t="s">
        <v>30</v>
      </c>
    </row>
    <row r="543" spans="1:5" x14ac:dyDescent="0.25">
      <c r="A543" s="3" t="s">
        <v>7</v>
      </c>
      <c r="B543" s="3">
        <v>43632844</v>
      </c>
      <c r="C543" s="3">
        <v>43632865</v>
      </c>
      <c r="D543" s="3">
        <v>-0.64871900000000005</v>
      </c>
      <c r="E543" s="3" t="s">
        <v>30</v>
      </c>
    </row>
    <row r="544" spans="1:5" x14ac:dyDescent="0.25">
      <c r="A544" s="3" t="s">
        <v>2</v>
      </c>
      <c r="B544" s="3">
        <v>59602861</v>
      </c>
      <c r="C544" s="3">
        <v>59602879</v>
      </c>
      <c r="D544" s="3">
        <v>-0.51340025</v>
      </c>
      <c r="E544" s="3" t="s">
        <v>30</v>
      </c>
    </row>
    <row r="545" spans="1:5" x14ac:dyDescent="0.25">
      <c r="A545" s="3" t="s">
        <v>13</v>
      </c>
      <c r="B545" s="3">
        <v>102187028</v>
      </c>
      <c r="C545" s="3">
        <v>102187092</v>
      </c>
      <c r="D545" s="3">
        <v>-0.48693025000000001</v>
      </c>
      <c r="E545" s="3" t="s">
        <v>30</v>
      </c>
    </row>
    <row r="546" spans="1:5" x14ac:dyDescent="0.25">
      <c r="A546" s="3" t="s">
        <v>2</v>
      </c>
      <c r="B546" s="3">
        <v>106791203</v>
      </c>
      <c r="C546" s="3">
        <v>106791233</v>
      </c>
      <c r="D546" s="3">
        <v>-0.50219400000000003</v>
      </c>
      <c r="E546" s="3" t="s">
        <v>30</v>
      </c>
    </row>
    <row r="547" spans="1:5" x14ac:dyDescent="0.25">
      <c r="A547" s="3" t="s">
        <v>4</v>
      </c>
      <c r="B547" s="3">
        <v>100490365</v>
      </c>
      <c r="C547" s="3">
        <v>100490406</v>
      </c>
      <c r="D547" s="3">
        <v>-0.51161800000000002</v>
      </c>
      <c r="E547" s="3" t="s">
        <v>30</v>
      </c>
    </row>
    <row r="548" spans="1:5" x14ac:dyDescent="0.25">
      <c r="A548" s="3" t="s">
        <v>12</v>
      </c>
      <c r="B548" s="3">
        <v>34357108</v>
      </c>
      <c r="C548" s="3">
        <v>34357211</v>
      </c>
      <c r="D548" s="3">
        <v>-0.45061774999999998</v>
      </c>
      <c r="E548" s="3" t="s">
        <v>30</v>
      </c>
    </row>
    <row r="549" spans="1:5" x14ac:dyDescent="0.25">
      <c r="A549" s="3" t="s">
        <v>16</v>
      </c>
      <c r="B549" s="3">
        <v>81029046</v>
      </c>
      <c r="C549" s="3">
        <v>81029077</v>
      </c>
      <c r="D549" s="3">
        <v>-0.48568499999999998</v>
      </c>
      <c r="E549" s="3" t="s">
        <v>30</v>
      </c>
    </row>
    <row r="550" spans="1:5" x14ac:dyDescent="0.25">
      <c r="A550" s="3" t="s">
        <v>1</v>
      </c>
      <c r="B550" s="3">
        <v>80524961</v>
      </c>
      <c r="C550" s="3">
        <v>80525034</v>
      </c>
      <c r="D550" s="3">
        <v>-0.47501549999999998</v>
      </c>
      <c r="E550" s="3" t="s">
        <v>30</v>
      </c>
    </row>
    <row r="551" spans="1:5" x14ac:dyDescent="0.25">
      <c r="A551" s="3" t="s">
        <v>18</v>
      </c>
      <c r="B551" s="3">
        <v>61585608</v>
      </c>
      <c r="C551" s="3">
        <v>61585648</v>
      </c>
      <c r="D551" s="3">
        <v>-0.46869274999999999</v>
      </c>
      <c r="E551" s="3" t="s">
        <v>30</v>
      </c>
    </row>
    <row r="552" spans="1:5" x14ac:dyDescent="0.25">
      <c r="A552" s="3" t="s">
        <v>7</v>
      </c>
      <c r="B552" s="3">
        <v>141565461</v>
      </c>
      <c r="C552" s="3">
        <v>141565565</v>
      </c>
      <c r="D552" s="3">
        <v>-0.38054025000000002</v>
      </c>
      <c r="E552" s="3" t="s">
        <v>30</v>
      </c>
    </row>
    <row r="553" spans="1:5" x14ac:dyDescent="0.25">
      <c r="A553" s="3" t="s">
        <v>14</v>
      </c>
      <c r="B553" s="3">
        <v>119020640</v>
      </c>
      <c r="C553" s="3">
        <v>119020668</v>
      </c>
      <c r="D553" s="3">
        <v>-0.48031924999999998</v>
      </c>
      <c r="E553" s="3" t="s">
        <v>30</v>
      </c>
    </row>
    <row r="554" spans="1:5" x14ac:dyDescent="0.25">
      <c r="A554" s="3" t="s">
        <v>13</v>
      </c>
      <c r="B554" s="3">
        <v>82064749</v>
      </c>
      <c r="C554" s="3">
        <v>82064855</v>
      </c>
      <c r="D554" s="3">
        <v>-0.43971749999999998</v>
      </c>
      <c r="E554" s="3" t="s">
        <v>30</v>
      </c>
    </row>
    <row r="555" spans="1:5" x14ac:dyDescent="0.25">
      <c r="A555" s="3" t="s">
        <v>17</v>
      </c>
      <c r="B555" s="3">
        <v>35253755</v>
      </c>
      <c r="C555" s="3">
        <v>35253830</v>
      </c>
      <c r="D555" s="3">
        <v>-0.40987849999999998</v>
      </c>
      <c r="E555" s="3" t="s">
        <v>30</v>
      </c>
    </row>
    <row r="556" spans="1:5" x14ac:dyDescent="0.25">
      <c r="A556" s="3" t="s">
        <v>3</v>
      </c>
      <c r="B556" s="3">
        <v>16999584</v>
      </c>
      <c r="C556" s="3">
        <v>16999607</v>
      </c>
      <c r="D556" s="3">
        <v>-0.45348650000000001</v>
      </c>
      <c r="E556" s="3" t="s">
        <v>30</v>
      </c>
    </row>
    <row r="557" spans="1:5" x14ac:dyDescent="0.25">
      <c r="A557" s="3" t="s">
        <v>12</v>
      </c>
      <c r="B557" s="3">
        <v>69208713</v>
      </c>
      <c r="C557" s="3">
        <v>69208724</v>
      </c>
      <c r="D557" s="3">
        <v>-0.36588100000000001</v>
      </c>
      <c r="E557" s="3" t="s">
        <v>30</v>
      </c>
    </row>
    <row r="558" spans="1:5" x14ac:dyDescent="0.25">
      <c r="A558" s="3" t="s">
        <v>7</v>
      </c>
      <c r="B558" s="3">
        <v>141321642</v>
      </c>
      <c r="C558" s="3">
        <v>141321745</v>
      </c>
      <c r="D558" s="3">
        <v>-0.55652875000000002</v>
      </c>
      <c r="E558" s="3" t="s">
        <v>30</v>
      </c>
    </row>
    <row r="559" spans="1:5" x14ac:dyDescent="0.25">
      <c r="A559" s="3" t="s">
        <v>16</v>
      </c>
      <c r="B559" s="3">
        <v>97693603</v>
      </c>
      <c r="C559" s="3">
        <v>97693613</v>
      </c>
      <c r="D559" s="3">
        <v>-0.57933825000000005</v>
      </c>
      <c r="E559" s="3" t="s">
        <v>30</v>
      </c>
    </row>
    <row r="560" spans="1:5" x14ac:dyDescent="0.25">
      <c r="A560" s="3" t="s">
        <v>6</v>
      </c>
      <c r="B560" s="3">
        <v>112669444</v>
      </c>
      <c r="C560" s="3">
        <v>112669520</v>
      </c>
      <c r="D560" s="3">
        <v>-0.42563624999999999</v>
      </c>
      <c r="E560" s="3" t="s">
        <v>30</v>
      </c>
    </row>
    <row r="561" spans="1:5" x14ac:dyDescent="0.25">
      <c r="A561" s="3" t="s">
        <v>16</v>
      </c>
      <c r="B561" s="3">
        <v>112699082</v>
      </c>
      <c r="C561" s="3">
        <v>112699093</v>
      </c>
      <c r="D561" s="3">
        <v>-0.54322349999999997</v>
      </c>
      <c r="E561" s="3" t="s">
        <v>30</v>
      </c>
    </row>
    <row r="562" spans="1:5" x14ac:dyDescent="0.25">
      <c r="A562" s="3" t="s">
        <v>4</v>
      </c>
      <c r="B562" s="3">
        <v>117376467</v>
      </c>
      <c r="C562" s="3">
        <v>117376478</v>
      </c>
      <c r="D562" s="3">
        <v>-0.45197100000000001</v>
      </c>
      <c r="E562" s="3" t="s">
        <v>30</v>
      </c>
    </row>
    <row r="563" spans="1:5" x14ac:dyDescent="0.25">
      <c r="A563" s="3" t="s">
        <v>14</v>
      </c>
      <c r="B563" s="3">
        <v>84915506</v>
      </c>
      <c r="C563" s="3">
        <v>84915525</v>
      </c>
      <c r="D563" s="3">
        <v>-0.53913599999999995</v>
      </c>
      <c r="E563" s="3" t="s">
        <v>30</v>
      </c>
    </row>
    <row r="564" spans="1:5" x14ac:dyDescent="0.25">
      <c r="A564" s="3" t="s">
        <v>7</v>
      </c>
      <c r="B564" s="3">
        <v>149969443</v>
      </c>
      <c r="C564" s="3">
        <v>149969547</v>
      </c>
      <c r="D564" s="3">
        <v>-0.41137224999999999</v>
      </c>
      <c r="E564" s="3" t="s">
        <v>30</v>
      </c>
    </row>
    <row r="565" spans="1:5" x14ac:dyDescent="0.25">
      <c r="A565" s="3" t="s">
        <v>2</v>
      </c>
      <c r="B565" s="3">
        <v>108115015</v>
      </c>
      <c r="C565" s="3">
        <v>108115089</v>
      </c>
      <c r="D565" s="3">
        <v>-0.38409375000000001</v>
      </c>
      <c r="E565" s="3" t="s">
        <v>30</v>
      </c>
    </row>
    <row r="566" spans="1:5" x14ac:dyDescent="0.25">
      <c r="A566" s="3" t="s">
        <v>13</v>
      </c>
      <c r="B566" s="3">
        <v>89146027</v>
      </c>
      <c r="C566" s="3">
        <v>89146141</v>
      </c>
      <c r="D566" s="3">
        <v>-0.43564625000000001</v>
      </c>
      <c r="E566" s="3" t="s">
        <v>30</v>
      </c>
    </row>
    <row r="567" spans="1:5" x14ac:dyDescent="0.25">
      <c r="A567" s="3" t="s">
        <v>7</v>
      </c>
      <c r="B567" s="3">
        <v>75511493</v>
      </c>
      <c r="C567" s="3">
        <v>75511572</v>
      </c>
      <c r="D567" s="3">
        <v>-0.43990675000000001</v>
      </c>
      <c r="E567" s="3" t="s">
        <v>30</v>
      </c>
    </row>
    <row r="568" spans="1:5" x14ac:dyDescent="0.25">
      <c r="A568" s="3" t="s">
        <v>14</v>
      </c>
      <c r="B568" s="3">
        <v>116234297</v>
      </c>
      <c r="C568" s="3">
        <v>116234326</v>
      </c>
      <c r="D568" s="3">
        <v>-0.49356224999999998</v>
      </c>
      <c r="E568" s="3" t="s">
        <v>30</v>
      </c>
    </row>
    <row r="569" spans="1:5" x14ac:dyDescent="0.25">
      <c r="A569" s="3" t="s">
        <v>4</v>
      </c>
      <c r="B569" s="3">
        <v>122921423</v>
      </c>
      <c r="C569" s="3">
        <v>122921454</v>
      </c>
      <c r="D569" s="3">
        <v>-0.47212500000000002</v>
      </c>
      <c r="E569" s="3" t="s">
        <v>30</v>
      </c>
    </row>
    <row r="570" spans="1:5" x14ac:dyDescent="0.25">
      <c r="A570" s="3" t="s">
        <v>11</v>
      </c>
      <c r="B570" s="3">
        <v>72534646</v>
      </c>
      <c r="C570" s="3">
        <v>72534688</v>
      </c>
      <c r="D570" s="3">
        <v>-0.34791274999999999</v>
      </c>
      <c r="E570" s="3" t="s">
        <v>30</v>
      </c>
    </row>
    <row r="571" spans="1:5" x14ac:dyDescent="0.25">
      <c r="A571" s="3" t="s">
        <v>4</v>
      </c>
      <c r="B571" s="3">
        <v>73071338</v>
      </c>
      <c r="C571" s="3">
        <v>73071382</v>
      </c>
      <c r="D571" s="3">
        <v>-0.52360850000000003</v>
      </c>
      <c r="E571" s="3" t="s">
        <v>30</v>
      </c>
    </row>
    <row r="572" spans="1:5" x14ac:dyDescent="0.25">
      <c r="A572" s="3" t="s">
        <v>10</v>
      </c>
      <c r="B572" s="3">
        <v>37827264</v>
      </c>
      <c r="C572" s="3">
        <v>37827386</v>
      </c>
      <c r="D572" s="3">
        <v>-0.54151950000000004</v>
      </c>
      <c r="E572" s="3" t="s">
        <v>30</v>
      </c>
    </row>
    <row r="573" spans="1:5" x14ac:dyDescent="0.25">
      <c r="A573" s="3" t="s">
        <v>8</v>
      </c>
      <c r="B573" s="3">
        <v>30823725</v>
      </c>
      <c r="C573" s="3">
        <v>30823795</v>
      </c>
      <c r="D573" s="3">
        <v>-0.477024</v>
      </c>
      <c r="E573" s="3" t="s">
        <v>30</v>
      </c>
    </row>
    <row r="574" spans="1:5" x14ac:dyDescent="0.25">
      <c r="A574" s="3" t="s">
        <v>11</v>
      </c>
      <c r="B574" s="3">
        <v>127000333</v>
      </c>
      <c r="C574" s="3">
        <v>127000434</v>
      </c>
      <c r="D574" s="3">
        <v>-0.40556999999999999</v>
      </c>
      <c r="E574" s="3" t="s">
        <v>30</v>
      </c>
    </row>
    <row r="575" spans="1:5" x14ac:dyDescent="0.25">
      <c r="A575" s="3" t="s">
        <v>15</v>
      </c>
      <c r="B575" s="3">
        <v>87778810</v>
      </c>
      <c r="C575" s="3">
        <v>87778884</v>
      </c>
      <c r="D575" s="3">
        <v>-0.36005999999999999</v>
      </c>
      <c r="E575" s="3" t="s">
        <v>30</v>
      </c>
    </row>
    <row r="576" spans="1:5" x14ac:dyDescent="0.25">
      <c r="A576" s="3" t="s">
        <v>5</v>
      </c>
      <c r="B576" s="3">
        <v>133556379</v>
      </c>
      <c r="C576" s="3">
        <v>133556499</v>
      </c>
      <c r="D576" s="3">
        <v>-0.58487049999999996</v>
      </c>
      <c r="E576" s="3" t="s">
        <v>30</v>
      </c>
    </row>
    <row r="577" spans="1:5" x14ac:dyDescent="0.25">
      <c r="A577" s="3" t="s">
        <v>3</v>
      </c>
      <c r="B577" s="3">
        <v>51272378</v>
      </c>
      <c r="C577" s="3">
        <v>51272417</v>
      </c>
      <c r="D577" s="3">
        <v>-0.52429800000000004</v>
      </c>
      <c r="E577" s="3" t="s">
        <v>30</v>
      </c>
    </row>
    <row r="578" spans="1:5" x14ac:dyDescent="0.25">
      <c r="A578" s="3" t="s">
        <v>18</v>
      </c>
      <c r="B578" s="3">
        <v>38080899</v>
      </c>
      <c r="C578" s="3">
        <v>38080996</v>
      </c>
      <c r="D578" s="3">
        <v>-0.57417450000000003</v>
      </c>
      <c r="E578" s="3" t="s">
        <v>30</v>
      </c>
    </row>
    <row r="579" spans="1:5" x14ac:dyDescent="0.25">
      <c r="A579" s="3" t="s">
        <v>13</v>
      </c>
      <c r="B579" s="3">
        <v>97932438</v>
      </c>
      <c r="C579" s="3">
        <v>97932592</v>
      </c>
      <c r="D579" s="3">
        <v>-0.387984</v>
      </c>
      <c r="E579" s="3" t="s">
        <v>30</v>
      </c>
    </row>
    <row r="580" spans="1:5" x14ac:dyDescent="0.25">
      <c r="A580" s="3" t="s">
        <v>4</v>
      </c>
      <c r="B580" s="3">
        <v>134480492</v>
      </c>
      <c r="C580" s="3">
        <v>134480602</v>
      </c>
      <c r="D580" s="3">
        <v>-0.38444875000000001</v>
      </c>
      <c r="E580" s="3" t="s">
        <v>30</v>
      </c>
    </row>
    <row r="581" spans="1:5" x14ac:dyDescent="0.25">
      <c r="A581" s="3" t="s">
        <v>18</v>
      </c>
      <c r="B581" s="3">
        <v>70486010</v>
      </c>
      <c r="C581" s="3">
        <v>70486087</v>
      </c>
      <c r="D581" s="3">
        <v>-0.46734550000000002</v>
      </c>
      <c r="E581" s="3" t="s">
        <v>30</v>
      </c>
    </row>
    <row r="582" spans="1:5" x14ac:dyDescent="0.25">
      <c r="A582" s="3" t="s">
        <v>14</v>
      </c>
      <c r="B582" s="3">
        <v>116145496</v>
      </c>
      <c r="C582" s="3">
        <v>116145503</v>
      </c>
      <c r="D582" s="3">
        <v>-0.5910765</v>
      </c>
      <c r="E582" s="3" t="s">
        <v>30</v>
      </c>
    </row>
    <row r="583" spans="1:5" x14ac:dyDescent="0.25">
      <c r="A583" s="3" t="s">
        <v>7</v>
      </c>
      <c r="B583" s="3">
        <v>58391636</v>
      </c>
      <c r="C583" s="3">
        <v>58391674</v>
      </c>
      <c r="D583" s="3">
        <v>-0.55068125000000001</v>
      </c>
      <c r="E583" s="3" t="s">
        <v>30</v>
      </c>
    </row>
    <row r="584" spans="1:5" x14ac:dyDescent="0.25">
      <c r="A584" s="3" t="s">
        <v>1</v>
      </c>
      <c r="B584" s="3">
        <v>4274773</v>
      </c>
      <c r="C584" s="3">
        <v>4274830</v>
      </c>
      <c r="D584" s="3">
        <v>-0.487404</v>
      </c>
      <c r="E584" s="3" t="s">
        <v>30</v>
      </c>
    </row>
    <row r="585" spans="1:5" x14ac:dyDescent="0.25">
      <c r="A585" s="3" t="s">
        <v>6</v>
      </c>
      <c r="B585" s="3">
        <v>54650086</v>
      </c>
      <c r="C585" s="3">
        <v>54650205</v>
      </c>
      <c r="D585" s="3">
        <v>-0.41811350000000003</v>
      </c>
      <c r="E585" s="3" t="s">
        <v>30</v>
      </c>
    </row>
    <row r="586" spans="1:5" x14ac:dyDescent="0.25">
      <c r="A586" s="3" t="s">
        <v>14</v>
      </c>
      <c r="B586" s="3">
        <v>95990275</v>
      </c>
      <c r="C586" s="3">
        <v>95990334</v>
      </c>
      <c r="D586" s="3">
        <v>-0.41784199999999999</v>
      </c>
      <c r="E586" s="3" t="s">
        <v>30</v>
      </c>
    </row>
    <row r="587" spans="1:5" x14ac:dyDescent="0.25">
      <c r="A587" s="3" t="s">
        <v>5</v>
      </c>
      <c r="B587" s="3">
        <v>11943620</v>
      </c>
      <c r="C587" s="3">
        <v>11943663</v>
      </c>
      <c r="D587" s="3">
        <v>-0.42249750000000003</v>
      </c>
      <c r="E587" s="3" t="s">
        <v>30</v>
      </c>
    </row>
    <row r="588" spans="1:5" x14ac:dyDescent="0.25">
      <c r="A588" s="3" t="s">
        <v>8</v>
      </c>
      <c r="B588" s="3">
        <v>36539426</v>
      </c>
      <c r="C588" s="3">
        <v>36539493</v>
      </c>
      <c r="D588" s="3">
        <v>-0.40615774999999998</v>
      </c>
      <c r="E588" s="3" t="s">
        <v>30</v>
      </c>
    </row>
    <row r="589" spans="1:5" x14ac:dyDescent="0.25">
      <c r="A589" s="3" t="s">
        <v>13</v>
      </c>
      <c r="B589" s="3">
        <v>101930742</v>
      </c>
      <c r="C589" s="3">
        <v>101930775</v>
      </c>
      <c r="D589" s="3">
        <v>-0.377085</v>
      </c>
      <c r="E589" s="3" t="s">
        <v>30</v>
      </c>
    </row>
    <row r="590" spans="1:5" x14ac:dyDescent="0.25">
      <c r="A590" s="3" t="s">
        <v>7</v>
      </c>
      <c r="B590" s="3">
        <v>139345384</v>
      </c>
      <c r="C590" s="3">
        <v>139345489</v>
      </c>
      <c r="D590" s="3">
        <v>-0.456291</v>
      </c>
      <c r="E590" s="3" t="s">
        <v>30</v>
      </c>
    </row>
    <row r="591" spans="1:5" x14ac:dyDescent="0.25">
      <c r="A591" s="3" t="s">
        <v>7</v>
      </c>
      <c r="B591" s="3">
        <v>132997428</v>
      </c>
      <c r="C591" s="3">
        <v>132997453</v>
      </c>
      <c r="D591" s="3">
        <v>-0.46499400000000002</v>
      </c>
      <c r="E591" s="3" t="s">
        <v>30</v>
      </c>
    </row>
    <row r="592" spans="1:5" x14ac:dyDescent="0.25">
      <c r="A592" s="3" t="s">
        <v>4</v>
      </c>
      <c r="B592" s="3">
        <v>115475081</v>
      </c>
      <c r="C592" s="3">
        <v>115475142</v>
      </c>
      <c r="D592" s="3">
        <v>-0.39494400000000002</v>
      </c>
      <c r="E592" s="3" t="s">
        <v>30</v>
      </c>
    </row>
    <row r="593" spans="1:5" x14ac:dyDescent="0.25">
      <c r="A593" s="3" t="s">
        <v>19</v>
      </c>
      <c r="B593" s="3">
        <v>78697563</v>
      </c>
      <c r="C593" s="3">
        <v>78697596</v>
      </c>
      <c r="D593" s="3">
        <v>-0.46892800000000001</v>
      </c>
      <c r="E593" s="3" t="s">
        <v>30</v>
      </c>
    </row>
    <row r="594" spans="1:5" x14ac:dyDescent="0.25">
      <c r="A594" s="3" t="s">
        <v>12</v>
      </c>
      <c r="B594" s="3">
        <v>91071276</v>
      </c>
      <c r="C594" s="3">
        <v>91071344</v>
      </c>
      <c r="D594" s="3">
        <v>-0.42820449999999999</v>
      </c>
      <c r="E594" s="3" t="s">
        <v>30</v>
      </c>
    </row>
    <row r="595" spans="1:5" x14ac:dyDescent="0.25">
      <c r="A595" s="3" t="s">
        <v>8</v>
      </c>
      <c r="B595" s="3">
        <v>11005963</v>
      </c>
      <c r="C595" s="3">
        <v>11006062</v>
      </c>
      <c r="D595" s="3">
        <v>-0.65067675000000003</v>
      </c>
      <c r="E595" s="3" t="s">
        <v>30</v>
      </c>
    </row>
    <row r="596" spans="1:5" x14ac:dyDescent="0.25">
      <c r="A596" s="3" t="s">
        <v>19</v>
      </c>
      <c r="B596" s="3">
        <v>37652983</v>
      </c>
      <c r="C596" s="3">
        <v>37653024</v>
      </c>
      <c r="D596" s="3">
        <v>-0.60585350000000004</v>
      </c>
      <c r="E596" s="3" t="s">
        <v>30</v>
      </c>
    </row>
    <row r="597" spans="1:5" x14ac:dyDescent="0.25">
      <c r="A597" s="3" t="s">
        <v>8</v>
      </c>
      <c r="B597" s="3">
        <v>119619586</v>
      </c>
      <c r="C597" s="3">
        <v>119619721</v>
      </c>
      <c r="D597" s="3">
        <v>-0.48582199999999998</v>
      </c>
      <c r="E597" s="3" t="s">
        <v>30</v>
      </c>
    </row>
    <row r="598" spans="1:5" x14ac:dyDescent="0.25">
      <c r="A598" s="3" t="s">
        <v>2</v>
      </c>
      <c r="B598" s="3">
        <v>121705816</v>
      </c>
      <c r="C598" s="3">
        <v>121705876</v>
      </c>
      <c r="D598" s="3">
        <v>-0.48721075000000003</v>
      </c>
      <c r="E598" s="3" t="s">
        <v>30</v>
      </c>
    </row>
    <row r="599" spans="1:5" x14ac:dyDescent="0.25">
      <c r="A599" s="3" t="s">
        <v>7</v>
      </c>
      <c r="B599" s="3">
        <v>60619078</v>
      </c>
      <c r="C599" s="3">
        <v>60619089</v>
      </c>
      <c r="D599" s="3">
        <v>-0.46836699999999998</v>
      </c>
      <c r="E599" s="3" t="s">
        <v>30</v>
      </c>
    </row>
    <row r="600" spans="1:5" x14ac:dyDescent="0.25">
      <c r="A600" s="3" t="s">
        <v>4</v>
      </c>
      <c r="B600" s="3">
        <v>129448799</v>
      </c>
      <c r="C600" s="3">
        <v>129448907</v>
      </c>
      <c r="D600" s="3">
        <v>-0.42500500000000002</v>
      </c>
      <c r="E600" s="3" t="s">
        <v>30</v>
      </c>
    </row>
    <row r="601" spans="1:5" x14ac:dyDescent="0.25">
      <c r="A601" s="3" t="s">
        <v>11</v>
      </c>
      <c r="B601" s="3">
        <v>165867048</v>
      </c>
      <c r="C601" s="3">
        <v>165867075</v>
      </c>
      <c r="D601" s="3">
        <v>-0.41925875000000001</v>
      </c>
      <c r="E601" s="3" t="s">
        <v>30</v>
      </c>
    </row>
    <row r="602" spans="1:5" x14ac:dyDescent="0.25">
      <c r="A602" s="3" t="s">
        <v>5</v>
      </c>
      <c r="B602" s="3">
        <v>30873597</v>
      </c>
      <c r="C602" s="3">
        <v>30873622</v>
      </c>
      <c r="D602" s="3">
        <v>-0.43873125000000002</v>
      </c>
      <c r="E602" s="3" t="s">
        <v>30</v>
      </c>
    </row>
    <row r="603" spans="1:5" x14ac:dyDescent="0.25">
      <c r="A603" s="3" t="s">
        <v>11</v>
      </c>
      <c r="B603" s="3">
        <v>31305475</v>
      </c>
      <c r="C603" s="3">
        <v>31305602</v>
      </c>
      <c r="D603" s="3">
        <v>-0.36437775</v>
      </c>
      <c r="E603" s="3" t="s">
        <v>30</v>
      </c>
    </row>
    <row r="604" spans="1:5" x14ac:dyDescent="0.25">
      <c r="A604" s="3" t="s">
        <v>7</v>
      </c>
      <c r="B604" s="3">
        <v>45920792</v>
      </c>
      <c r="C604" s="3">
        <v>45920897</v>
      </c>
      <c r="D604" s="3">
        <v>-0.46420349999999999</v>
      </c>
      <c r="E604" s="3" t="s">
        <v>30</v>
      </c>
    </row>
    <row r="605" spans="1:5" x14ac:dyDescent="0.25">
      <c r="A605" s="3" t="s">
        <v>14</v>
      </c>
      <c r="B605" s="3">
        <v>113499257</v>
      </c>
      <c r="C605" s="3">
        <v>113499366</v>
      </c>
      <c r="D605" s="3">
        <v>-0.4905255</v>
      </c>
      <c r="E605" s="3" t="s">
        <v>30</v>
      </c>
    </row>
    <row r="606" spans="1:5" x14ac:dyDescent="0.25">
      <c r="A606" s="3" t="s">
        <v>5</v>
      </c>
      <c r="B606" s="3">
        <v>19416918</v>
      </c>
      <c r="C606" s="3">
        <v>19417013</v>
      </c>
      <c r="D606" s="3">
        <v>-0.53973800000000005</v>
      </c>
      <c r="E606" s="3" t="s">
        <v>30</v>
      </c>
    </row>
    <row r="607" spans="1:5" x14ac:dyDescent="0.25">
      <c r="A607" s="3" t="s">
        <v>8</v>
      </c>
      <c r="B607" s="3">
        <v>95313087</v>
      </c>
      <c r="C607" s="3">
        <v>95313108</v>
      </c>
      <c r="D607" s="3">
        <v>-0.46071200000000001</v>
      </c>
      <c r="E607" s="3" t="s">
        <v>30</v>
      </c>
    </row>
    <row r="608" spans="1:5" x14ac:dyDescent="0.25">
      <c r="A608" s="3" t="s">
        <v>1</v>
      </c>
      <c r="B608" s="3">
        <v>69094927</v>
      </c>
      <c r="C608" s="3">
        <v>69095068</v>
      </c>
      <c r="D608" s="3">
        <v>-0.38254250000000001</v>
      </c>
      <c r="E608" s="3" t="s">
        <v>30</v>
      </c>
    </row>
    <row r="609" spans="1:5" x14ac:dyDescent="0.25">
      <c r="A609" s="3" t="s">
        <v>14</v>
      </c>
      <c r="B609" s="3">
        <v>97659100</v>
      </c>
      <c r="C609" s="3">
        <v>97659120</v>
      </c>
      <c r="D609" s="3">
        <v>-0.41740349999999998</v>
      </c>
      <c r="E609" s="3" t="s">
        <v>30</v>
      </c>
    </row>
    <row r="610" spans="1:5" x14ac:dyDescent="0.25">
      <c r="A610" s="3" t="s">
        <v>7</v>
      </c>
      <c r="B610" s="3">
        <v>114992405</v>
      </c>
      <c r="C610" s="3">
        <v>114992519</v>
      </c>
      <c r="D610" s="3">
        <v>-0.416099</v>
      </c>
      <c r="E610" s="3" t="s">
        <v>30</v>
      </c>
    </row>
    <row r="611" spans="1:5" x14ac:dyDescent="0.25">
      <c r="A611" s="3" t="s">
        <v>8</v>
      </c>
      <c r="B611" s="3">
        <v>23568268</v>
      </c>
      <c r="C611" s="3">
        <v>23568335</v>
      </c>
      <c r="D611" s="3">
        <v>-0.48879050000000002</v>
      </c>
      <c r="E611" s="3" t="s">
        <v>30</v>
      </c>
    </row>
    <row r="612" spans="1:5" x14ac:dyDescent="0.25">
      <c r="A612" s="3" t="s">
        <v>7</v>
      </c>
      <c r="B612" s="3">
        <v>132180891</v>
      </c>
      <c r="C612" s="3">
        <v>132180925</v>
      </c>
      <c r="D612" s="3">
        <v>-0.47008749999999999</v>
      </c>
      <c r="E612" s="3" t="s">
        <v>30</v>
      </c>
    </row>
    <row r="613" spans="1:5" x14ac:dyDescent="0.25">
      <c r="A613" s="3" t="s">
        <v>9</v>
      </c>
      <c r="B613" s="3">
        <v>184827020</v>
      </c>
      <c r="C613" s="3">
        <v>184827055</v>
      </c>
      <c r="D613" s="3">
        <v>-0.4301085</v>
      </c>
      <c r="E613" s="3" t="s">
        <v>30</v>
      </c>
    </row>
    <row r="614" spans="1:5" x14ac:dyDescent="0.25">
      <c r="A614" s="3" t="s">
        <v>5</v>
      </c>
      <c r="B614" s="3">
        <v>88719622</v>
      </c>
      <c r="C614" s="3">
        <v>88719666</v>
      </c>
      <c r="D614" s="3">
        <v>-0.53263050000000001</v>
      </c>
      <c r="E614" s="3" t="s">
        <v>30</v>
      </c>
    </row>
    <row r="615" spans="1:5" x14ac:dyDescent="0.25">
      <c r="A615" s="3" t="s">
        <v>2</v>
      </c>
      <c r="B615" s="3">
        <v>69937282</v>
      </c>
      <c r="C615" s="3">
        <v>69937306</v>
      </c>
      <c r="D615" s="3">
        <v>-0.39356724999999998</v>
      </c>
      <c r="E615" s="3" t="s">
        <v>30</v>
      </c>
    </row>
    <row r="616" spans="1:5" x14ac:dyDescent="0.25">
      <c r="A616" s="3" t="s">
        <v>0</v>
      </c>
      <c r="B616" s="3">
        <v>28759203</v>
      </c>
      <c r="C616" s="3">
        <v>28759280</v>
      </c>
      <c r="D616" s="3">
        <v>-0.444075</v>
      </c>
      <c r="E616" s="3" t="s">
        <v>30</v>
      </c>
    </row>
    <row r="617" spans="1:5" x14ac:dyDescent="0.25">
      <c r="A617" s="3" t="s">
        <v>17</v>
      </c>
      <c r="B617" s="3">
        <v>48491147</v>
      </c>
      <c r="C617" s="3">
        <v>48491279</v>
      </c>
      <c r="D617" s="3">
        <v>-0.36843799999999999</v>
      </c>
      <c r="E617" s="3" t="s">
        <v>30</v>
      </c>
    </row>
    <row r="618" spans="1:5" x14ac:dyDescent="0.25">
      <c r="A618" s="3" t="s">
        <v>3</v>
      </c>
      <c r="B618" s="3">
        <v>29472118</v>
      </c>
      <c r="C618" s="3">
        <v>29472147</v>
      </c>
      <c r="D618" s="3">
        <v>-0.37598799999999999</v>
      </c>
      <c r="E618" s="3" t="s">
        <v>30</v>
      </c>
    </row>
    <row r="619" spans="1:5" x14ac:dyDescent="0.25">
      <c r="A619" s="3" t="s">
        <v>4</v>
      </c>
      <c r="B619" s="3">
        <v>93048496</v>
      </c>
      <c r="C619" s="3">
        <v>93048519</v>
      </c>
      <c r="D619" s="3">
        <v>-0.357377</v>
      </c>
      <c r="E619" s="3" t="s">
        <v>30</v>
      </c>
    </row>
    <row r="620" spans="1:5" x14ac:dyDescent="0.25">
      <c r="A620" s="3" t="s">
        <v>14</v>
      </c>
      <c r="B620" s="3">
        <v>114790367</v>
      </c>
      <c r="C620" s="3">
        <v>114790420</v>
      </c>
      <c r="D620" s="3">
        <v>-0.36762824999999999</v>
      </c>
      <c r="E620" s="3" t="s">
        <v>30</v>
      </c>
    </row>
    <row r="621" spans="1:5" x14ac:dyDescent="0.25">
      <c r="A621" s="3" t="s">
        <v>19</v>
      </c>
      <c r="B621" s="3">
        <v>73962894</v>
      </c>
      <c r="C621" s="3">
        <v>73962933</v>
      </c>
      <c r="D621" s="3">
        <v>-0.63650574999999998</v>
      </c>
      <c r="E621" s="3" t="s">
        <v>30</v>
      </c>
    </row>
    <row r="622" spans="1:5" x14ac:dyDescent="0.25">
      <c r="A622" s="3" t="s">
        <v>6</v>
      </c>
      <c r="B622" s="3">
        <v>48451819</v>
      </c>
      <c r="C622" s="3">
        <v>48451920</v>
      </c>
      <c r="D622" s="3">
        <v>-0.63911949999999995</v>
      </c>
      <c r="E622" s="3" t="s">
        <v>30</v>
      </c>
    </row>
    <row r="623" spans="1:5" x14ac:dyDescent="0.25">
      <c r="A623" s="3" t="s">
        <v>18</v>
      </c>
      <c r="B623" s="3">
        <v>44651302</v>
      </c>
      <c r="C623" s="3">
        <v>44651344</v>
      </c>
      <c r="D623" s="3">
        <v>-0.46106750000000002</v>
      </c>
      <c r="E623" s="3" t="s">
        <v>30</v>
      </c>
    </row>
    <row r="624" spans="1:5" x14ac:dyDescent="0.25">
      <c r="A624" s="3" t="s">
        <v>16</v>
      </c>
      <c r="B624" s="3">
        <v>80620961</v>
      </c>
      <c r="C624" s="3">
        <v>80620999</v>
      </c>
      <c r="D624" s="3">
        <v>-0.51589249999999998</v>
      </c>
      <c r="E624" s="3" t="s">
        <v>30</v>
      </c>
    </row>
    <row r="625" spans="1:5" x14ac:dyDescent="0.25">
      <c r="A625" s="3" t="s">
        <v>8</v>
      </c>
      <c r="B625" s="3">
        <v>105757503</v>
      </c>
      <c r="C625" s="3">
        <v>105757585</v>
      </c>
      <c r="D625" s="3">
        <v>-0.5197465</v>
      </c>
      <c r="E625" s="3" t="s">
        <v>30</v>
      </c>
    </row>
    <row r="626" spans="1:5" x14ac:dyDescent="0.25">
      <c r="A626" s="3" t="s">
        <v>5</v>
      </c>
      <c r="B626" s="3">
        <v>122408608</v>
      </c>
      <c r="C626" s="3">
        <v>122408666</v>
      </c>
      <c r="D626" s="3">
        <v>-0.395011</v>
      </c>
      <c r="E626" s="3" t="s">
        <v>30</v>
      </c>
    </row>
    <row r="627" spans="1:5" x14ac:dyDescent="0.25">
      <c r="A627" s="3" t="s">
        <v>7</v>
      </c>
      <c r="B627" s="3">
        <v>54180702</v>
      </c>
      <c r="C627" s="3">
        <v>54180808</v>
      </c>
      <c r="D627" s="3">
        <v>-0.35740875</v>
      </c>
      <c r="E627" s="3" t="s">
        <v>30</v>
      </c>
    </row>
    <row r="628" spans="1:5" x14ac:dyDescent="0.25">
      <c r="A628" s="3" t="s">
        <v>2</v>
      </c>
      <c r="B628" s="3">
        <v>108197721</v>
      </c>
      <c r="C628" s="3">
        <v>108197771</v>
      </c>
      <c r="D628" s="3">
        <v>-0.44143100000000002</v>
      </c>
      <c r="E628" s="3" t="s">
        <v>30</v>
      </c>
    </row>
    <row r="629" spans="1:5" x14ac:dyDescent="0.25">
      <c r="A629" s="3" t="s">
        <v>13</v>
      </c>
      <c r="B629" s="3">
        <v>76352022</v>
      </c>
      <c r="C629" s="3">
        <v>76352080</v>
      </c>
      <c r="D629" s="3">
        <v>-0.36551075</v>
      </c>
      <c r="E629" s="3" t="s">
        <v>30</v>
      </c>
    </row>
    <row r="630" spans="1:5" x14ac:dyDescent="0.25">
      <c r="A630" s="3" t="s">
        <v>5</v>
      </c>
      <c r="B630" s="3">
        <v>15971172</v>
      </c>
      <c r="C630" s="3">
        <v>15971300</v>
      </c>
      <c r="D630" s="3">
        <v>-0.32707350000000002</v>
      </c>
      <c r="E630" s="3" t="s">
        <v>30</v>
      </c>
    </row>
    <row r="631" spans="1:5" x14ac:dyDescent="0.25">
      <c r="A631" s="3" t="s">
        <v>16</v>
      </c>
      <c r="B631" s="3">
        <v>40213353</v>
      </c>
      <c r="C631" s="3">
        <v>40213389</v>
      </c>
      <c r="D631" s="3">
        <v>-0.47834650000000001</v>
      </c>
      <c r="E631" s="3" t="s">
        <v>30</v>
      </c>
    </row>
    <row r="632" spans="1:5" x14ac:dyDescent="0.25">
      <c r="A632" s="3" t="s">
        <v>9</v>
      </c>
      <c r="B632" s="3">
        <v>190725080</v>
      </c>
      <c r="C632" s="3">
        <v>190725091</v>
      </c>
      <c r="D632" s="3">
        <v>-0.45479625000000001</v>
      </c>
      <c r="E632" s="3" t="s">
        <v>30</v>
      </c>
    </row>
    <row r="633" spans="1:5" x14ac:dyDescent="0.25">
      <c r="A633" s="3" t="s">
        <v>6</v>
      </c>
      <c r="B633" s="3">
        <v>55157286</v>
      </c>
      <c r="C633" s="3">
        <v>55157324</v>
      </c>
      <c r="D633" s="3">
        <v>-0.47184399999999999</v>
      </c>
      <c r="E633" s="3" t="s">
        <v>30</v>
      </c>
    </row>
    <row r="634" spans="1:5" x14ac:dyDescent="0.25">
      <c r="A634" s="3" t="s">
        <v>11</v>
      </c>
      <c r="B634" s="3">
        <v>88711165</v>
      </c>
      <c r="C634" s="3">
        <v>88711198</v>
      </c>
      <c r="D634" s="3">
        <v>-0.44029849999999998</v>
      </c>
      <c r="E634" s="3" t="s">
        <v>30</v>
      </c>
    </row>
    <row r="635" spans="1:5" x14ac:dyDescent="0.25">
      <c r="A635" s="3" t="s">
        <v>18</v>
      </c>
      <c r="B635" s="3">
        <v>21203282</v>
      </c>
      <c r="C635" s="3">
        <v>21203313</v>
      </c>
      <c r="D635" s="3">
        <v>-0.48324099999999998</v>
      </c>
      <c r="E635" s="3" t="s">
        <v>30</v>
      </c>
    </row>
    <row r="636" spans="1:5" x14ac:dyDescent="0.25">
      <c r="A636" s="3" t="s">
        <v>19</v>
      </c>
      <c r="B636" s="3">
        <v>11240428</v>
      </c>
      <c r="C636" s="3">
        <v>11240526</v>
      </c>
      <c r="D636" s="3">
        <v>-0.38073675000000001</v>
      </c>
      <c r="E636" s="3" t="s">
        <v>30</v>
      </c>
    </row>
    <row r="637" spans="1:5" x14ac:dyDescent="0.25">
      <c r="A637" s="3" t="s">
        <v>2</v>
      </c>
      <c r="B637" s="3">
        <v>121792289</v>
      </c>
      <c r="C637" s="3">
        <v>121792413</v>
      </c>
      <c r="D637" s="3">
        <v>-0.42524499999999998</v>
      </c>
      <c r="E637" s="3" t="s">
        <v>30</v>
      </c>
    </row>
    <row r="638" spans="1:5" x14ac:dyDescent="0.25">
      <c r="A638" s="3" t="s">
        <v>6</v>
      </c>
      <c r="B638" s="3">
        <v>13214153</v>
      </c>
      <c r="C638" s="3">
        <v>13214258</v>
      </c>
      <c r="D638" s="3">
        <v>-0.33148949999999999</v>
      </c>
      <c r="E638" s="3" t="s">
        <v>30</v>
      </c>
    </row>
    <row r="639" spans="1:5" x14ac:dyDescent="0.25">
      <c r="A639" s="3" t="s">
        <v>2</v>
      </c>
      <c r="B639" s="3">
        <v>104338761</v>
      </c>
      <c r="C639" s="3">
        <v>104338899</v>
      </c>
      <c r="D639" s="3">
        <v>-0.38992599999999999</v>
      </c>
      <c r="E639" s="3" t="s">
        <v>30</v>
      </c>
    </row>
    <row r="640" spans="1:5" x14ac:dyDescent="0.25">
      <c r="A640" s="3" t="s">
        <v>0</v>
      </c>
      <c r="B640" s="3">
        <v>46005404</v>
      </c>
      <c r="C640" s="3">
        <v>46005445</v>
      </c>
      <c r="D640" s="3">
        <v>-0.51591600000000004</v>
      </c>
      <c r="E640" s="3" t="s">
        <v>30</v>
      </c>
    </row>
    <row r="641" spans="1:5" x14ac:dyDescent="0.25">
      <c r="A641" s="3" t="s">
        <v>4</v>
      </c>
      <c r="B641" s="3">
        <v>101082839</v>
      </c>
      <c r="C641" s="3">
        <v>101082874</v>
      </c>
      <c r="D641" s="3">
        <v>-0.50024175000000004</v>
      </c>
      <c r="E641" s="3" t="s">
        <v>30</v>
      </c>
    </row>
    <row r="642" spans="1:5" x14ac:dyDescent="0.25">
      <c r="A642" s="3" t="s">
        <v>4</v>
      </c>
      <c r="B642" s="3">
        <v>134765496</v>
      </c>
      <c r="C642" s="3">
        <v>134765522</v>
      </c>
      <c r="D642" s="3">
        <v>-0.49222175000000001</v>
      </c>
      <c r="E642" s="3" t="s">
        <v>30</v>
      </c>
    </row>
    <row r="643" spans="1:5" x14ac:dyDescent="0.25">
      <c r="A643" s="3" t="s">
        <v>2</v>
      </c>
      <c r="B643" s="3">
        <v>106157648</v>
      </c>
      <c r="C643" s="3">
        <v>106157787</v>
      </c>
      <c r="D643" s="3">
        <v>-0.51489450000000003</v>
      </c>
      <c r="E643" s="3" t="s">
        <v>30</v>
      </c>
    </row>
    <row r="644" spans="1:5" x14ac:dyDescent="0.25">
      <c r="A644" s="3" t="s">
        <v>16</v>
      </c>
      <c r="B644" s="3">
        <v>80058310</v>
      </c>
      <c r="C644" s="3">
        <v>80058470</v>
      </c>
      <c r="D644" s="3">
        <v>-0.63491425000000001</v>
      </c>
      <c r="E644" s="3" t="s">
        <v>30</v>
      </c>
    </row>
    <row r="645" spans="1:5" x14ac:dyDescent="0.25">
      <c r="A645" s="3" t="s">
        <v>7</v>
      </c>
      <c r="B645" s="3">
        <v>126755012</v>
      </c>
      <c r="C645" s="3">
        <v>126755049</v>
      </c>
      <c r="D645" s="3">
        <v>-0.53523600000000005</v>
      </c>
      <c r="E645" s="3" t="s">
        <v>30</v>
      </c>
    </row>
    <row r="646" spans="1:5" x14ac:dyDescent="0.25">
      <c r="A646" s="3" t="s">
        <v>13</v>
      </c>
      <c r="B646" s="3">
        <v>58028864</v>
      </c>
      <c r="C646" s="3">
        <v>58028966</v>
      </c>
      <c r="D646" s="3">
        <v>-0.48815425000000001</v>
      </c>
      <c r="E646" s="3" t="s">
        <v>30</v>
      </c>
    </row>
    <row r="647" spans="1:5" x14ac:dyDescent="0.25">
      <c r="A647" s="3" t="s">
        <v>5</v>
      </c>
      <c r="B647" s="3">
        <v>30523112</v>
      </c>
      <c r="C647" s="3">
        <v>30523132</v>
      </c>
      <c r="D647" s="3">
        <v>-0.41455150000000002</v>
      </c>
      <c r="E647" s="3" t="s">
        <v>30</v>
      </c>
    </row>
    <row r="648" spans="1:5" x14ac:dyDescent="0.25">
      <c r="A648" s="3" t="s">
        <v>6</v>
      </c>
      <c r="B648" s="3">
        <v>70546878</v>
      </c>
      <c r="C648" s="3">
        <v>70546900</v>
      </c>
      <c r="D648" s="3">
        <v>-0.42561700000000002</v>
      </c>
      <c r="E648" s="3" t="s">
        <v>30</v>
      </c>
    </row>
    <row r="649" spans="1:5" x14ac:dyDescent="0.25">
      <c r="A649" s="3" t="s">
        <v>2</v>
      </c>
      <c r="B649" s="3">
        <v>62039761</v>
      </c>
      <c r="C649" s="3">
        <v>62039848</v>
      </c>
      <c r="D649" s="3">
        <v>-0.44300149999999999</v>
      </c>
      <c r="E649" s="3" t="s">
        <v>30</v>
      </c>
    </row>
    <row r="650" spans="1:5" x14ac:dyDescent="0.25">
      <c r="A650" s="3" t="s">
        <v>13</v>
      </c>
      <c r="B650" s="3">
        <v>97173092</v>
      </c>
      <c r="C650" s="3">
        <v>97173224</v>
      </c>
      <c r="D650" s="3">
        <v>-0.51109550000000004</v>
      </c>
      <c r="E650" s="3" t="s">
        <v>30</v>
      </c>
    </row>
    <row r="651" spans="1:5" x14ac:dyDescent="0.25">
      <c r="A651" s="3" t="s">
        <v>19</v>
      </c>
      <c r="B651" s="3">
        <v>20813772</v>
      </c>
      <c r="C651" s="3">
        <v>20813793</v>
      </c>
      <c r="D651" s="3">
        <v>-0.67972949999999999</v>
      </c>
      <c r="E651" s="3" t="s">
        <v>30</v>
      </c>
    </row>
    <row r="652" spans="1:5" x14ac:dyDescent="0.25">
      <c r="A652" s="3" t="s">
        <v>17</v>
      </c>
      <c r="B652" s="3">
        <v>47391122</v>
      </c>
      <c r="C652" s="3">
        <v>47391213</v>
      </c>
      <c r="D652" s="3">
        <v>-0.52630250000000001</v>
      </c>
      <c r="E652" s="3" t="s">
        <v>30</v>
      </c>
    </row>
    <row r="653" spans="1:5" x14ac:dyDescent="0.25">
      <c r="A653" s="3" t="s">
        <v>0</v>
      </c>
      <c r="B653" s="3">
        <v>43889395</v>
      </c>
      <c r="C653" s="3">
        <v>43889429</v>
      </c>
      <c r="D653" s="3">
        <v>-0.53941099999999997</v>
      </c>
      <c r="E653" s="3" t="s">
        <v>30</v>
      </c>
    </row>
    <row r="654" spans="1:5" x14ac:dyDescent="0.25">
      <c r="A654" s="3" t="s">
        <v>17</v>
      </c>
      <c r="B654" s="3">
        <v>48433245</v>
      </c>
      <c r="C654" s="3">
        <v>48433366</v>
      </c>
      <c r="D654" s="3">
        <v>-0.46918850000000001</v>
      </c>
      <c r="E654" s="3" t="s">
        <v>30</v>
      </c>
    </row>
    <row r="655" spans="1:5" x14ac:dyDescent="0.25">
      <c r="A655" s="3" t="s">
        <v>15</v>
      </c>
      <c r="B655" s="3">
        <v>134815655</v>
      </c>
      <c r="C655" s="3">
        <v>134815695</v>
      </c>
      <c r="D655" s="3">
        <v>-0.53911624999999996</v>
      </c>
      <c r="E655" s="3" t="s">
        <v>30</v>
      </c>
    </row>
    <row r="656" spans="1:5" x14ac:dyDescent="0.25">
      <c r="A656" s="3" t="s">
        <v>18</v>
      </c>
      <c r="B656" s="3">
        <v>61585465</v>
      </c>
      <c r="C656" s="3">
        <v>61585485</v>
      </c>
      <c r="D656" s="3">
        <v>-0.46009575000000003</v>
      </c>
      <c r="E656" s="3" t="s">
        <v>30</v>
      </c>
    </row>
    <row r="657" spans="1:5" x14ac:dyDescent="0.25">
      <c r="A657" s="3" t="s">
        <v>17</v>
      </c>
      <c r="B657" s="3">
        <v>63176304</v>
      </c>
      <c r="C657" s="3">
        <v>63176446</v>
      </c>
      <c r="D657" s="3">
        <v>-0.53154400000000002</v>
      </c>
      <c r="E657" s="3" t="s">
        <v>30</v>
      </c>
    </row>
    <row r="658" spans="1:5" x14ac:dyDescent="0.25">
      <c r="A658" s="3" t="s">
        <v>3</v>
      </c>
      <c r="B658" s="3">
        <v>19074983</v>
      </c>
      <c r="C658" s="3">
        <v>19075076</v>
      </c>
      <c r="D658" s="3">
        <v>-0.41376125000000002</v>
      </c>
      <c r="E658" s="3" t="s">
        <v>30</v>
      </c>
    </row>
    <row r="659" spans="1:5" x14ac:dyDescent="0.25">
      <c r="A659" s="3" t="s">
        <v>7</v>
      </c>
      <c r="B659" s="3">
        <v>150773270</v>
      </c>
      <c r="C659" s="3">
        <v>150773357</v>
      </c>
      <c r="D659" s="3">
        <v>-0.40688875000000002</v>
      </c>
      <c r="E659" s="3" t="s">
        <v>30</v>
      </c>
    </row>
    <row r="660" spans="1:5" x14ac:dyDescent="0.25">
      <c r="A660" s="3" t="s">
        <v>16</v>
      </c>
      <c r="B660" s="3">
        <v>129664982</v>
      </c>
      <c r="C660" s="3">
        <v>129664990</v>
      </c>
      <c r="D660" s="3">
        <v>-0.54203999999999997</v>
      </c>
      <c r="E660" s="3" t="s">
        <v>30</v>
      </c>
    </row>
    <row r="661" spans="1:5" x14ac:dyDescent="0.25">
      <c r="A661" s="3" t="s">
        <v>3</v>
      </c>
      <c r="B661" s="3">
        <v>108432115</v>
      </c>
      <c r="C661" s="3">
        <v>108432152</v>
      </c>
      <c r="D661" s="3">
        <v>-0.48162624999999998</v>
      </c>
      <c r="E661" s="3" t="s">
        <v>30</v>
      </c>
    </row>
    <row r="662" spans="1:5" x14ac:dyDescent="0.25">
      <c r="A662" s="3" t="s">
        <v>14</v>
      </c>
      <c r="B662" s="3">
        <v>69271834</v>
      </c>
      <c r="C662" s="3">
        <v>69271848</v>
      </c>
      <c r="D662" s="3">
        <v>-0.44475274999999997</v>
      </c>
      <c r="E662" s="3" t="s">
        <v>30</v>
      </c>
    </row>
    <row r="663" spans="1:5" x14ac:dyDescent="0.25">
      <c r="A663" s="3" t="s">
        <v>4</v>
      </c>
      <c r="B663" s="3">
        <v>150192066</v>
      </c>
      <c r="C663" s="3">
        <v>150192116</v>
      </c>
      <c r="D663" s="3">
        <v>-0.41766975000000001</v>
      </c>
      <c r="E663" s="3" t="s">
        <v>30</v>
      </c>
    </row>
    <row r="664" spans="1:5" x14ac:dyDescent="0.25">
      <c r="A664" s="3" t="s">
        <v>12</v>
      </c>
      <c r="B664" s="3">
        <v>32678260</v>
      </c>
      <c r="C664" s="3">
        <v>32678284</v>
      </c>
      <c r="D664" s="3">
        <v>-0.73735899999999999</v>
      </c>
      <c r="E664" s="3" t="s">
        <v>30</v>
      </c>
    </row>
    <row r="665" spans="1:5" x14ac:dyDescent="0.25">
      <c r="A665" s="3" t="s">
        <v>1</v>
      </c>
      <c r="B665" s="3">
        <v>84593854</v>
      </c>
      <c r="C665" s="3">
        <v>84593995</v>
      </c>
      <c r="D665" s="3">
        <v>-0.54179275000000005</v>
      </c>
      <c r="E665" s="3" t="s">
        <v>30</v>
      </c>
    </row>
    <row r="666" spans="1:5" x14ac:dyDescent="0.25">
      <c r="A666" s="3" t="s">
        <v>12</v>
      </c>
      <c r="B666" s="3">
        <v>17645593</v>
      </c>
      <c r="C666" s="3">
        <v>17645681</v>
      </c>
      <c r="D666" s="3">
        <v>-0.52384149999999996</v>
      </c>
      <c r="E666" s="3" t="s">
        <v>30</v>
      </c>
    </row>
    <row r="667" spans="1:5" x14ac:dyDescent="0.25">
      <c r="A667" s="3" t="s">
        <v>1</v>
      </c>
      <c r="B667" s="3">
        <v>105718468</v>
      </c>
      <c r="C667" s="3">
        <v>105718571</v>
      </c>
      <c r="D667" s="3">
        <v>-0.40403800000000001</v>
      </c>
      <c r="E667" s="3" t="s">
        <v>30</v>
      </c>
    </row>
    <row r="668" spans="1:5" x14ac:dyDescent="0.25">
      <c r="A668" s="3" t="s">
        <v>8</v>
      </c>
      <c r="B668" s="3">
        <v>3535766</v>
      </c>
      <c r="C668" s="3">
        <v>3535881</v>
      </c>
      <c r="D668" s="3">
        <v>-0.41183674999999997</v>
      </c>
      <c r="E668" s="3" t="s">
        <v>30</v>
      </c>
    </row>
    <row r="669" spans="1:5" x14ac:dyDescent="0.25">
      <c r="A669" s="3" t="s">
        <v>4</v>
      </c>
      <c r="B669" s="3">
        <v>146939751</v>
      </c>
      <c r="C669" s="3">
        <v>146939808</v>
      </c>
      <c r="D669" s="3">
        <v>-0.51507599999999998</v>
      </c>
      <c r="E669" s="3" t="s">
        <v>30</v>
      </c>
    </row>
    <row r="670" spans="1:5" x14ac:dyDescent="0.25">
      <c r="A670" s="3" t="s">
        <v>16</v>
      </c>
      <c r="B670" s="3">
        <v>127169746</v>
      </c>
      <c r="C670" s="3">
        <v>127169810</v>
      </c>
      <c r="D670" s="3">
        <v>-0.47503250000000002</v>
      </c>
      <c r="E670" s="3" t="s">
        <v>30</v>
      </c>
    </row>
    <row r="671" spans="1:5" x14ac:dyDescent="0.25">
      <c r="A671" s="3" t="s">
        <v>4</v>
      </c>
      <c r="B671" s="3">
        <v>124089751</v>
      </c>
      <c r="C671" s="3">
        <v>124089824</v>
      </c>
      <c r="D671" s="3">
        <v>-0.49110074999999997</v>
      </c>
      <c r="E671" s="3" t="s">
        <v>30</v>
      </c>
    </row>
    <row r="672" spans="1:5" x14ac:dyDescent="0.25">
      <c r="A672" s="3" t="s">
        <v>11</v>
      </c>
      <c r="B672" s="3">
        <v>93199256</v>
      </c>
      <c r="C672" s="3">
        <v>93199309</v>
      </c>
      <c r="D672" s="3">
        <v>-0.41091375000000002</v>
      </c>
      <c r="E672" s="3" t="s">
        <v>30</v>
      </c>
    </row>
    <row r="673" spans="1:5" x14ac:dyDescent="0.25">
      <c r="A673" s="3" t="s">
        <v>5</v>
      </c>
      <c r="B673" s="3">
        <v>82713685</v>
      </c>
      <c r="C673" s="3">
        <v>82713723</v>
      </c>
      <c r="D673" s="3">
        <v>-0.37987349999999998</v>
      </c>
      <c r="E673" s="3" t="s">
        <v>30</v>
      </c>
    </row>
    <row r="674" spans="1:5" x14ac:dyDescent="0.25">
      <c r="A674" s="3" t="s">
        <v>16</v>
      </c>
      <c r="B674" s="3">
        <v>80889079</v>
      </c>
      <c r="C674" s="3">
        <v>80889126</v>
      </c>
      <c r="D674" s="3">
        <v>-0.34580100000000003</v>
      </c>
      <c r="E674" s="3" t="s">
        <v>30</v>
      </c>
    </row>
    <row r="675" spans="1:5" x14ac:dyDescent="0.25">
      <c r="A675" s="3" t="s">
        <v>19</v>
      </c>
      <c r="B675" s="3">
        <v>90582295</v>
      </c>
      <c r="C675" s="3">
        <v>90582395</v>
      </c>
      <c r="D675" s="3">
        <v>-0.31997949999999997</v>
      </c>
      <c r="E675" s="3" t="s">
        <v>30</v>
      </c>
    </row>
    <row r="676" spans="1:5" x14ac:dyDescent="0.25">
      <c r="A676" s="3" t="s">
        <v>4</v>
      </c>
      <c r="B676" s="3">
        <v>115551946</v>
      </c>
      <c r="C676" s="3">
        <v>115552016</v>
      </c>
      <c r="D676" s="3">
        <v>-0.50908850000000005</v>
      </c>
      <c r="E676" s="3" t="s">
        <v>30</v>
      </c>
    </row>
    <row r="677" spans="1:5" x14ac:dyDescent="0.25">
      <c r="A677" s="3" t="s">
        <v>2</v>
      </c>
      <c r="B677" s="3">
        <v>108392637</v>
      </c>
      <c r="C677" s="3">
        <v>108392706</v>
      </c>
      <c r="D677" s="3">
        <v>-0.50908799999999998</v>
      </c>
      <c r="E677" s="3" t="s">
        <v>30</v>
      </c>
    </row>
    <row r="678" spans="1:5" x14ac:dyDescent="0.25">
      <c r="A678" s="3" t="s">
        <v>17</v>
      </c>
      <c r="B678" s="3">
        <v>33900850</v>
      </c>
      <c r="C678" s="3">
        <v>33900883</v>
      </c>
      <c r="D678" s="3">
        <v>-0.39701750000000002</v>
      </c>
      <c r="E678" s="3" t="s">
        <v>30</v>
      </c>
    </row>
    <row r="679" spans="1:5" x14ac:dyDescent="0.25">
      <c r="A679" s="3" t="s">
        <v>2</v>
      </c>
      <c r="B679" s="3">
        <v>90051985</v>
      </c>
      <c r="C679" s="3">
        <v>90052005</v>
      </c>
      <c r="D679" s="3">
        <v>-0.435446</v>
      </c>
      <c r="E679" s="3" t="s">
        <v>30</v>
      </c>
    </row>
    <row r="680" spans="1:5" x14ac:dyDescent="0.25">
      <c r="A680" s="3" t="s">
        <v>18</v>
      </c>
      <c r="B680" s="3">
        <v>43365222</v>
      </c>
      <c r="C680" s="3">
        <v>43365255</v>
      </c>
      <c r="D680" s="3">
        <v>-0.46802500000000002</v>
      </c>
      <c r="E680" s="3" t="s">
        <v>30</v>
      </c>
    </row>
    <row r="681" spans="1:5" x14ac:dyDescent="0.25">
      <c r="A681" s="3" t="s">
        <v>2</v>
      </c>
      <c r="B681" s="3">
        <v>35856756</v>
      </c>
      <c r="C681" s="3">
        <v>35856854</v>
      </c>
      <c r="D681" s="3">
        <v>-0.40507599999999999</v>
      </c>
      <c r="E681" s="3" t="s">
        <v>30</v>
      </c>
    </row>
    <row r="682" spans="1:5" x14ac:dyDescent="0.25">
      <c r="A682" s="3" t="s">
        <v>17</v>
      </c>
      <c r="B682" s="3">
        <v>48461797</v>
      </c>
      <c r="C682" s="3">
        <v>48461814</v>
      </c>
      <c r="D682" s="3">
        <v>-0.64438050000000002</v>
      </c>
      <c r="E682" s="3" t="s">
        <v>30</v>
      </c>
    </row>
    <row r="683" spans="1:5" x14ac:dyDescent="0.25">
      <c r="A683" s="3" t="s">
        <v>11</v>
      </c>
      <c r="B683" s="3">
        <v>91190610</v>
      </c>
      <c r="C683" s="3">
        <v>91190687</v>
      </c>
      <c r="D683" s="3">
        <v>-0.42602250000000003</v>
      </c>
      <c r="E683" s="3" t="s">
        <v>30</v>
      </c>
    </row>
    <row r="684" spans="1:5" x14ac:dyDescent="0.25">
      <c r="A684" s="3" t="s">
        <v>12</v>
      </c>
      <c r="B684" s="3">
        <v>38135437</v>
      </c>
      <c r="C684" s="3">
        <v>38135500</v>
      </c>
      <c r="D684" s="3">
        <v>-0.46611675000000002</v>
      </c>
      <c r="E684" s="3" t="s">
        <v>30</v>
      </c>
    </row>
    <row r="685" spans="1:5" x14ac:dyDescent="0.25">
      <c r="A685" s="3" t="s">
        <v>1</v>
      </c>
      <c r="B685" s="3">
        <v>112939415</v>
      </c>
      <c r="C685" s="3">
        <v>112939492</v>
      </c>
      <c r="D685" s="3">
        <v>-0.53896200000000005</v>
      </c>
      <c r="E685" s="3" t="s">
        <v>30</v>
      </c>
    </row>
    <row r="686" spans="1:5" x14ac:dyDescent="0.25">
      <c r="A686" s="3" t="s">
        <v>7</v>
      </c>
      <c r="B686" s="3">
        <v>28264678</v>
      </c>
      <c r="C686" s="3">
        <v>28264732</v>
      </c>
      <c r="D686" s="3">
        <v>-0.440772</v>
      </c>
      <c r="E686" s="3" t="s">
        <v>30</v>
      </c>
    </row>
    <row r="687" spans="1:5" x14ac:dyDescent="0.25">
      <c r="A687" s="3" t="s">
        <v>9</v>
      </c>
      <c r="B687" s="3">
        <v>108416668</v>
      </c>
      <c r="C687" s="3">
        <v>108416679</v>
      </c>
      <c r="D687" s="3">
        <v>-0.40232974999999999</v>
      </c>
      <c r="E687" s="3" t="s">
        <v>30</v>
      </c>
    </row>
    <row r="688" spans="1:5" x14ac:dyDescent="0.25">
      <c r="A688" s="3" t="s">
        <v>6</v>
      </c>
      <c r="B688" s="3">
        <v>65385460</v>
      </c>
      <c r="C688" s="3">
        <v>65385534</v>
      </c>
      <c r="D688" s="3">
        <v>-0.41325899999999999</v>
      </c>
      <c r="E688" s="3" t="s">
        <v>30</v>
      </c>
    </row>
    <row r="689" spans="1:5" x14ac:dyDescent="0.25">
      <c r="A689" s="3" t="s">
        <v>11</v>
      </c>
      <c r="B689" s="3">
        <v>152057425</v>
      </c>
      <c r="C689" s="3">
        <v>152057541</v>
      </c>
      <c r="D689" s="3">
        <v>-0.52335975000000001</v>
      </c>
      <c r="E689" s="3" t="s">
        <v>30</v>
      </c>
    </row>
    <row r="690" spans="1:5" x14ac:dyDescent="0.25">
      <c r="A690" s="3" t="s">
        <v>8</v>
      </c>
      <c r="B690" s="3">
        <v>79055758</v>
      </c>
      <c r="C690" s="3">
        <v>79055885</v>
      </c>
      <c r="D690" s="3">
        <v>-0.39159975000000002</v>
      </c>
      <c r="E690" s="3" t="s">
        <v>30</v>
      </c>
    </row>
    <row r="691" spans="1:5" x14ac:dyDescent="0.25">
      <c r="A691" s="3" t="s">
        <v>1</v>
      </c>
      <c r="B691" s="3">
        <v>91287968</v>
      </c>
      <c r="C691" s="3">
        <v>91288040</v>
      </c>
      <c r="D691" s="3">
        <v>-0.41210999999999998</v>
      </c>
      <c r="E691" s="3" t="s">
        <v>30</v>
      </c>
    </row>
    <row r="692" spans="1:5" x14ac:dyDescent="0.25">
      <c r="A692" s="3" t="s">
        <v>19</v>
      </c>
      <c r="B692" s="3">
        <v>54760979</v>
      </c>
      <c r="C692" s="3">
        <v>54761089</v>
      </c>
      <c r="D692" s="3">
        <v>-0.448967</v>
      </c>
      <c r="E692" s="3" t="s">
        <v>30</v>
      </c>
    </row>
    <row r="693" spans="1:5" x14ac:dyDescent="0.25">
      <c r="A693" s="3" t="s">
        <v>2</v>
      </c>
      <c r="B693" s="3">
        <v>108393369</v>
      </c>
      <c r="C693" s="3">
        <v>108393463</v>
      </c>
      <c r="D693" s="3">
        <v>-0.52499775000000004</v>
      </c>
      <c r="E693" s="3" t="s">
        <v>30</v>
      </c>
    </row>
    <row r="694" spans="1:5" x14ac:dyDescent="0.25">
      <c r="A694" s="3" t="s">
        <v>4</v>
      </c>
      <c r="B694" s="3">
        <v>69532120</v>
      </c>
      <c r="C694" s="3">
        <v>69532160</v>
      </c>
      <c r="D694" s="3">
        <v>-0.38547150000000002</v>
      </c>
      <c r="E694" s="3" t="s">
        <v>30</v>
      </c>
    </row>
    <row r="695" spans="1:5" x14ac:dyDescent="0.25">
      <c r="A695" s="3" t="s">
        <v>11</v>
      </c>
      <c r="B695" s="3">
        <v>112027308</v>
      </c>
      <c r="C695" s="3">
        <v>112027387</v>
      </c>
      <c r="D695" s="3">
        <v>-0.42667100000000002</v>
      </c>
      <c r="E695" s="3" t="s">
        <v>30</v>
      </c>
    </row>
    <row r="696" spans="1:5" x14ac:dyDescent="0.25">
      <c r="A696" s="3" t="s">
        <v>3</v>
      </c>
      <c r="B696" s="3">
        <v>41615824</v>
      </c>
      <c r="C696" s="3">
        <v>41615935</v>
      </c>
      <c r="D696" s="3">
        <v>-0.52949274999999996</v>
      </c>
      <c r="E696" s="3" t="s">
        <v>30</v>
      </c>
    </row>
    <row r="697" spans="1:5" x14ac:dyDescent="0.25">
      <c r="A697" s="3" t="s">
        <v>14</v>
      </c>
      <c r="B697" s="3">
        <v>110354348</v>
      </c>
      <c r="C697" s="3">
        <v>110354468</v>
      </c>
      <c r="D697" s="3">
        <v>-0.53236675</v>
      </c>
      <c r="E697" s="3" t="s">
        <v>30</v>
      </c>
    </row>
    <row r="698" spans="1:5" x14ac:dyDescent="0.25">
      <c r="A698" s="3" t="s">
        <v>17</v>
      </c>
      <c r="B698" s="3">
        <v>24223119</v>
      </c>
      <c r="C698" s="3">
        <v>24223164</v>
      </c>
      <c r="D698" s="3">
        <v>-0.51899150000000005</v>
      </c>
      <c r="E698" s="3" t="s">
        <v>30</v>
      </c>
    </row>
    <row r="699" spans="1:5" x14ac:dyDescent="0.25">
      <c r="A699" s="3" t="s">
        <v>11</v>
      </c>
      <c r="B699" s="3">
        <v>19694477</v>
      </c>
      <c r="C699" s="3">
        <v>19694510</v>
      </c>
      <c r="D699" s="3">
        <v>-0.61043499999999995</v>
      </c>
      <c r="E699" s="3" t="s">
        <v>30</v>
      </c>
    </row>
    <row r="700" spans="1:5" x14ac:dyDescent="0.25">
      <c r="A700" s="3" t="s">
        <v>0</v>
      </c>
      <c r="B700" s="3">
        <v>7197583</v>
      </c>
      <c r="C700" s="3">
        <v>7197671</v>
      </c>
      <c r="D700" s="3">
        <v>-0.5214415</v>
      </c>
      <c r="E700" s="3" t="s">
        <v>30</v>
      </c>
    </row>
    <row r="701" spans="1:5" x14ac:dyDescent="0.25">
      <c r="A701" s="3" t="s">
        <v>4</v>
      </c>
      <c r="B701" s="3">
        <v>118255715</v>
      </c>
      <c r="C701" s="3">
        <v>118255785</v>
      </c>
      <c r="D701" s="3">
        <v>-0.46107049999999999</v>
      </c>
      <c r="E701" s="3" t="s">
        <v>30</v>
      </c>
    </row>
    <row r="702" spans="1:5" x14ac:dyDescent="0.25">
      <c r="A702" s="3" t="s">
        <v>7</v>
      </c>
      <c r="B702" s="3">
        <v>141476572</v>
      </c>
      <c r="C702" s="3">
        <v>141476596</v>
      </c>
      <c r="D702" s="3">
        <v>-0.51586799999999999</v>
      </c>
      <c r="E702" s="3" t="s">
        <v>30</v>
      </c>
    </row>
    <row r="703" spans="1:5" x14ac:dyDescent="0.25">
      <c r="A703" s="3" t="s">
        <v>5</v>
      </c>
      <c r="B703" s="3">
        <v>24474314</v>
      </c>
      <c r="C703" s="3">
        <v>24474431</v>
      </c>
      <c r="D703" s="3">
        <v>-0.41612749999999998</v>
      </c>
      <c r="E703" s="3" t="s">
        <v>30</v>
      </c>
    </row>
    <row r="704" spans="1:5" x14ac:dyDescent="0.25">
      <c r="A704" s="3" t="s">
        <v>14</v>
      </c>
      <c r="B704" s="3">
        <v>62757708</v>
      </c>
      <c r="C704" s="3">
        <v>62757734</v>
      </c>
      <c r="D704" s="3">
        <v>-0.45130474999999998</v>
      </c>
      <c r="E704" s="3" t="s">
        <v>30</v>
      </c>
    </row>
    <row r="705" spans="1:5" x14ac:dyDescent="0.25">
      <c r="A705" s="3" t="s">
        <v>4</v>
      </c>
      <c r="B705" s="3">
        <v>114359056</v>
      </c>
      <c r="C705" s="3">
        <v>114359170</v>
      </c>
      <c r="D705" s="3">
        <v>-0.45120199999999999</v>
      </c>
      <c r="E705" s="3" t="s">
        <v>30</v>
      </c>
    </row>
    <row r="706" spans="1:5" x14ac:dyDescent="0.25">
      <c r="A706" s="3" t="s">
        <v>4</v>
      </c>
      <c r="B706" s="3">
        <v>106934903</v>
      </c>
      <c r="C706" s="3">
        <v>106934968</v>
      </c>
      <c r="D706" s="3">
        <v>-0.41452099999999997</v>
      </c>
      <c r="E706" s="3" t="s">
        <v>30</v>
      </c>
    </row>
    <row r="707" spans="1:5" x14ac:dyDescent="0.25">
      <c r="A707" s="3" t="s">
        <v>12</v>
      </c>
      <c r="B707" s="3">
        <v>91104234</v>
      </c>
      <c r="C707" s="3">
        <v>91104256</v>
      </c>
      <c r="D707" s="3">
        <v>-0.4987105</v>
      </c>
      <c r="E707" s="3" t="s">
        <v>30</v>
      </c>
    </row>
    <row r="708" spans="1:5" x14ac:dyDescent="0.25">
      <c r="A708" s="3" t="s">
        <v>18</v>
      </c>
      <c r="B708" s="3">
        <v>65379655</v>
      </c>
      <c r="C708" s="3">
        <v>65379684</v>
      </c>
      <c r="D708" s="3">
        <v>-0.41347299999999998</v>
      </c>
      <c r="E708" s="3" t="s">
        <v>30</v>
      </c>
    </row>
    <row r="709" spans="1:5" x14ac:dyDescent="0.25">
      <c r="A709" s="3" t="s">
        <v>19</v>
      </c>
      <c r="B709" s="3">
        <v>82892616</v>
      </c>
      <c r="C709" s="3">
        <v>82892670</v>
      </c>
      <c r="D709" s="3">
        <v>-0.35481099999999999</v>
      </c>
      <c r="E709" s="3" t="s">
        <v>30</v>
      </c>
    </row>
    <row r="710" spans="1:5" x14ac:dyDescent="0.25">
      <c r="A710" s="3" t="s">
        <v>9</v>
      </c>
      <c r="B710" s="3">
        <v>171285275</v>
      </c>
      <c r="C710" s="3">
        <v>171285327</v>
      </c>
      <c r="D710" s="3">
        <v>-0.62058924999999998</v>
      </c>
      <c r="E710" s="3" t="s">
        <v>30</v>
      </c>
    </row>
    <row r="711" spans="1:5" x14ac:dyDescent="0.25">
      <c r="A711" s="3" t="s">
        <v>12</v>
      </c>
      <c r="B711" s="3">
        <v>29556412</v>
      </c>
      <c r="C711" s="3">
        <v>29556478</v>
      </c>
      <c r="D711" s="3">
        <v>-0.53562374999999995</v>
      </c>
      <c r="E711" s="3" t="s">
        <v>30</v>
      </c>
    </row>
    <row r="712" spans="1:5" x14ac:dyDescent="0.25">
      <c r="A712" s="3" t="s">
        <v>19</v>
      </c>
      <c r="B712" s="3">
        <v>76137037</v>
      </c>
      <c r="C712" s="3">
        <v>76137074</v>
      </c>
      <c r="D712" s="3">
        <v>-0.613008</v>
      </c>
      <c r="E712" s="3" t="s">
        <v>30</v>
      </c>
    </row>
    <row r="713" spans="1:5" x14ac:dyDescent="0.25">
      <c r="A713" s="3" t="s">
        <v>1</v>
      </c>
      <c r="B713" s="3">
        <v>81941268</v>
      </c>
      <c r="C713" s="3">
        <v>81941376</v>
      </c>
      <c r="D713" s="3">
        <v>-0.4868015</v>
      </c>
      <c r="E713" s="3" t="s">
        <v>30</v>
      </c>
    </row>
    <row r="714" spans="1:5" x14ac:dyDescent="0.25">
      <c r="A714" s="3" t="s">
        <v>9</v>
      </c>
      <c r="B714" s="3">
        <v>132660925</v>
      </c>
      <c r="C714" s="3">
        <v>132660939</v>
      </c>
      <c r="D714" s="3">
        <v>-0.44640049999999998</v>
      </c>
      <c r="E714" s="3" t="s">
        <v>30</v>
      </c>
    </row>
    <row r="715" spans="1:5" x14ac:dyDescent="0.25">
      <c r="A715" s="3" t="s">
        <v>5</v>
      </c>
      <c r="B715" s="3">
        <v>101346113</v>
      </c>
      <c r="C715" s="3">
        <v>101346128</v>
      </c>
      <c r="D715" s="3">
        <v>-0.37037550000000002</v>
      </c>
      <c r="E715" s="3" t="s">
        <v>30</v>
      </c>
    </row>
    <row r="716" spans="1:5" x14ac:dyDescent="0.25">
      <c r="A716" s="3" t="s">
        <v>14</v>
      </c>
      <c r="B716" s="3">
        <v>98709570</v>
      </c>
      <c r="C716" s="3">
        <v>98709682</v>
      </c>
      <c r="D716" s="3">
        <v>-0.445077</v>
      </c>
      <c r="E716" s="3" t="s">
        <v>30</v>
      </c>
    </row>
    <row r="717" spans="1:5" x14ac:dyDescent="0.25">
      <c r="A717" s="3" t="s">
        <v>14</v>
      </c>
      <c r="B717" s="3">
        <v>96556220</v>
      </c>
      <c r="C717" s="3">
        <v>96556262</v>
      </c>
      <c r="D717" s="3">
        <v>-0.46093499999999998</v>
      </c>
      <c r="E717" s="3" t="s">
        <v>30</v>
      </c>
    </row>
    <row r="718" spans="1:5" x14ac:dyDescent="0.25">
      <c r="A718" s="3" t="s">
        <v>8</v>
      </c>
      <c r="B718" s="3">
        <v>117377179</v>
      </c>
      <c r="C718" s="3">
        <v>117377241</v>
      </c>
      <c r="D718" s="3">
        <v>-0.53333050000000004</v>
      </c>
      <c r="E718" s="3" t="s">
        <v>30</v>
      </c>
    </row>
    <row r="719" spans="1:5" x14ac:dyDescent="0.25">
      <c r="A719" s="3" t="s">
        <v>7</v>
      </c>
      <c r="B719" s="3">
        <v>33066526</v>
      </c>
      <c r="C719" s="3">
        <v>33066533</v>
      </c>
      <c r="D719" s="3">
        <v>-0.40796575000000002</v>
      </c>
      <c r="E719" s="3" t="s">
        <v>30</v>
      </c>
    </row>
    <row r="720" spans="1:5" x14ac:dyDescent="0.25">
      <c r="A720" s="3" t="s">
        <v>2</v>
      </c>
      <c r="B720" s="3">
        <v>96537489</v>
      </c>
      <c r="C720" s="3">
        <v>96537513</v>
      </c>
      <c r="D720" s="3">
        <v>-0.43914324999999999</v>
      </c>
      <c r="E720" s="3" t="s">
        <v>30</v>
      </c>
    </row>
    <row r="721" spans="1:5" x14ac:dyDescent="0.25">
      <c r="A721" s="3" t="s">
        <v>1</v>
      </c>
      <c r="B721" s="3">
        <v>100106231</v>
      </c>
      <c r="C721" s="3">
        <v>100106259</v>
      </c>
      <c r="D721" s="3">
        <v>-0.49929675000000001</v>
      </c>
      <c r="E721" s="3" t="s">
        <v>30</v>
      </c>
    </row>
    <row r="722" spans="1:5" x14ac:dyDescent="0.25">
      <c r="A722" s="3" t="s">
        <v>19</v>
      </c>
      <c r="B722" s="3">
        <v>46882273</v>
      </c>
      <c r="C722" s="3">
        <v>46882406</v>
      </c>
      <c r="D722" s="3">
        <v>-0.40139575</v>
      </c>
      <c r="E722" s="3" t="s">
        <v>30</v>
      </c>
    </row>
    <row r="723" spans="1:5" x14ac:dyDescent="0.25">
      <c r="A723" s="3" t="s">
        <v>7</v>
      </c>
      <c r="B723" s="3">
        <v>79143199</v>
      </c>
      <c r="C723" s="3">
        <v>79143237</v>
      </c>
      <c r="D723" s="3">
        <v>-0.48344700000000002</v>
      </c>
      <c r="E723" s="3" t="s">
        <v>30</v>
      </c>
    </row>
    <row r="724" spans="1:5" x14ac:dyDescent="0.25">
      <c r="A724" s="3" t="s">
        <v>9</v>
      </c>
      <c r="B724" s="3">
        <v>183438523</v>
      </c>
      <c r="C724" s="3">
        <v>183438553</v>
      </c>
      <c r="D724" s="3">
        <v>-0.45470850000000002</v>
      </c>
      <c r="E724" s="3" t="s">
        <v>30</v>
      </c>
    </row>
    <row r="725" spans="1:5" x14ac:dyDescent="0.25">
      <c r="A725" s="3" t="s">
        <v>12</v>
      </c>
      <c r="B725" s="3">
        <v>84527533</v>
      </c>
      <c r="C725" s="3">
        <v>84527655</v>
      </c>
      <c r="D725" s="3">
        <v>-0.37927149999999998</v>
      </c>
      <c r="E725" s="3" t="s">
        <v>30</v>
      </c>
    </row>
    <row r="726" spans="1:5" x14ac:dyDescent="0.25">
      <c r="A726" s="3" t="s">
        <v>14</v>
      </c>
      <c r="B726" s="3">
        <v>114657635</v>
      </c>
      <c r="C726" s="3">
        <v>114657671</v>
      </c>
      <c r="D726" s="3">
        <v>-0.40976875000000001</v>
      </c>
      <c r="E726" s="3" t="s">
        <v>30</v>
      </c>
    </row>
    <row r="727" spans="1:5" x14ac:dyDescent="0.25">
      <c r="A727" s="3" t="s">
        <v>8</v>
      </c>
      <c r="B727" s="3">
        <v>79670124</v>
      </c>
      <c r="C727" s="3">
        <v>79670199</v>
      </c>
      <c r="D727" s="3">
        <v>-0.39070850000000001</v>
      </c>
      <c r="E727" s="3" t="s">
        <v>30</v>
      </c>
    </row>
    <row r="728" spans="1:5" x14ac:dyDescent="0.25">
      <c r="A728" s="3" t="s">
        <v>3</v>
      </c>
      <c r="B728" s="3">
        <v>124859088</v>
      </c>
      <c r="C728" s="3">
        <v>124859118</v>
      </c>
      <c r="D728" s="3">
        <v>-0.394098</v>
      </c>
      <c r="E728" s="3" t="s">
        <v>30</v>
      </c>
    </row>
    <row r="729" spans="1:5" x14ac:dyDescent="0.25">
      <c r="A729" s="3" t="s">
        <v>17</v>
      </c>
      <c r="B729" s="3">
        <v>21550985</v>
      </c>
      <c r="C729" s="3">
        <v>21551011</v>
      </c>
      <c r="D729" s="3">
        <v>-0.64065150000000004</v>
      </c>
      <c r="E729" s="3" t="s">
        <v>30</v>
      </c>
    </row>
    <row r="730" spans="1:5" x14ac:dyDescent="0.25">
      <c r="A730" s="3" t="s">
        <v>17</v>
      </c>
      <c r="B730" s="3">
        <v>27707010</v>
      </c>
      <c r="C730" s="3">
        <v>27707068</v>
      </c>
      <c r="D730" s="3">
        <v>-0.52414799999999995</v>
      </c>
      <c r="E730" s="3" t="s">
        <v>30</v>
      </c>
    </row>
    <row r="731" spans="1:5" x14ac:dyDescent="0.25">
      <c r="A731" s="3" t="s">
        <v>6</v>
      </c>
      <c r="B731" s="3">
        <v>67308408</v>
      </c>
      <c r="C731" s="3">
        <v>67308462</v>
      </c>
      <c r="D731" s="3">
        <v>-0.57841799999999999</v>
      </c>
      <c r="E731" s="3" t="s">
        <v>30</v>
      </c>
    </row>
    <row r="732" spans="1:5" x14ac:dyDescent="0.25">
      <c r="A732" s="3" t="s">
        <v>15</v>
      </c>
      <c r="B732" s="3">
        <v>116750674</v>
      </c>
      <c r="C732" s="3">
        <v>116750757</v>
      </c>
      <c r="D732" s="3">
        <v>-0.58346200000000004</v>
      </c>
      <c r="E732" s="3" t="s">
        <v>30</v>
      </c>
    </row>
    <row r="733" spans="1:5" x14ac:dyDescent="0.25">
      <c r="A733" s="3" t="s">
        <v>14</v>
      </c>
      <c r="B733" s="3">
        <v>69035806</v>
      </c>
      <c r="C733" s="3">
        <v>69035842</v>
      </c>
      <c r="D733" s="3">
        <v>-0.51568199999999997</v>
      </c>
      <c r="E733" s="3" t="s">
        <v>30</v>
      </c>
    </row>
    <row r="734" spans="1:5" x14ac:dyDescent="0.25">
      <c r="A734" s="3" t="s">
        <v>16</v>
      </c>
      <c r="B734" s="3">
        <v>121719737</v>
      </c>
      <c r="C734" s="3">
        <v>121719882</v>
      </c>
      <c r="D734" s="3">
        <v>-0.48798124999999998</v>
      </c>
      <c r="E734" s="3" t="s">
        <v>30</v>
      </c>
    </row>
    <row r="735" spans="1:5" x14ac:dyDescent="0.25">
      <c r="A735" s="3" t="s">
        <v>7</v>
      </c>
      <c r="B735" s="3">
        <v>118138050</v>
      </c>
      <c r="C735" s="3">
        <v>118138091</v>
      </c>
      <c r="D735" s="3">
        <v>-0.40638049999999998</v>
      </c>
      <c r="E735" s="3" t="s">
        <v>30</v>
      </c>
    </row>
    <row r="736" spans="1:5" x14ac:dyDescent="0.25">
      <c r="A736" s="3" t="s">
        <v>10</v>
      </c>
      <c r="B736" s="3">
        <v>105123137</v>
      </c>
      <c r="C736" s="3">
        <v>105123252</v>
      </c>
      <c r="D736" s="3">
        <v>-0.40273999999999999</v>
      </c>
      <c r="E736" s="3" t="s">
        <v>30</v>
      </c>
    </row>
    <row r="737" spans="1:5" x14ac:dyDescent="0.25">
      <c r="A737" s="3" t="s">
        <v>14</v>
      </c>
      <c r="B737" s="3">
        <v>121389062</v>
      </c>
      <c r="C737" s="3">
        <v>121389157</v>
      </c>
      <c r="D737" s="3">
        <v>-0.36632025000000001</v>
      </c>
      <c r="E737" s="3" t="s">
        <v>30</v>
      </c>
    </row>
    <row r="738" spans="1:5" x14ac:dyDescent="0.25">
      <c r="A738" s="3" t="s">
        <v>18</v>
      </c>
      <c r="B738" s="3">
        <v>15815076</v>
      </c>
      <c r="C738" s="3">
        <v>15815128</v>
      </c>
      <c r="D738" s="3">
        <v>-0.45607225000000001</v>
      </c>
      <c r="E738" s="3" t="s">
        <v>30</v>
      </c>
    </row>
    <row r="739" spans="1:5" x14ac:dyDescent="0.25">
      <c r="A739" s="3" t="s">
        <v>11</v>
      </c>
      <c r="B739" s="3">
        <v>42083473</v>
      </c>
      <c r="C739" s="3">
        <v>42083484</v>
      </c>
      <c r="D739" s="3">
        <v>-0.42341000000000001</v>
      </c>
      <c r="E739" s="3" t="s">
        <v>30</v>
      </c>
    </row>
    <row r="740" spans="1:5" x14ac:dyDescent="0.25">
      <c r="A740" s="3" t="s">
        <v>14</v>
      </c>
      <c r="B740" s="3">
        <v>113809643</v>
      </c>
      <c r="C740" s="3">
        <v>113809720</v>
      </c>
      <c r="D740" s="3">
        <v>-0.51040600000000003</v>
      </c>
      <c r="E740" s="3" t="s">
        <v>30</v>
      </c>
    </row>
    <row r="741" spans="1:5" x14ac:dyDescent="0.25">
      <c r="A741" s="3" t="s">
        <v>2</v>
      </c>
      <c r="B741" s="3">
        <v>51291744</v>
      </c>
      <c r="C741" s="3">
        <v>51291883</v>
      </c>
      <c r="D741" s="3">
        <v>-0.47505849999999999</v>
      </c>
      <c r="E741" s="3" t="s">
        <v>30</v>
      </c>
    </row>
    <row r="742" spans="1:5" x14ac:dyDescent="0.25">
      <c r="A742" s="3" t="s">
        <v>19</v>
      </c>
      <c r="B742" s="3">
        <v>32431514</v>
      </c>
      <c r="C742" s="3">
        <v>32431598</v>
      </c>
      <c r="D742" s="3">
        <v>-0.39561075000000001</v>
      </c>
      <c r="E742" s="3" t="s">
        <v>30</v>
      </c>
    </row>
    <row r="743" spans="1:5" x14ac:dyDescent="0.25">
      <c r="A743" s="3" t="s">
        <v>14</v>
      </c>
      <c r="B743" s="3">
        <v>19810432</v>
      </c>
      <c r="C743" s="3">
        <v>19810500</v>
      </c>
      <c r="D743" s="3">
        <v>-0.38102900000000001</v>
      </c>
      <c r="E743" s="3" t="s">
        <v>30</v>
      </c>
    </row>
    <row r="744" spans="1:5" x14ac:dyDescent="0.25">
      <c r="A744" s="3" t="s">
        <v>3</v>
      </c>
      <c r="B744" s="3">
        <v>118595947</v>
      </c>
      <c r="C744" s="3">
        <v>118596092</v>
      </c>
      <c r="D744" s="3">
        <v>-0.44014924999999999</v>
      </c>
      <c r="E744" s="3" t="s">
        <v>30</v>
      </c>
    </row>
    <row r="745" spans="1:5" x14ac:dyDescent="0.25">
      <c r="A745" s="3" t="s">
        <v>0</v>
      </c>
      <c r="B745" s="3">
        <v>59235541</v>
      </c>
      <c r="C745" s="3">
        <v>59235624</v>
      </c>
      <c r="D745" s="3">
        <v>-0.33452175000000001</v>
      </c>
      <c r="E745" s="3" t="s">
        <v>30</v>
      </c>
    </row>
    <row r="746" spans="1:5" x14ac:dyDescent="0.25">
      <c r="A746" s="3" t="s">
        <v>9</v>
      </c>
      <c r="B746" s="3">
        <v>158331533</v>
      </c>
      <c r="C746" s="3">
        <v>158331543</v>
      </c>
      <c r="D746" s="3">
        <v>-0.53306549999999997</v>
      </c>
      <c r="E746" s="3" t="s">
        <v>30</v>
      </c>
    </row>
    <row r="747" spans="1:5" x14ac:dyDescent="0.25">
      <c r="A747" s="3" t="s">
        <v>16</v>
      </c>
      <c r="B747" s="3">
        <v>90729791</v>
      </c>
      <c r="C747" s="3">
        <v>90729865</v>
      </c>
      <c r="D747" s="3">
        <v>-0.52361449999999998</v>
      </c>
      <c r="E747" s="3" t="s">
        <v>30</v>
      </c>
    </row>
    <row r="748" spans="1:5" x14ac:dyDescent="0.25">
      <c r="A748" s="3" t="s">
        <v>4</v>
      </c>
      <c r="B748" s="3">
        <v>144457018</v>
      </c>
      <c r="C748" s="3">
        <v>144457060</v>
      </c>
      <c r="D748" s="3">
        <v>-0.41744700000000001</v>
      </c>
      <c r="E748" s="3" t="s">
        <v>30</v>
      </c>
    </row>
    <row r="749" spans="1:5" x14ac:dyDescent="0.25">
      <c r="A749" s="3" t="s">
        <v>19</v>
      </c>
      <c r="B749" s="3">
        <v>63650235</v>
      </c>
      <c r="C749" s="3">
        <v>63650303</v>
      </c>
      <c r="D749" s="3">
        <v>-0.476074</v>
      </c>
      <c r="E749" s="3" t="s">
        <v>30</v>
      </c>
    </row>
    <row r="750" spans="1:5" x14ac:dyDescent="0.25">
      <c r="A750" s="3" t="s">
        <v>7</v>
      </c>
      <c r="B750" s="3">
        <v>129551727</v>
      </c>
      <c r="C750" s="3">
        <v>129551755</v>
      </c>
      <c r="D750" s="3">
        <v>-0.37464700000000001</v>
      </c>
      <c r="E750" s="3" t="s">
        <v>30</v>
      </c>
    </row>
    <row r="751" spans="1:5" x14ac:dyDescent="0.25">
      <c r="A751" s="3" t="s">
        <v>5</v>
      </c>
      <c r="B751" s="3">
        <v>30564551</v>
      </c>
      <c r="C751" s="3">
        <v>30564592</v>
      </c>
      <c r="D751" s="3">
        <v>-0.40954200000000002</v>
      </c>
      <c r="E751" s="3" t="s">
        <v>30</v>
      </c>
    </row>
    <row r="752" spans="1:5" x14ac:dyDescent="0.25">
      <c r="A752" s="3" t="s">
        <v>11</v>
      </c>
      <c r="B752" s="3">
        <v>32983654</v>
      </c>
      <c r="C752" s="3">
        <v>32983669</v>
      </c>
      <c r="D752" s="3">
        <v>-0.333007</v>
      </c>
      <c r="E752" s="3" t="s">
        <v>30</v>
      </c>
    </row>
    <row r="753" spans="1:5" x14ac:dyDescent="0.25">
      <c r="A753" s="3" t="s">
        <v>2</v>
      </c>
      <c r="B753" s="3">
        <v>57538653</v>
      </c>
      <c r="C753" s="3">
        <v>57538704</v>
      </c>
      <c r="D753" s="3">
        <v>-0.39719949999999998</v>
      </c>
      <c r="E753" s="3" t="s">
        <v>30</v>
      </c>
    </row>
    <row r="754" spans="1:5" x14ac:dyDescent="0.25">
      <c r="A754" s="3" t="s">
        <v>0</v>
      </c>
      <c r="B754" s="3">
        <v>4440659</v>
      </c>
      <c r="C754" s="3">
        <v>4440717</v>
      </c>
      <c r="D754" s="3">
        <v>-0.32170124999999999</v>
      </c>
      <c r="E754" s="3" t="s">
        <v>30</v>
      </c>
    </row>
    <row r="755" spans="1:5" x14ac:dyDescent="0.25">
      <c r="A755" s="3" t="s">
        <v>2</v>
      </c>
      <c r="B755" s="3">
        <v>109367164</v>
      </c>
      <c r="C755" s="3">
        <v>109367196</v>
      </c>
      <c r="D755" s="3">
        <v>-0.38541225000000001</v>
      </c>
      <c r="E755" s="3" t="s">
        <v>30</v>
      </c>
    </row>
    <row r="756" spans="1:5" x14ac:dyDescent="0.25">
      <c r="A756" s="3" t="s">
        <v>2</v>
      </c>
      <c r="B756" s="3">
        <v>102794275</v>
      </c>
      <c r="C756" s="3">
        <v>102794390</v>
      </c>
      <c r="D756" s="3">
        <v>-0.36657675000000001</v>
      </c>
      <c r="E756" s="3" t="s">
        <v>30</v>
      </c>
    </row>
    <row r="757" spans="1:5" x14ac:dyDescent="0.25">
      <c r="A757" s="3" t="s">
        <v>9</v>
      </c>
      <c r="B757" s="3">
        <v>165275137</v>
      </c>
      <c r="C757" s="3">
        <v>165275171</v>
      </c>
      <c r="D757" s="3">
        <v>-0.44871424999999998</v>
      </c>
      <c r="E757" s="3" t="s">
        <v>30</v>
      </c>
    </row>
    <row r="758" spans="1:5" x14ac:dyDescent="0.25">
      <c r="A758" s="3" t="s">
        <v>4</v>
      </c>
      <c r="B758" s="3">
        <v>115236505</v>
      </c>
      <c r="C758" s="3">
        <v>115236536</v>
      </c>
      <c r="D758" s="3">
        <v>-0.49566325</v>
      </c>
      <c r="E758" s="3" t="s">
        <v>30</v>
      </c>
    </row>
    <row r="759" spans="1:5" x14ac:dyDescent="0.25">
      <c r="A759" s="3" t="s">
        <v>16</v>
      </c>
      <c r="B759" s="3">
        <v>80017948</v>
      </c>
      <c r="C759" s="3">
        <v>80017983</v>
      </c>
      <c r="D759" s="3">
        <v>-0.59642925000000002</v>
      </c>
      <c r="E759" s="3" t="s">
        <v>30</v>
      </c>
    </row>
    <row r="760" spans="1:5" x14ac:dyDescent="0.25">
      <c r="A760" s="3" t="s">
        <v>11</v>
      </c>
      <c r="B760" s="3">
        <v>168119213</v>
      </c>
      <c r="C760" s="3">
        <v>168119237</v>
      </c>
      <c r="D760" s="3">
        <v>-0.52382949999999995</v>
      </c>
      <c r="E760" s="3" t="s">
        <v>30</v>
      </c>
    </row>
    <row r="761" spans="1:5" x14ac:dyDescent="0.25">
      <c r="A761" s="3" t="s">
        <v>1</v>
      </c>
      <c r="B761" s="3">
        <v>85679648</v>
      </c>
      <c r="C761" s="3">
        <v>85679750</v>
      </c>
      <c r="D761" s="3">
        <v>-0.41905700000000001</v>
      </c>
      <c r="E761" s="3" t="s">
        <v>30</v>
      </c>
    </row>
    <row r="762" spans="1:5" x14ac:dyDescent="0.25">
      <c r="A762" s="3" t="s">
        <v>16</v>
      </c>
      <c r="B762" s="3">
        <v>122830775</v>
      </c>
      <c r="C762" s="3">
        <v>122830849</v>
      </c>
      <c r="D762" s="3">
        <v>-0.45084225</v>
      </c>
      <c r="E762" s="3" t="s">
        <v>30</v>
      </c>
    </row>
    <row r="763" spans="1:5" x14ac:dyDescent="0.25">
      <c r="A763" s="3" t="s">
        <v>15</v>
      </c>
      <c r="B763" s="3">
        <v>37599920</v>
      </c>
      <c r="C763" s="3">
        <v>37599953</v>
      </c>
      <c r="D763" s="3">
        <v>-0.44001200000000001</v>
      </c>
      <c r="E763" s="3" t="s">
        <v>30</v>
      </c>
    </row>
    <row r="764" spans="1:5" x14ac:dyDescent="0.25">
      <c r="A764" s="3" t="s">
        <v>3</v>
      </c>
      <c r="B764" s="3">
        <v>24499504</v>
      </c>
      <c r="C764" s="3">
        <v>24499587</v>
      </c>
      <c r="D764" s="3">
        <v>-0.42397600000000002</v>
      </c>
      <c r="E764" s="3" t="s">
        <v>30</v>
      </c>
    </row>
    <row r="765" spans="1:5" x14ac:dyDescent="0.25">
      <c r="A765" s="3" t="s">
        <v>8</v>
      </c>
      <c r="B765" s="3">
        <v>9978977</v>
      </c>
      <c r="C765" s="3">
        <v>9979053</v>
      </c>
      <c r="D765" s="3">
        <v>-0.35409950000000001</v>
      </c>
      <c r="E765" s="3" t="s">
        <v>30</v>
      </c>
    </row>
    <row r="766" spans="1:5" x14ac:dyDescent="0.25">
      <c r="A766" s="3" t="s">
        <v>18</v>
      </c>
      <c r="B766" s="3">
        <v>98976005</v>
      </c>
      <c r="C766" s="3">
        <v>98976032</v>
      </c>
      <c r="D766" s="3">
        <v>-0.40099649999999998</v>
      </c>
      <c r="E766" s="3" t="s">
        <v>30</v>
      </c>
    </row>
    <row r="767" spans="1:5" x14ac:dyDescent="0.25">
      <c r="A767" s="3" t="s">
        <v>8</v>
      </c>
      <c r="B767" s="3">
        <v>105152474</v>
      </c>
      <c r="C767" s="3">
        <v>105152515</v>
      </c>
      <c r="D767" s="3">
        <v>-0.37997999999999998</v>
      </c>
      <c r="E767" s="3" t="s">
        <v>30</v>
      </c>
    </row>
    <row r="768" spans="1:5" x14ac:dyDescent="0.25">
      <c r="A768" s="3" t="s">
        <v>13</v>
      </c>
      <c r="B768" s="3">
        <v>73716978</v>
      </c>
      <c r="C768" s="3">
        <v>73717028</v>
      </c>
      <c r="D768" s="3">
        <v>-0.34533374999999999</v>
      </c>
      <c r="E768" s="3" t="s">
        <v>30</v>
      </c>
    </row>
    <row r="769" spans="1:5" x14ac:dyDescent="0.25">
      <c r="A769" s="3" t="s">
        <v>9</v>
      </c>
      <c r="B769" s="3">
        <v>153180948</v>
      </c>
      <c r="C769" s="3">
        <v>153181039</v>
      </c>
      <c r="D769" s="3">
        <v>-0.3693825</v>
      </c>
      <c r="E769" s="3" t="s">
        <v>30</v>
      </c>
    </row>
    <row r="770" spans="1:5" x14ac:dyDescent="0.25">
      <c r="A770" s="3" t="s">
        <v>1</v>
      </c>
      <c r="B770" s="3">
        <v>119325184</v>
      </c>
      <c r="C770" s="3">
        <v>119325230</v>
      </c>
      <c r="D770" s="3">
        <v>-0.34285349999999998</v>
      </c>
      <c r="E770" s="3" t="s">
        <v>30</v>
      </c>
    </row>
    <row r="771" spans="1:5" x14ac:dyDescent="0.25">
      <c r="A771" s="3" t="s">
        <v>16</v>
      </c>
      <c r="B771" s="3">
        <v>78273760</v>
      </c>
      <c r="C771" s="3">
        <v>78273866</v>
      </c>
      <c r="D771" s="3">
        <v>-0.35263349999999999</v>
      </c>
      <c r="E771" s="3" t="s">
        <v>30</v>
      </c>
    </row>
    <row r="772" spans="1:5" x14ac:dyDescent="0.25">
      <c r="A772" s="3" t="s">
        <v>4</v>
      </c>
      <c r="B772" s="3">
        <v>129288941</v>
      </c>
      <c r="C772" s="3">
        <v>129289018</v>
      </c>
      <c r="D772" s="3">
        <v>-0.41982425000000001</v>
      </c>
      <c r="E772" s="3" t="s">
        <v>30</v>
      </c>
    </row>
    <row r="773" spans="1:5" x14ac:dyDescent="0.25">
      <c r="A773" s="3" t="s">
        <v>11</v>
      </c>
      <c r="B773" s="3">
        <v>168262617</v>
      </c>
      <c r="C773" s="3">
        <v>168262653</v>
      </c>
      <c r="D773" s="3">
        <v>-0.56922300000000003</v>
      </c>
      <c r="E773" s="3" t="s">
        <v>30</v>
      </c>
    </row>
    <row r="774" spans="1:5" x14ac:dyDescent="0.25">
      <c r="A774" s="3" t="s">
        <v>19</v>
      </c>
      <c r="B774" s="3">
        <v>59730416</v>
      </c>
      <c r="C774" s="3">
        <v>59730427</v>
      </c>
      <c r="D774" s="3">
        <v>-0.57188099999999997</v>
      </c>
      <c r="E774" s="3" t="s">
        <v>30</v>
      </c>
    </row>
    <row r="775" spans="1:5" x14ac:dyDescent="0.25">
      <c r="A775" s="3" t="s">
        <v>11</v>
      </c>
      <c r="B775" s="3">
        <v>127687190</v>
      </c>
      <c r="C775" s="3">
        <v>127687285</v>
      </c>
      <c r="D775" s="3">
        <v>-0.41942550000000001</v>
      </c>
      <c r="E775" s="3" t="s">
        <v>30</v>
      </c>
    </row>
    <row r="776" spans="1:5" x14ac:dyDescent="0.25">
      <c r="A776" s="3" t="s">
        <v>16</v>
      </c>
      <c r="B776" s="3">
        <v>22578890</v>
      </c>
      <c r="C776" s="3">
        <v>22578985</v>
      </c>
      <c r="D776" s="3">
        <v>-0.4353765</v>
      </c>
      <c r="E776" s="3" t="s">
        <v>30</v>
      </c>
    </row>
    <row r="777" spans="1:5" x14ac:dyDescent="0.25">
      <c r="A777" s="3" t="s">
        <v>13</v>
      </c>
      <c r="B777" s="3">
        <v>82302750</v>
      </c>
      <c r="C777" s="3">
        <v>82302844</v>
      </c>
      <c r="D777" s="3">
        <v>-0.50026400000000004</v>
      </c>
      <c r="E777" s="3" t="s">
        <v>30</v>
      </c>
    </row>
    <row r="778" spans="1:5" x14ac:dyDescent="0.25">
      <c r="A778" s="3" t="s">
        <v>3</v>
      </c>
      <c r="B778" s="3">
        <v>86628277</v>
      </c>
      <c r="C778" s="3">
        <v>86628314</v>
      </c>
      <c r="D778" s="3">
        <v>-0.44631749999999998</v>
      </c>
      <c r="E778" s="3" t="s">
        <v>30</v>
      </c>
    </row>
    <row r="779" spans="1:5" x14ac:dyDescent="0.25">
      <c r="A779" s="3" t="s">
        <v>15</v>
      </c>
      <c r="B779" s="3">
        <v>108489005</v>
      </c>
      <c r="C779" s="3">
        <v>108489063</v>
      </c>
      <c r="D779" s="3">
        <v>-0.42654350000000002</v>
      </c>
      <c r="E779" s="3" t="s">
        <v>30</v>
      </c>
    </row>
    <row r="780" spans="1:5" x14ac:dyDescent="0.25">
      <c r="A780" s="3" t="s">
        <v>4</v>
      </c>
      <c r="B780" s="3">
        <v>135980219</v>
      </c>
      <c r="C780" s="3">
        <v>135980338</v>
      </c>
      <c r="D780" s="3">
        <v>-0.49401224999999999</v>
      </c>
      <c r="E780" s="3" t="s">
        <v>30</v>
      </c>
    </row>
    <row r="781" spans="1:5" x14ac:dyDescent="0.25">
      <c r="A781" s="3" t="s">
        <v>7</v>
      </c>
      <c r="B781" s="3">
        <v>132143701</v>
      </c>
      <c r="C781" s="3">
        <v>132143740</v>
      </c>
      <c r="D781" s="3">
        <v>-0.45700950000000001</v>
      </c>
      <c r="E781" s="3" t="s">
        <v>30</v>
      </c>
    </row>
    <row r="782" spans="1:5" x14ac:dyDescent="0.25">
      <c r="A782" s="3" t="s">
        <v>2</v>
      </c>
      <c r="B782" s="3">
        <v>100448382</v>
      </c>
      <c r="C782" s="3">
        <v>100448482</v>
      </c>
      <c r="D782" s="3">
        <v>-0.42209025</v>
      </c>
      <c r="E782" s="3" t="s">
        <v>30</v>
      </c>
    </row>
    <row r="783" spans="1:5" x14ac:dyDescent="0.25">
      <c r="A783" s="3" t="s">
        <v>14</v>
      </c>
      <c r="B783" s="3">
        <v>72029505</v>
      </c>
      <c r="C783" s="3">
        <v>72029528</v>
      </c>
      <c r="D783" s="3">
        <v>-0.45194050000000002</v>
      </c>
      <c r="E783" s="3" t="s">
        <v>30</v>
      </c>
    </row>
    <row r="784" spans="1:5" x14ac:dyDescent="0.25">
      <c r="A784" s="3" t="s">
        <v>14</v>
      </c>
      <c r="B784" s="3">
        <v>106724326</v>
      </c>
      <c r="C784" s="3">
        <v>106724357</v>
      </c>
      <c r="D784" s="3">
        <v>-0.51670450000000001</v>
      </c>
      <c r="E784" s="3" t="s">
        <v>30</v>
      </c>
    </row>
    <row r="785" spans="1:5" x14ac:dyDescent="0.25">
      <c r="A785" s="3" t="s">
        <v>0</v>
      </c>
      <c r="B785" s="3">
        <v>24861213</v>
      </c>
      <c r="C785" s="3">
        <v>24861359</v>
      </c>
      <c r="D785" s="3">
        <v>-0.42381025</v>
      </c>
      <c r="E785" s="3" t="s">
        <v>30</v>
      </c>
    </row>
    <row r="786" spans="1:5" x14ac:dyDescent="0.25">
      <c r="A786" s="3" t="s">
        <v>13</v>
      </c>
      <c r="B786" s="3">
        <v>85210556</v>
      </c>
      <c r="C786" s="3">
        <v>85210630</v>
      </c>
      <c r="D786" s="3">
        <v>-0.42570849999999999</v>
      </c>
      <c r="E786" s="3" t="s">
        <v>30</v>
      </c>
    </row>
    <row r="787" spans="1:5" x14ac:dyDescent="0.25">
      <c r="A787" s="3" t="s">
        <v>3</v>
      </c>
      <c r="B787" s="3">
        <v>90548215</v>
      </c>
      <c r="C787" s="3">
        <v>90548326</v>
      </c>
      <c r="D787" s="3">
        <v>-0.35789199999999999</v>
      </c>
      <c r="E787" s="3" t="s">
        <v>30</v>
      </c>
    </row>
    <row r="788" spans="1:5" x14ac:dyDescent="0.25">
      <c r="A788" s="3" t="s">
        <v>11</v>
      </c>
      <c r="B788" s="3">
        <v>94539745</v>
      </c>
      <c r="C788" s="3">
        <v>94539828</v>
      </c>
      <c r="D788" s="3">
        <v>-0.36794725</v>
      </c>
      <c r="E788" s="3" t="s">
        <v>30</v>
      </c>
    </row>
    <row r="789" spans="1:5" x14ac:dyDescent="0.25">
      <c r="A789" s="3" t="s">
        <v>8</v>
      </c>
      <c r="B789" s="3">
        <v>119462674</v>
      </c>
      <c r="C789" s="3">
        <v>119462729</v>
      </c>
      <c r="D789" s="3">
        <v>-0.41627924999999999</v>
      </c>
      <c r="E789" s="3" t="s">
        <v>30</v>
      </c>
    </row>
    <row r="790" spans="1:5" x14ac:dyDescent="0.25">
      <c r="A790" s="3" t="s">
        <v>7</v>
      </c>
      <c r="B790" s="3">
        <v>141615144</v>
      </c>
      <c r="C790" s="3">
        <v>141615223</v>
      </c>
      <c r="D790" s="3">
        <v>-0.36198275000000002</v>
      </c>
      <c r="E790" s="3" t="s">
        <v>30</v>
      </c>
    </row>
    <row r="791" spans="1:5" x14ac:dyDescent="0.25">
      <c r="A791" s="3" t="s">
        <v>14</v>
      </c>
      <c r="B791" s="3">
        <v>24864887</v>
      </c>
      <c r="C791" s="3">
        <v>24864963</v>
      </c>
      <c r="D791" s="3">
        <v>-0.49497249999999998</v>
      </c>
      <c r="E791" s="3" t="s">
        <v>30</v>
      </c>
    </row>
    <row r="792" spans="1:5" x14ac:dyDescent="0.25">
      <c r="A792" s="3" t="s">
        <v>0</v>
      </c>
      <c r="B792" s="3">
        <v>4263944</v>
      </c>
      <c r="C792" s="3">
        <v>4263978</v>
      </c>
      <c r="D792" s="3">
        <v>-0.58686850000000002</v>
      </c>
      <c r="E792" s="3" t="s">
        <v>30</v>
      </c>
    </row>
    <row r="793" spans="1:5" x14ac:dyDescent="0.25">
      <c r="A793" s="3" t="s">
        <v>7</v>
      </c>
      <c r="B793" s="3">
        <v>134731727</v>
      </c>
      <c r="C793" s="3">
        <v>134731736</v>
      </c>
      <c r="D793" s="3">
        <v>-0.47745349999999998</v>
      </c>
      <c r="E793" s="3" t="s">
        <v>30</v>
      </c>
    </row>
    <row r="794" spans="1:5" x14ac:dyDescent="0.25">
      <c r="A794" s="3" t="s">
        <v>15</v>
      </c>
      <c r="B794" s="3">
        <v>129433748</v>
      </c>
      <c r="C794" s="3">
        <v>129433850</v>
      </c>
      <c r="D794" s="3">
        <v>-0.43843300000000002</v>
      </c>
      <c r="E794" s="3" t="s">
        <v>30</v>
      </c>
    </row>
    <row r="795" spans="1:5" x14ac:dyDescent="0.25">
      <c r="A795" s="3" t="s">
        <v>7</v>
      </c>
      <c r="B795" s="3">
        <v>117367414</v>
      </c>
      <c r="C795" s="3">
        <v>117367513</v>
      </c>
      <c r="D795" s="3">
        <v>-0.54643450000000005</v>
      </c>
      <c r="E795" s="3" t="s">
        <v>30</v>
      </c>
    </row>
    <row r="796" spans="1:5" x14ac:dyDescent="0.25">
      <c r="A796" s="3" t="s">
        <v>14</v>
      </c>
      <c r="B796" s="3">
        <v>93952811</v>
      </c>
      <c r="C796" s="3">
        <v>93952843</v>
      </c>
      <c r="D796" s="3">
        <v>-0.55189999999999995</v>
      </c>
      <c r="E796" s="3" t="s">
        <v>30</v>
      </c>
    </row>
    <row r="797" spans="1:5" x14ac:dyDescent="0.25">
      <c r="A797" s="3" t="s">
        <v>11</v>
      </c>
      <c r="B797" s="3">
        <v>165363733</v>
      </c>
      <c r="C797" s="3">
        <v>165363774</v>
      </c>
      <c r="D797" s="3">
        <v>-0.534914</v>
      </c>
      <c r="E797" s="3" t="s">
        <v>30</v>
      </c>
    </row>
    <row r="798" spans="1:5" x14ac:dyDescent="0.25">
      <c r="A798" s="3" t="s">
        <v>17</v>
      </c>
      <c r="B798" s="3">
        <v>61649835</v>
      </c>
      <c r="C798" s="3">
        <v>61649903</v>
      </c>
      <c r="D798" s="3">
        <v>-0.40426275</v>
      </c>
      <c r="E798" s="3" t="s">
        <v>30</v>
      </c>
    </row>
    <row r="799" spans="1:5" x14ac:dyDescent="0.25">
      <c r="A799" s="3" t="s">
        <v>19</v>
      </c>
      <c r="B799" s="3">
        <v>37674722</v>
      </c>
      <c r="C799" s="3">
        <v>37674796</v>
      </c>
      <c r="D799" s="3">
        <v>-0.36672175000000001</v>
      </c>
      <c r="E799" s="3" t="s">
        <v>30</v>
      </c>
    </row>
    <row r="800" spans="1:5" x14ac:dyDescent="0.25">
      <c r="A800" s="3" t="s">
        <v>14</v>
      </c>
      <c r="B800" s="3">
        <v>74929485</v>
      </c>
      <c r="C800" s="3">
        <v>74929524</v>
      </c>
      <c r="D800" s="3">
        <v>-0.53569449999999996</v>
      </c>
      <c r="E800" s="3" t="s">
        <v>30</v>
      </c>
    </row>
    <row r="801" spans="1:5" x14ac:dyDescent="0.25">
      <c r="A801" s="3" t="s">
        <v>16</v>
      </c>
      <c r="B801" s="3">
        <v>126532584</v>
      </c>
      <c r="C801" s="3">
        <v>126532646</v>
      </c>
      <c r="D801" s="3">
        <v>-0.50789024999999999</v>
      </c>
      <c r="E801" s="3" t="s">
        <v>30</v>
      </c>
    </row>
    <row r="802" spans="1:5" x14ac:dyDescent="0.25">
      <c r="A802" s="3" t="s">
        <v>1</v>
      </c>
      <c r="B802" s="3">
        <v>73070027</v>
      </c>
      <c r="C802" s="3">
        <v>73070062</v>
      </c>
      <c r="D802" s="3">
        <v>-0.40917474999999998</v>
      </c>
      <c r="E802" s="3" t="s">
        <v>30</v>
      </c>
    </row>
    <row r="803" spans="1:5" x14ac:dyDescent="0.25">
      <c r="A803" s="3" t="s">
        <v>14</v>
      </c>
      <c r="B803" s="3">
        <v>69854162</v>
      </c>
      <c r="C803" s="3">
        <v>69854194</v>
      </c>
      <c r="D803" s="3">
        <v>-0.36585174999999998</v>
      </c>
      <c r="E803" s="3" t="s">
        <v>30</v>
      </c>
    </row>
    <row r="804" spans="1:5" x14ac:dyDescent="0.25">
      <c r="A804" s="3" t="s">
        <v>5</v>
      </c>
      <c r="B804" s="3">
        <v>126556289</v>
      </c>
      <c r="C804" s="3">
        <v>126556301</v>
      </c>
      <c r="D804" s="3">
        <v>-0.52784249999999999</v>
      </c>
      <c r="E804" s="3" t="s">
        <v>30</v>
      </c>
    </row>
    <row r="805" spans="1:5" x14ac:dyDescent="0.25">
      <c r="A805" s="3" t="s">
        <v>7</v>
      </c>
      <c r="B805" s="3">
        <v>151390916</v>
      </c>
      <c r="C805" s="3">
        <v>151391050</v>
      </c>
      <c r="D805" s="3">
        <v>-0.36314249999999998</v>
      </c>
      <c r="E805" s="3" t="s">
        <v>30</v>
      </c>
    </row>
    <row r="806" spans="1:5" x14ac:dyDescent="0.25">
      <c r="A806" s="3" t="s">
        <v>17</v>
      </c>
      <c r="B806" s="3">
        <v>9127933</v>
      </c>
      <c r="C806" s="3">
        <v>9127971</v>
      </c>
      <c r="D806" s="3">
        <v>-0.36168549999999999</v>
      </c>
      <c r="E806" s="3" t="s">
        <v>30</v>
      </c>
    </row>
    <row r="807" spans="1:5" x14ac:dyDescent="0.25">
      <c r="A807" s="3" t="s">
        <v>16</v>
      </c>
      <c r="B807" s="3">
        <v>128590925</v>
      </c>
      <c r="C807" s="3">
        <v>128590949</v>
      </c>
      <c r="D807" s="3">
        <v>-0.34324199999999999</v>
      </c>
      <c r="E807" s="3" t="s">
        <v>30</v>
      </c>
    </row>
    <row r="808" spans="1:5" x14ac:dyDescent="0.25">
      <c r="A808" s="3" t="s">
        <v>13</v>
      </c>
      <c r="B808" s="3">
        <v>15090416</v>
      </c>
      <c r="C808" s="3">
        <v>15090479</v>
      </c>
      <c r="D808" s="3">
        <v>-0.40354250000000003</v>
      </c>
      <c r="E808" s="3" t="s">
        <v>30</v>
      </c>
    </row>
    <row r="809" spans="1:5" x14ac:dyDescent="0.25">
      <c r="A809" s="3" t="s">
        <v>19</v>
      </c>
      <c r="B809" s="3">
        <v>72947033</v>
      </c>
      <c r="C809" s="3">
        <v>72947066</v>
      </c>
      <c r="D809" s="3">
        <v>-0.5016545</v>
      </c>
      <c r="E809" s="3" t="s">
        <v>30</v>
      </c>
    </row>
    <row r="810" spans="1:5" x14ac:dyDescent="0.25">
      <c r="A810" s="3" t="s">
        <v>16</v>
      </c>
      <c r="B810" s="3">
        <v>21455020</v>
      </c>
      <c r="C810" s="3">
        <v>21455061</v>
      </c>
      <c r="D810" s="3">
        <v>-0.65731949999999995</v>
      </c>
      <c r="E810" s="3" t="s">
        <v>30</v>
      </c>
    </row>
    <row r="811" spans="1:5" x14ac:dyDescent="0.25">
      <c r="A811" s="3" t="s">
        <v>3</v>
      </c>
      <c r="B811" s="3">
        <v>124475099</v>
      </c>
      <c r="C811" s="3">
        <v>124475123</v>
      </c>
      <c r="D811" s="3">
        <v>-0.54768375000000002</v>
      </c>
      <c r="E811" s="3" t="s">
        <v>30</v>
      </c>
    </row>
    <row r="812" spans="1:5" x14ac:dyDescent="0.25">
      <c r="A812" s="3" t="s">
        <v>17</v>
      </c>
      <c r="B812" s="3">
        <v>46500955</v>
      </c>
      <c r="C812" s="3">
        <v>46501074</v>
      </c>
      <c r="D812" s="3">
        <v>-0.48549124999999999</v>
      </c>
      <c r="E812" s="3" t="s">
        <v>30</v>
      </c>
    </row>
    <row r="813" spans="1:5" x14ac:dyDescent="0.25">
      <c r="A813" s="3" t="s">
        <v>14</v>
      </c>
      <c r="B813" s="3">
        <v>103886114</v>
      </c>
      <c r="C813" s="3">
        <v>103886154</v>
      </c>
      <c r="D813" s="3">
        <v>-0.51983025000000005</v>
      </c>
      <c r="E813" s="3" t="s">
        <v>30</v>
      </c>
    </row>
    <row r="814" spans="1:5" x14ac:dyDescent="0.25">
      <c r="A814" s="3" t="s">
        <v>5</v>
      </c>
      <c r="B814" s="3">
        <v>84981746</v>
      </c>
      <c r="C814" s="3">
        <v>84981772</v>
      </c>
      <c r="D814" s="3">
        <v>-0.45976175000000002</v>
      </c>
      <c r="E814" s="3" t="s">
        <v>30</v>
      </c>
    </row>
    <row r="815" spans="1:5" x14ac:dyDescent="0.25">
      <c r="A815" s="3" t="s">
        <v>18</v>
      </c>
      <c r="B815" s="3">
        <v>113285709</v>
      </c>
      <c r="C815" s="3">
        <v>113285735</v>
      </c>
      <c r="D815" s="3">
        <v>-0.41025600000000001</v>
      </c>
      <c r="E815" s="3" t="s">
        <v>30</v>
      </c>
    </row>
    <row r="816" spans="1:5" x14ac:dyDescent="0.25">
      <c r="A816" s="3" t="s">
        <v>11</v>
      </c>
      <c r="B816" s="3">
        <v>154677307</v>
      </c>
      <c r="C816" s="3">
        <v>154677473</v>
      </c>
      <c r="D816" s="3">
        <v>-0.42358600000000002</v>
      </c>
      <c r="E816" s="3" t="s">
        <v>30</v>
      </c>
    </row>
    <row r="817" spans="1:5" x14ac:dyDescent="0.25">
      <c r="A817" s="3" t="s">
        <v>16</v>
      </c>
      <c r="B817" s="3">
        <v>14044076</v>
      </c>
      <c r="C817" s="3">
        <v>14044101</v>
      </c>
      <c r="D817" s="3">
        <v>-0.39421899999999999</v>
      </c>
      <c r="E817" s="3" t="s">
        <v>30</v>
      </c>
    </row>
    <row r="818" spans="1:5" x14ac:dyDescent="0.25">
      <c r="A818" s="3" t="s">
        <v>5</v>
      </c>
      <c r="B818" s="3">
        <v>121964155</v>
      </c>
      <c r="C818" s="3">
        <v>121964242</v>
      </c>
      <c r="D818" s="3">
        <v>-0.38102849999999999</v>
      </c>
      <c r="E818" s="3" t="s">
        <v>30</v>
      </c>
    </row>
    <row r="819" spans="1:5" x14ac:dyDescent="0.25">
      <c r="A819" s="3" t="s">
        <v>13</v>
      </c>
      <c r="B819" s="3">
        <v>54211014</v>
      </c>
      <c r="C819" s="3">
        <v>54211040</v>
      </c>
      <c r="D819" s="3">
        <v>-0.40204499999999999</v>
      </c>
      <c r="E819" s="3" t="s">
        <v>30</v>
      </c>
    </row>
    <row r="820" spans="1:5" x14ac:dyDescent="0.25">
      <c r="A820" s="3" t="s">
        <v>19</v>
      </c>
      <c r="B820" s="3">
        <v>62000120</v>
      </c>
      <c r="C820" s="3">
        <v>62000239</v>
      </c>
      <c r="D820" s="3">
        <v>-0.37770550000000003</v>
      </c>
      <c r="E820" s="3" t="s">
        <v>30</v>
      </c>
    </row>
    <row r="821" spans="1:5" x14ac:dyDescent="0.25">
      <c r="A821" s="3" t="s">
        <v>7</v>
      </c>
      <c r="B821" s="3">
        <v>17450690</v>
      </c>
      <c r="C821" s="3">
        <v>17450716</v>
      </c>
      <c r="D821" s="3">
        <v>-0.43457825</v>
      </c>
      <c r="E821" s="3" t="s">
        <v>30</v>
      </c>
    </row>
    <row r="822" spans="1:5" x14ac:dyDescent="0.25">
      <c r="A822" s="3" t="s">
        <v>14</v>
      </c>
      <c r="B822" s="3">
        <v>60478404</v>
      </c>
      <c r="C822" s="3">
        <v>60478481</v>
      </c>
      <c r="D822" s="3">
        <v>-0.36242600000000003</v>
      </c>
      <c r="E822" s="3" t="s">
        <v>30</v>
      </c>
    </row>
    <row r="823" spans="1:5" x14ac:dyDescent="0.25">
      <c r="A823" s="3" t="s">
        <v>5</v>
      </c>
      <c r="B823" s="3">
        <v>30355808</v>
      </c>
      <c r="C823" s="3">
        <v>30355838</v>
      </c>
      <c r="D823" s="3">
        <v>-0.71555049999999998</v>
      </c>
      <c r="E823" s="3" t="s">
        <v>30</v>
      </c>
    </row>
    <row r="824" spans="1:5" x14ac:dyDescent="0.25">
      <c r="A824" s="3" t="s">
        <v>11</v>
      </c>
      <c r="B824" s="3">
        <v>154561126</v>
      </c>
      <c r="C824" s="3">
        <v>154561195</v>
      </c>
      <c r="D824" s="3">
        <v>-0.51689324999999997</v>
      </c>
      <c r="E824" s="3" t="s">
        <v>30</v>
      </c>
    </row>
    <row r="825" spans="1:5" x14ac:dyDescent="0.25">
      <c r="A825" s="3" t="s">
        <v>8</v>
      </c>
      <c r="B825" s="3">
        <v>28392717</v>
      </c>
      <c r="C825" s="3">
        <v>28392828</v>
      </c>
      <c r="D825" s="3">
        <v>-0.43029325000000002</v>
      </c>
      <c r="E825" s="3" t="s">
        <v>30</v>
      </c>
    </row>
    <row r="826" spans="1:5" x14ac:dyDescent="0.25">
      <c r="A826" s="3" t="s">
        <v>20</v>
      </c>
      <c r="B826" s="3">
        <v>67419970</v>
      </c>
      <c r="C826" s="3">
        <v>67420019</v>
      </c>
      <c r="D826" s="3">
        <v>-0.42915999999999999</v>
      </c>
      <c r="E826" s="3" t="s">
        <v>30</v>
      </c>
    </row>
    <row r="827" spans="1:5" x14ac:dyDescent="0.25">
      <c r="A827" s="3" t="s">
        <v>8</v>
      </c>
      <c r="B827" s="3">
        <v>105882519</v>
      </c>
      <c r="C827" s="3">
        <v>105882595</v>
      </c>
      <c r="D827" s="3">
        <v>-0.42152099999999998</v>
      </c>
      <c r="E827" s="3" t="s">
        <v>30</v>
      </c>
    </row>
    <row r="828" spans="1:5" x14ac:dyDescent="0.25">
      <c r="A828" s="3" t="s">
        <v>7</v>
      </c>
      <c r="B828" s="3">
        <v>14932531</v>
      </c>
      <c r="C828" s="3">
        <v>14932648</v>
      </c>
      <c r="D828" s="3">
        <v>-0.44923999999999997</v>
      </c>
      <c r="E828" s="3" t="s">
        <v>30</v>
      </c>
    </row>
    <row r="829" spans="1:5" x14ac:dyDescent="0.25">
      <c r="A829" s="3" t="s">
        <v>7</v>
      </c>
      <c r="B829" s="3">
        <v>117128279</v>
      </c>
      <c r="C829" s="3">
        <v>117128311</v>
      </c>
      <c r="D829" s="3">
        <v>-0.41192050000000002</v>
      </c>
      <c r="E829" s="3" t="s">
        <v>30</v>
      </c>
    </row>
    <row r="830" spans="1:5" x14ac:dyDescent="0.25">
      <c r="A830" s="3" t="s">
        <v>13</v>
      </c>
      <c r="B830" s="3">
        <v>98571535</v>
      </c>
      <c r="C830" s="3">
        <v>98571549</v>
      </c>
      <c r="D830" s="3">
        <v>-0.42987500000000001</v>
      </c>
      <c r="E830" s="3" t="s">
        <v>30</v>
      </c>
    </row>
    <row r="831" spans="1:5" x14ac:dyDescent="0.25">
      <c r="A831" s="3" t="s">
        <v>7</v>
      </c>
      <c r="B831" s="3">
        <v>136946739</v>
      </c>
      <c r="C831" s="3">
        <v>136946842</v>
      </c>
      <c r="D831" s="3">
        <v>-0.42861349999999998</v>
      </c>
      <c r="E831" s="3" t="s">
        <v>30</v>
      </c>
    </row>
    <row r="832" spans="1:5" x14ac:dyDescent="0.25">
      <c r="A832" s="3" t="s">
        <v>4</v>
      </c>
      <c r="B832" s="3">
        <v>123066374</v>
      </c>
      <c r="C832" s="3">
        <v>123066388</v>
      </c>
      <c r="D832" s="3">
        <v>-0.40692175000000003</v>
      </c>
      <c r="E832" s="3" t="s">
        <v>30</v>
      </c>
    </row>
    <row r="833" spans="1:5" x14ac:dyDescent="0.25">
      <c r="A833" s="3" t="s">
        <v>1</v>
      </c>
      <c r="B833" s="3">
        <v>112680344</v>
      </c>
      <c r="C833" s="3">
        <v>112680374</v>
      </c>
      <c r="D833" s="3">
        <v>-0.55607074999999995</v>
      </c>
      <c r="E833" s="3" t="s">
        <v>30</v>
      </c>
    </row>
    <row r="834" spans="1:5" x14ac:dyDescent="0.25">
      <c r="A834" s="3" t="s">
        <v>11</v>
      </c>
      <c r="B834" s="3">
        <v>29201827</v>
      </c>
      <c r="C834" s="3">
        <v>29201911</v>
      </c>
      <c r="D834" s="3">
        <v>-0.37257974999999999</v>
      </c>
      <c r="E834" s="3" t="s">
        <v>30</v>
      </c>
    </row>
    <row r="835" spans="1:5" x14ac:dyDescent="0.25">
      <c r="A835" s="3" t="s">
        <v>6</v>
      </c>
      <c r="B835" s="3">
        <v>53995678</v>
      </c>
      <c r="C835" s="3">
        <v>53995740</v>
      </c>
      <c r="D835" s="3">
        <v>-0.32704650000000002</v>
      </c>
      <c r="E835" s="3" t="s">
        <v>30</v>
      </c>
    </row>
    <row r="836" spans="1:5" x14ac:dyDescent="0.25">
      <c r="A836" s="3" t="s">
        <v>19</v>
      </c>
      <c r="B836" s="3">
        <v>77198420</v>
      </c>
      <c r="C836" s="3">
        <v>77198453</v>
      </c>
      <c r="D836" s="3">
        <v>-0.59704999999999997</v>
      </c>
      <c r="E836" s="3" t="s">
        <v>30</v>
      </c>
    </row>
    <row r="837" spans="1:5" x14ac:dyDescent="0.25">
      <c r="A837" s="3" t="s">
        <v>18</v>
      </c>
      <c r="B837" s="3">
        <v>41719379</v>
      </c>
      <c r="C837" s="3">
        <v>41719401</v>
      </c>
      <c r="D837" s="3">
        <v>-0.56042674999999997</v>
      </c>
      <c r="E837" s="3" t="s">
        <v>30</v>
      </c>
    </row>
    <row r="838" spans="1:5" x14ac:dyDescent="0.25">
      <c r="A838" s="3" t="s">
        <v>13</v>
      </c>
      <c r="B838" s="3">
        <v>100353407</v>
      </c>
      <c r="C838" s="3">
        <v>100353447</v>
      </c>
      <c r="D838" s="3">
        <v>-0.47917749999999998</v>
      </c>
      <c r="E838" s="3" t="s">
        <v>30</v>
      </c>
    </row>
    <row r="839" spans="1:5" x14ac:dyDescent="0.25">
      <c r="A839" s="3" t="s">
        <v>7</v>
      </c>
      <c r="B839" s="3">
        <v>130099437</v>
      </c>
      <c r="C839" s="3">
        <v>130099511</v>
      </c>
      <c r="D839" s="3">
        <v>-0.55495850000000002</v>
      </c>
      <c r="E839" s="3" t="s">
        <v>30</v>
      </c>
    </row>
    <row r="840" spans="1:5" x14ac:dyDescent="0.25">
      <c r="A840" s="3" t="s">
        <v>2</v>
      </c>
      <c r="B840" s="3">
        <v>14382116</v>
      </c>
      <c r="C840" s="3">
        <v>14382136</v>
      </c>
      <c r="D840" s="3">
        <v>-0.48354924999999999</v>
      </c>
      <c r="E840" s="3" t="s">
        <v>30</v>
      </c>
    </row>
    <row r="841" spans="1:5" x14ac:dyDescent="0.25">
      <c r="A841" s="3" t="s">
        <v>17</v>
      </c>
      <c r="B841" s="3">
        <v>28104949</v>
      </c>
      <c r="C841" s="3">
        <v>28104968</v>
      </c>
      <c r="D841" s="3">
        <v>-0.47658850000000003</v>
      </c>
      <c r="E841" s="3" t="s">
        <v>30</v>
      </c>
    </row>
    <row r="842" spans="1:5" x14ac:dyDescent="0.25">
      <c r="A842" s="3" t="s">
        <v>6</v>
      </c>
      <c r="B842" s="3">
        <v>32684904</v>
      </c>
      <c r="C842" s="3">
        <v>32684947</v>
      </c>
      <c r="D842" s="3">
        <v>-0.48888549999999997</v>
      </c>
      <c r="E842" s="3" t="s">
        <v>30</v>
      </c>
    </row>
    <row r="843" spans="1:5" x14ac:dyDescent="0.25">
      <c r="A843" s="3" t="s">
        <v>19</v>
      </c>
      <c r="B843" s="3">
        <v>59729992</v>
      </c>
      <c r="C843" s="3">
        <v>59730003</v>
      </c>
      <c r="D843" s="3">
        <v>-0.53543700000000005</v>
      </c>
      <c r="E843" s="3" t="s">
        <v>30</v>
      </c>
    </row>
    <row r="844" spans="1:5" x14ac:dyDescent="0.25">
      <c r="A844" s="3" t="s">
        <v>11</v>
      </c>
      <c r="B844" s="3">
        <v>25296612</v>
      </c>
      <c r="C844" s="3">
        <v>25296715</v>
      </c>
      <c r="D844" s="3">
        <v>-0.46851575000000001</v>
      </c>
      <c r="E844" s="3" t="s">
        <v>30</v>
      </c>
    </row>
    <row r="845" spans="1:5" x14ac:dyDescent="0.25">
      <c r="A845" s="3" t="s">
        <v>11</v>
      </c>
      <c r="B845" s="3">
        <v>127217883</v>
      </c>
      <c r="C845" s="3">
        <v>127217943</v>
      </c>
      <c r="D845" s="3">
        <v>-0.3847795</v>
      </c>
      <c r="E845" s="3" t="s">
        <v>30</v>
      </c>
    </row>
    <row r="846" spans="1:5" x14ac:dyDescent="0.25">
      <c r="A846" s="3" t="s">
        <v>7</v>
      </c>
      <c r="B846" s="3">
        <v>94912706</v>
      </c>
      <c r="C846" s="3">
        <v>94912744</v>
      </c>
      <c r="D846" s="3">
        <v>-0.47933175</v>
      </c>
      <c r="E846" s="3" t="s">
        <v>30</v>
      </c>
    </row>
    <row r="847" spans="1:5" x14ac:dyDescent="0.25">
      <c r="A847" s="3" t="s">
        <v>1</v>
      </c>
      <c r="B847" s="3">
        <v>79280475</v>
      </c>
      <c r="C847" s="3">
        <v>79280501</v>
      </c>
      <c r="D847" s="3">
        <v>-0.45734924999999998</v>
      </c>
      <c r="E847" s="3" t="s">
        <v>30</v>
      </c>
    </row>
    <row r="848" spans="1:5" x14ac:dyDescent="0.25">
      <c r="A848" s="3" t="s">
        <v>8</v>
      </c>
      <c r="B848" s="3">
        <v>117015476</v>
      </c>
      <c r="C848" s="3">
        <v>117015592</v>
      </c>
      <c r="D848" s="3">
        <v>-0.4672925</v>
      </c>
      <c r="E848" s="3" t="s">
        <v>30</v>
      </c>
    </row>
    <row r="849" spans="1:5" x14ac:dyDescent="0.25">
      <c r="A849" s="3" t="s">
        <v>17</v>
      </c>
      <c r="B849" s="3">
        <v>32291389</v>
      </c>
      <c r="C849" s="3">
        <v>32291498</v>
      </c>
      <c r="D849" s="3">
        <v>-0.37173899999999999</v>
      </c>
      <c r="E849" s="3" t="s">
        <v>30</v>
      </c>
    </row>
    <row r="850" spans="1:5" x14ac:dyDescent="0.25">
      <c r="A850" s="3" t="s">
        <v>15</v>
      </c>
      <c r="B850" s="3">
        <v>97324740</v>
      </c>
      <c r="C850" s="3">
        <v>97324832</v>
      </c>
      <c r="D850" s="3">
        <v>-0.42732500000000001</v>
      </c>
      <c r="E850" s="3" t="s">
        <v>30</v>
      </c>
    </row>
    <row r="851" spans="1:5" x14ac:dyDescent="0.25">
      <c r="A851" s="3" t="s">
        <v>15</v>
      </c>
      <c r="B851" s="3">
        <v>121527086</v>
      </c>
      <c r="C851" s="3">
        <v>121527187</v>
      </c>
      <c r="D851" s="3">
        <v>-0.43208449999999998</v>
      </c>
      <c r="E851" s="3" t="s">
        <v>30</v>
      </c>
    </row>
    <row r="852" spans="1:5" x14ac:dyDescent="0.25">
      <c r="A852" s="3" t="s">
        <v>9</v>
      </c>
      <c r="B852" s="3">
        <v>33638253</v>
      </c>
      <c r="C852" s="3">
        <v>33638320</v>
      </c>
      <c r="D852" s="3">
        <v>-0.37072424999999998</v>
      </c>
      <c r="E852" s="3" t="s">
        <v>30</v>
      </c>
    </row>
    <row r="853" spans="1:5" x14ac:dyDescent="0.25">
      <c r="A853" s="3" t="s">
        <v>14</v>
      </c>
      <c r="B853" s="3">
        <v>98289880</v>
      </c>
      <c r="C853" s="3">
        <v>98289974</v>
      </c>
      <c r="D853" s="3">
        <v>-0.35862650000000001</v>
      </c>
      <c r="E853" s="3" t="s">
        <v>30</v>
      </c>
    </row>
    <row r="854" spans="1:5" x14ac:dyDescent="0.25">
      <c r="A854" s="3" t="s">
        <v>9</v>
      </c>
      <c r="B854" s="3">
        <v>172369237</v>
      </c>
      <c r="C854" s="3">
        <v>172369308</v>
      </c>
      <c r="D854" s="3">
        <v>-0.6343915</v>
      </c>
      <c r="E854" s="3" t="s">
        <v>30</v>
      </c>
    </row>
    <row r="855" spans="1:5" x14ac:dyDescent="0.25">
      <c r="A855" s="3" t="s">
        <v>0</v>
      </c>
      <c r="B855" s="3">
        <v>57324234</v>
      </c>
      <c r="C855" s="3">
        <v>57324266</v>
      </c>
      <c r="D855" s="3">
        <v>-0.50804550000000004</v>
      </c>
      <c r="E855" s="3" t="s">
        <v>30</v>
      </c>
    </row>
    <row r="856" spans="1:5" x14ac:dyDescent="0.25">
      <c r="A856" s="3" t="s">
        <v>3</v>
      </c>
      <c r="B856" s="3">
        <v>122838646</v>
      </c>
      <c r="C856" s="3">
        <v>122838711</v>
      </c>
      <c r="D856" s="3">
        <v>-0.45903650000000001</v>
      </c>
      <c r="E856" s="3" t="s">
        <v>30</v>
      </c>
    </row>
    <row r="857" spans="1:5" x14ac:dyDescent="0.25">
      <c r="A857" s="3" t="s">
        <v>8</v>
      </c>
      <c r="B857" s="3">
        <v>85096478</v>
      </c>
      <c r="C857" s="3">
        <v>85096495</v>
      </c>
      <c r="D857" s="3">
        <v>-0.44937250000000001</v>
      </c>
      <c r="E857" s="3" t="s">
        <v>30</v>
      </c>
    </row>
    <row r="858" spans="1:5" x14ac:dyDescent="0.25">
      <c r="A858" s="3" t="s">
        <v>12</v>
      </c>
      <c r="B858" s="3">
        <v>93591180</v>
      </c>
      <c r="C858" s="3">
        <v>93591240</v>
      </c>
      <c r="D858" s="3">
        <v>-0.41017674999999998</v>
      </c>
      <c r="E858" s="3" t="s">
        <v>30</v>
      </c>
    </row>
    <row r="859" spans="1:5" x14ac:dyDescent="0.25">
      <c r="A859" s="3" t="s">
        <v>18</v>
      </c>
      <c r="B859" s="3">
        <v>97244842</v>
      </c>
      <c r="C859" s="3">
        <v>97244939</v>
      </c>
      <c r="D859" s="3">
        <v>-0.37014750000000002</v>
      </c>
      <c r="E859" s="3" t="s">
        <v>30</v>
      </c>
    </row>
    <row r="860" spans="1:5" x14ac:dyDescent="0.25">
      <c r="A860" s="3" t="s">
        <v>5</v>
      </c>
      <c r="B860" s="3">
        <v>140070516</v>
      </c>
      <c r="C860" s="3">
        <v>140070554</v>
      </c>
      <c r="D860" s="3">
        <v>-0.36673050000000001</v>
      </c>
      <c r="E860" s="3" t="s">
        <v>30</v>
      </c>
    </row>
    <row r="861" spans="1:5" x14ac:dyDescent="0.25">
      <c r="A861" s="3" t="s">
        <v>1</v>
      </c>
      <c r="B861" s="3">
        <v>53924196</v>
      </c>
      <c r="C861" s="3">
        <v>53924322</v>
      </c>
      <c r="D861" s="3">
        <v>-0.43416199999999999</v>
      </c>
      <c r="E861" s="3" t="s">
        <v>30</v>
      </c>
    </row>
    <row r="862" spans="1:5" x14ac:dyDescent="0.25">
      <c r="A862" s="3" t="s">
        <v>0</v>
      </c>
      <c r="B862" s="3">
        <v>47338611</v>
      </c>
      <c r="C862" s="3">
        <v>47338635</v>
      </c>
      <c r="D862" s="3">
        <v>-0.37416500000000003</v>
      </c>
      <c r="E862" s="3" t="s">
        <v>30</v>
      </c>
    </row>
    <row r="863" spans="1:5" x14ac:dyDescent="0.25">
      <c r="A863" s="3" t="s">
        <v>5</v>
      </c>
      <c r="B863" s="3">
        <v>44629919</v>
      </c>
      <c r="C863" s="3">
        <v>44629970</v>
      </c>
      <c r="D863" s="3">
        <v>-0.34949000000000002</v>
      </c>
      <c r="E863" s="3" t="s">
        <v>30</v>
      </c>
    </row>
    <row r="864" spans="1:5" x14ac:dyDescent="0.25">
      <c r="A864" s="3" t="s">
        <v>14</v>
      </c>
      <c r="B864" s="3">
        <v>95957378</v>
      </c>
      <c r="C864" s="3">
        <v>95957496</v>
      </c>
      <c r="D864" s="3">
        <v>-0.58060725000000002</v>
      </c>
      <c r="E864" s="3" t="s">
        <v>30</v>
      </c>
    </row>
    <row r="865" spans="1:5" x14ac:dyDescent="0.25">
      <c r="A865" s="3" t="s">
        <v>11</v>
      </c>
      <c r="B865" s="3">
        <v>154615067</v>
      </c>
      <c r="C865" s="3">
        <v>154615086</v>
      </c>
      <c r="D865" s="3">
        <v>-0.58472049999999998</v>
      </c>
      <c r="E865" s="3" t="s">
        <v>30</v>
      </c>
    </row>
    <row r="866" spans="1:5" x14ac:dyDescent="0.25">
      <c r="A866" s="3" t="s">
        <v>8</v>
      </c>
      <c r="B866" s="3">
        <v>70331776</v>
      </c>
      <c r="C866" s="3">
        <v>70331835</v>
      </c>
      <c r="D866" s="3">
        <v>-0.56435175000000004</v>
      </c>
      <c r="E866" s="3" t="s">
        <v>30</v>
      </c>
    </row>
    <row r="867" spans="1:5" x14ac:dyDescent="0.25">
      <c r="A867" s="3" t="s">
        <v>12</v>
      </c>
      <c r="B867" s="3">
        <v>19348977</v>
      </c>
      <c r="C867" s="3">
        <v>19348988</v>
      </c>
      <c r="D867" s="3">
        <v>-0.51821899999999999</v>
      </c>
      <c r="E867" s="3" t="s">
        <v>30</v>
      </c>
    </row>
    <row r="868" spans="1:5" x14ac:dyDescent="0.25">
      <c r="A868" s="3" t="s">
        <v>11</v>
      </c>
      <c r="B868" s="3">
        <v>62088943</v>
      </c>
      <c r="C868" s="3">
        <v>62088982</v>
      </c>
      <c r="D868" s="3">
        <v>-0.45707199999999998</v>
      </c>
      <c r="E868" s="3" t="s">
        <v>30</v>
      </c>
    </row>
    <row r="869" spans="1:5" x14ac:dyDescent="0.25">
      <c r="A869" s="3" t="s">
        <v>6</v>
      </c>
      <c r="B869" s="3">
        <v>52071804</v>
      </c>
      <c r="C869" s="3">
        <v>52071824</v>
      </c>
      <c r="D869" s="3">
        <v>-0.42370649999999999</v>
      </c>
      <c r="E869" s="3" t="s">
        <v>30</v>
      </c>
    </row>
    <row r="870" spans="1:5" x14ac:dyDescent="0.25">
      <c r="A870" s="3" t="s">
        <v>11</v>
      </c>
      <c r="B870" s="3">
        <v>143061429</v>
      </c>
      <c r="C870" s="3">
        <v>143061577</v>
      </c>
      <c r="D870" s="3">
        <v>-0.49503975</v>
      </c>
      <c r="E870" s="3" t="s">
        <v>30</v>
      </c>
    </row>
    <row r="871" spans="1:5" x14ac:dyDescent="0.25">
      <c r="A871" s="3" t="s">
        <v>11</v>
      </c>
      <c r="B871" s="3">
        <v>6055618</v>
      </c>
      <c r="C871" s="3">
        <v>6055632</v>
      </c>
      <c r="D871" s="3">
        <v>-0.4674025</v>
      </c>
      <c r="E871" s="3" t="s">
        <v>30</v>
      </c>
    </row>
    <row r="872" spans="1:5" x14ac:dyDescent="0.25">
      <c r="A872" s="3" t="s">
        <v>3</v>
      </c>
      <c r="B872" s="3">
        <v>108431923</v>
      </c>
      <c r="C872" s="3">
        <v>108431955</v>
      </c>
      <c r="D872" s="3">
        <v>-0.41882000000000003</v>
      </c>
      <c r="E872" s="3" t="s">
        <v>30</v>
      </c>
    </row>
    <row r="873" spans="1:5" x14ac:dyDescent="0.25">
      <c r="A873" s="3" t="s">
        <v>19</v>
      </c>
      <c r="B873" s="3">
        <v>84693952</v>
      </c>
      <c r="C873" s="3">
        <v>84693967</v>
      </c>
      <c r="D873" s="3">
        <v>-0.59420050000000002</v>
      </c>
      <c r="E873" s="3" t="s">
        <v>30</v>
      </c>
    </row>
    <row r="874" spans="1:5" x14ac:dyDescent="0.25">
      <c r="A874" s="3" t="s">
        <v>5</v>
      </c>
      <c r="B874" s="3">
        <v>113491451</v>
      </c>
      <c r="C874" s="3">
        <v>113491469</v>
      </c>
      <c r="D874" s="3">
        <v>-0.44131550000000003</v>
      </c>
      <c r="E874" s="3" t="s">
        <v>30</v>
      </c>
    </row>
    <row r="875" spans="1:5" x14ac:dyDescent="0.25">
      <c r="A875" s="3" t="s">
        <v>5</v>
      </c>
      <c r="B875" s="3">
        <v>119994885</v>
      </c>
      <c r="C875" s="3">
        <v>119994956</v>
      </c>
      <c r="D875" s="3">
        <v>-0.4019045</v>
      </c>
      <c r="E875" s="3" t="s">
        <v>30</v>
      </c>
    </row>
    <row r="876" spans="1:5" x14ac:dyDescent="0.25">
      <c r="A876" s="3" t="s">
        <v>4</v>
      </c>
      <c r="B876" s="3">
        <v>122644078</v>
      </c>
      <c r="C876" s="3">
        <v>122644158</v>
      </c>
      <c r="D876" s="3">
        <v>-0.40872225000000001</v>
      </c>
      <c r="E876" s="3" t="s">
        <v>30</v>
      </c>
    </row>
    <row r="877" spans="1:5" x14ac:dyDescent="0.25">
      <c r="A877" s="3" t="s">
        <v>17</v>
      </c>
      <c r="B877" s="3">
        <v>29736678</v>
      </c>
      <c r="C877" s="3">
        <v>29736710</v>
      </c>
      <c r="D877" s="3">
        <v>-0.42094900000000002</v>
      </c>
      <c r="E877" s="3" t="s">
        <v>30</v>
      </c>
    </row>
    <row r="878" spans="1:5" x14ac:dyDescent="0.25">
      <c r="A878" s="3" t="s">
        <v>15</v>
      </c>
      <c r="B878" s="3">
        <v>121103055</v>
      </c>
      <c r="C878" s="3">
        <v>121103086</v>
      </c>
      <c r="D878" s="3">
        <v>-0.69519050000000004</v>
      </c>
      <c r="E878" s="3" t="s">
        <v>30</v>
      </c>
    </row>
    <row r="879" spans="1:5" x14ac:dyDescent="0.25">
      <c r="A879" s="3" t="s">
        <v>16</v>
      </c>
      <c r="B879" s="3">
        <v>40936502</v>
      </c>
      <c r="C879" s="3">
        <v>40936605</v>
      </c>
      <c r="D879" s="3">
        <v>-0.57479975000000005</v>
      </c>
      <c r="E879" s="3" t="s">
        <v>30</v>
      </c>
    </row>
    <row r="880" spans="1:5" x14ac:dyDescent="0.25">
      <c r="A880" s="3" t="s">
        <v>2</v>
      </c>
      <c r="B880" s="3">
        <v>44849486</v>
      </c>
      <c r="C880" s="3">
        <v>44849566</v>
      </c>
      <c r="D880" s="3">
        <v>-0.54893400000000003</v>
      </c>
      <c r="E880" s="3" t="s">
        <v>30</v>
      </c>
    </row>
    <row r="881" spans="1:5" x14ac:dyDescent="0.25">
      <c r="A881" s="3" t="s">
        <v>5</v>
      </c>
      <c r="B881" s="3">
        <v>39487782</v>
      </c>
      <c r="C881" s="3">
        <v>39487791</v>
      </c>
      <c r="D881" s="3">
        <v>-0.56105099999999997</v>
      </c>
      <c r="E881" s="3" t="s">
        <v>30</v>
      </c>
    </row>
    <row r="882" spans="1:5" x14ac:dyDescent="0.25">
      <c r="A882" s="3" t="s">
        <v>3</v>
      </c>
      <c r="B882" s="3">
        <v>100315494</v>
      </c>
      <c r="C882" s="3">
        <v>100315519</v>
      </c>
      <c r="D882" s="3">
        <v>-0.53072249999999999</v>
      </c>
      <c r="E882" s="3" t="s">
        <v>30</v>
      </c>
    </row>
    <row r="883" spans="1:5" x14ac:dyDescent="0.25">
      <c r="A883" s="3" t="s">
        <v>7</v>
      </c>
      <c r="B883" s="3">
        <v>154161750</v>
      </c>
      <c r="C883" s="3">
        <v>154161780</v>
      </c>
      <c r="D883" s="3">
        <v>-0.53918600000000005</v>
      </c>
      <c r="E883" s="3" t="s">
        <v>30</v>
      </c>
    </row>
    <row r="884" spans="1:5" x14ac:dyDescent="0.25">
      <c r="A884" s="3" t="s">
        <v>16</v>
      </c>
      <c r="B884" s="3">
        <v>82771942</v>
      </c>
      <c r="C884" s="3">
        <v>82771982</v>
      </c>
      <c r="D884" s="3">
        <v>-0.46464224999999998</v>
      </c>
      <c r="E884" s="3" t="s">
        <v>30</v>
      </c>
    </row>
    <row r="885" spans="1:5" x14ac:dyDescent="0.25">
      <c r="A885" s="3" t="s">
        <v>8</v>
      </c>
      <c r="B885" s="3">
        <v>117067811</v>
      </c>
      <c r="C885" s="3">
        <v>117067874</v>
      </c>
      <c r="D885" s="3">
        <v>-0.42737025000000001</v>
      </c>
      <c r="E885" s="3" t="s">
        <v>30</v>
      </c>
    </row>
    <row r="886" spans="1:5" x14ac:dyDescent="0.25">
      <c r="A886" s="3" t="s">
        <v>8</v>
      </c>
      <c r="B886" s="3">
        <v>77536487</v>
      </c>
      <c r="C886" s="3">
        <v>77536603</v>
      </c>
      <c r="D886" s="3">
        <v>-0.37984000000000001</v>
      </c>
      <c r="E886" s="3" t="s">
        <v>30</v>
      </c>
    </row>
    <row r="887" spans="1:5" x14ac:dyDescent="0.25">
      <c r="A887" s="3" t="s">
        <v>5</v>
      </c>
      <c r="B887" s="3">
        <v>44342400</v>
      </c>
      <c r="C887" s="3">
        <v>44342434</v>
      </c>
      <c r="D887" s="3">
        <v>-0.53636925000000002</v>
      </c>
      <c r="E887" s="3" t="s">
        <v>30</v>
      </c>
    </row>
    <row r="888" spans="1:5" x14ac:dyDescent="0.25">
      <c r="A888" s="3" t="s">
        <v>4</v>
      </c>
      <c r="B888" s="3">
        <v>110472278</v>
      </c>
      <c r="C888" s="3">
        <v>110472364</v>
      </c>
      <c r="D888" s="3">
        <v>-0.38581349999999998</v>
      </c>
      <c r="E888" s="3" t="s">
        <v>30</v>
      </c>
    </row>
    <row r="889" spans="1:5" x14ac:dyDescent="0.25">
      <c r="A889" s="3" t="s">
        <v>18</v>
      </c>
      <c r="B889" s="3">
        <v>60099590</v>
      </c>
      <c r="C889" s="3">
        <v>60099703</v>
      </c>
      <c r="D889" s="3">
        <v>-0.43314174999999999</v>
      </c>
      <c r="E889" s="3" t="s">
        <v>30</v>
      </c>
    </row>
    <row r="890" spans="1:5" x14ac:dyDescent="0.25">
      <c r="A890" s="3" t="s">
        <v>16</v>
      </c>
      <c r="B890" s="3">
        <v>118136782</v>
      </c>
      <c r="C890" s="3">
        <v>118136801</v>
      </c>
      <c r="D890" s="3">
        <v>-0.37207849999999998</v>
      </c>
      <c r="E890" s="3" t="s">
        <v>30</v>
      </c>
    </row>
    <row r="891" spans="1:5" x14ac:dyDescent="0.25">
      <c r="A891" s="3" t="s">
        <v>11</v>
      </c>
      <c r="B891" s="3">
        <v>152057254</v>
      </c>
      <c r="C891" s="3">
        <v>152057295</v>
      </c>
      <c r="D891" s="3">
        <v>-0.53634375000000001</v>
      </c>
      <c r="E891" s="3" t="s">
        <v>30</v>
      </c>
    </row>
    <row r="892" spans="1:5" x14ac:dyDescent="0.25">
      <c r="A892" s="3" t="s">
        <v>16</v>
      </c>
      <c r="B892" s="3">
        <v>70240425</v>
      </c>
      <c r="C892" s="3">
        <v>70240441</v>
      </c>
      <c r="D892" s="3">
        <v>-0.44441124999999998</v>
      </c>
      <c r="E892" s="3" t="s">
        <v>30</v>
      </c>
    </row>
    <row r="893" spans="1:5" x14ac:dyDescent="0.25">
      <c r="A893" s="3" t="s">
        <v>4</v>
      </c>
      <c r="B893" s="3">
        <v>107900016</v>
      </c>
      <c r="C893" s="3">
        <v>107900042</v>
      </c>
      <c r="D893" s="3">
        <v>-0.3707375</v>
      </c>
      <c r="E893" s="3" t="s">
        <v>30</v>
      </c>
    </row>
    <row r="894" spans="1:5" x14ac:dyDescent="0.25">
      <c r="A894" s="3" t="s">
        <v>1</v>
      </c>
      <c r="B894" s="3">
        <v>76349560</v>
      </c>
      <c r="C894" s="3">
        <v>76349647</v>
      </c>
      <c r="D894" s="3">
        <v>-0.38006000000000001</v>
      </c>
      <c r="E894" s="3" t="s">
        <v>30</v>
      </c>
    </row>
    <row r="895" spans="1:5" x14ac:dyDescent="0.25">
      <c r="A895" s="3" t="s">
        <v>7</v>
      </c>
      <c r="B895" s="3">
        <v>49602826</v>
      </c>
      <c r="C895" s="3">
        <v>49602923</v>
      </c>
      <c r="D895" s="3">
        <v>-0.39330799999999999</v>
      </c>
      <c r="E895" s="3" t="s">
        <v>30</v>
      </c>
    </row>
    <row r="896" spans="1:5" x14ac:dyDescent="0.25">
      <c r="A896" s="3" t="s">
        <v>7</v>
      </c>
      <c r="B896" s="3">
        <v>133601337</v>
      </c>
      <c r="C896" s="3">
        <v>133601359</v>
      </c>
      <c r="D896" s="3">
        <v>-0.57297600000000004</v>
      </c>
      <c r="E896" s="3" t="s">
        <v>30</v>
      </c>
    </row>
    <row r="897" spans="1:5" x14ac:dyDescent="0.25">
      <c r="A897" s="3" t="s">
        <v>0</v>
      </c>
      <c r="B897" s="3">
        <v>6106312</v>
      </c>
      <c r="C897" s="3">
        <v>6106401</v>
      </c>
      <c r="D897" s="3">
        <v>-0.57377224999999998</v>
      </c>
      <c r="E897" s="3" t="s">
        <v>30</v>
      </c>
    </row>
    <row r="898" spans="1:5" x14ac:dyDescent="0.25">
      <c r="A898" s="3" t="s">
        <v>4</v>
      </c>
      <c r="B898" s="3">
        <v>112429409</v>
      </c>
      <c r="C898" s="3">
        <v>112429425</v>
      </c>
      <c r="D898" s="3">
        <v>-0.52575749999999999</v>
      </c>
      <c r="E898" s="3" t="s">
        <v>30</v>
      </c>
    </row>
    <row r="899" spans="1:5" x14ac:dyDescent="0.25">
      <c r="A899" s="3" t="s">
        <v>2</v>
      </c>
      <c r="B899" s="3">
        <v>110632327</v>
      </c>
      <c r="C899" s="3">
        <v>110632342</v>
      </c>
      <c r="D899" s="3">
        <v>-0.68799100000000002</v>
      </c>
      <c r="E899" s="3" t="s">
        <v>30</v>
      </c>
    </row>
    <row r="900" spans="1:5" x14ac:dyDescent="0.25">
      <c r="A900" s="3" t="s">
        <v>0</v>
      </c>
      <c r="B900" s="3">
        <v>47832547</v>
      </c>
      <c r="C900" s="3">
        <v>47832573</v>
      </c>
      <c r="D900" s="3">
        <v>-0.49677250000000001</v>
      </c>
      <c r="E900" s="3" t="s">
        <v>30</v>
      </c>
    </row>
    <row r="901" spans="1:5" x14ac:dyDescent="0.25">
      <c r="A901" s="3" t="s">
        <v>8</v>
      </c>
      <c r="B901" s="3">
        <v>110009120</v>
      </c>
      <c r="C901" s="3">
        <v>110009194</v>
      </c>
      <c r="D901" s="3">
        <v>-0.39828649999999999</v>
      </c>
      <c r="E901" s="3" t="s">
        <v>30</v>
      </c>
    </row>
    <row r="902" spans="1:5" x14ac:dyDescent="0.25">
      <c r="A902" s="3" t="s">
        <v>8</v>
      </c>
      <c r="B902" s="3">
        <v>33133262</v>
      </c>
      <c r="C902" s="3">
        <v>33133354</v>
      </c>
      <c r="D902" s="3">
        <v>-0.45687149999999999</v>
      </c>
      <c r="E902" s="3" t="s">
        <v>30</v>
      </c>
    </row>
    <row r="903" spans="1:5" x14ac:dyDescent="0.25">
      <c r="A903" s="3" t="s">
        <v>16</v>
      </c>
      <c r="B903" s="3">
        <v>67766145</v>
      </c>
      <c r="C903" s="3">
        <v>67766255</v>
      </c>
      <c r="D903" s="3">
        <v>-0.44919350000000002</v>
      </c>
      <c r="E903" s="3" t="s">
        <v>30</v>
      </c>
    </row>
    <row r="904" spans="1:5" x14ac:dyDescent="0.25">
      <c r="A904" s="3" t="s">
        <v>17</v>
      </c>
      <c r="B904" s="3">
        <v>28222625</v>
      </c>
      <c r="C904" s="3">
        <v>28222711</v>
      </c>
      <c r="D904" s="3">
        <v>-0.40182050000000002</v>
      </c>
      <c r="E904" s="3" t="s">
        <v>30</v>
      </c>
    </row>
    <row r="905" spans="1:5" x14ac:dyDescent="0.25">
      <c r="A905" s="3" t="s">
        <v>6</v>
      </c>
      <c r="B905" s="3">
        <v>7404227</v>
      </c>
      <c r="C905" s="3">
        <v>7404265</v>
      </c>
      <c r="D905" s="3">
        <v>-0.42167100000000002</v>
      </c>
      <c r="E905" s="3" t="s">
        <v>30</v>
      </c>
    </row>
    <row r="906" spans="1:5" x14ac:dyDescent="0.25">
      <c r="A906" s="3" t="s">
        <v>9</v>
      </c>
      <c r="B906" s="3">
        <v>71645547</v>
      </c>
      <c r="C906" s="3">
        <v>71645692</v>
      </c>
      <c r="D906" s="3">
        <v>-0.48172949999999998</v>
      </c>
      <c r="E906" s="3" t="s">
        <v>30</v>
      </c>
    </row>
    <row r="907" spans="1:5" x14ac:dyDescent="0.25">
      <c r="A907" s="3" t="s">
        <v>4</v>
      </c>
      <c r="B907" s="3">
        <v>121811315</v>
      </c>
      <c r="C907" s="3">
        <v>121811350</v>
      </c>
      <c r="D907" s="3">
        <v>-0.52019150000000003</v>
      </c>
      <c r="E907" s="3" t="s">
        <v>30</v>
      </c>
    </row>
    <row r="908" spans="1:5" x14ac:dyDescent="0.25">
      <c r="A908" s="3" t="s">
        <v>7</v>
      </c>
      <c r="B908" s="3">
        <v>154986454</v>
      </c>
      <c r="C908" s="3">
        <v>154986588</v>
      </c>
      <c r="D908" s="3">
        <v>-0.481993</v>
      </c>
      <c r="E908" s="3" t="s">
        <v>30</v>
      </c>
    </row>
    <row r="909" spans="1:5" x14ac:dyDescent="0.25">
      <c r="A909" s="3" t="s">
        <v>14</v>
      </c>
      <c r="B909" s="3">
        <v>61310712</v>
      </c>
      <c r="C909" s="3">
        <v>61310768</v>
      </c>
      <c r="D909" s="3">
        <v>-0.43036150000000001</v>
      </c>
      <c r="E909" s="3" t="s">
        <v>30</v>
      </c>
    </row>
    <row r="910" spans="1:5" x14ac:dyDescent="0.25">
      <c r="A910" s="3" t="s">
        <v>14</v>
      </c>
      <c r="B910" s="3">
        <v>3370806</v>
      </c>
      <c r="C910" s="3">
        <v>3370829</v>
      </c>
      <c r="D910" s="3">
        <v>-0.35778650000000001</v>
      </c>
      <c r="E910" s="3" t="s">
        <v>30</v>
      </c>
    </row>
    <row r="911" spans="1:5" x14ac:dyDescent="0.25">
      <c r="A911" s="3" t="s">
        <v>17</v>
      </c>
      <c r="B911" s="3">
        <v>70971238</v>
      </c>
      <c r="C911" s="3">
        <v>70971254</v>
      </c>
      <c r="D911" s="3">
        <v>-0.40157300000000001</v>
      </c>
      <c r="E911" s="3" t="s">
        <v>30</v>
      </c>
    </row>
    <row r="912" spans="1:5" x14ac:dyDescent="0.25">
      <c r="A912" s="3" t="s">
        <v>7</v>
      </c>
      <c r="B912" s="3">
        <v>105215119</v>
      </c>
      <c r="C912" s="3">
        <v>105215221</v>
      </c>
      <c r="D912" s="3">
        <v>-0.39352799999999999</v>
      </c>
      <c r="E912" s="3" t="s">
        <v>30</v>
      </c>
    </row>
    <row r="913" spans="1:5" x14ac:dyDescent="0.25">
      <c r="A913" s="3" t="s">
        <v>16</v>
      </c>
      <c r="B913" s="3">
        <v>75967337</v>
      </c>
      <c r="C913" s="3">
        <v>75967425</v>
      </c>
      <c r="D913" s="3">
        <v>-0.37619075000000002</v>
      </c>
      <c r="E913" s="3" t="s">
        <v>30</v>
      </c>
    </row>
    <row r="914" spans="1:5" x14ac:dyDescent="0.25">
      <c r="A914" s="3" t="s">
        <v>8</v>
      </c>
      <c r="B914" s="3">
        <v>51510770</v>
      </c>
      <c r="C914" s="3">
        <v>51510876</v>
      </c>
      <c r="D914" s="3">
        <v>-0.34122599999999997</v>
      </c>
      <c r="E914" s="3" t="s">
        <v>30</v>
      </c>
    </row>
    <row r="915" spans="1:5" x14ac:dyDescent="0.25">
      <c r="A915" s="3" t="s">
        <v>1</v>
      </c>
      <c r="B915" s="3">
        <v>56978099</v>
      </c>
      <c r="C915" s="3">
        <v>56978214</v>
      </c>
      <c r="D915" s="3">
        <v>-0.321967</v>
      </c>
      <c r="E915" s="3" t="s">
        <v>30</v>
      </c>
    </row>
    <row r="916" spans="1:5" x14ac:dyDescent="0.25">
      <c r="A916" s="3" t="s">
        <v>3</v>
      </c>
      <c r="B916" s="3">
        <v>85473437</v>
      </c>
      <c r="C916" s="3">
        <v>85473539</v>
      </c>
      <c r="D916" s="3">
        <v>-0.54337725000000003</v>
      </c>
      <c r="E916" s="3" t="s">
        <v>30</v>
      </c>
    </row>
    <row r="917" spans="1:5" x14ac:dyDescent="0.25">
      <c r="A917" s="3" t="s">
        <v>14</v>
      </c>
      <c r="B917" s="3">
        <v>96248793</v>
      </c>
      <c r="C917" s="3">
        <v>96248831</v>
      </c>
      <c r="D917" s="3">
        <v>-0.52377525000000003</v>
      </c>
      <c r="E917" s="3" t="s">
        <v>30</v>
      </c>
    </row>
    <row r="918" spans="1:5" x14ac:dyDescent="0.25">
      <c r="A918" s="3" t="s">
        <v>7</v>
      </c>
      <c r="B918" s="3">
        <v>137800747</v>
      </c>
      <c r="C918" s="3">
        <v>137800837</v>
      </c>
      <c r="D918" s="3">
        <v>-0.50045050000000002</v>
      </c>
      <c r="E918" s="3" t="s">
        <v>30</v>
      </c>
    </row>
    <row r="919" spans="1:5" x14ac:dyDescent="0.25">
      <c r="A919" s="3" t="s">
        <v>13</v>
      </c>
      <c r="B919" s="3">
        <v>100613398</v>
      </c>
      <c r="C919" s="3">
        <v>100613431</v>
      </c>
      <c r="D919" s="3">
        <v>-0.42022949999999998</v>
      </c>
      <c r="E919" s="3" t="s">
        <v>30</v>
      </c>
    </row>
    <row r="920" spans="1:5" x14ac:dyDescent="0.25">
      <c r="A920" s="3" t="s">
        <v>14</v>
      </c>
      <c r="B920" s="3">
        <v>115176366</v>
      </c>
      <c r="C920" s="3">
        <v>115176470</v>
      </c>
      <c r="D920" s="3">
        <v>-0.45289600000000002</v>
      </c>
      <c r="E920" s="3" t="s">
        <v>30</v>
      </c>
    </row>
    <row r="921" spans="1:5" x14ac:dyDescent="0.25">
      <c r="A921" s="3" t="s">
        <v>5</v>
      </c>
      <c r="B921" s="3">
        <v>30377449</v>
      </c>
      <c r="C921" s="3">
        <v>30377545</v>
      </c>
      <c r="D921" s="3">
        <v>-0.40950825000000002</v>
      </c>
      <c r="E921" s="3" t="s">
        <v>30</v>
      </c>
    </row>
    <row r="922" spans="1:5" x14ac:dyDescent="0.25">
      <c r="A922" s="3" t="s">
        <v>4</v>
      </c>
      <c r="B922" s="3">
        <v>146999003</v>
      </c>
      <c r="C922" s="3">
        <v>146999049</v>
      </c>
      <c r="D922" s="3">
        <v>-0.45161699999999999</v>
      </c>
      <c r="E922" s="3" t="s">
        <v>30</v>
      </c>
    </row>
    <row r="923" spans="1:5" x14ac:dyDescent="0.25">
      <c r="A923" s="3" t="s">
        <v>0</v>
      </c>
      <c r="B923" s="3">
        <v>5708375</v>
      </c>
      <c r="C923" s="3">
        <v>5708406</v>
      </c>
      <c r="D923" s="3">
        <v>-0.35082174999999999</v>
      </c>
      <c r="E923" s="3" t="s">
        <v>30</v>
      </c>
    </row>
    <row r="924" spans="1:5" x14ac:dyDescent="0.25">
      <c r="A924" s="3" t="s">
        <v>11</v>
      </c>
      <c r="B924" s="3">
        <v>152944221</v>
      </c>
      <c r="C924" s="3">
        <v>152944331</v>
      </c>
      <c r="D924" s="3">
        <v>-0.37928299999999998</v>
      </c>
      <c r="E924" s="3" t="s">
        <v>30</v>
      </c>
    </row>
    <row r="925" spans="1:5" x14ac:dyDescent="0.25">
      <c r="A925" s="3" t="s">
        <v>7</v>
      </c>
      <c r="B925" s="3">
        <v>129700978</v>
      </c>
      <c r="C925" s="3">
        <v>129701116</v>
      </c>
      <c r="D925" s="3">
        <v>-0.446301</v>
      </c>
      <c r="E925" s="3" t="s">
        <v>30</v>
      </c>
    </row>
    <row r="926" spans="1:5" x14ac:dyDescent="0.25">
      <c r="A926" s="3" t="s">
        <v>5</v>
      </c>
      <c r="B926" s="3">
        <v>27657772</v>
      </c>
      <c r="C926" s="3">
        <v>27657808</v>
      </c>
      <c r="D926" s="3">
        <v>-0.61220699999999995</v>
      </c>
      <c r="E926" s="3" t="s">
        <v>30</v>
      </c>
    </row>
    <row r="927" spans="1:5" x14ac:dyDescent="0.25">
      <c r="A927" s="3" t="s">
        <v>5</v>
      </c>
      <c r="B927" s="3">
        <v>128244283</v>
      </c>
      <c r="C927" s="3">
        <v>128244405</v>
      </c>
      <c r="D927" s="3">
        <v>-0.51686325</v>
      </c>
      <c r="E927" s="3" t="s">
        <v>30</v>
      </c>
    </row>
    <row r="928" spans="1:5" x14ac:dyDescent="0.25">
      <c r="A928" s="3" t="s">
        <v>10</v>
      </c>
      <c r="B928" s="3">
        <v>49356689</v>
      </c>
      <c r="C928" s="3">
        <v>49356727</v>
      </c>
      <c r="D928" s="3">
        <v>-0.47960675000000003</v>
      </c>
      <c r="E928" s="3" t="s">
        <v>30</v>
      </c>
    </row>
    <row r="929" spans="1:5" x14ac:dyDescent="0.25">
      <c r="A929" s="3" t="s">
        <v>17</v>
      </c>
      <c r="B929" s="3">
        <v>31851218</v>
      </c>
      <c r="C929" s="3">
        <v>31851292</v>
      </c>
      <c r="D929" s="3">
        <v>-0.461094</v>
      </c>
      <c r="E929" s="3" t="s">
        <v>30</v>
      </c>
    </row>
    <row r="930" spans="1:5" x14ac:dyDescent="0.25">
      <c r="A930" s="3" t="s">
        <v>1</v>
      </c>
      <c r="B930" s="3">
        <v>20815006</v>
      </c>
      <c r="C930" s="3">
        <v>20815025</v>
      </c>
      <c r="D930" s="3">
        <v>-0.50535825000000001</v>
      </c>
      <c r="E930" s="3" t="s">
        <v>30</v>
      </c>
    </row>
    <row r="931" spans="1:5" x14ac:dyDescent="0.25">
      <c r="A931" s="3" t="s">
        <v>4</v>
      </c>
      <c r="B931" s="3">
        <v>148809376</v>
      </c>
      <c r="C931" s="3">
        <v>148809403</v>
      </c>
      <c r="D931" s="3">
        <v>-0.45663124999999999</v>
      </c>
      <c r="E931" s="3" t="s">
        <v>30</v>
      </c>
    </row>
    <row r="932" spans="1:5" x14ac:dyDescent="0.25">
      <c r="A932" s="3" t="s">
        <v>9</v>
      </c>
      <c r="B932" s="3">
        <v>189037747</v>
      </c>
      <c r="C932" s="3">
        <v>189037781</v>
      </c>
      <c r="D932" s="3">
        <v>-0.41069675</v>
      </c>
      <c r="E932" s="3" t="s">
        <v>30</v>
      </c>
    </row>
    <row r="933" spans="1:5" x14ac:dyDescent="0.25">
      <c r="A933" s="3" t="s">
        <v>19</v>
      </c>
      <c r="B933" s="3">
        <v>34349768</v>
      </c>
      <c r="C933" s="3">
        <v>34349838</v>
      </c>
      <c r="D933" s="3">
        <v>-0.40747149999999999</v>
      </c>
      <c r="E933" s="3" t="s">
        <v>30</v>
      </c>
    </row>
    <row r="934" spans="1:5" x14ac:dyDescent="0.25">
      <c r="A934" s="3" t="s">
        <v>9</v>
      </c>
      <c r="B934" s="3">
        <v>36315096</v>
      </c>
      <c r="C934" s="3">
        <v>36315130</v>
      </c>
      <c r="D934" s="3">
        <v>-0.47435725000000001</v>
      </c>
      <c r="E934" s="3" t="s">
        <v>30</v>
      </c>
    </row>
    <row r="935" spans="1:5" x14ac:dyDescent="0.25">
      <c r="A935" s="3" t="s">
        <v>16</v>
      </c>
      <c r="B935" s="3">
        <v>94632185</v>
      </c>
      <c r="C935" s="3">
        <v>94632250</v>
      </c>
      <c r="D935" s="3">
        <v>-0.38628924999999997</v>
      </c>
      <c r="E935" s="3" t="s">
        <v>30</v>
      </c>
    </row>
    <row r="936" spans="1:5" x14ac:dyDescent="0.25">
      <c r="A936" s="3" t="s">
        <v>1</v>
      </c>
      <c r="B936" s="3">
        <v>108437881</v>
      </c>
      <c r="C936" s="3">
        <v>108437922</v>
      </c>
      <c r="D936" s="3">
        <v>-0.41748524999999997</v>
      </c>
      <c r="E936" s="3" t="s">
        <v>30</v>
      </c>
    </row>
    <row r="937" spans="1:5" x14ac:dyDescent="0.25">
      <c r="A937" s="3" t="s">
        <v>7</v>
      </c>
      <c r="B937" s="3">
        <v>143351217</v>
      </c>
      <c r="C937" s="3">
        <v>143351359</v>
      </c>
      <c r="D937" s="3">
        <v>-0.38359900000000002</v>
      </c>
      <c r="E937" s="3" t="s">
        <v>30</v>
      </c>
    </row>
    <row r="938" spans="1:5" x14ac:dyDescent="0.25">
      <c r="A938" s="3" t="s">
        <v>3</v>
      </c>
      <c r="B938" s="3">
        <v>113413913</v>
      </c>
      <c r="C938" s="3">
        <v>113413935</v>
      </c>
      <c r="D938" s="3">
        <v>-0.486433</v>
      </c>
      <c r="E938" s="3" t="s">
        <v>30</v>
      </c>
    </row>
    <row r="939" spans="1:5" x14ac:dyDescent="0.25">
      <c r="A939" s="3" t="s">
        <v>12</v>
      </c>
      <c r="B939" s="3">
        <v>35651315</v>
      </c>
      <c r="C939" s="3">
        <v>35651343</v>
      </c>
      <c r="D939" s="3">
        <v>-0.41817525</v>
      </c>
      <c r="E939" s="3" t="s">
        <v>30</v>
      </c>
    </row>
    <row r="940" spans="1:5" x14ac:dyDescent="0.25">
      <c r="A940" s="3" t="s">
        <v>19</v>
      </c>
      <c r="B940" s="3">
        <v>79128507</v>
      </c>
      <c r="C940" s="3">
        <v>79128582</v>
      </c>
      <c r="D940" s="3">
        <v>-0.43978450000000002</v>
      </c>
      <c r="E940" s="3" t="s">
        <v>30</v>
      </c>
    </row>
    <row r="941" spans="1:5" x14ac:dyDescent="0.25">
      <c r="A941" s="3" t="s">
        <v>16</v>
      </c>
      <c r="B941" s="3">
        <v>19693399</v>
      </c>
      <c r="C941" s="3">
        <v>19693470</v>
      </c>
      <c r="D941" s="3">
        <v>-0.40020275</v>
      </c>
      <c r="E941" s="3" t="s">
        <v>30</v>
      </c>
    </row>
    <row r="942" spans="1:5" x14ac:dyDescent="0.25">
      <c r="A942" s="3" t="s">
        <v>4</v>
      </c>
      <c r="B942" s="3">
        <v>54207421</v>
      </c>
      <c r="C942" s="3">
        <v>54207496</v>
      </c>
      <c r="D942" s="3">
        <v>-0.40015250000000002</v>
      </c>
      <c r="E942" s="3" t="s">
        <v>30</v>
      </c>
    </row>
    <row r="943" spans="1:5" x14ac:dyDescent="0.25">
      <c r="A943" s="3" t="s">
        <v>16</v>
      </c>
      <c r="B943" s="3">
        <v>116314048</v>
      </c>
      <c r="C943" s="3">
        <v>116314070</v>
      </c>
      <c r="D943" s="3">
        <v>-0.36326924999999999</v>
      </c>
      <c r="E943" s="3" t="s">
        <v>30</v>
      </c>
    </row>
    <row r="944" spans="1:5" x14ac:dyDescent="0.25">
      <c r="A944" s="3" t="s">
        <v>5</v>
      </c>
      <c r="B944" s="3">
        <v>6202862</v>
      </c>
      <c r="C944" s="3">
        <v>6202917</v>
      </c>
      <c r="D944" s="3">
        <v>-0.31100100000000003</v>
      </c>
      <c r="E944" s="3" t="s">
        <v>30</v>
      </c>
    </row>
    <row r="945" spans="1:5" x14ac:dyDescent="0.25">
      <c r="A945" s="3" t="s">
        <v>7</v>
      </c>
      <c r="B945" s="3">
        <v>91640585</v>
      </c>
      <c r="C945" s="3">
        <v>91640640</v>
      </c>
      <c r="D945" s="3">
        <v>-0.58298050000000001</v>
      </c>
      <c r="E945" s="3" t="s">
        <v>30</v>
      </c>
    </row>
    <row r="946" spans="1:5" x14ac:dyDescent="0.25">
      <c r="A946" s="3" t="s">
        <v>2</v>
      </c>
      <c r="B946" s="3">
        <v>72912265</v>
      </c>
      <c r="C946" s="3">
        <v>72912296</v>
      </c>
      <c r="D946" s="3">
        <v>-0.76277824999999999</v>
      </c>
      <c r="E946" s="3" t="s">
        <v>30</v>
      </c>
    </row>
    <row r="947" spans="1:5" x14ac:dyDescent="0.25">
      <c r="A947" s="3" t="s">
        <v>9</v>
      </c>
      <c r="B947" s="3">
        <v>75401657</v>
      </c>
      <c r="C947" s="3">
        <v>75401740</v>
      </c>
      <c r="D947" s="3">
        <v>-0.55912174999999997</v>
      </c>
      <c r="E947" s="3" t="s">
        <v>30</v>
      </c>
    </row>
    <row r="948" spans="1:5" x14ac:dyDescent="0.25">
      <c r="A948" s="3" t="s">
        <v>14</v>
      </c>
      <c r="B948" s="3">
        <v>17278708</v>
      </c>
      <c r="C948" s="3">
        <v>17278774</v>
      </c>
      <c r="D948" s="3">
        <v>-0.55548500000000001</v>
      </c>
      <c r="E948" s="3" t="s">
        <v>30</v>
      </c>
    </row>
    <row r="949" spans="1:5" x14ac:dyDescent="0.25">
      <c r="A949" s="3" t="s">
        <v>9</v>
      </c>
      <c r="B949" s="3">
        <v>75601593</v>
      </c>
      <c r="C949" s="3">
        <v>75601656</v>
      </c>
      <c r="D949" s="3">
        <v>-0.49611424999999998</v>
      </c>
      <c r="E949" s="3" t="s">
        <v>30</v>
      </c>
    </row>
    <row r="950" spans="1:5" x14ac:dyDescent="0.25">
      <c r="A950" s="3" t="s">
        <v>14</v>
      </c>
      <c r="B950" s="3">
        <v>3540544</v>
      </c>
      <c r="C950" s="3">
        <v>3540658</v>
      </c>
      <c r="D950" s="3">
        <v>-0.57522775000000004</v>
      </c>
      <c r="E950" s="3" t="s">
        <v>30</v>
      </c>
    </row>
    <row r="951" spans="1:5" x14ac:dyDescent="0.25">
      <c r="A951" s="3" t="s">
        <v>4</v>
      </c>
      <c r="B951" s="3">
        <v>136745512</v>
      </c>
      <c r="C951" s="3">
        <v>136745579</v>
      </c>
      <c r="D951" s="3">
        <v>-0.48873549999999999</v>
      </c>
      <c r="E951" s="3" t="s">
        <v>30</v>
      </c>
    </row>
    <row r="952" spans="1:5" x14ac:dyDescent="0.25">
      <c r="A952" s="3" t="s">
        <v>18</v>
      </c>
      <c r="B952" s="3">
        <v>101785367</v>
      </c>
      <c r="C952" s="3">
        <v>101785453</v>
      </c>
      <c r="D952" s="3">
        <v>-0.43504825000000003</v>
      </c>
      <c r="E952" s="3" t="s">
        <v>30</v>
      </c>
    </row>
    <row r="953" spans="1:5" x14ac:dyDescent="0.25">
      <c r="A953" s="3" t="s">
        <v>1</v>
      </c>
      <c r="B953" s="3">
        <v>84452567</v>
      </c>
      <c r="C953" s="3">
        <v>84452604</v>
      </c>
      <c r="D953" s="3">
        <v>-0.57830700000000002</v>
      </c>
      <c r="E953" s="3" t="s">
        <v>30</v>
      </c>
    </row>
    <row r="954" spans="1:5" x14ac:dyDescent="0.25">
      <c r="A954" s="3" t="s">
        <v>4</v>
      </c>
      <c r="B954" s="3">
        <v>141235377</v>
      </c>
      <c r="C954" s="3">
        <v>141235417</v>
      </c>
      <c r="D954" s="3">
        <v>-0.43354100000000001</v>
      </c>
      <c r="E954" s="3" t="s">
        <v>30</v>
      </c>
    </row>
    <row r="955" spans="1:5" x14ac:dyDescent="0.25">
      <c r="A955" s="3" t="s">
        <v>15</v>
      </c>
      <c r="B955" s="3">
        <v>88648817</v>
      </c>
      <c r="C955" s="3">
        <v>88648848</v>
      </c>
      <c r="D955" s="3">
        <v>-0.44403199999999998</v>
      </c>
      <c r="E955" s="3" t="s">
        <v>30</v>
      </c>
    </row>
    <row r="956" spans="1:5" x14ac:dyDescent="0.25">
      <c r="A956" s="3" t="s">
        <v>11</v>
      </c>
      <c r="B956" s="3">
        <v>34904055</v>
      </c>
      <c r="C956" s="3">
        <v>34904140</v>
      </c>
      <c r="D956" s="3">
        <v>-0.40777400000000003</v>
      </c>
      <c r="E956" s="3" t="s">
        <v>30</v>
      </c>
    </row>
    <row r="957" spans="1:5" x14ac:dyDescent="0.25">
      <c r="A957" s="3" t="s">
        <v>6</v>
      </c>
      <c r="B957" s="3">
        <v>54234128</v>
      </c>
      <c r="C957" s="3">
        <v>54234161</v>
      </c>
      <c r="D957" s="3">
        <v>-0.54834625000000004</v>
      </c>
      <c r="E957" s="3" t="s">
        <v>30</v>
      </c>
    </row>
    <row r="958" spans="1:5" x14ac:dyDescent="0.25">
      <c r="A958" s="3" t="s">
        <v>11</v>
      </c>
      <c r="B958" s="3">
        <v>181231318</v>
      </c>
      <c r="C958" s="3">
        <v>181231361</v>
      </c>
      <c r="D958" s="3">
        <v>-0.65969624999999998</v>
      </c>
      <c r="E958" s="3" t="s">
        <v>30</v>
      </c>
    </row>
    <row r="959" spans="1:5" x14ac:dyDescent="0.25">
      <c r="A959" s="3" t="s">
        <v>7</v>
      </c>
      <c r="B959" s="3">
        <v>137518252</v>
      </c>
      <c r="C959" s="3">
        <v>137518307</v>
      </c>
      <c r="D959" s="3">
        <v>-0.47129124999999999</v>
      </c>
      <c r="E959" s="3" t="s">
        <v>30</v>
      </c>
    </row>
    <row r="960" spans="1:5" x14ac:dyDescent="0.25">
      <c r="A960" s="3" t="s">
        <v>15</v>
      </c>
      <c r="B960" s="3">
        <v>108406928</v>
      </c>
      <c r="C960" s="3">
        <v>108406950</v>
      </c>
      <c r="D960" s="3">
        <v>-0.67685150000000005</v>
      </c>
      <c r="E960" s="3" t="s">
        <v>30</v>
      </c>
    </row>
    <row r="961" spans="1:5" x14ac:dyDescent="0.25">
      <c r="A961" s="3" t="s">
        <v>5</v>
      </c>
      <c r="B961" s="3">
        <v>127197020</v>
      </c>
      <c r="C961" s="3">
        <v>127197131</v>
      </c>
      <c r="D961" s="3">
        <v>-0.49076500000000001</v>
      </c>
      <c r="E961" s="3" t="s">
        <v>30</v>
      </c>
    </row>
    <row r="962" spans="1:5" x14ac:dyDescent="0.25">
      <c r="A962" s="3" t="s">
        <v>16</v>
      </c>
      <c r="B962" s="3">
        <v>74991645</v>
      </c>
      <c r="C962" s="3">
        <v>74991657</v>
      </c>
      <c r="D962" s="3">
        <v>-0.45424425000000002</v>
      </c>
      <c r="E962" s="3" t="s">
        <v>30</v>
      </c>
    </row>
    <row r="963" spans="1:5" x14ac:dyDescent="0.25">
      <c r="A963" s="3" t="s">
        <v>18</v>
      </c>
      <c r="B963" s="3">
        <v>113285920</v>
      </c>
      <c r="C963" s="3">
        <v>113285946</v>
      </c>
      <c r="D963" s="3">
        <v>-0.41182025</v>
      </c>
      <c r="E963" s="3" t="s">
        <v>30</v>
      </c>
    </row>
    <row r="964" spans="1:5" x14ac:dyDescent="0.25">
      <c r="A964" s="3" t="s">
        <v>0</v>
      </c>
      <c r="B964" s="3">
        <v>5589181</v>
      </c>
      <c r="C964" s="3">
        <v>5589210</v>
      </c>
      <c r="D964" s="3">
        <v>-0.43369249999999998</v>
      </c>
      <c r="E964" s="3" t="s">
        <v>30</v>
      </c>
    </row>
    <row r="965" spans="1:5" x14ac:dyDescent="0.25">
      <c r="A965" s="3" t="s">
        <v>8</v>
      </c>
      <c r="B965" s="3">
        <v>104908197</v>
      </c>
      <c r="C965" s="3">
        <v>104908310</v>
      </c>
      <c r="D965" s="3">
        <v>-0.38811374999999998</v>
      </c>
      <c r="E965" s="3" t="s">
        <v>30</v>
      </c>
    </row>
    <row r="966" spans="1:5" x14ac:dyDescent="0.25">
      <c r="A966" s="3" t="s">
        <v>0</v>
      </c>
      <c r="B966" s="3">
        <v>47338785</v>
      </c>
      <c r="C966" s="3">
        <v>47338816</v>
      </c>
      <c r="D966" s="3">
        <v>-0.41259574999999998</v>
      </c>
      <c r="E966" s="3" t="s">
        <v>30</v>
      </c>
    </row>
    <row r="967" spans="1:5" x14ac:dyDescent="0.25">
      <c r="A967" s="3" t="s">
        <v>7</v>
      </c>
      <c r="B967" s="3">
        <v>140748720</v>
      </c>
      <c r="C967" s="3">
        <v>140748752</v>
      </c>
      <c r="D967" s="3">
        <v>-0.41323124999999999</v>
      </c>
      <c r="E967" s="3" t="s">
        <v>30</v>
      </c>
    </row>
    <row r="968" spans="1:5" x14ac:dyDescent="0.25">
      <c r="A968" s="3" t="s">
        <v>14</v>
      </c>
      <c r="B968" s="3">
        <v>117608561</v>
      </c>
      <c r="C968" s="3">
        <v>117608690</v>
      </c>
      <c r="D968" s="3">
        <v>-0.36248825000000001</v>
      </c>
      <c r="E968" s="3" t="s">
        <v>30</v>
      </c>
    </row>
    <row r="969" spans="1:5" x14ac:dyDescent="0.25">
      <c r="A969" s="3" t="s">
        <v>5</v>
      </c>
      <c r="B969" s="3">
        <v>110809800</v>
      </c>
      <c r="C969" s="3">
        <v>110809825</v>
      </c>
      <c r="D969" s="3">
        <v>-0.37088300000000002</v>
      </c>
      <c r="E969" s="3" t="s">
        <v>30</v>
      </c>
    </row>
    <row r="970" spans="1:5" x14ac:dyDescent="0.25">
      <c r="A970" s="3" t="s">
        <v>7</v>
      </c>
      <c r="B970" s="3">
        <v>124902596</v>
      </c>
      <c r="C970" s="3">
        <v>124902650</v>
      </c>
      <c r="D970" s="3">
        <v>-0.38445299999999999</v>
      </c>
      <c r="E970" s="3" t="s">
        <v>30</v>
      </c>
    </row>
    <row r="971" spans="1:5" x14ac:dyDescent="0.25">
      <c r="A971" s="3" t="s">
        <v>17</v>
      </c>
      <c r="B971" s="3">
        <v>31644764</v>
      </c>
      <c r="C971" s="3">
        <v>31644794</v>
      </c>
      <c r="D971" s="3">
        <v>-0.68542974999999995</v>
      </c>
      <c r="E971" s="3" t="s">
        <v>30</v>
      </c>
    </row>
    <row r="972" spans="1:5" x14ac:dyDescent="0.25">
      <c r="A972" s="3" t="s">
        <v>6</v>
      </c>
      <c r="B972" s="3">
        <v>70728063</v>
      </c>
      <c r="C972" s="3">
        <v>70728124</v>
      </c>
      <c r="D972" s="3">
        <v>-0.68239000000000005</v>
      </c>
      <c r="E972" s="3" t="s">
        <v>30</v>
      </c>
    </row>
    <row r="973" spans="1:5" x14ac:dyDescent="0.25">
      <c r="A973" s="3" t="s">
        <v>16</v>
      </c>
      <c r="B973" s="3">
        <v>66958298</v>
      </c>
      <c r="C973" s="3">
        <v>66958387</v>
      </c>
      <c r="D973" s="3">
        <v>-0.57870874999999999</v>
      </c>
      <c r="E973" s="3" t="s">
        <v>30</v>
      </c>
    </row>
    <row r="974" spans="1:5" x14ac:dyDescent="0.25">
      <c r="A974" s="3" t="s">
        <v>17</v>
      </c>
      <c r="B974" s="3">
        <v>15804073</v>
      </c>
      <c r="C974" s="3">
        <v>15804199</v>
      </c>
      <c r="D974" s="3">
        <v>-0.56511400000000001</v>
      </c>
      <c r="E974" s="3" t="s">
        <v>30</v>
      </c>
    </row>
    <row r="975" spans="1:5" x14ac:dyDescent="0.25">
      <c r="A975" s="3" t="s">
        <v>5</v>
      </c>
      <c r="B975" s="3">
        <v>19853644</v>
      </c>
      <c r="C975" s="3">
        <v>19853704</v>
      </c>
      <c r="D975" s="3">
        <v>-0.62667824999999999</v>
      </c>
      <c r="E975" s="3" t="s">
        <v>30</v>
      </c>
    </row>
    <row r="976" spans="1:5" x14ac:dyDescent="0.25">
      <c r="A976" s="3" t="s">
        <v>7</v>
      </c>
      <c r="B976" s="3">
        <v>119401004</v>
      </c>
      <c r="C976" s="3">
        <v>119401036</v>
      </c>
      <c r="D976" s="3">
        <v>-0.3897465</v>
      </c>
      <c r="E976" s="3" t="s">
        <v>30</v>
      </c>
    </row>
    <row r="977" spans="1:5" x14ac:dyDescent="0.25">
      <c r="A977" s="3" t="s">
        <v>3</v>
      </c>
      <c r="B977" s="3">
        <v>113600212</v>
      </c>
      <c r="C977" s="3">
        <v>113600278</v>
      </c>
      <c r="D977" s="3">
        <v>-0.40904550000000001</v>
      </c>
      <c r="E977" s="3" t="s">
        <v>30</v>
      </c>
    </row>
    <row r="978" spans="1:5" x14ac:dyDescent="0.25">
      <c r="A978" s="3" t="s">
        <v>12</v>
      </c>
      <c r="B978" s="3">
        <v>44382164</v>
      </c>
      <c r="C978" s="3">
        <v>44382195</v>
      </c>
      <c r="D978" s="3">
        <v>-0.42448900000000001</v>
      </c>
      <c r="E978" s="3" t="s">
        <v>30</v>
      </c>
    </row>
    <row r="979" spans="1:5" x14ac:dyDescent="0.25">
      <c r="A979" s="3" t="s">
        <v>13</v>
      </c>
      <c r="B979" s="3">
        <v>7459560</v>
      </c>
      <c r="C979" s="3">
        <v>7459582</v>
      </c>
      <c r="D979" s="3">
        <v>-0.44869999999999999</v>
      </c>
      <c r="E979" s="3" t="s">
        <v>30</v>
      </c>
    </row>
    <row r="980" spans="1:5" x14ac:dyDescent="0.25">
      <c r="A980" s="3" t="s">
        <v>5</v>
      </c>
      <c r="B980" s="3">
        <v>141793064</v>
      </c>
      <c r="C980" s="3">
        <v>141793137</v>
      </c>
      <c r="D980" s="3">
        <v>-0.36689850000000002</v>
      </c>
      <c r="E980" s="3" t="s">
        <v>30</v>
      </c>
    </row>
    <row r="981" spans="1:5" x14ac:dyDescent="0.25">
      <c r="A981" s="3" t="s">
        <v>7</v>
      </c>
      <c r="B981" s="3">
        <v>141517046</v>
      </c>
      <c r="C981" s="3">
        <v>141517107</v>
      </c>
      <c r="D981" s="3">
        <v>-0.446745</v>
      </c>
      <c r="E981" s="3" t="s">
        <v>30</v>
      </c>
    </row>
    <row r="982" spans="1:5" x14ac:dyDescent="0.25">
      <c r="A982" s="3" t="s">
        <v>3</v>
      </c>
      <c r="B982" s="3">
        <v>65208873</v>
      </c>
      <c r="C982" s="3">
        <v>65208891</v>
      </c>
      <c r="D982" s="3">
        <v>-0.34728425000000002</v>
      </c>
      <c r="E982" s="3" t="s">
        <v>30</v>
      </c>
    </row>
    <row r="983" spans="1:5" x14ac:dyDescent="0.25">
      <c r="A983" s="3" t="s">
        <v>14</v>
      </c>
      <c r="B983" s="3">
        <v>115628755</v>
      </c>
      <c r="C983" s="3">
        <v>115628839</v>
      </c>
      <c r="D983" s="3">
        <v>-0.39237949999999999</v>
      </c>
      <c r="E983" s="3" t="s">
        <v>30</v>
      </c>
    </row>
    <row r="984" spans="1:5" x14ac:dyDescent="0.25">
      <c r="A984" s="3" t="s">
        <v>0</v>
      </c>
      <c r="B984" s="3">
        <v>23502266</v>
      </c>
      <c r="C984" s="3">
        <v>23502433</v>
      </c>
      <c r="D984" s="3">
        <v>-0.36168549999999999</v>
      </c>
      <c r="E984" s="3" t="s">
        <v>30</v>
      </c>
    </row>
    <row r="985" spans="1:5" x14ac:dyDescent="0.25">
      <c r="A985" s="3" t="s">
        <v>1</v>
      </c>
      <c r="B985" s="3">
        <v>51831964</v>
      </c>
      <c r="C985" s="3">
        <v>51831983</v>
      </c>
      <c r="D985" s="3">
        <v>-0.47812650000000001</v>
      </c>
      <c r="E985" s="3" t="s">
        <v>30</v>
      </c>
    </row>
    <row r="986" spans="1:5" x14ac:dyDescent="0.25">
      <c r="A986" s="3" t="s">
        <v>2</v>
      </c>
      <c r="B986" s="3">
        <v>120910880</v>
      </c>
      <c r="C986" s="3">
        <v>120910917</v>
      </c>
      <c r="D986" s="3">
        <v>-0.40966075000000002</v>
      </c>
      <c r="E986" s="3" t="s">
        <v>30</v>
      </c>
    </row>
    <row r="987" spans="1:5" x14ac:dyDescent="0.25">
      <c r="A987" s="3" t="s">
        <v>17</v>
      </c>
      <c r="B987" s="3">
        <v>17208378</v>
      </c>
      <c r="C987" s="3">
        <v>17208484</v>
      </c>
      <c r="D987" s="3">
        <v>-0.37569724999999998</v>
      </c>
      <c r="E987" s="3" t="s">
        <v>30</v>
      </c>
    </row>
    <row r="988" spans="1:5" x14ac:dyDescent="0.25">
      <c r="A988" s="3" t="s">
        <v>8</v>
      </c>
      <c r="B988" s="3">
        <v>106616439</v>
      </c>
      <c r="C988" s="3">
        <v>106616547</v>
      </c>
      <c r="D988" s="3">
        <v>-0.38305600000000001</v>
      </c>
      <c r="E988" s="3" t="s">
        <v>30</v>
      </c>
    </row>
    <row r="989" spans="1:5" x14ac:dyDescent="0.25">
      <c r="A989" s="3" t="s">
        <v>19</v>
      </c>
      <c r="B989" s="3">
        <v>42899953</v>
      </c>
      <c r="C989" s="3">
        <v>42900100</v>
      </c>
      <c r="D989" s="3">
        <v>-0.41816674999999998</v>
      </c>
      <c r="E989" s="3" t="s">
        <v>30</v>
      </c>
    </row>
    <row r="990" spans="1:5" x14ac:dyDescent="0.25">
      <c r="A990" s="3" t="s">
        <v>13</v>
      </c>
      <c r="B990" s="3">
        <v>54210801</v>
      </c>
      <c r="C990" s="3">
        <v>54210841</v>
      </c>
      <c r="D990" s="3">
        <v>-0.37629699999999999</v>
      </c>
      <c r="E990" s="3" t="s">
        <v>30</v>
      </c>
    </row>
    <row r="991" spans="1:5" x14ac:dyDescent="0.25">
      <c r="A991" s="3" t="s">
        <v>11</v>
      </c>
      <c r="B991" s="3">
        <v>67093022</v>
      </c>
      <c r="C991" s="3">
        <v>67093131</v>
      </c>
      <c r="D991" s="3">
        <v>-0.4127845</v>
      </c>
      <c r="E991" s="3" t="s">
        <v>30</v>
      </c>
    </row>
    <row r="992" spans="1:5" x14ac:dyDescent="0.25">
      <c r="A992" s="3" t="s">
        <v>12</v>
      </c>
      <c r="B992" s="3">
        <v>20545936</v>
      </c>
      <c r="C992" s="3">
        <v>20545978</v>
      </c>
      <c r="D992" s="3">
        <v>-0.32464575000000001</v>
      </c>
      <c r="E992" s="3" t="s">
        <v>30</v>
      </c>
    </row>
    <row r="993" spans="1:5" x14ac:dyDescent="0.25">
      <c r="A993" s="3" t="s">
        <v>15</v>
      </c>
      <c r="B993" s="3">
        <v>93288452</v>
      </c>
      <c r="C993" s="3">
        <v>93288516</v>
      </c>
      <c r="D993" s="3">
        <v>-0.42343775</v>
      </c>
      <c r="E993" s="3" t="s">
        <v>30</v>
      </c>
    </row>
    <row r="994" spans="1:5" x14ac:dyDescent="0.25">
      <c r="A994" s="3" t="s">
        <v>4</v>
      </c>
      <c r="B994" s="3">
        <v>99906023</v>
      </c>
      <c r="C994" s="3">
        <v>99906170</v>
      </c>
      <c r="D994" s="3">
        <v>-0.31851950000000001</v>
      </c>
      <c r="E994" s="3" t="s">
        <v>30</v>
      </c>
    </row>
    <row r="995" spans="1:5" x14ac:dyDescent="0.25">
      <c r="A995" s="3" t="s">
        <v>8</v>
      </c>
      <c r="B995" s="3">
        <v>4642733</v>
      </c>
      <c r="C995" s="3">
        <v>4642769</v>
      </c>
      <c r="D995" s="3">
        <v>-0.51113074999999997</v>
      </c>
      <c r="E995" s="3" t="s">
        <v>30</v>
      </c>
    </row>
    <row r="996" spans="1:5" x14ac:dyDescent="0.25">
      <c r="A996" s="3" t="s">
        <v>0</v>
      </c>
      <c r="B996" s="3">
        <v>6071135</v>
      </c>
      <c r="C996" s="3">
        <v>6071255</v>
      </c>
      <c r="D996" s="3">
        <v>-0.53471999999999997</v>
      </c>
      <c r="E996" s="3" t="s">
        <v>30</v>
      </c>
    </row>
    <row r="997" spans="1:5" x14ac:dyDescent="0.25">
      <c r="A997" s="3" t="s">
        <v>14</v>
      </c>
      <c r="B997" s="3">
        <v>69614341</v>
      </c>
      <c r="C997" s="3">
        <v>69614365</v>
      </c>
      <c r="D997" s="3">
        <v>-0.50490500000000005</v>
      </c>
      <c r="E997" s="3" t="s">
        <v>30</v>
      </c>
    </row>
    <row r="998" spans="1:5" x14ac:dyDescent="0.25">
      <c r="A998" s="3" t="s">
        <v>17</v>
      </c>
      <c r="B998" s="3">
        <v>3055082</v>
      </c>
      <c r="C998" s="3">
        <v>3055236</v>
      </c>
      <c r="D998" s="3">
        <v>-0.40636624999999998</v>
      </c>
      <c r="E998" s="3" t="s">
        <v>30</v>
      </c>
    </row>
    <row r="999" spans="1:5" x14ac:dyDescent="0.25">
      <c r="A999" s="3" t="s">
        <v>14</v>
      </c>
      <c r="B999" s="3">
        <v>116293567</v>
      </c>
      <c r="C999" s="3">
        <v>116293582</v>
      </c>
      <c r="D999" s="3">
        <v>-0.42664324999999997</v>
      </c>
      <c r="E999" s="3" t="s">
        <v>30</v>
      </c>
    </row>
    <row r="1000" spans="1:5" x14ac:dyDescent="0.25">
      <c r="A1000" s="3" t="s">
        <v>17</v>
      </c>
      <c r="B1000" s="3">
        <v>45569760</v>
      </c>
      <c r="C1000" s="3">
        <v>45569775</v>
      </c>
      <c r="D1000" s="3">
        <v>-0.37456400000000001</v>
      </c>
      <c r="E1000" s="3" t="s">
        <v>30</v>
      </c>
    </row>
    <row r="1001" spans="1:5" x14ac:dyDescent="0.25">
      <c r="A1001" s="3" t="s">
        <v>10</v>
      </c>
      <c r="B1001" s="3">
        <v>72143893</v>
      </c>
      <c r="C1001" s="3">
        <v>72143953</v>
      </c>
      <c r="D1001" s="3">
        <v>-0.53239749999999997</v>
      </c>
      <c r="E1001" s="3" t="s">
        <v>30</v>
      </c>
    </row>
    <row r="1002" spans="1:5" x14ac:dyDescent="0.25">
      <c r="A1002" s="3" t="s">
        <v>3</v>
      </c>
      <c r="B1002" s="3">
        <v>35376837</v>
      </c>
      <c r="C1002" s="3">
        <v>35376941</v>
      </c>
      <c r="D1002" s="3">
        <v>-0.40157150000000003</v>
      </c>
      <c r="E1002" s="3" t="s">
        <v>30</v>
      </c>
    </row>
    <row r="1003" spans="1:5" x14ac:dyDescent="0.25">
      <c r="A1003" s="3" t="s">
        <v>14</v>
      </c>
      <c r="B1003" s="3">
        <v>60478245</v>
      </c>
      <c r="C1003" s="3">
        <v>60478260</v>
      </c>
      <c r="D1003" s="3">
        <v>-0.43894949999999999</v>
      </c>
      <c r="E1003" s="3" t="s">
        <v>30</v>
      </c>
    </row>
    <row r="1004" spans="1:5" x14ac:dyDescent="0.25">
      <c r="A1004" s="3" t="s">
        <v>13</v>
      </c>
      <c r="B1004" s="3">
        <v>98717517</v>
      </c>
      <c r="C1004" s="3">
        <v>98717524</v>
      </c>
      <c r="D1004" s="3">
        <v>-0.41234349999999997</v>
      </c>
      <c r="E1004" s="3" t="s">
        <v>30</v>
      </c>
    </row>
    <row r="1005" spans="1:5" x14ac:dyDescent="0.25">
      <c r="A1005" s="3" t="s">
        <v>5</v>
      </c>
      <c r="B1005" s="3">
        <v>113490828</v>
      </c>
      <c r="C1005" s="3">
        <v>113490866</v>
      </c>
      <c r="D1005" s="3">
        <v>-0.50220849999999995</v>
      </c>
      <c r="E1005" s="3" t="s">
        <v>30</v>
      </c>
    </row>
    <row r="1006" spans="1:5" x14ac:dyDescent="0.25">
      <c r="A1006" s="3" t="s">
        <v>17</v>
      </c>
      <c r="B1006" s="3">
        <v>9032138</v>
      </c>
      <c r="C1006" s="3">
        <v>9032175</v>
      </c>
      <c r="D1006" s="3">
        <v>-0.36434450000000002</v>
      </c>
      <c r="E1006" s="3" t="s">
        <v>30</v>
      </c>
    </row>
    <row r="1007" spans="1:5" x14ac:dyDescent="0.25">
      <c r="A1007" s="3" t="s">
        <v>16</v>
      </c>
      <c r="B1007" s="3">
        <v>61415646</v>
      </c>
      <c r="C1007" s="3">
        <v>61415749</v>
      </c>
      <c r="D1007" s="3">
        <v>-0.37387999999999999</v>
      </c>
      <c r="E1007" s="3" t="s">
        <v>30</v>
      </c>
    </row>
    <row r="1008" spans="1:5" x14ac:dyDescent="0.25">
      <c r="A1008" s="3" t="s">
        <v>7</v>
      </c>
      <c r="B1008" s="3">
        <v>117229146</v>
      </c>
      <c r="C1008" s="3">
        <v>117229159</v>
      </c>
      <c r="D1008" s="3">
        <v>-0.43187324999999999</v>
      </c>
      <c r="E1008" s="3" t="s">
        <v>30</v>
      </c>
    </row>
    <row r="1009" spans="1:5" x14ac:dyDescent="0.25">
      <c r="A1009" s="3" t="s">
        <v>17</v>
      </c>
      <c r="B1009" s="3">
        <v>6033798</v>
      </c>
      <c r="C1009" s="3">
        <v>6033900</v>
      </c>
      <c r="D1009" s="3">
        <v>-0.40406199999999998</v>
      </c>
      <c r="E1009" s="3" t="s">
        <v>30</v>
      </c>
    </row>
    <row r="1010" spans="1:5" x14ac:dyDescent="0.25">
      <c r="A1010" s="3" t="s">
        <v>2</v>
      </c>
      <c r="B1010" s="3">
        <v>69714844</v>
      </c>
      <c r="C1010" s="3">
        <v>69714950</v>
      </c>
      <c r="D1010" s="3">
        <v>-0.36160999999999999</v>
      </c>
      <c r="E1010" s="3" t="s">
        <v>30</v>
      </c>
    </row>
    <row r="1011" spans="1:5" x14ac:dyDescent="0.25">
      <c r="A1011" s="3" t="s">
        <v>12</v>
      </c>
      <c r="B1011" s="3">
        <v>5307250</v>
      </c>
      <c r="C1011" s="3">
        <v>5307279</v>
      </c>
      <c r="D1011" s="3">
        <v>-0.33975949999999999</v>
      </c>
      <c r="E1011" s="3" t="s">
        <v>30</v>
      </c>
    </row>
    <row r="1012" spans="1:5" x14ac:dyDescent="0.25">
      <c r="A1012" s="3" t="s">
        <v>14</v>
      </c>
      <c r="B1012" s="3">
        <v>100881098</v>
      </c>
      <c r="C1012" s="3">
        <v>100881214</v>
      </c>
      <c r="D1012" s="3">
        <v>-0.4401505</v>
      </c>
      <c r="E1012" s="3" t="s">
        <v>30</v>
      </c>
    </row>
    <row r="1013" spans="1:5" x14ac:dyDescent="0.25">
      <c r="A1013" s="3" t="s">
        <v>9</v>
      </c>
      <c r="B1013" s="3">
        <v>120994001</v>
      </c>
      <c r="C1013" s="3">
        <v>120994039</v>
      </c>
      <c r="D1013" s="3">
        <v>-0.42743274999999997</v>
      </c>
      <c r="E1013" s="3" t="s">
        <v>30</v>
      </c>
    </row>
    <row r="1014" spans="1:5" x14ac:dyDescent="0.25">
      <c r="A1014" s="3" t="s">
        <v>2</v>
      </c>
      <c r="B1014" s="3">
        <v>44509395</v>
      </c>
      <c r="C1014" s="3">
        <v>44509417</v>
      </c>
      <c r="D1014" s="3">
        <v>-0.64630299999999996</v>
      </c>
      <c r="E1014" s="3" t="s">
        <v>30</v>
      </c>
    </row>
    <row r="1015" spans="1:5" x14ac:dyDescent="0.25">
      <c r="A1015" s="3" t="s">
        <v>8</v>
      </c>
      <c r="B1015" s="3">
        <v>43307537</v>
      </c>
      <c r="C1015" s="3">
        <v>43307574</v>
      </c>
      <c r="D1015" s="3">
        <v>-0.52066774999999998</v>
      </c>
      <c r="E1015" s="3" t="s">
        <v>30</v>
      </c>
    </row>
    <row r="1016" spans="1:5" x14ac:dyDescent="0.25">
      <c r="A1016" s="3" t="s">
        <v>9</v>
      </c>
      <c r="B1016" s="3">
        <v>34076249</v>
      </c>
      <c r="C1016" s="3">
        <v>34076337</v>
      </c>
      <c r="D1016" s="3">
        <v>-0.53231799999999996</v>
      </c>
      <c r="E1016" s="3" t="s">
        <v>30</v>
      </c>
    </row>
    <row r="1017" spans="1:5" x14ac:dyDescent="0.25">
      <c r="A1017" s="3" t="s">
        <v>17</v>
      </c>
      <c r="B1017" s="3">
        <v>10441916</v>
      </c>
      <c r="C1017" s="3">
        <v>10441942</v>
      </c>
      <c r="D1017" s="3">
        <v>-0.42340100000000003</v>
      </c>
      <c r="E1017" s="3" t="s">
        <v>30</v>
      </c>
    </row>
    <row r="1018" spans="1:5" x14ac:dyDescent="0.25">
      <c r="A1018" s="3" t="s">
        <v>13</v>
      </c>
      <c r="B1018" s="3">
        <v>79041993</v>
      </c>
      <c r="C1018" s="3">
        <v>79042090</v>
      </c>
      <c r="D1018" s="3">
        <v>-0.51688475</v>
      </c>
      <c r="E1018" s="3" t="s">
        <v>30</v>
      </c>
    </row>
    <row r="1019" spans="1:5" x14ac:dyDescent="0.25">
      <c r="A1019" s="3" t="s">
        <v>11</v>
      </c>
      <c r="B1019" s="3">
        <v>26856524</v>
      </c>
      <c r="C1019" s="3">
        <v>26856545</v>
      </c>
      <c r="D1019" s="3">
        <v>-0.55983349999999998</v>
      </c>
      <c r="E1019" s="3" t="s">
        <v>30</v>
      </c>
    </row>
    <row r="1020" spans="1:5" x14ac:dyDescent="0.25">
      <c r="A1020" s="3" t="s">
        <v>9</v>
      </c>
      <c r="B1020" s="3">
        <v>191309911</v>
      </c>
      <c r="C1020" s="3">
        <v>191309985</v>
      </c>
      <c r="D1020" s="3">
        <v>-0.408391</v>
      </c>
      <c r="E1020" s="3" t="s">
        <v>30</v>
      </c>
    </row>
    <row r="1021" spans="1:5" x14ac:dyDescent="0.25">
      <c r="A1021" s="3" t="s">
        <v>14</v>
      </c>
      <c r="B1021" s="3">
        <v>69100689</v>
      </c>
      <c r="C1021" s="3">
        <v>69100742</v>
      </c>
      <c r="D1021" s="3">
        <v>-0.41870849999999998</v>
      </c>
      <c r="E1021" s="3" t="s">
        <v>30</v>
      </c>
    </row>
    <row r="1022" spans="1:5" x14ac:dyDescent="0.25">
      <c r="A1022" s="3" t="s">
        <v>1</v>
      </c>
      <c r="B1022" s="3">
        <v>55574450</v>
      </c>
      <c r="C1022" s="3">
        <v>55574536</v>
      </c>
      <c r="D1022" s="3">
        <v>-0.37458675000000002</v>
      </c>
      <c r="E1022" s="3" t="s">
        <v>30</v>
      </c>
    </row>
    <row r="1023" spans="1:5" x14ac:dyDescent="0.25">
      <c r="A1023" s="3" t="s">
        <v>1</v>
      </c>
      <c r="B1023" s="3">
        <v>56671764</v>
      </c>
      <c r="C1023" s="3">
        <v>56671848</v>
      </c>
      <c r="D1023" s="3">
        <v>-0.45959050000000001</v>
      </c>
      <c r="E1023" s="3" t="s">
        <v>30</v>
      </c>
    </row>
    <row r="1024" spans="1:5" x14ac:dyDescent="0.25">
      <c r="A1024" s="3" t="s">
        <v>5</v>
      </c>
      <c r="B1024" s="3">
        <v>100908473</v>
      </c>
      <c r="C1024" s="3">
        <v>100908497</v>
      </c>
      <c r="D1024" s="3">
        <v>-0.4326025</v>
      </c>
      <c r="E1024" s="3" t="s">
        <v>30</v>
      </c>
    </row>
    <row r="1025" spans="1:5" x14ac:dyDescent="0.25">
      <c r="A1025" s="3" t="s">
        <v>1</v>
      </c>
      <c r="B1025" s="3">
        <v>84215951</v>
      </c>
      <c r="C1025" s="3">
        <v>84216022</v>
      </c>
      <c r="D1025" s="3">
        <v>-0.36087025</v>
      </c>
      <c r="E1025" s="3" t="s">
        <v>30</v>
      </c>
    </row>
    <row r="1026" spans="1:5" x14ac:dyDescent="0.25">
      <c r="A1026" s="3" t="s">
        <v>11</v>
      </c>
      <c r="B1026" s="3">
        <v>170105058</v>
      </c>
      <c r="C1026" s="3">
        <v>170105179</v>
      </c>
      <c r="D1026" s="3">
        <v>-0.38203074999999997</v>
      </c>
      <c r="E1026" s="3" t="s">
        <v>30</v>
      </c>
    </row>
    <row r="1027" spans="1:5" x14ac:dyDescent="0.25">
      <c r="A1027" s="3" t="s">
        <v>11</v>
      </c>
      <c r="B1027" s="3">
        <v>56471474</v>
      </c>
      <c r="C1027" s="3">
        <v>56471485</v>
      </c>
      <c r="D1027" s="3">
        <v>-0.464897</v>
      </c>
      <c r="E1027" s="3" t="s">
        <v>30</v>
      </c>
    </row>
    <row r="1028" spans="1:5" x14ac:dyDescent="0.25">
      <c r="A1028" s="3" t="s">
        <v>7</v>
      </c>
      <c r="B1028" s="3">
        <v>126324658</v>
      </c>
      <c r="C1028" s="3">
        <v>126324689</v>
      </c>
      <c r="D1028" s="3">
        <v>-0.453094</v>
      </c>
      <c r="E1028" s="3" t="s">
        <v>30</v>
      </c>
    </row>
    <row r="1029" spans="1:5" x14ac:dyDescent="0.25">
      <c r="A1029" s="3" t="s">
        <v>7</v>
      </c>
      <c r="B1029" s="3">
        <v>44959338</v>
      </c>
      <c r="C1029" s="3">
        <v>44959455</v>
      </c>
      <c r="D1029" s="3">
        <v>-0.39254299999999998</v>
      </c>
      <c r="E1029" s="3" t="s">
        <v>30</v>
      </c>
    </row>
    <row r="1030" spans="1:5" x14ac:dyDescent="0.25">
      <c r="A1030" s="3" t="s">
        <v>9</v>
      </c>
      <c r="B1030" s="3">
        <v>135916471</v>
      </c>
      <c r="C1030" s="3">
        <v>135916598</v>
      </c>
      <c r="D1030" s="3">
        <v>-0.32314949999999998</v>
      </c>
      <c r="E1030" s="3" t="s">
        <v>30</v>
      </c>
    </row>
    <row r="1031" spans="1:5" x14ac:dyDescent="0.25">
      <c r="A1031" s="3" t="s">
        <v>4</v>
      </c>
      <c r="B1031" s="3">
        <v>118348156</v>
      </c>
      <c r="C1031" s="3">
        <v>118348234</v>
      </c>
      <c r="D1031" s="3">
        <v>-0.40687400000000001</v>
      </c>
      <c r="E1031" s="3" t="s">
        <v>30</v>
      </c>
    </row>
    <row r="1032" spans="1:5" x14ac:dyDescent="0.25">
      <c r="A1032" s="3" t="s">
        <v>2</v>
      </c>
      <c r="B1032" s="3">
        <v>21234012</v>
      </c>
      <c r="C1032" s="3">
        <v>21234132</v>
      </c>
      <c r="D1032" s="3">
        <v>-0.71865449999999997</v>
      </c>
      <c r="E1032" s="3" t="s">
        <v>30</v>
      </c>
    </row>
    <row r="1033" spans="1:5" x14ac:dyDescent="0.25">
      <c r="A1033" s="3" t="s">
        <v>9</v>
      </c>
      <c r="B1033" s="3">
        <v>25120005</v>
      </c>
      <c r="C1033" s="3">
        <v>25120016</v>
      </c>
      <c r="D1033" s="3">
        <v>-0.64044250000000003</v>
      </c>
      <c r="E1033" s="3" t="s">
        <v>30</v>
      </c>
    </row>
    <row r="1034" spans="1:5" x14ac:dyDescent="0.25">
      <c r="A1034" s="3" t="s">
        <v>9</v>
      </c>
      <c r="B1034" s="3">
        <v>87087455</v>
      </c>
      <c r="C1034" s="3">
        <v>87087493</v>
      </c>
      <c r="D1034" s="3">
        <v>-0.66063875000000005</v>
      </c>
      <c r="E1034" s="3" t="s">
        <v>30</v>
      </c>
    </row>
    <row r="1035" spans="1:5" x14ac:dyDescent="0.25">
      <c r="A1035" s="3" t="s">
        <v>13</v>
      </c>
      <c r="B1035" s="3">
        <v>96218203</v>
      </c>
      <c r="C1035" s="3">
        <v>96218233</v>
      </c>
      <c r="D1035" s="3">
        <v>-0.54131099999999999</v>
      </c>
      <c r="E1035" s="3" t="s">
        <v>30</v>
      </c>
    </row>
    <row r="1036" spans="1:5" x14ac:dyDescent="0.25">
      <c r="A1036" s="3" t="s">
        <v>16</v>
      </c>
      <c r="B1036" s="3">
        <v>87351205</v>
      </c>
      <c r="C1036" s="3">
        <v>87351267</v>
      </c>
      <c r="D1036" s="3">
        <v>-0.48396899999999998</v>
      </c>
      <c r="E1036" s="3" t="s">
        <v>30</v>
      </c>
    </row>
    <row r="1037" spans="1:5" x14ac:dyDescent="0.25">
      <c r="A1037" s="3" t="s">
        <v>16</v>
      </c>
      <c r="B1037" s="3">
        <v>49025852</v>
      </c>
      <c r="C1037" s="3">
        <v>49025925</v>
      </c>
      <c r="D1037" s="3">
        <v>-0.50126925</v>
      </c>
      <c r="E1037" s="3" t="s">
        <v>30</v>
      </c>
    </row>
    <row r="1038" spans="1:5" x14ac:dyDescent="0.25">
      <c r="A1038" s="3" t="s">
        <v>8</v>
      </c>
      <c r="B1038" s="3">
        <v>117377438</v>
      </c>
      <c r="C1038" s="3">
        <v>117377490</v>
      </c>
      <c r="D1038" s="3">
        <v>-0.47042175000000003</v>
      </c>
      <c r="E1038" s="3" t="s">
        <v>30</v>
      </c>
    </row>
    <row r="1039" spans="1:5" x14ac:dyDescent="0.25">
      <c r="A1039" s="3" t="s">
        <v>13</v>
      </c>
      <c r="B1039" s="3">
        <v>54914506</v>
      </c>
      <c r="C1039" s="3">
        <v>54914602</v>
      </c>
      <c r="D1039" s="3">
        <v>-0.45489449999999998</v>
      </c>
      <c r="E1039" s="3" t="s">
        <v>30</v>
      </c>
    </row>
    <row r="1040" spans="1:5" x14ac:dyDescent="0.25">
      <c r="A1040" s="3" t="s">
        <v>14</v>
      </c>
      <c r="B1040" s="3">
        <v>103763080</v>
      </c>
      <c r="C1040" s="3">
        <v>103763118</v>
      </c>
      <c r="D1040" s="3">
        <v>-0.46797050000000001</v>
      </c>
      <c r="E1040" s="3" t="s">
        <v>30</v>
      </c>
    </row>
    <row r="1041" spans="1:5" x14ac:dyDescent="0.25">
      <c r="A1041" s="3" t="s">
        <v>10</v>
      </c>
      <c r="B1041" s="3">
        <v>100295738</v>
      </c>
      <c r="C1041" s="3">
        <v>100295764</v>
      </c>
      <c r="D1041" s="3">
        <v>-0.39129550000000002</v>
      </c>
      <c r="E1041" s="3" t="s">
        <v>30</v>
      </c>
    </row>
    <row r="1042" spans="1:5" x14ac:dyDescent="0.25">
      <c r="A1042" s="3" t="s">
        <v>11</v>
      </c>
      <c r="B1042" s="3">
        <v>165241803</v>
      </c>
      <c r="C1042" s="3">
        <v>165241861</v>
      </c>
      <c r="D1042" s="3">
        <v>-0.41606799999999999</v>
      </c>
      <c r="E1042" s="3" t="s">
        <v>30</v>
      </c>
    </row>
    <row r="1043" spans="1:5" x14ac:dyDescent="0.25">
      <c r="A1043" s="3" t="s">
        <v>15</v>
      </c>
      <c r="B1043" s="3">
        <v>44666076</v>
      </c>
      <c r="C1043" s="3">
        <v>44666116</v>
      </c>
      <c r="D1043" s="3">
        <v>-0.44825575000000001</v>
      </c>
      <c r="E1043" s="3" t="s">
        <v>30</v>
      </c>
    </row>
    <row r="1044" spans="1:5" x14ac:dyDescent="0.25">
      <c r="A1044" s="3" t="s">
        <v>7</v>
      </c>
      <c r="B1044" s="3">
        <v>141433842</v>
      </c>
      <c r="C1044" s="3">
        <v>141433913</v>
      </c>
      <c r="D1044" s="3">
        <v>-0.35333049999999999</v>
      </c>
      <c r="E1044" s="3" t="s">
        <v>30</v>
      </c>
    </row>
    <row r="1045" spans="1:5" x14ac:dyDescent="0.25">
      <c r="A1045" s="3" t="s">
        <v>15</v>
      </c>
      <c r="B1045" s="3">
        <v>95144313</v>
      </c>
      <c r="C1045" s="3">
        <v>95144354</v>
      </c>
      <c r="D1045" s="3">
        <v>-0.39695475000000002</v>
      </c>
      <c r="E1045" s="3" t="s">
        <v>30</v>
      </c>
    </row>
    <row r="1046" spans="1:5" x14ac:dyDescent="0.25">
      <c r="A1046" s="3" t="s">
        <v>7</v>
      </c>
      <c r="B1046" s="3">
        <v>139669732</v>
      </c>
      <c r="C1046" s="3">
        <v>139669840</v>
      </c>
      <c r="D1046" s="3">
        <v>-0.40471974999999999</v>
      </c>
      <c r="E1046" s="3" t="s">
        <v>30</v>
      </c>
    </row>
    <row r="1047" spans="1:5" x14ac:dyDescent="0.25">
      <c r="A1047" s="3" t="s">
        <v>15</v>
      </c>
      <c r="B1047" s="3">
        <v>89235258</v>
      </c>
      <c r="C1047" s="3">
        <v>89235364</v>
      </c>
      <c r="D1047" s="3">
        <v>-0.38921525000000001</v>
      </c>
      <c r="E1047" s="3" t="s">
        <v>30</v>
      </c>
    </row>
    <row r="1048" spans="1:5" x14ac:dyDescent="0.25">
      <c r="A1048" s="3" t="s">
        <v>2</v>
      </c>
      <c r="B1048" s="3">
        <v>26636801</v>
      </c>
      <c r="C1048" s="3">
        <v>26636891</v>
      </c>
      <c r="D1048" s="3">
        <v>-0.35921324999999998</v>
      </c>
      <c r="E1048" s="3" t="s">
        <v>30</v>
      </c>
    </row>
    <row r="1049" spans="1:5" x14ac:dyDescent="0.25">
      <c r="A1049" s="3" t="s">
        <v>19</v>
      </c>
      <c r="B1049" s="3">
        <v>80974459</v>
      </c>
      <c r="C1049" s="3">
        <v>80974469</v>
      </c>
      <c r="D1049" s="3">
        <v>-0.72101950000000004</v>
      </c>
      <c r="E1049" s="3" t="s">
        <v>30</v>
      </c>
    </row>
    <row r="1050" spans="1:5" x14ac:dyDescent="0.25">
      <c r="A1050" s="3" t="s">
        <v>11</v>
      </c>
      <c r="B1050" s="3">
        <v>25609612</v>
      </c>
      <c r="C1050" s="3">
        <v>25609657</v>
      </c>
      <c r="D1050" s="3">
        <v>-0.66455774999999995</v>
      </c>
      <c r="E1050" s="3" t="s">
        <v>30</v>
      </c>
    </row>
    <row r="1051" spans="1:5" x14ac:dyDescent="0.25">
      <c r="A1051" s="3" t="s">
        <v>5</v>
      </c>
      <c r="B1051" s="3">
        <v>30355969</v>
      </c>
      <c r="C1051" s="3">
        <v>30355996</v>
      </c>
      <c r="D1051" s="3">
        <v>-0.65068325000000005</v>
      </c>
      <c r="E1051" s="3" t="s">
        <v>30</v>
      </c>
    </row>
    <row r="1052" spans="1:5" x14ac:dyDescent="0.25">
      <c r="A1052" s="3" t="s">
        <v>11</v>
      </c>
      <c r="B1052" s="3">
        <v>38366117</v>
      </c>
      <c r="C1052" s="3">
        <v>38366173</v>
      </c>
      <c r="D1052" s="3">
        <v>-0.570407</v>
      </c>
      <c r="E1052" s="3" t="s">
        <v>30</v>
      </c>
    </row>
    <row r="1053" spans="1:5" x14ac:dyDescent="0.25">
      <c r="A1053" s="3" t="s">
        <v>10</v>
      </c>
      <c r="B1053" s="3">
        <v>110092707</v>
      </c>
      <c r="C1053" s="3">
        <v>110092800</v>
      </c>
      <c r="D1053" s="3">
        <v>-0.51725624999999997</v>
      </c>
      <c r="E1053" s="3" t="s">
        <v>30</v>
      </c>
    </row>
    <row r="1054" spans="1:5" x14ac:dyDescent="0.25">
      <c r="A1054" s="3" t="s">
        <v>7</v>
      </c>
      <c r="B1054" s="3">
        <v>126236604</v>
      </c>
      <c r="C1054" s="3">
        <v>126236627</v>
      </c>
      <c r="D1054" s="3">
        <v>-0.55311049999999995</v>
      </c>
      <c r="E1054" s="3" t="s">
        <v>30</v>
      </c>
    </row>
    <row r="1055" spans="1:5" x14ac:dyDescent="0.25">
      <c r="A1055" s="3" t="s">
        <v>11</v>
      </c>
      <c r="B1055" s="3">
        <v>165815247</v>
      </c>
      <c r="C1055" s="3">
        <v>165815368</v>
      </c>
      <c r="D1055" s="3">
        <v>-0.47509325000000002</v>
      </c>
      <c r="E1055" s="3" t="s">
        <v>30</v>
      </c>
    </row>
    <row r="1056" spans="1:5" x14ac:dyDescent="0.25">
      <c r="A1056" s="3" t="s">
        <v>11</v>
      </c>
      <c r="B1056" s="3">
        <v>25055769</v>
      </c>
      <c r="C1056" s="3">
        <v>25055803</v>
      </c>
      <c r="D1056" s="3">
        <v>-0.48537649999999999</v>
      </c>
      <c r="E1056" s="3" t="s">
        <v>30</v>
      </c>
    </row>
    <row r="1057" spans="1:5" x14ac:dyDescent="0.25">
      <c r="A1057" s="3" t="s">
        <v>9</v>
      </c>
      <c r="B1057" s="3">
        <v>162120259</v>
      </c>
      <c r="C1057" s="3">
        <v>162120312</v>
      </c>
      <c r="D1057" s="3">
        <v>-0.58801024999999996</v>
      </c>
      <c r="E1057" s="3" t="s">
        <v>30</v>
      </c>
    </row>
    <row r="1058" spans="1:5" x14ac:dyDescent="0.25">
      <c r="A1058" s="3" t="s">
        <v>14</v>
      </c>
      <c r="B1058" s="3">
        <v>4220946</v>
      </c>
      <c r="C1058" s="3">
        <v>4221011</v>
      </c>
      <c r="D1058" s="3">
        <v>-0.43700224999999998</v>
      </c>
      <c r="E1058" s="3" t="s">
        <v>30</v>
      </c>
    </row>
    <row r="1059" spans="1:5" x14ac:dyDescent="0.25">
      <c r="A1059" s="3" t="s">
        <v>11</v>
      </c>
      <c r="B1059" s="3">
        <v>150293688</v>
      </c>
      <c r="C1059" s="3">
        <v>150293812</v>
      </c>
      <c r="D1059" s="3">
        <v>-0.41909950000000001</v>
      </c>
      <c r="E1059" s="3" t="s">
        <v>30</v>
      </c>
    </row>
    <row r="1060" spans="1:5" x14ac:dyDescent="0.25">
      <c r="A1060" s="3" t="s">
        <v>19</v>
      </c>
      <c r="B1060" s="3">
        <v>42900400</v>
      </c>
      <c r="C1060" s="3">
        <v>42900408</v>
      </c>
      <c r="D1060" s="3">
        <v>-0.48402224999999999</v>
      </c>
      <c r="E1060" s="3" t="s">
        <v>30</v>
      </c>
    </row>
    <row r="1061" spans="1:5" x14ac:dyDescent="0.25">
      <c r="A1061" s="3" t="s">
        <v>9</v>
      </c>
      <c r="B1061" s="3">
        <v>93307028</v>
      </c>
      <c r="C1061" s="3">
        <v>93307151</v>
      </c>
      <c r="D1061" s="3">
        <v>-0.47434399999999999</v>
      </c>
      <c r="E1061" s="3" t="s">
        <v>30</v>
      </c>
    </row>
    <row r="1062" spans="1:5" x14ac:dyDescent="0.25">
      <c r="A1062" s="3" t="s">
        <v>15</v>
      </c>
      <c r="B1062" s="3">
        <v>84463979</v>
      </c>
      <c r="C1062" s="3">
        <v>84464079</v>
      </c>
      <c r="D1062" s="3">
        <v>-0.40828900000000001</v>
      </c>
      <c r="E1062" s="3" t="s">
        <v>30</v>
      </c>
    </row>
    <row r="1063" spans="1:5" x14ac:dyDescent="0.25">
      <c r="A1063" s="3" t="s">
        <v>13</v>
      </c>
      <c r="B1063" s="3">
        <v>75564515</v>
      </c>
      <c r="C1063" s="3">
        <v>75564533</v>
      </c>
      <c r="D1063" s="3">
        <v>-0.44190449999999998</v>
      </c>
      <c r="E1063" s="3" t="s">
        <v>30</v>
      </c>
    </row>
    <row r="1064" spans="1:5" x14ac:dyDescent="0.25">
      <c r="A1064" s="3" t="s">
        <v>15</v>
      </c>
      <c r="B1064" s="3">
        <v>131160585</v>
      </c>
      <c r="C1064" s="3">
        <v>131160615</v>
      </c>
      <c r="D1064" s="3">
        <v>-0.45494024999999999</v>
      </c>
      <c r="E1064" s="3" t="s">
        <v>30</v>
      </c>
    </row>
    <row r="1065" spans="1:5" x14ac:dyDescent="0.25">
      <c r="A1065" s="3" t="s">
        <v>0</v>
      </c>
      <c r="B1065" s="3">
        <v>37912778</v>
      </c>
      <c r="C1065" s="3">
        <v>37912909</v>
      </c>
      <c r="D1065" s="3">
        <v>-0.42678500000000003</v>
      </c>
      <c r="E1065" s="3" t="s">
        <v>30</v>
      </c>
    </row>
    <row r="1066" spans="1:5" x14ac:dyDescent="0.25">
      <c r="A1066" s="3" t="s">
        <v>5</v>
      </c>
      <c r="B1066" s="3">
        <v>25670180</v>
      </c>
      <c r="C1066" s="3">
        <v>25670270</v>
      </c>
      <c r="D1066" s="3">
        <v>-0.34736450000000002</v>
      </c>
      <c r="E1066" s="3" t="s">
        <v>30</v>
      </c>
    </row>
    <row r="1067" spans="1:5" x14ac:dyDescent="0.25">
      <c r="A1067" s="3" t="s">
        <v>11</v>
      </c>
      <c r="B1067" s="3">
        <v>165542858</v>
      </c>
      <c r="C1067" s="3">
        <v>165542962</v>
      </c>
      <c r="D1067" s="3">
        <v>-0.40103800000000001</v>
      </c>
      <c r="E1067" s="3" t="s">
        <v>30</v>
      </c>
    </row>
    <row r="1068" spans="1:5" x14ac:dyDescent="0.25">
      <c r="A1068" s="3" t="s">
        <v>19</v>
      </c>
      <c r="B1068" s="3">
        <v>3227515</v>
      </c>
      <c r="C1068" s="3">
        <v>3227575</v>
      </c>
      <c r="D1068" s="3">
        <v>-0.40637899999999999</v>
      </c>
      <c r="E1068" s="3" t="s">
        <v>30</v>
      </c>
    </row>
    <row r="1069" spans="1:5" x14ac:dyDescent="0.25">
      <c r="A1069" s="3" t="s">
        <v>8</v>
      </c>
      <c r="B1069" s="3">
        <v>52305882</v>
      </c>
      <c r="C1069" s="3">
        <v>52305908</v>
      </c>
      <c r="D1069" s="3">
        <v>-0.38474849999999999</v>
      </c>
      <c r="E1069" s="3" t="s">
        <v>30</v>
      </c>
    </row>
    <row r="1070" spans="1:5" x14ac:dyDescent="0.25">
      <c r="A1070" s="3" t="s">
        <v>17</v>
      </c>
      <c r="B1070" s="3">
        <v>91088639</v>
      </c>
      <c r="C1070" s="3">
        <v>91088731</v>
      </c>
      <c r="D1070" s="3">
        <v>-0.73676624999999996</v>
      </c>
      <c r="E1070" s="3" t="s">
        <v>30</v>
      </c>
    </row>
    <row r="1071" spans="1:5" x14ac:dyDescent="0.25">
      <c r="A1071" s="3" t="s">
        <v>15</v>
      </c>
      <c r="B1071" s="3">
        <v>51988360</v>
      </c>
      <c r="C1071" s="3">
        <v>51988371</v>
      </c>
      <c r="D1071" s="3">
        <v>-0.70354874999999995</v>
      </c>
      <c r="E1071" s="3" t="s">
        <v>30</v>
      </c>
    </row>
    <row r="1072" spans="1:5" x14ac:dyDescent="0.25">
      <c r="A1072" s="3" t="s">
        <v>14</v>
      </c>
      <c r="B1072" s="3">
        <v>96827381</v>
      </c>
      <c r="C1072" s="3">
        <v>96827467</v>
      </c>
      <c r="D1072" s="3">
        <v>-0.62364224999999995</v>
      </c>
      <c r="E1072" s="3" t="s">
        <v>30</v>
      </c>
    </row>
    <row r="1073" spans="1:5" x14ac:dyDescent="0.25">
      <c r="A1073" s="3" t="s">
        <v>17</v>
      </c>
      <c r="B1073" s="3">
        <v>45708255</v>
      </c>
      <c r="C1073" s="3">
        <v>45708357</v>
      </c>
      <c r="D1073" s="3">
        <v>-0.50675099999999995</v>
      </c>
      <c r="E1073" s="3" t="s">
        <v>30</v>
      </c>
    </row>
    <row r="1074" spans="1:5" x14ac:dyDescent="0.25">
      <c r="A1074" s="3" t="s">
        <v>1</v>
      </c>
      <c r="B1074" s="3">
        <v>118458687</v>
      </c>
      <c r="C1074" s="3">
        <v>118458830</v>
      </c>
      <c r="D1074" s="3">
        <v>-0.51616949999999995</v>
      </c>
      <c r="E1074" s="3" t="s">
        <v>30</v>
      </c>
    </row>
    <row r="1075" spans="1:5" x14ac:dyDescent="0.25">
      <c r="A1075" s="3" t="s">
        <v>4</v>
      </c>
      <c r="B1075" s="3">
        <v>150517736</v>
      </c>
      <c r="C1075" s="3">
        <v>150517760</v>
      </c>
      <c r="D1075" s="3">
        <v>-0.45581899999999997</v>
      </c>
      <c r="E1075" s="3" t="s">
        <v>30</v>
      </c>
    </row>
    <row r="1076" spans="1:5" x14ac:dyDescent="0.25">
      <c r="A1076" s="3" t="s">
        <v>8</v>
      </c>
      <c r="B1076" s="3">
        <v>12481927</v>
      </c>
      <c r="C1076" s="3">
        <v>12481956</v>
      </c>
      <c r="D1076" s="3">
        <v>-0.57571899999999998</v>
      </c>
      <c r="E1076" s="3" t="s">
        <v>30</v>
      </c>
    </row>
    <row r="1077" spans="1:5" x14ac:dyDescent="0.25">
      <c r="A1077" s="3" t="s">
        <v>12</v>
      </c>
      <c r="B1077" s="3">
        <v>32087365</v>
      </c>
      <c r="C1077" s="3">
        <v>32087409</v>
      </c>
      <c r="D1077" s="3">
        <v>-0.41085450000000001</v>
      </c>
      <c r="E1077" s="3" t="s">
        <v>30</v>
      </c>
    </row>
    <row r="1078" spans="1:5" x14ac:dyDescent="0.25">
      <c r="A1078" s="3" t="s">
        <v>4</v>
      </c>
      <c r="B1078" s="3">
        <v>127231663</v>
      </c>
      <c r="C1078" s="3">
        <v>127231693</v>
      </c>
      <c r="D1078" s="3">
        <v>-0.47262399999999999</v>
      </c>
      <c r="E1078" s="3" t="s">
        <v>30</v>
      </c>
    </row>
    <row r="1079" spans="1:5" x14ac:dyDescent="0.25">
      <c r="A1079" s="3" t="s">
        <v>6</v>
      </c>
      <c r="B1079" s="3">
        <v>54439612</v>
      </c>
      <c r="C1079" s="3">
        <v>54439691</v>
      </c>
      <c r="D1079" s="3">
        <v>-0.40481824999999999</v>
      </c>
      <c r="E1079" s="3" t="s">
        <v>30</v>
      </c>
    </row>
    <row r="1080" spans="1:5" x14ac:dyDescent="0.25">
      <c r="A1080" s="3" t="s">
        <v>2</v>
      </c>
      <c r="B1080" s="3">
        <v>113666668</v>
      </c>
      <c r="C1080" s="3">
        <v>113666732</v>
      </c>
      <c r="D1080" s="3">
        <v>-0.44404199999999999</v>
      </c>
      <c r="E1080" s="3" t="s">
        <v>30</v>
      </c>
    </row>
    <row r="1081" spans="1:5" x14ac:dyDescent="0.25">
      <c r="A1081" s="3" t="s">
        <v>1</v>
      </c>
      <c r="B1081" s="3">
        <v>105024018</v>
      </c>
      <c r="C1081" s="3">
        <v>105024111</v>
      </c>
      <c r="D1081" s="3">
        <v>-0.48344575000000001</v>
      </c>
      <c r="E1081" s="3" t="s">
        <v>30</v>
      </c>
    </row>
    <row r="1082" spans="1:5" x14ac:dyDescent="0.25">
      <c r="A1082" s="3" t="s">
        <v>9</v>
      </c>
      <c r="B1082" s="3">
        <v>171269578</v>
      </c>
      <c r="C1082" s="3">
        <v>171269685</v>
      </c>
      <c r="D1082" s="3">
        <v>-0.46263025000000002</v>
      </c>
      <c r="E1082" s="3" t="s">
        <v>30</v>
      </c>
    </row>
    <row r="1083" spans="1:5" x14ac:dyDescent="0.25">
      <c r="A1083" s="3" t="s">
        <v>15</v>
      </c>
      <c r="B1083" s="3">
        <v>122287803</v>
      </c>
      <c r="C1083" s="3">
        <v>122287864</v>
      </c>
      <c r="D1083" s="3">
        <v>-0.42966874999999999</v>
      </c>
      <c r="E1083" s="3" t="s">
        <v>30</v>
      </c>
    </row>
    <row r="1084" spans="1:5" x14ac:dyDescent="0.25">
      <c r="A1084" s="3" t="s">
        <v>6</v>
      </c>
      <c r="B1084" s="3">
        <v>60175670</v>
      </c>
      <c r="C1084" s="3">
        <v>60175704</v>
      </c>
      <c r="D1084" s="3">
        <v>-0.34439275000000003</v>
      </c>
      <c r="E1084" s="3" t="s">
        <v>30</v>
      </c>
    </row>
    <row r="1085" spans="1:5" x14ac:dyDescent="0.25">
      <c r="A1085" s="3" t="s">
        <v>0</v>
      </c>
      <c r="B1085" s="3">
        <v>41088596</v>
      </c>
      <c r="C1085" s="3">
        <v>41088614</v>
      </c>
      <c r="D1085" s="3">
        <v>-0.37447625000000001</v>
      </c>
      <c r="E1085" s="3" t="s">
        <v>30</v>
      </c>
    </row>
    <row r="1086" spans="1:5" x14ac:dyDescent="0.25">
      <c r="A1086" s="3" t="s">
        <v>6</v>
      </c>
      <c r="B1086" s="3">
        <v>35275248</v>
      </c>
      <c r="C1086" s="3">
        <v>35275274</v>
      </c>
      <c r="D1086" s="3">
        <v>-0.34985224999999998</v>
      </c>
      <c r="E1086" s="3" t="s">
        <v>30</v>
      </c>
    </row>
    <row r="1087" spans="1:5" x14ac:dyDescent="0.25">
      <c r="A1087" s="3" t="s">
        <v>10</v>
      </c>
      <c r="B1087" s="3">
        <v>118200406</v>
      </c>
      <c r="C1087" s="3">
        <v>118200432</v>
      </c>
      <c r="D1087" s="3">
        <v>-0.35802149999999999</v>
      </c>
      <c r="E1087" s="3" t="s">
        <v>30</v>
      </c>
    </row>
    <row r="1088" spans="1:5" x14ac:dyDescent="0.25">
      <c r="A1088" s="3" t="s">
        <v>8</v>
      </c>
      <c r="B1088" s="3">
        <v>71395842</v>
      </c>
      <c r="C1088" s="3">
        <v>71395922</v>
      </c>
      <c r="D1088" s="3">
        <v>-0.39090849999999999</v>
      </c>
      <c r="E1088" s="3" t="s">
        <v>30</v>
      </c>
    </row>
    <row r="1089" spans="1:5" x14ac:dyDescent="0.25">
      <c r="A1089" s="3" t="s">
        <v>4</v>
      </c>
      <c r="B1089" s="3">
        <v>113347934</v>
      </c>
      <c r="C1089" s="3">
        <v>113347966</v>
      </c>
      <c r="D1089" s="3">
        <v>-0.5910145</v>
      </c>
      <c r="E1089" s="3" t="s">
        <v>30</v>
      </c>
    </row>
    <row r="1090" spans="1:5" x14ac:dyDescent="0.25">
      <c r="A1090" s="3" t="s">
        <v>2</v>
      </c>
      <c r="B1090" s="3">
        <v>34857677</v>
      </c>
      <c r="C1090" s="3">
        <v>34857709</v>
      </c>
      <c r="D1090" s="3">
        <v>-0.42740450000000002</v>
      </c>
      <c r="E1090" s="3" t="s">
        <v>30</v>
      </c>
    </row>
    <row r="1091" spans="1:5" x14ac:dyDescent="0.25">
      <c r="A1091" s="3" t="s">
        <v>4</v>
      </c>
      <c r="B1091" s="3">
        <v>134064575</v>
      </c>
      <c r="C1091" s="3">
        <v>134064583</v>
      </c>
      <c r="D1091" s="3">
        <v>-0.56050350000000004</v>
      </c>
      <c r="E1091" s="3" t="s">
        <v>30</v>
      </c>
    </row>
    <row r="1092" spans="1:5" x14ac:dyDescent="0.25">
      <c r="A1092" s="3" t="s">
        <v>2</v>
      </c>
      <c r="B1092" s="3">
        <v>87161989</v>
      </c>
      <c r="C1092" s="3">
        <v>87162000</v>
      </c>
      <c r="D1092" s="3">
        <v>-0.52757525000000005</v>
      </c>
      <c r="E1092" s="3" t="s">
        <v>30</v>
      </c>
    </row>
    <row r="1093" spans="1:5" x14ac:dyDescent="0.25">
      <c r="A1093" s="3" t="s">
        <v>15</v>
      </c>
      <c r="B1093" s="3">
        <v>89238822</v>
      </c>
      <c r="C1093" s="3">
        <v>89238839</v>
      </c>
      <c r="D1093" s="3">
        <v>-0.54454749999999996</v>
      </c>
      <c r="E1093" s="3" t="s">
        <v>30</v>
      </c>
    </row>
    <row r="1094" spans="1:5" x14ac:dyDescent="0.25">
      <c r="A1094" s="3" t="s">
        <v>9</v>
      </c>
      <c r="B1094" s="3">
        <v>124141714</v>
      </c>
      <c r="C1094" s="3">
        <v>124141740</v>
      </c>
      <c r="D1094" s="3">
        <v>-0.46380650000000001</v>
      </c>
      <c r="E1094" s="3" t="s">
        <v>30</v>
      </c>
    </row>
    <row r="1095" spans="1:5" x14ac:dyDescent="0.25">
      <c r="A1095" s="3" t="s">
        <v>2</v>
      </c>
      <c r="B1095" s="3">
        <v>66049677</v>
      </c>
      <c r="C1095" s="3">
        <v>66049774</v>
      </c>
      <c r="D1095" s="3">
        <v>-0.48751650000000002</v>
      </c>
      <c r="E1095" s="3" t="s">
        <v>30</v>
      </c>
    </row>
    <row r="1096" spans="1:5" x14ac:dyDescent="0.25">
      <c r="A1096" s="3" t="s">
        <v>7</v>
      </c>
      <c r="B1096" s="3">
        <v>124640137</v>
      </c>
      <c r="C1096" s="3">
        <v>124640272</v>
      </c>
      <c r="D1096" s="3">
        <v>-0.417989</v>
      </c>
      <c r="E1096" s="3" t="s">
        <v>30</v>
      </c>
    </row>
    <row r="1097" spans="1:5" x14ac:dyDescent="0.25">
      <c r="A1097" s="3" t="s">
        <v>11</v>
      </c>
      <c r="B1097" s="3">
        <v>17130177</v>
      </c>
      <c r="C1097" s="3">
        <v>17130203</v>
      </c>
      <c r="D1097" s="3">
        <v>-0.44165824999999997</v>
      </c>
      <c r="E1097" s="3" t="s">
        <v>30</v>
      </c>
    </row>
    <row r="1098" spans="1:5" x14ac:dyDescent="0.25">
      <c r="A1098" s="3" t="s">
        <v>1</v>
      </c>
      <c r="B1098" s="3">
        <v>84650459</v>
      </c>
      <c r="C1098" s="3">
        <v>84650491</v>
      </c>
      <c r="D1098" s="3">
        <v>-0.35946349999999999</v>
      </c>
      <c r="E1098" s="3" t="s">
        <v>30</v>
      </c>
    </row>
    <row r="1099" spans="1:5" x14ac:dyDescent="0.25">
      <c r="A1099" s="3" t="s">
        <v>5</v>
      </c>
      <c r="B1099" s="3">
        <v>90458137</v>
      </c>
      <c r="C1099" s="3">
        <v>90458226</v>
      </c>
      <c r="D1099" s="3">
        <v>-0.51977499999999999</v>
      </c>
      <c r="E1099" s="3" t="s">
        <v>30</v>
      </c>
    </row>
    <row r="1100" spans="1:5" x14ac:dyDescent="0.25">
      <c r="A1100" s="3" t="s">
        <v>7</v>
      </c>
      <c r="B1100" s="3">
        <v>155149037</v>
      </c>
      <c r="C1100" s="3">
        <v>155149148</v>
      </c>
      <c r="D1100" s="3">
        <v>-0.3713245</v>
      </c>
      <c r="E1100" s="3" t="s">
        <v>30</v>
      </c>
    </row>
    <row r="1101" spans="1:5" x14ac:dyDescent="0.25">
      <c r="A1101" s="3" t="s">
        <v>9</v>
      </c>
      <c r="B1101" s="3">
        <v>64226794</v>
      </c>
      <c r="C1101" s="3">
        <v>64226874</v>
      </c>
      <c r="D1101" s="3">
        <v>-0.36907000000000001</v>
      </c>
      <c r="E1101" s="3" t="s">
        <v>30</v>
      </c>
    </row>
    <row r="1102" spans="1:5" x14ac:dyDescent="0.25">
      <c r="A1102" s="3" t="s">
        <v>2</v>
      </c>
      <c r="B1102" s="3">
        <v>110408889</v>
      </c>
      <c r="C1102" s="3">
        <v>110409023</v>
      </c>
      <c r="D1102" s="3">
        <v>-0.39674599999999999</v>
      </c>
      <c r="E1102" s="3" t="s">
        <v>30</v>
      </c>
    </row>
    <row r="1103" spans="1:5" x14ac:dyDescent="0.25">
      <c r="A1103" s="3" t="s">
        <v>13</v>
      </c>
      <c r="B1103" s="3">
        <v>62634312</v>
      </c>
      <c r="C1103" s="3">
        <v>62634345</v>
      </c>
      <c r="D1103" s="3">
        <v>-0.45225199999999999</v>
      </c>
      <c r="E1103" s="3" t="s">
        <v>30</v>
      </c>
    </row>
    <row r="1104" spans="1:5" x14ac:dyDescent="0.25">
      <c r="A1104" s="3" t="s">
        <v>4</v>
      </c>
      <c r="B1104" s="3">
        <v>135968098</v>
      </c>
      <c r="C1104" s="3">
        <v>135968114</v>
      </c>
      <c r="D1104" s="3">
        <v>-0.64217849999999999</v>
      </c>
      <c r="E1104" s="3" t="s">
        <v>30</v>
      </c>
    </row>
    <row r="1105" spans="1:5" x14ac:dyDescent="0.25">
      <c r="A1105" s="3" t="s">
        <v>12</v>
      </c>
      <c r="B1105" s="3">
        <v>93770551</v>
      </c>
      <c r="C1105" s="3">
        <v>93770571</v>
      </c>
      <c r="D1105" s="3">
        <v>-0.59958825000000004</v>
      </c>
      <c r="E1105" s="3" t="s">
        <v>30</v>
      </c>
    </row>
    <row r="1106" spans="1:5" x14ac:dyDescent="0.25">
      <c r="A1106" s="3" t="s">
        <v>5</v>
      </c>
      <c r="B1106" s="3">
        <v>25828721</v>
      </c>
      <c r="C1106" s="3">
        <v>25828811</v>
      </c>
      <c r="D1106" s="3">
        <v>-0.63141099999999994</v>
      </c>
      <c r="E1106" s="3" t="s">
        <v>30</v>
      </c>
    </row>
    <row r="1107" spans="1:5" x14ac:dyDescent="0.25">
      <c r="A1107" s="3" t="s">
        <v>7</v>
      </c>
      <c r="B1107" s="3">
        <v>149564555</v>
      </c>
      <c r="C1107" s="3">
        <v>149564577</v>
      </c>
      <c r="D1107" s="3">
        <v>-0.57575074999999998</v>
      </c>
      <c r="E1107" s="3" t="s">
        <v>30</v>
      </c>
    </row>
    <row r="1108" spans="1:5" x14ac:dyDescent="0.25">
      <c r="A1108" s="3" t="s">
        <v>11</v>
      </c>
      <c r="B1108" s="3">
        <v>31512836</v>
      </c>
      <c r="C1108" s="3">
        <v>31512861</v>
      </c>
      <c r="D1108" s="3">
        <v>-0.56011875</v>
      </c>
      <c r="E1108" s="3" t="s">
        <v>30</v>
      </c>
    </row>
    <row r="1109" spans="1:5" x14ac:dyDescent="0.25">
      <c r="A1109" s="3" t="s">
        <v>4</v>
      </c>
      <c r="B1109" s="3">
        <v>138850209</v>
      </c>
      <c r="C1109" s="3">
        <v>138850348</v>
      </c>
      <c r="D1109" s="3">
        <v>-0.41621675000000002</v>
      </c>
      <c r="E1109" s="3" t="s">
        <v>30</v>
      </c>
    </row>
    <row r="1110" spans="1:5" x14ac:dyDescent="0.25">
      <c r="A1110" s="3" t="s">
        <v>18</v>
      </c>
      <c r="B1110" s="3">
        <v>100861324</v>
      </c>
      <c r="C1110" s="3">
        <v>100861372</v>
      </c>
      <c r="D1110" s="3">
        <v>-0.55312525000000001</v>
      </c>
      <c r="E1110" s="3" t="s">
        <v>30</v>
      </c>
    </row>
    <row r="1111" spans="1:5" x14ac:dyDescent="0.25">
      <c r="A1111" s="3" t="s">
        <v>19</v>
      </c>
      <c r="B1111" s="3">
        <v>37821522</v>
      </c>
      <c r="C1111" s="3">
        <v>37821569</v>
      </c>
      <c r="D1111" s="3">
        <v>-0.46558125</v>
      </c>
      <c r="E1111" s="3" t="s">
        <v>30</v>
      </c>
    </row>
    <row r="1112" spans="1:5" x14ac:dyDescent="0.25">
      <c r="A1112" s="3" t="s">
        <v>16</v>
      </c>
      <c r="B1112" s="3">
        <v>117208284</v>
      </c>
      <c r="C1112" s="3">
        <v>117208329</v>
      </c>
      <c r="D1112" s="3">
        <v>-0.57983150000000006</v>
      </c>
      <c r="E1112" s="3" t="s">
        <v>30</v>
      </c>
    </row>
    <row r="1113" spans="1:5" x14ac:dyDescent="0.25">
      <c r="A1113" s="3" t="s">
        <v>1</v>
      </c>
      <c r="B1113" s="3">
        <v>100243119</v>
      </c>
      <c r="C1113" s="3">
        <v>100243132</v>
      </c>
      <c r="D1113" s="3">
        <v>-0.41579325</v>
      </c>
      <c r="E1113" s="3" t="s">
        <v>30</v>
      </c>
    </row>
    <row r="1114" spans="1:5" x14ac:dyDescent="0.25">
      <c r="A1114" s="3" t="s">
        <v>8</v>
      </c>
      <c r="B1114" s="3">
        <v>109458501</v>
      </c>
      <c r="C1114" s="3">
        <v>109458551</v>
      </c>
      <c r="D1114" s="3">
        <v>-0.48977549999999997</v>
      </c>
      <c r="E1114" s="3" t="s">
        <v>30</v>
      </c>
    </row>
    <row r="1115" spans="1:5" x14ac:dyDescent="0.25">
      <c r="A1115" s="3" t="s">
        <v>5</v>
      </c>
      <c r="B1115" s="3">
        <v>86503653</v>
      </c>
      <c r="C1115" s="3">
        <v>86503664</v>
      </c>
      <c r="D1115" s="3">
        <v>-0.38967200000000002</v>
      </c>
      <c r="E1115" s="3" t="s">
        <v>30</v>
      </c>
    </row>
    <row r="1116" spans="1:5" x14ac:dyDescent="0.25">
      <c r="A1116" s="3" t="s">
        <v>19</v>
      </c>
      <c r="B1116" s="3">
        <v>85325235</v>
      </c>
      <c r="C1116" s="3">
        <v>85325286</v>
      </c>
      <c r="D1116" s="3">
        <v>-0.46734175</v>
      </c>
      <c r="E1116" s="3" t="s">
        <v>30</v>
      </c>
    </row>
    <row r="1117" spans="1:5" x14ac:dyDescent="0.25">
      <c r="A1117" s="3" t="s">
        <v>13</v>
      </c>
      <c r="B1117" s="3">
        <v>10105380</v>
      </c>
      <c r="C1117" s="3">
        <v>10105405</v>
      </c>
      <c r="D1117" s="3">
        <v>-0.44662400000000002</v>
      </c>
      <c r="E1117" s="3" t="s">
        <v>30</v>
      </c>
    </row>
    <row r="1118" spans="1:5" x14ac:dyDescent="0.25">
      <c r="A1118" s="3" t="s">
        <v>5</v>
      </c>
      <c r="B1118" s="3">
        <v>10299193</v>
      </c>
      <c r="C1118" s="3">
        <v>10299312</v>
      </c>
      <c r="D1118" s="3">
        <v>-0.37555300000000003</v>
      </c>
      <c r="E1118" s="3" t="s">
        <v>30</v>
      </c>
    </row>
    <row r="1119" spans="1:5" x14ac:dyDescent="0.25">
      <c r="A1119" s="3" t="s">
        <v>13</v>
      </c>
      <c r="B1119" s="3">
        <v>52845050</v>
      </c>
      <c r="C1119" s="3">
        <v>52845061</v>
      </c>
      <c r="D1119" s="3">
        <v>-0.50817000000000001</v>
      </c>
      <c r="E1119" s="3" t="s">
        <v>30</v>
      </c>
    </row>
    <row r="1120" spans="1:5" x14ac:dyDescent="0.25">
      <c r="A1120" s="3" t="s">
        <v>1</v>
      </c>
      <c r="B1120" s="3">
        <v>59317496</v>
      </c>
      <c r="C1120" s="3">
        <v>59317518</v>
      </c>
      <c r="D1120" s="3">
        <v>-0.52446574999999995</v>
      </c>
      <c r="E1120" s="3" t="s">
        <v>30</v>
      </c>
    </row>
    <row r="1121" spans="1:5" x14ac:dyDescent="0.25">
      <c r="A1121" s="3" t="s">
        <v>4</v>
      </c>
      <c r="B1121" s="3">
        <v>92382742</v>
      </c>
      <c r="C1121" s="3">
        <v>92382859</v>
      </c>
      <c r="D1121" s="3">
        <v>-0.46288699999999999</v>
      </c>
      <c r="E1121" s="3" t="s">
        <v>30</v>
      </c>
    </row>
    <row r="1122" spans="1:5" x14ac:dyDescent="0.25">
      <c r="A1122" s="3" t="s">
        <v>2</v>
      </c>
      <c r="B1122" s="3">
        <v>119797203</v>
      </c>
      <c r="C1122" s="3">
        <v>119797258</v>
      </c>
      <c r="D1122" s="3">
        <v>-0.42608625</v>
      </c>
      <c r="E1122" s="3" t="s">
        <v>30</v>
      </c>
    </row>
    <row r="1123" spans="1:5" x14ac:dyDescent="0.25">
      <c r="A1123" s="3" t="s">
        <v>10</v>
      </c>
      <c r="B1123" s="3">
        <v>41471181</v>
      </c>
      <c r="C1123" s="3">
        <v>41471287</v>
      </c>
      <c r="D1123" s="3">
        <v>-0.3742625</v>
      </c>
      <c r="E1123" s="3" t="s">
        <v>30</v>
      </c>
    </row>
    <row r="1124" spans="1:5" x14ac:dyDescent="0.25">
      <c r="A1124" s="3" t="s">
        <v>4</v>
      </c>
      <c r="B1124" s="3">
        <v>103782916</v>
      </c>
      <c r="C1124" s="3">
        <v>103783055</v>
      </c>
      <c r="D1124" s="3">
        <v>-0.4121165</v>
      </c>
      <c r="E1124" s="3" t="s">
        <v>30</v>
      </c>
    </row>
    <row r="1125" spans="1:5" x14ac:dyDescent="0.25">
      <c r="A1125" s="3" t="s">
        <v>15</v>
      </c>
      <c r="B1125" s="3">
        <v>89927817</v>
      </c>
      <c r="C1125" s="3">
        <v>89927830</v>
      </c>
      <c r="D1125" s="3">
        <v>-0.39373575</v>
      </c>
      <c r="E1125" s="3" t="s">
        <v>30</v>
      </c>
    </row>
    <row r="1126" spans="1:5" x14ac:dyDescent="0.25">
      <c r="A1126" s="3" t="s">
        <v>13</v>
      </c>
      <c r="B1126" s="3">
        <v>100578535</v>
      </c>
      <c r="C1126" s="3">
        <v>100578588</v>
      </c>
      <c r="D1126" s="3">
        <v>-0.366533</v>
      </c>
      <c r="E1126" s="3" t="s">
        <v>30</v>
      </c>
    </row>
    <row r="1127" spans="1:5" x14ac:dyDescent="0.25">
      <c r="A1127" s="3" t="s">
        <v>15</v>
      </c>
      <c r="B1127" s="3">
        <v>38792756</v>
      </c>
      <c r="C1127" s="3">
        <v>38792836</v>
      </c>
      <c r="D1127" s="3">
        <v>-0.32925700000000002</v>
      </c>
      <c r="E1127" s="3" t="s">
        <v>30</v>
      </c>
    </row>
    <row r="1128" spans="1:5" x14ac:dyDescent="0.25">
      <c r="A1128" s="3" t="s">
        <v>14</v>
      </c>
      <c r="B1128" s="3">
        <v>96776650</v>
      </c>
      <c r="C1128" s="3">
        <v>96776717</v>
      </c>
      <c r="D1128" s="3">
        <v>-0.349082</v>
      </c>
      <c r="E1128" s="3" t="s">
        <v>30</v>
      </c>
    </row>
    <row r="1129" spans="1:5" x14ac:dyDescent="0.25">
      <c r="A1129" s="3" t="s">
        <v>17</v>
      </c>
      <c r="B1129" s="3">
        <v>43229767</v>
      </c>
      <c r="C1129" s="3">
        <v>43229776</v>
      </c>
      <c r="D1129" s="3">
        <v>-0.45517974999999999</v>
      </c>
      <c r="E1129" s="3" t="s">
        <v>30</v>
      </c>
    </row>
    <row r="1130" spans="1:5" x14ac:dyDescent="0.25">
      <c r="A1130" s="3" t="s">
        <v>5</v>
      </c>
      <c r="B1130" s="3">
        <v>139678576</v>
      </c>
      <c r="C1130" s="3">
        <v>139678618</v>
      </c>
      <c r="D1130" s="3">
        <v>-0.47160374999999999</v>
      </c>
      <c r="E1130" s="3" t="s">
        <v>30</v>
      </c>
    </row>
    <row r="1131" spans="1:5" x14ac:dyDescent="0.25">
      <c r="A1131" s="3" t="s">
        <v>15</v>
      </c>
      <c r="B1131" s="3">
        <v>129680593</v>
      </c>
      <c r="C1131" s="3">
        <v>129680706</v>
      </c>
      <c r="D1131" s="3">
        <v>-0.47759299999999999</v>
      </c>
      <c r="E1131" s="3" t="s">
        <v>30</v>
      </c>
    </row>
    <row r="1132" spans="1:5" x14ac:dyDescent="0.25">
      <c r="A1132" s="3" t="s">
        <v>4</v>
      </c>
      <c r="B1132" s="3">
        <v>17039449</v>
      </c>
      <c r="C1132" s="3">
        <v>17039460</v>
      </c>
      <c r="D1132" s="3">
        <v>-0.45155875000000001</v>
      </c>
      <c r="E1132" s="3" t="s">
        <v>30</v>
      </c>
    </row>
    <row r="1133" spans="1:5" x14ac:dyDescent="0.25">
      <c r="A1133" s="3" t="s">
        <v>18</v>
      </c>
      <c r="B1133" s="3">
        <v>12680098</v>
      </c>
      <c r="C1133" s="3">
        <v>12680146</v>
      </c>
      <c r="D1133" s="3">
        <v>-0.54678000000000004</v>
      </c>
      <c r="E1133" s="3" t="s">
        <v>30</v>
      </c>
    </row>
    <row r="1134" spans="1:5" x14ac:dyDescent="0.25">
      <c r="A1134" s="3" t="s">
        <v>17</v>
      </c>
      <c r="B1134" s="3">
        <v>15369039</v>
      </c>
      <c r="C1134" s="3">
        <v>15369107</v>
      </c>
      <c r="D1134" s="3">
        <v>-0.43563075000000001</v>
      </c>
      <c r="E1134" s="3" t="s">
        <v>30</v>
      </c>
    </row>
    <row r="1135" spans="1:5" x14ac:dyDescent="0.25">
      <c r="A1135" s="3" t="s">
        <v>19</v>
      </c>
      <c r="B1135" s="3">
        <v>87757322</v>
      </c>
      <c r="C1135" s="3">
        <v>87757432</v>
      </c>
      <c r="D1135" s="3">
        <v>-0.465254</v>
      </c>
      <c r="E1135" s="3" t="s">
        <v>30</v>
      </c>
    </row>
    <row r="1136" spans="1:5" x14ac:dyDescent="0.25">
      <c r="A1136" s="3" t="s">
        <v>9</v>
      </c>
      <c r="B1136" s="3">
        <v>84405070</v>
      </c>
      <c r="C1136" s="3">
        <v>84405179</v>
      </c>
      <c r="D1136" s="3">
        <v>-0.40674650000000001</v>
      </c>
      <c r="E1136" s="3" t="s">
        <v>30</v>
      </c>
    </row>
    <row r="1137" spans="1:5" x14ac:dyDescent="0.25">
      <c r="A1137" s="3" t="s">
        <v>16</v>
      </c>
      <c r="B1137" s="3">
        <v>115036568</v>
      </c>
      <c r="C1137" s="3">
        <v>115036579</v>
      </c>
      <c r="D1137" s="3">
        <v>-0.49840099999999998</v>
      </c>
      <c r="E1137" s="3" t="s">
        <v>30</v>
      </c>
    </row>
    <row r="1138" spans="1:5" x14ac:dyDescent="0.25">
      <c r="A1138" s="3" t="s">
        <v>14</v>
      </c>
      <c r="B1138" s="3">
        <v>4700058</v>
      </c>
      <c r="C1138" s="3">
        <v>4700147</v>
      </c>
      <c r="D1138" s="3">
        <v>-0.41085700000000003</v>
      </c>
      <c r="E1138" s="3" t="s">
        <v>30</v>
      </c>
    </row>
    <row r="1139" spans="1:5" x14ac:dyDescent="0.25">
      <c r="A1139" s="3" t="s">
        <v>8</v>
      </c>
      <c r="B1139" s="3">
        <v>123202219</v>
      </c>
      <c r="C1139" s="3">
        <v>123202232</v>
      </c>
      <c r="D1139" s="3">
        <v>-0.41912100000000002</v>
      </c>
      <c r="E1139" s="3" t="s">
        <v>30</v>
      </c>
    </row>
    <row r="1140" spans="1:5" x14ac:dyDescent="0.25">
      <c r="A1140" s="3" t="s">
        <v>13</v>
      </c>
      <c r="B1140" s="3">
        <v>84632051</v>
      </c>
      <c r="C1140" s="3">
        <v>84632078</v>
      </c>
      <c r="D1140" s="3">
        <v>-0.35707850000000002</v>
      </c>
      <c r="E1140" s="3" t="s">
        <v>30</v>
      </c>
    </row>
    <row r="1141" spans="1:5" x14ac:dyDescent="0.25">
      <c r="A1141" s="3" t="s">
        <v>7</v>
      </c>
      <c r="B1141" s="3">
        <v>150102256</v>
      </c>
      <c r="C1141" s="3">
        <v>150102337</v>
      </c>
      <c r="D1141" s="3">
        <v>-0.44696249999999998</v>
      </c>
      <c r="E1141" s="3" t="s">
        <v>30</v>
      </c>
    </row>
    <row r="1142" spans="1:5" x14ac:dyDescent="0.25">
      <c r="A1142" s="3" t="s">
        <v>8</v>
      </c>
      <c r="B1142" s="3">
        <v>33987577</v>
      </c>
      <c r="C1142" s="3">
        <v>33987690</v>
      </c>
      <c r="D1142" s="3">
        <v>-0.3169865</v>
      </c>
      <c r="E1142" s="3" t="s">
        <v>30</v>
      </c>
    </row>
    <row r="1143" spans="1:5" x14ac:dyDescent="0.25">
      <c r="A1143" s="3" t="s">
        <v>7</v>
      </c>
      <c r="B1143" s="3">
        <v>140377131</v>
      </c>
      <c r="C1143" s="3">
        <v>140377203</v>
      </c>
      <c r="D1143" s="3">
        <v>-0.35139300000000001</v>
      </c>
      <c r="E1143" s="3" t="s">
        <v>30</v>
      </c>
    </row>
    <row r="1144" spans="1:5" x14ac:dyDescent="0.25">
      <c r="A1144" s="3" t="s">
        <v>6</v>
      </c>
      <c r="B1144" s="3">
        <v>66178081</v>
      </c>
      <c r="C1144" s="3">
        <v>66178164</v>
      </c>
      <c r="D1144" s="3">
        <v>-0.60264700000000004</v>
      </c>
      <c r="E1144" s="3" t="s">
        <v>30</v>
      </c>
    </row>
    <row r="1145" spans="1:5" x14ac:dyDescent="0.25">
      <c r="A1145" s="3" t="s">
        <v>5</v>
      </c>
      <c r="B1145" s="3">
        <v>27165331</v>
      </c>
      <c r="C1145" s="3">
        <v>27165368</v>
      </c>
      <c r="D1145" s="3">
        <v>-0.69259824999999997</v>
      </c>
      <c r="E1145" s="3" t="s">
        <v>30</v>
      </c>
    </row>
    <row r="1146" spans="1:5" x14ac:dyDescent="0.25">
      <c r="A1146" s="3" t="s">
        <v>2</v>
      </c>
      <c r="B1146" s="3">
        <v>43803682</v>
      </c>
      <c r="C1146" s="3">
        <v>43803762</v>
      </c>
      <c r="D1146" s="3">
        <v>-0.46519874999999999</v>
      </c>
      <c r="E1146" s="3" t="s">
        <v>30</v>
      </c>
    </row>
    <row r="1147" spans="1:5" x14ac:dyDescent="0.25">
      <c r="A1147" s="3" t="s">
        <v>6</v>
      </c>
      <c r="B1147" s="3">
        <v>8206465</v>
      </c>
      <c r="C1147" s="3">
        <v>8206590</v>
      </c>
      <c r="D1147" s="3">
        <v>-0.51363524999999999</v>
      </c>
      <c r="E1147" s="3" t="s">
        <v>30</v>
      </c>
    </row>
    <row r="1148" spans="1:5" x14ac:dyDescent="0.25">
      <c r="A1148" s="3" t="s">
        <v>14</v>
      </c>
      <c r="B1148" s="3">
        <v>96145467</v>
      </c>
      <c r="C1148" s="3">
        <v>96145598</v>
      </c>
      <c r="D1148" s="3">
        <v>-0.50265749999999998</v>
      </c>
      <c r="E1148" s="3" t="s">
        <v>30</v>
      </c>
    </row>
    <row r="1149" spans="1:5" x14ac:dyDescent="0.25">
      <c r="A1149" s="3" t="s">
        <v>7</v>
      </c>
      <c r="B1149" s="3">
        <v>123000462</v>
      </c>
      <c r="C1149" s="3">
        <v>123000497</v>
      </c>
      <c r="D1149" s="3">
        <v>-0.57432249999999996</v>
      </c>
      <c r="E1149" s="3" t="s">
        <v>30</v>
      </c>
    </row>
    <row r="1150" spans="1:5" x14ac:dyDescent="0.25">
      <c r="A1150" s="3" t="s">
        <v>8</v>
      </c>
      <c r="B1150" s="3">
        <v>123456731</v>
      </c>
      <c r="C1150" s="3">
        <v>123456783</v>
      </c>
      <c r="D1150" s="3">
        <v>-0.50855399999999995</v>
      </c>
      <c r="E1150" s="3" t="s">
        <v>30</v>
      </c>
    </row>
    <row r="1151" spans="1:5" x14ac:dyDescent="0.25">
      <c r="A1151" s="3" t="s">
        <v>5</v>
      </c>
      <c r="B1151" s="3">
        <v>4148684</v>
      </c>
      <c r="C1151" s="3">
        <v>4148791</v>
      </c>
      <c r="D1151" s="3">
        <v>-0.47491699999999998</v>
      </c>
      <c r="E1151" s="3" t="s">
        <v>30</v>
      </c>
    </row>
    <row r="1152" spans="1:5" x14ac:dyDescent="0.25">
      <c r="A1152" s="3" t="s">
        <v>5</v>
      </c>
      <c r="B1152" s="3">
        <v>100479895</v>
      </c>
      <c r="C1152" s="3">
        <v>100480045</v>
      </c>
      <c r="D1152" s="3">
        <v>-0.49714924999999999</v>
      </c>
      <c r="E1152" s="3" t="s">
        <v>30</v>
      </c>
    </row>
    <row r="1153" spans="1:5" x14ac:dyDescent="0.25">
      <c r="A1153" s="3" t="s">
        <v>16</v>
      </c>
      <c r="B1153" s="3">
        <v>62669496</v>
      </c>
      <c r="C1153" s="3">
        <v>62669564</v>
      </c>
      <c r="D1153" s="3">
        <v>-0.46462274999999997</v>
      </c>
      <c r="E1153" s="3" t="s">
        <v>30</v>
      </c>
    </row>
    <row r="1154" spans="1:5" x14ac:dyDescent="0.25">
      <c r="A1154" s="3" t="s">
        <v>17</v>
      </c>
      <c r="B1154" s="3">
        <v>69323355</v>
      </c>
      <c r="C1154" s="3">
        <v>69323381</v>
      </c>
      <c r="D1154" s="3">
        <v>-0.44587199999999999</v>
      </c>
      <c r="E1154" s="3" t="s">
        <v>30</v>
      </c>
    </row>
    <row r="1155" spans="1:5" x14ac:dyDescent="0.25">
      <c r="A1155" s="3" t="s">
        <v>15</v>
      </c>
      <c r="B1155" s="3">
        <v>107237183</v>
      </c>
      <c r="C1155" s="3">
        <v>107237301</v>
      </c>
      <c r="D1155" s="3">
        <v>-0.40200575</v>
      </c>
      <c r="E1155" s="3" t="s">
        <v>30</v>
      </c>
    </row>
    <row r="1156" spans="1:5" x14ac:dyDescent="0.25">
      <c r="A1156" s="3" t="s">
        <v>14</v>
      </c>
      <c r="B1156" s="3">
        <v>60574126</v>
      </c>
      <c r="C1156" s="3">
        <v>60574160</v>
      </c>
      <c r="D1156" s="3">
        <v>-0.42442125000000003</v>
      </c>
      <c r="E1156" s="3" t="s">
        <v>30</v>
      </c>
    </row>
    <row r="1157" spans="1:5" x14ac:dyDescent="0.25">
      <c r="A1157" s="3" t="s">
        <v>11</v>
      </c>
      <c r="B1157" s="3">
        <v>26856236</v>
      </c>
      <c r="C1157" s="3">
        <v>26856371</v>
      </c>
      <c r="D1157" s="3">
        <v>-0.43008174999999998</v>
      </c>
      <c r="E1157" s="3" t="s">
        <v>30</v>
      </c>
    </row>
    <row r="1158" spans="1:5" x14ac:dyDescent="0.25">
      <c r="A1158" s="3" t="s">
        <v>16</v>
      </c>
      <c r="B1158" s="3">
        <v>4911663</v>
      </c>
      <c r="C1158" s="3">
        <v>4911697</v>
      </c>
      <c r="D1158" s="3">
        <v>-0.43657899999999999</v>
      </c>
      <c r="E1158" s="3" t="s">
        <v>30</v>
      </c>
    </row>
    <row r="1159" spans="1:5" x14ac:dyDescent="0.25">
      <c r="A1159" s="3" t="s">
        <v>2</v>
      </c>
      <c r="B1159" s="3">
        <v>56619523</v>
      </c>
      <c r="C1159" s="3">
        <v>56619572</v>
      </c>
      <c r="D1159" s="3">
        <v>-0.54876150000000001</v>
      </c>
      <c r="E1159" s="3" t="s">
        <v>30</v>
      </c>
    </row>
    <row r="1160" spans="1:5" x14ac:dyDescent="0.25">
      <c r="A1160" s="3" t="s">
        <v>17</v>
      </c>
      <c r="B1160" s="3">
        <v>25206439</v>
      </c>
      <c r="C1160" s="3">
        <v>25206510</v>
      </c>
      <c r="D1160" s="3">
        <v>-0.40500900000000001</v>
      </c>
      <c r="E1160" s="3" t="s">
        <v>30</v>
      </c>
    </row>
    <row r="1161" spans="1:5" x14ac:dyDescent="0.25">
      <c r="A1161" s="3" t="s">
        <v>11</v>
      </c>
      <c r="B1161" s="3">
        <v>104015833</v>
      </c>
      <c r="C1161" s="3">
        <v>104015844</v>
      </c>
      <c r="D1161" s="3">
        <v>-0.51494399999999996</v>
      </c>
      <c r="E1161" s="3" t="s">
        <v>30</v>
      </c>
    </row>
    <row r="1162" spans="1:5" x14ac:dyDescent="0.25">
      <c r="A1162" s="3" t="s">
        <v>8</v>
      </c>
      <c r="B1162" s="3">
        <v>120572535</v>
      </c>
      <c r="C1162" s="3">
        <v>120572594</v>
      </c>
      <c r="D1162" s="3">
        <v>-0.39222525000000003</v>
      </c>
      <c r="E1162" s="3" t="s">
        <v>30</v>
      </c>
    </row>
    <row r="1163" spans="1:5" x14ac:dyDescent="0.25">
      <c r="A1163" s="3" t="s">
        <v>11</v>
      </c>
      <c r="B1163" s="3">
        <v>119757199</v>
      </c>
      <c r="C1163" s="3">
        <v>119757307</v>
      </c>
      <c r="D1163" s="3">
        <v>-0.38161475</v>
      </c>
      <c r="E1163" s="3" t="s">
        <v>30</v>
      </c>
    </row>
    <row r="1164" spans="1:5" x14ac:dyDescent="0.25">
      <c r="A1164" s="3" t="s">
        <v>5</v>
      </c>
      <c r="B1164" s="3">
        <v>136209196</v>
      </c>
      <c r="C1164" s="3">
        <v>136209261</v>
      </c>
      <c r="D1164" s="3">
        <v>-0.33342775000000002</v>
      </c>
      <c r="E1164" s="3" t="s">
        <v>30</v>
      </c>
    </row>
    <row r="1165" spans="1:5" x14ac:dyDescent="0.25">
      <c r="A1165" s="3" t="s">
        <v>14</v>
      </c>
      <c r="B1165" s="3">
        <v>87801664</v>
      </c>
      <c r="C1165" s="3">
        <v>87801734</v>
      </c>
      <c r="D1165" s="3">
        <v>-0.46821499999999999</v>
      </c>
      <c r="E1165" s="3" t="s">
        <v>30</v>
      </c>
    </row>
    <row r="1166" spans="1:5" x14ac:dyDescent="0.25">
      <c r="A1166" s="3" t="s">
        <v>11</v>
      </c>
      <c r="B1166" s="3">
        <v>69727263</v>
      </c>
      <c r="C1166" s="3">
        <v>69727388</v>
      </c>
      <c r="D1166" s="3">
        <v>-0.33801599999999998</v>
      </c>
      <c r="E1166" s="3" t="s">
        <v>30</v>
      </c>
    </row>
    <row r="1167" spans="1:5" x14ac:dyDescent="0.25">
      <c r="A1167" s="3" t="s">
        <v>19</v>
      </c>
      <c r="B1167" s="3">
        <v>74268951</v>
      </c>
      <c r="C1167" s="3">
        <v>74268987</v>
      </c>
      <c r="D1167" s="3">
        <v>-0.41876875000000002</v>
      </c>
      <c r="E1167" s="3" t="s">
        <v>30</v>
      </c>
    </row>
    <row r="1168" spans="1:5" x14ac:dyDescent="0.25">
      <c r="A1168" s="3" t="s">
        <v>11</v>
      </c>
      <c r="B1168" s="3">
        <v>33846873</v>
      </c>
      <c r="C1168" s="3">
        <v>33846954</v>
      </c>
      <c r="D1168" s="3">
        <v>-0.32073125000000002</v>
      </c>
      <c r="E1168" s="3" t="s">
        <v>30</v>
      </c>
    </row>
    <row r="1169" spans="1:5" x14ac:dyDescent="0.25">
      <c r="A1169" s="3" t="s">
        <v>13</v>
      </c>
      <c r="B1169" s="3">
        <v>102460248</v>
      </c>
      <c r="C1169" s="3">
        <v>102460355</v>
      </c>
      <c r="D1169" s="3">
        <v>-0.45827400000000001</v>
      </c>
      <c r="E1169" s="3" t="s">
        <v>30</v>
      </c>
    </row>
    <row r="1170" spans="1:5" x14ac:dyDescent="0.25">
      <c r="A1170" s="3" t="s">
        <v>9</v>
      </c>
      <c r="B1170" s="3">
        <v>189001994</v>
      </c>
      <c r="C1170" s="3">
        <v>189002007</v>
      </c>
      <c r="D1170" s="3">
        <v>-0.57563249999999999</v>
      </c>
      <c r="E1170" s="3" t="s">
        <v>30</v>
      </c>
    </row>
    <row r="1171" spans="1:5" x14ac:dyDescent="0.25">
      <c r="A1171" s="3" t="s">
        <v>4</v>
      </c>
      <c r="B1171" s="3">
        <v>92554970</v>
      </c>
      <c r="C1171" s="3">
        <v>92554991</v>
      </c>
      <c r="D1171" s="3">
        <v>-0.58269225000000002</v>
      </c>
      <c r="E1171" s="3" t="s">
        <v>30</v>
      </c>
    </row>
    <row r="1172" spans="1:5" x14ac:dyDescent="0.25">
      <c r="A1172" s="3" t="s">
        <v>4</v>
      </c>
      <c r="B1172" s="3">
        <v>148999317</v>
      </c>
      <c r="C1172" s="3">
        <v>148999343</v>
      </c>
      <c r="D1172" s="3">
        <v>-0.63333899999999999</v>
      </c>
      <c r="E1172" s="3" t="s">
        <v>30</v>
      </c>
    </row>
    <row r="1173" spans="1:5" x14ac:dyDescent="0.25">
      <c r="A1173" s="3" t="s">
        <v>14</v>
      </c>
      <c r="B1173" s="3">
        <v>95056708</v>
      </c>
      <c r="C1173" s="3">
        <v>95056731</v>
      </c>
      <c r="D1173" s="3">
        <v>-0.4656865</v>
      </c>
      <c r="E1173" s="3" t="s">
        <v>30</v>
      </c>
    </row>
    <row r="1174" spans="1:5" x14ac:dyDescent="0.25">
      <c r="A1174" s="3" t="s">
        <v>14</v>
      </c>
      <c r="B1174" s="3">
        <v>59137360</v>
      </c>
      <c r="C1174" s="3">
        <v>59137428</v>
      </c>
      <c r="D1174" s="3">
        <v>-0.47390149999999998</v>
      </c>
      <c r="E1174" s="3" t="s">
        <v>30</v>
      </c>
    </row>
    <row r="1175" spans="1:5" x14ac:dyDescent="0.25">
      <c r="A1175" s="3" t="s">
        <v>12</v>
      </c>
      <c r="B1175" s="3">
        <v>38373823</v>
      </c>
      <c r="C1175" s="3">
        <v>38373865</v>
      </c>
      <c r="D1175" s="3">
        <v>-0.46542224999999998</v>
      </c>
      <c r="E1175" s="3" t="s">
        <v>30</v>
      </c>
    </row>
    <row r="1176" spans="1:5" x14ac:dyDescent="0.25">
      <c r="A1176" s="3" t="s">
        <v>1</v>
      </c>
      <c r="B1176" s="3">
        <v>86456397</v>
      </c>
      <c r="C1176" s="3">
        <v>86456492</v>
      </c>
      <c r="D1176" s="3">
        <v>-0.51689125000000002</v>
      </c>
      <c r="E1176" s="3" t="s">
        <v>30</v>
      </c>
    </row>
    <row r="1177" spans="1:5" x14ac:dyDescent="0.25">
      <c r="A1177" s="3" t="s">
        <v>0</v>
      </c>
      <c r="B1177" s="3">
        <v>40349932</v>
      </c>
      <c r="C1177" s="3">
        <v>40350055</v>
      </c>
      <c r="D1177" s="3">
        <v>-0.44534499999999999</v>
      </c>
      <c r="E1177" s="3" t="s">
        <v>30</v>
      </c>
    </row>
    <row r="1178" spans="1:5" x14ac:dyDescent="0.25">
      <c r="A1178" s="3" t="s">
        <v>4</v>
      </c>
      <c r="B1178" s="3">
        <v>8711790</v>
      </c>
      <c r="C1178" s="3">
        <v>8711816</v>
      </c>
      <c r="D1178" s="3">
        <v>-0.41559275000000001</v>
      </c>
      <c r="E1178" s="3" t="s">
        <v>30</v>
      </c>
    </row>
    <row r="1179" spans="1:5" x14ac:dyDescent="0.25">
      <c r="A1179" s="3" t="s">
        <v>2</v>
      </c>
      <c r="B1179" s="3">
        <v>90159966</v>
      </c>
      <c r="C1179" s="3">
        <v>90159995</v>
      </c>
      <c r="D1179" s="3">
        <v>-0.53841275</v>
      </c>
      <c r="E1179" s="3" t="s">
        <v>30</v>
      </c>
    </row>
    <row r="1180" spans="1:5" x14ac:dyDescent="0.25">
      <c r="A1180" s="3" t="s">
        <v>18</v>
      </c>
      <c r="B1180" s="3">
        <v>99228770</v>
      </c>
      <c r="C1180" s="3">
        <v>99228869</v>
      </c>
      <c r="D1180" s="3">
        <v>-0.47181824999999999</v>
      </c>
      <c r="E1180" s="3" t="s">
        <v>30</v>
      </c>
    </row>
    <row r="1181" spans="1:5" x14ac:dyDescent="0.25">
      <c r="A1181" s="3" t="s">
        <v>7</v>
      </c>
      <c r="B1181" s="3">
        <v>129221607</v>
      </c>
      <c r="C1181" s="3">
        <v>129221684</v>
      </c>
      <c r="D1181" s="3">
        <v>-0.46774525</v>
      </c>
      <c r="E1181" s="3" t="s">
        <v>30</v>
      </c>
    </row>
    <row r="1182" spans="1:5" x14ac:dyDescent="0.25">
      <c r="A1182" s="3" t="s">
        <v>0</v>
      </c>
      <c r="B1182" s="3">
        <v>6284582</v>
      </c>
      <c r="C1182" s="3">
        <v>6284721</v>
      </c>
      <c r="D1182" s="3">
        <v>-0.36046974999999998</v>
      </c>
      <c r="E1182" s="3" t="s">
        <v>30</v>
      </c>
    </row>
    <row r="1183" spans="1:5" x14ac:dyDescent="0.25">
      <c r="A1183" s="3" t="s">
        <v>9</v>
      </c>
      <c r="B1183" s="3">
        <v>109502150</v>
      </c>
      <c r="C1183" s="3">
        <v>109502197</v>
      </c>
      <c r="D1183" s="3">
        <v>-0.37388349999999998</v>
      </c>
      <c r="E1183" s="3" t="s">
        <v>30</v>
      </c>
    </row>
    <row r="1184" spans="1:5" x14ac:dyDescent="0.25">
      <c r="A1184" s="3" t="s">
        <v>0</v>
      </c>
      <c r="B1184" s="3">
        <v>3842403</v>
      </c>
      <c r="C1184" s="3">
        <v>3842530</v>
      </c>
      <c r="D1184" s="3">
        <v>-0.32735799999999998</v>
      </c>
      <c r="E1184" s="3" t="s">
        <v>30</v>
      </c>
    </row>
    <row r="1185" spans="1:5" x14ac:dyDescent="0.25">
      <c r="A1185" s="3" t="s">
        <v>17</v>
      </c>
      <c r="B1185" s="3">
        <v>51964151</v>
      </c>
      <c r="C1185" s="3">
        <v>51964263</v>
      </c>
      <c r="D1185" s="3">
        <v>-0.37347350000000001</v>
      </c>
      <c r="E1185" s="3" t="s">
        <v>30</v>
      </c>
    </row>
    <row r="1186" spans="1:5" x14ac:dyDescent="0.25">
      <c r="A1186" s="3" t="s">
        <v>19</v>
      </c>
      <c r="B1186" s="3">
        <v>82734463</v>
      </c>
      <c r="C1186" s="3">
        <v>82734575</v>
      </c>
      <c r="D1186" s="3">
        <v>-0.35977375</v>
      </c>
      <c r="E1186" s="3" t="s">
        <v>30</v>
      </c>
    </row>
    <row r="1187" spans="1:5" x14ac:dyDescent="0.25">
      <c r="A1187" s="3" t="s">
        <v>0</v>
      </c>
      <c r="B1187" s="3">
        <v>46310411</v>
      </c>
      <c r="C1187" s="3">
        <v>46310519</v>
      </c>
      <c r="D1187" s="3">
        <v>-0.41262074999999998</v>
      </c>
      <c r="E1187" s="3" t="s">
        <v>30</v>
      </c>
    </row>
    <row r="1188" spans="1:5" x14ac:dyDescent="0.25">
      <c r="A1188" s="3" t="s">
        <v>4</v>
      </c>
      <c r="B1188" s="3">
        <v>15879053</v>
      </c>
      <c r="C1188" s="3">
        <v>15879165</v>
      </c>
      <c r="D1188" s="3">
        <v>-0.33563549999999998</v>
      </c>
      <c r="E1188" s="3" t="s">
        <v>30</v>
      </c>
    </row>
    <row r="1189" spans="1:5" x14ac:dyDescent="0.25">
      <c r="A1189" s="3" t="s">
        <v>0</v>
      </c>
      <c r="B1189" s="3">
        <v>6339714</v>
      </c>
      <c r="C1189" s="3">
        <v>6339732</v>
      </c>
      <c r="D1189" s="3">
        <v>-0.63547025000000001</v>
      </c>
      <c r="E1189" s="3" t="s">
        <v>30</v>
      </c>
    </row>
    <row r="1190" spans="1:5" x14ac:dyDescent="0.25">
      <c r="A1190" s="3" t="s">
        <v>8</v>
      </c>
      <c r="B1190" s="3">
        <v>27142894</v>
      </c>
      <c r="C1190" s="3">
        <v>27142944</v>
      </c>
      <c r="D1190" s="3">
        <v>-0.58347174999999996</v>
      </c>
      <c r="E1190" s="3" t="s">
        <v>30</v>
      </c>
    </row>
    <row r="1191" spans="1:5" x14ac:dyDescent="0.25">
      <c r="A1191" s="3" t="s">
        <v>14</v>
      </c>
      <c r="B1191" s="3">
        <v>115421843</v>
      </c>
      <c r="C1191" s="3">
        <v>115421930</v>
      </c>
      <c r="D1191" s="3">
        <v>-0.50998299999999996</v>
      </c>
      <c r="E1191" s="3" t="s">
        <v>30</v>
      </c>
    </row>
    <row r="1192" spans="1:5" x14ac:dyDescent="0.25">
      <c r="A1192" s="3" t="s">
        <v>11</v>
      </c>
      <c r="B1192" s="3">
        <v>173160021</v>
      </c>
      <c r="C1192" s="3">
        <v>173160103</v>
      </c>
      <c r="D1192" s="3">
        <v>-0.42659225000000001</v>
      </c>
      <c r="E1192" s="3" t="s">
        <v>30</v>
      </c>
    </row>
    <row r="1193" spans="1:5" x14ac:dyDescent="0.25">
      <c r="A1193" s="3" t="s">
        <v>4</v>
      </c>
      <c r="B1193" s="3">
        <v>139921870</v>
      </c>
      <c r="C1193" s="3">
        <v>139921893</v>
      </c>
      <c r="D1193" s="3">
        <v>-0.46918599999999999</v>
      </c>
      <c r="E1193" s="3" t="s">
        <v>30</v>
      </c>
    </row>
    <row r="1194" spans="1:5" x14ac:dyDescent="0.25">
      <c r="A1194" s="3" t="s">
        <v>11</v>
      </c>
      <c r="B1194" s="3">
        <v>69536320</v>
      </c>
      <c r="C1194" s="3">
        <v>69536428</v>
      </c>
      <c r="D1194" s="3">
        <v>-0.52870150000000005</v>
      </c>
      <c r="E1194" s="3" t="s">
        <v>30</v>
      </c>
    </row>
    <row r="1195" spans="1:5" x14ac:dyDescent="0.25">
      <c r="A1195" s="3" t="s">
        <v>0</v>
      </c>
      <c r="B1195" s="3">
        <v>48776119</v>
      </c>
      <c r="C1195" s="3">
        <v>48776225</v>
      </c>
      <c r="D1195" s="3">
        <v>-0.41047</v>
      </c>
      <c r="E1195" s="3" t="s">
        <v>30</v>
      </c>
    </row>
    <row r="1196" spans="1:5" x14ac:dyDescent="0.25">
      <c r="A1196" s="3" t="s">
        <v>4</v>
      </c>
      <c r="B1196" s="3">
        <v>113080372</v>
      </c>
      <c r="C1196" s="3">
        <v>113080410</v>
      </c>
      <c r="D1196" s="3">
        <v>-0.524115</v>
      </c>
      <c r="E1196" s="3" t="s">
        <v>30</v>
      </c>
    </row>
    <row r="1197" spans="1:5" x14ac:dyDescent="0.25">
      <c r="A1197" s="3" t="s">
        <v>4</v>
      </c>
      <c r="B1197" s="3">
        <v>73855188</v>
      </c>
      <c r="C1197" s="3">
        <v>73855208</v>
      </c>
      <c r="D1197" s="3">
        <v>-0.39586500000000002</v>
      </c>
      <c r="E1197" s="3" t="s">
        <v>30</v>
      </c>
    </row>
    <row r="1198" spans="1:5" x14ac:dyDescent="0.25">
      <c r="A1198" s="3" t="s">
        <v>15</v>
      </c>
      <c r="B1198" s="3">
        <v>90272270</v>
      </c>
      <c r="C1198" s="3">
        <v>90272361</v>
      </c>
      <c r="D1198" s="3">
        <v>-0.42405124999999999</v>
      </c>
      <c r="E1198" s="3" t="s">
        <v>30</v>
      </c>
    </row>
    <row r="1199" spans="1:5" x14ac:dyDescent="0.25">
      <c r="A1199" s="3" t="s">
        <v>2</v>
      </c>
      <c r="B1199" s="3">
        <v>70504842</v>
      </c>
      <c r="C1199" s="3">
        <v>70504895</v>
      </c>
      <c r="D1199" s="3">
        <v>-0.36255799999999999</v>
      </c>
      <c r="E1199" s="3" t="s">
        <v>30</v>
      </c>
    </row>
    <row r="1200" spans="1:5" x14ac:dyDescent="0.25">
      <c r="A1200" s="3" t="s">
        <v>11</v>
      </c>
      <c r="B1200" s="3">
        <v>27443328</v>
      </c>
      <c r="C1200" s="3">
        <v>27443441</v>
      </c>
      <c r="D1200" s="3">
        <v>-0.41069549999999999</v>
      </c>
      <c r="E1200" s="3" t="s">
        <v>30</v>
      </c>
    </row>
    <row r="1201" spans="1:5" x14ac:dyDescent="0.25">
      <c r="A1201" s="3" t="s">
        <v>6</v>
      </c>
      <c r="B1201" s="3">
        <v>34777555</v>
      </c>
      <c r="C1201" s="3">
        <v>34777589</v>
      </c>
      <c r="D1201" s="3">
        <v>-0.4295795</v>
      </c>
      <c r="E1201" s="3" t="s">
        <v>30</v>
      </c>
    </row>
    <row r="1202" spans="1:5" x14ac:dyDescent="0.25">
      <c r="A1202" s="3" t="s">
        <v>19</v>
      </c>
      <c r="B1202" s="3">
        <v>77793594</v>
      </c>
      <c r="C1202" s="3">
        <v>77793614</v>
      </c>
      <c r="D1202" s="3">
        <v>-0.48246549999999999</v>
      </c>
      <c r="E1202" s="3" t="s">
        <v>30</v>
      </c>
    </row>
    <row r="1203" spans="1:5" x14ac:dyDescent="0.25">
      <c r="A1203" s="3" t="s">
        <v>0</v>
      </c>
      <c r="B1203" s="3">
        <v>10604107</v>
      </c>
      <c r="C1203" s="3">
        <v>10604225</v>
      </c>
      <c r="D1203" s="3">
        <v>-0.34400575</v>
      </c>
      <c r="E1203" s="3" t="s">
        <v>30</v>
      </c>
    </row>
    <row r="1204" spans="1:5" x14ac:dyDescent="0.25">
      <c r="A1204" s="3" t="s">
        <v>5</v>
      </c>
      <c r="B1204" s="3">
        <v>119420009</v>
      </c>
      <c r="C1204" s="3">
        <v>119420124</v>
      </c>
      <c r="D1204" s="3">
        <v>-0.33327299999999999</v>
      </c>
      <c r="E1204" s="3" t="s">
        <v>30</v>
      </c>
    </row>
    <row r="1205" spans="1:5" x14ac:dyDescent="0.25">
      <c r="A1205" s="3" t="s">
        <v>3</v>
      </c>
      <c r="B1205" s="3">
        <v>113277811</v>
      </c>
      <c r="C1205" s="3">
        <v>113277879</v>
      </c>
      <c r="D1205" s="3">
        <v>-0.38083650000000002</v>
      </c>
      <c r="E1205" s="3" t="s">
        <v>30</v>
      </c>
    </row>
    <row r="1206" spans="1:5" x14ac:dyDescent="0.25">
      <c r="A1206" s="3" t="s">
        <v>7</v>
      </c>
      <c r="B1206" s="3">
        <v>43426765</v>
      </c>
      <c r="C1206" s="3">
        <v>43426839</v>
      </c>
      <c r="D1206" s="3">
        <v>-0.33540175</v>
      </c>
      <c r="E1206" s="3" t="s">
        <v>30</v>
      </c>
    </row>
    <row r="1207" spans="1:5" x14ac:dyDescent="0.25">
      <c r="A1207" s="3" t="s">
        <v>7</v>
      </c>
      <c r="B1207" s="3">
        <v>117878185</v>
      </c>
      <c r="C1207" s="3">
        <v>117878245</v>
      </c>
      <c r="D1207" s="3">
        <v>-0.51733949999999995</v>
      </c>
      <c r="E1207" s="3" t="s">
        <v>30</v>
      </c>
    </row>
    <row r="1208" spans="1:5" x14ac:dyDescent="0.25">
      <c r="A1208" s="3" t="s">
        <v>7</v>
      </c>
      <c r="B1208" s="3">
        <v>152283949</v>
      </c>
      <c r="C1208" s="3">
        <v>152283985</v>
      </c>
      <c r="D1208" s="3">
        <v>-0.54999900000000002</v>
      </c>
      <c r="E1208" s="3" t="s">
        <v>30</v>
      </c>
    </row>
    <row r="1209" spans="1:5" x14ac:dyDescent="0.25">
      <c r="A1209" s="3" t="s">
        <v>9</v>
      </c>
      <c r="B1209" s="3">
        <v>131600062</v>
      </c>
      <c r="C1209" s="3">
        <v>131600135</v>
      </c>
      <c r="D1209" s="3">
        <v>-0.54599425000000001</v>
      </c>
      <c r="E1209" s="3" t="s">
        <v>30</v>
      </c>
    </row>
    <row r="1210" spans="1:5" x14ac:dyDescent="0.25">
      <c r="A1210" s="3" t="s">
        <v>17</v>
      </c>
      <c r="B1210" s="3">
        <v>88755321</v>
      </c>
      <c r="C1210" s="3">
        <v>88755361</v>
      </c>
      <c r="D1210" s="3">
        <v>-0.51180250000000005</v>
      </c>
      <c r="E1210" s="3" t="s">
        <v>30</v>
      </c>
    </row>
    <row r="1211" spans="1:5" x14ac:dyDescent="0.25">
      <c r="A1211" s="3" t="s">
        <v>8</v>
      </c>
      <c r="B1211" s="3">
        <v>112269339</v>
      </c>
      <c r="C1211" s="3">
        <v>112269387</v>
      </c>
      <c r="D1211" s="3">
        <v>-0.41214875000000001</v>
      </c>
      <c r="E1211" s="3" t="s">
        <v>30</v>
      </c>
    </row>
    <row r="1212" spans="1:5" x14ac:dyDescent="0.25">
      <c r="A1212" s="3" t="s">
        <v>6</v>
      </c>
      <c r="B1212" s="3">
        <v>54729565</v>
      </c>
      <c r="C1212" s="3">
        <v>54729632</v>
      </c>
      <c r="D1212" s="3">
        <v>-0.44540649999999998</v>
      </c>
      <c r="E1212" s="3" t="s">
        <v>30</v>
      </c>
    </row>
    <row r="1213" spans="1:5" x14ac:dyDescent="0.25">
      <c r="A1213" s="3" t="s">
        <v>13</v>
      </c>
      <c r="B1213" s="3">
        <v>98504859</v>
      </c>
      <c r="C1213" s="3">
        <v>98504958</v>
      </c>
      <c r="D1213" s="3">
        <v>-0.40309800000000001</v>
      </c>
      <c r="E1213" s="3" t="s">
        <v>30</v>
      </c>
    </row>
    <row r="1214" spans="1:5" x14ac:dyDescent="0.25">
      <c r="A1214" s="3" t="s">
        <v>18</v>
      </c>
      <c r="B1214" s="3">
        <v>97197807</v>
      </c>
      <c r="C1214" s="3">
        <v>97197822</v>
      </c>
      <c r="D1214" s="3">
        <v>-0.39070874999999999</v>
      </c>
      <c r="E1214" s="3" t="s">
        <v>30</v>
      </c>
    </row>
    <row r="1215" spans="1:5" x14ac:dyDescent="0.25">
      <c r="A1215" s="3" t="s">
        <v>2</v>
      </c>
      <c r="B1215" s="3">
        <v>85823654</v>
      </c>
      <c r="C1215" s="3">
        <v>85823726</v>
      </c>
      <c r="D1215" s="3">
        <v>-0.410937</v>
      </c>
      <c r="E1215" s="3" t="s">
        <v>30</v>
      </c>
    </row>
    <row r="1216" spans="1:5" x14ac:dyDescent="0.25">
      <c r="A1216" s="3" t="s">
        <v>4</v>
      </c>
      <c r="B1216" s="3">
        <v>110378310</v>
      </c>
      <c r="C1216" s="3">
        <v>110378321</v>
      </c>
      <c r="D1216" s="3">
        <v>-0.41820924999999998</v>
      </c>
      <c r="E1216" s="3" t="s">
        <v>30</v>
      </c>
    </row>
    <row r="1217" spans="1:5" x14ac:dyDescent="0.25">
      <c r="A1217" s="3" t="s">
        <v>12</v>
      </c>
      <c r="B1217" s="3">
        <v>33321478</v>
      </c>
      <c r="C1217" s="3">
        <v>33321542</v>
      </c>
      <c r="D1217" s="3">
        <v>-0.51837200000000005</v>
      </c>
      <c r="E1217" s="3" t="s">
        <v>30</v>
      </c>
    </row>
    <row r="1218" spans="1:5" x14ac:dyDescent="0.25">
      <c r="A1218" s="3" t="s">
        <v>6</v>
      </c>
      <c r="B1218" s="3">
        <v>91126052</v>
      </c>
      <c r="C1218" s="3">
        <v>91126096</v>
      </c>
      <c r="D1218" s="3">
        <v>-0.48164275000000001</v>
      </c>
      <c r="E1218" s="3" t="s">
        <v>30</v>
      </c>
    </row>
    <row r="1219" spans="1:5" x14ac:dyDescent="0.25">
      <c r="A1219" s="3" t="s">
        <v>2</v>
      </c>
      <c r="B1219" s="3">
        <v>108189465</v>
      </c>
      <c r="C1219" s="3">
        <v>108189494</v>
      </c>
      <c r="D1219" s="3">
        <v>-0.47178900000000001</v>
      </c>
      <c r="E1219" s="3" t="s">
        <v>30</v>
      </c>
    </row>
    <row r="1220" spans="1:5" x14ac:dyDescent="0.25">
      <c r="A1220" s="3" t="s">
        <v>5</v>
      </c>
      <c r="B1220" s="3">
        <v>110124504</v>
      </c>
      <c r="C1220" s="3">
        <v>110124599</v>
      </c>
      <c r="D1220" s="3">
        <v>-0.38298525</v>
      </c>
      <c r="E1220" s="3" t="s">
        <v>30</v>
      </c>
    </row>
    <row r="1221" spans="1:5" x14ac:dyDescent="0.25">
      <c r="A1221" s="3" t="s">
        <v>4</v>
      </c>
      <c r="B1221" s="3">
        <v>50104844</v>
      </c>
      <c r="C1221" s="3">
        <v>50104950</v>
      </c>
      <c r="D1221" s="3">
        <v>-0.350771</v>
      </c>
      <c r="E1221" s="3" t="s">
        <v>30</v>
      </c>
    </row>
    <row r="1222" spans="1:5" x14ac:dyDescent="0.25">
      <c r="A1222" s="3" t="s">
        <v>11</v>
      </c>
      <c r="B1222" s="3">
        <v>23938445</v>
      </c>
      <c r="C1222" s="3">
        <v>23938483</v>
      </c>
      <c r="D1222" s="3">
        <v>-0.3943045</v>
      </c>
      <c r="E1222" s="3" t="s">
        <v>30</v>
      </c>
    </row>
    <row r="1223" spans="1:5" x14ac:dyDescent="0.25">
      <c r="A1223" s="3" t="s">
        <v>4</v>
      </c>
      <c r="B1223" s="3">
        <v>63932764</v>
      </c>
      <c r="C1223" s="3">
        <v>63932839</v>
      </c>
      <c r="D1223" s="3">
        <v>-0.43614475000000003</v>
      </c>
      <c r="E1223" s="3" t="s">
        <v>30</v>
      </c>
    </row>
    <row r="1224" spans="1:5" x14ac:dyDescent="0.25">
      <c r="A1224" s="3" t="s">
        <v>12</v>
      </c>
      <c r="B1224" s="3">
        <v>89764386</v>
      </c>
      <c r="C1224" s="3">
        <v>89764492</v>
      </c>
      <c r="D1224" s="3">
        <v>-0.39584324999999998</v>
      </c>
      <c r="E1224" s="3" t="s">
        <v>30</v>
      </c>
    </row>
    <row r="1225" spans="1:5" x14ac:dyDescent="0.25">
      <c r="A1225" s="3" t="s">
        <v>5</v>
      </c>
      <c r="B1225" s="3">
        <v>126548778</v>
      </c>
      <c r="C1225" s="3">
        <v>126548861</v>
      </c>
      <c r="D1225" s="3">
        <v>-0.36501549999999999</v>
      </c>
      <c r="E1225" s="3" t="s">
        <v>30</v>
      </c>
    </row>
    <row r="1226" spans="1:5" x14ac:dyDescent="0.25">
      <c r="A1226" s="3" t="s">
        <v>14</v>
      </c>
      <c r="B1226" s="3">
        <v>31873230</v>
      </c>
      <c r="C1226" s="3">
        <v>31873254</v>
      </c>
      <c r="D1226" s="3">
        <v>-0.36503275000000002</v>
      </c>
      <c r="E1226" s="3" t="s">
        <v>30</v>
      </c>
    </row>
    <row r="1227" spans="1:5" x14ac:dyDescent="0.25">
      <c r="A1227" s="3" t="s">
        <v>2</v>
      </c>
      <c r="B1227" s="3">
        <v>109310246</v>
      </c>
      <c r="C1227" s="3">
        <v>109310272</v>
      </c>
      <c r="D1227" s="3">
        <v>-0.39434825000000001</v>
      </c>
      <c r="E1227" s="3" t="s">
        <v>30</v>
      </c>
    </row>
    <row r="1228" spans="1:5" x14ac:dyDescent="0.25">
      <c r="A1228" s="3" t="s">
        <v>8</v>
      </c>
      <c r="B1228" s="3">
        <v>108794527</v>
      </c>
      <c r="C1228" s="3">
        <v>108794558</v>
      </c>
      <c r="D1228" s="3">
        <v>-0.76441550000000003</v>
      </c>
      <c r="E1228" s="3" t="s">
        <v>30</v>
      </c>
    </row>
    <row r="1229" spans="1:5" x14ac:dyDescent="0.25">
      <c r="A1229" s="3" t="s">
        <v>16</v>
      </c>
      <c r="B1229" s="3">
        <v>88350635</v>
      </c>
      <c r="C1229" s="3">
        <v>88350673</v>
      </c>
      <c r="D1229" s="3">
        <v>-0.61203450000000004</v>
      </c>
      <c r="E1229" s="3" t="s">
        <v>30</v>
      </c>
    </row>
    <row r="1230" spans="1:5" x14ac:dyDescent="0.25">
      <c r="A1230" s="3" t="s">
        <v>9</v>
      </c>
      <c r="B1230" s="3">
        <v>184905447</v>
      </c>
      <c r="C1230" s="3">
        <v>184905478</v>
      </c>
      <c r="D1230" s="3">
        <v>-0.46079524999999999</v>
      </c>
      <c r="E1230" s="3" t="s">
        <v>30</v>
      </c>
    </row>
    <row r="1231" spans="1:5" x14ac:dyDescent="0.25">
      <c r="A1231" s="3" t="s">
        <v>8</v>
      </c>
      <c r="B1231" s="3">
        <v>105894250</v>
      </c>
      <c r="C1231" s="3">
        <v>105894279</v>
      </c>
      <c r="D1231" s="3">
        <v>-0.58288825</v>
      </c>
      <c r="E1231" s="3" t="s">
        <v>30</v>
      </c>
    </row>
    <row r="1232" spans="1:5" x14ac:dyDescent="0.25">
      <c r="A1232" s="3" t="s">
        <v>15</v>
      </c>
      <c r="B1232" s="3">
        <v>104804158</v>
      </c>
      <c r="C1232" s="3">
        <v>104804198</v>
      </c>
      <c r="D1232" s="3">
        <v>-0.60135974999999997</v>
      </c>
      <c r="E1232" s="3" t="s">
        <v>30</v>
      </c>
    </row>
    <row r="1233" spans="1:5" x14ac:dyDescent="0.25">
      <c r="A1233" s="3" t="s">
        <v>5</v>
      </c>
      <c r="B1233" s="3">
        <v>80381699</v>
      </c>
      <c r="C1233" s="3">
        <v>80381785</v>
      </c>
      <c r="D1233" s="3">
        <v>-0.54964650000000004</v>
      </c>
      <c r="E1233" s="3" t="s">
        <v>30</v>
      </c>
    </row>
    <row r="1234" spans="1:5" x14ac:dyDescent="0.25">
      <c r="A1234" s="3" t="s">
        <v>14</v>
      </c>
      <c r="B1234" s="3">
        <v>95035400</v>
      </c>
      <c r="C1234" s="3">
        <v>95035505</v>
      </c>
      <c r="D1234" s="3">
        <v>-0.46709800000000001</v>
      </c>
      <c r="E1234" s="3" t="s">
        <v>30</v>
      </c>
    </row>
    <row r="1235" spans="1:5" x14ac:dyDescent="0.25">
      <c r="A1235" s="3" t="s">
        <v>9</v>
      </c>
      <c r="B1235" s="3">
        <v>107926420</v>
      </c>
      <c r="C1235" s="3">
        <v>107926431</v>
      </c>
      <c r="D1235" s="3">
        <v>-0.53103299999999998</v>
      </c>
      <c r="E1235" s="3" t="s">
        <v>30</v>
      </c>
    </row>
    <row r="1236" spans="1:5" x14ac:dyDescent="0.25">
      <c r="A1236" s="3" t="s">
        <v>16</v>
      </c>
      <c r="B1236" s="3">
        <v>128372000</v>
      </c>
      <c r="C1236" s="3">
        <v>128372094</v>
      </c>
      <c r="D1236" s="3">
        <v>-0.42379499999999998</v>
      </c>
      <c r="E1236" s="3" t="s">
        <v>30</v>
      </c>
    </row>
    <row r="1237" spans="1:5" x14ac:dyDescent="0.25">
      <c r="A1237" s="3" t="s">
        <v>8</v>
      </c>
      <c r="B1237" s="3">
        <v>123958196</v>
      </c>
      <c r="C1237" s="3">
        <v>123958234</v>
      </c>
      <c r="D1237" s="3">
        <v>-0.48528199999999999</v>
      </c>
      <c r="E1237" s="3" t="s">
        <v>30</v>
      </c>
    </row>
    <row r="1238" spans="1:5" x14ac:dyDescent="0.25">
      <c r="A1238" s="3" t="s">
        <v>4</v>
      </c>
      <c r="B1238" s="3">
        <v>103812790</v>
      </c>
      <c r="C1238" s="3">
        <v>103812821</v>
      </c>
      <c r="D1238" s="3">
        <v>-0.53771199999999997</v>
      </c>
      <c r="E1238" s="3" t="s">
        <v>30</v>
      </c>
    </row>
    <row r="1239" spans="1:5" x14ac:dyDescent="0.25">
      <c r="A1239" s="3" t="s">
        <v>7</v>
      </c>
      <c r="B1239" s="3">
        <v>130148677</v>
      </c>
      <c r="C1239" s="3">
        <v>130148737</v>
      </c>
      <c r="D1239" s="3">
        <v>-0.51765349999999999</v>
      </c>
      <c r="E1239" s="3" t="s">
        <v>30</v>
      </c>
    </row>
    <row r="1240" spans="1:5" x14ac:dyDescent="0.25">
      <c r="A1240" s="3" t="s">
        <v>1</v>
      </c>
      <c r="B1240" s="3">
        <v>105782818</v>
      </c>
      <c r="C1240" s="3">
        <v>105782876</v>
      </c>
      <c r="D1240" s="3">
        <v>-0.41563575000000003</v>
      </c>
      <c r="E1240" s="3" t="s">
        <v>30</v>
      </c>
    </row>
    <row r="1241" spans="1:5" x14ac:dyDescent="0.25">
      <c r="A1241" s="3" t="s">
        <v>3</v>
      </c>
      <c r="B1241" s="3">
        <v>126533240</v>
      </c>
      <c r="C1241" s="3">
        <v>126533372</v>
      </c>
      <c r="D1241" s="3">
        <v>-0.47412500000000002</v>
      </c>
      <c r="E1241" s="3" t="s">
        <v>30</v>
      </c>
    </row>
    <row r="1242" spans="1:5" x14ac:dyDescent="0.25">
      <c r="A1242" s="3" t="s">
        <v>9</v>
      </c>
      <c r="B1242" s="3">
        <v>119487878</v>
      </c>
      <c r="C1242" s="3">
        <v>119487909</v>
      </c>
      <c r="D1242" s="3">
        <v>-0.42670750000000002</v>
      </c>
      <c r="E1242" s="3" t="s">
        <v>30</v>
      </c>
    </row>
    <row r="1243" spans="1:5" x14ac:dyDescent="0.25">
      <c r="A1243" s="3" t="s">
        <v>6</v>
      </c>
      <c r="B1243" s="3">
        <v>67219116</v>
      </c>
      <c r="C1243" s="3">
        <v>67219240</v>
      </c>
      <c r="D1243" s="3">
        <v>-0.36423074999999999</v>
      </c>
      <c r="E1243" s="3" t="s">
        <v>30</v>
      </c>
    </row>
    <row r="1244" spans="1:5" x14ac:dyDescent="0.25">
      <c r="A1244" s="3" t="s">
        <v>7</v>
      </c>
      <c r="B1244" s="3">
        <v>148250027</v>
      </c>
      <c r="C1244" s="3">
        <v>148250051</v>
      </c>
      <c r="D1244" s="3">
        <v>-0.40561599999999998</v>
      </c>
      <c r="E1244" s="3" t="s">
        <v>30</v>
      </c>
    </row>
    <row r="1245" spans="1:5" x14ac:dyDescent="0.25">
      <c r="A1245" s="3" t="s">
        <v>18</v>
      </c>
      <c r="B1245" s="3">
        <v>60771866</v>
      </c>
      <c r="C1245" s="3">
        <v>60771894</v>
      </c>
      <c r="D1245" s="3">
        <v>-0.43561325000000001</v>
      </c>
      <c r="E1245" s="3" t="s">
        <v>30</v>
      </c>
    </row>
    <row r="1246" spans="1:5" x14ac:dyDescent="0.25">
      <c r="A1246" s="3" t="s">
        <v>1</v>
      </c>
      <c r="B1246" s="3">
        <v>15423469</v>
      </c>
      <c r="C1246" s="3">
        <v>15423479</v>
      </c>
      <c r="D1246" s="3">
        <v>-0.35526649999999999</v>
      </c>
      <c r="E1246" s="3" t="s">
        <v>30</v>
      </c>
    </row>
    <row r="1247" spans="1:5" x14ac:dyDescent="0.25">
      <c r="A1247" s="3" t="s">
        <v>11</v>
      </c>
      <c r="B1247" s="3">
        <v>93489345</v>
      </c>
      <c r="C1247" s="3">
        <v>93489370</v>
      </c>
      <c r="D1247" s="3">
        <v>-0.37472549999999999</v>
      </c>
      <c r="E1247" s="3" t="s">
        <v>30</v>
      </c>
    </row>
    <row r="1248" spans="1:5" x14ac:dyDescent="0.25">
      <c r="A1248" s="3" t="s">
        <v>11</v>
      </c>
      <c r="B1248" s="3">
        <v>170051214</v>
      </c>
      <c r="C1248" s="3">
        <v>170051255</v>
      </c>
      <c r="D1248" s="3">
        <v>-0.39858399999999999</v>
      </c>
      <c r="E1248" s="3" t="s">
        <v>30</v>
      </c>
    </row>
    <row r="1249" spans="1:5" x14ac:dyDescent="0.25">
      <c r="A1249" s="3" t="s">
        <v>9</v>
      </c>
      <c r="B1249" s="3">
        <v>36315235</v>
      </c>
      <c r="C1249" s="3">
        <v>36315255</v>
      </c>
      <c r="D1249" s="3">
        <v>-0.42951175000000003</v>
      </c>
      <c r="E1249" s="3" t="s">
        <v>30</v>
      </c>
    </row>
    <row r="1250" spans="1:5" x14ac:dyDescent="0.25">
      <c r="A1250" s="3" t="s">
        <v>11</v>
      </c>
      <c r="B1250" s="3">
        <v>105114882</v>
      </c>
      <c r="C1250" s="3">
        <v>105114922</v>
      </c>
      <c r="D1250" s="3">
        <v>-0.35904425000000001</v>
      </c>
      <c r="E1250" s="3" t="s">
        <v>30</v>
      </c>
    </row>
    <row r="1251" spans="1:5" x14ac:dyDescent="0.25">
      <c r="A1251" s="3" t="s">
        <v>6</v>
      </c>
      <c r="B1251" s="3">
        <v>57058810</v>
      </c>
      <c r="C1251" s="3">
        <v>57058885</v>
      </c>
      <c r="D1251" s="3">
        <v>-0.40689350000000002</v>
      </c>
      <c r="E1251" s="3" t="s">
        <v>30</v>
      </c>
    </row>
    <row r="1252" spans="1:5" x14ac:dyDescent="0.25">
      <c r="A1252" s="3" t="s">
        <v>5</v>
      </c>
      <c r="B1252" s="3">
        <v>16784307</v>
      </c>
      <c r="C1252" s="3">
        <v>16784355</v>
      </c>
      <c r="D1252" s="3">
        <v>-0.67064674999999996</v>
      </c>
      <c r="E1252" s="3" t="s">
        <v>30</v>
      </c>
    </row>
    <row r="1253" spans="1:5" x14ac:dyDescent="0.25">
      <c r="A1253" s="3" t="s">
        <v>10</v>
      </c>
      <c r="B1253" s="3">
        <v>7882314</v>
      </c>
      <c r="C1253" s="3">
        <v>7882375</v>
      </c>
      <c r="D1253" s="3">
        <v>-0.64939749999999996</v>
      </c>
      <c r="E1253" s="3" t="s">
        <v>30</v>
      </c>
    </row>
    <row r="1254" spans="1:5" x14ac:dyDescent="0.25">
      <c r="A1254" s="3" t="s">
        <v>16</v>
      </c>
      <c r="B1254" s="3">
        <v>81348918</v>
      </c>
      <c r="C1254" s="3">
        <v>81348944</v>
      </c>
      <c r="D1254" s="3">
        <v>-0.67375825</v>
      </c>
      <c r="E1254" s="3" t="s">
        <v>30</v>
      </c>
    </row>
    <row r="1255" spans="1:5" x14ac:dyDescent="0.25">
      <c r="A1255" s="3" t="s">
        <v>19</v>
      </c>
      <c r="B1255" s="3">
        <v>77620074</v>
      </c>
      <c r="C1255" s="3">
        <v>77620096</v>
      </c>
      <c r="D1255" s="3">
        <v>-0.59011650000000004</v>
      </c>
      <c r="E1255" s="3" t="s">
        <v>30</v>
      </c>
    </row>
    <row r="1256" spans="1:5" x14ac:dyDescent="0.25">
      <c r="A1256" s="3" t="s">
        <v>8</v>
      </c>
      <c r="B1256" s="3">
        <v>70764993</v>
      </c>
      <c r="C1256" s="3">
        <v>70765009</v>
      </c>
      <c r="D1256" s="3">
        <v>-0.51685400000000004</v>
      </c>
      <c r="E1256" s="3" t="s">
        <v>30</v>
      </c>
    </row>
    <row r="1257" spans="1:5" x14ac:dyDescent="0.25">
      <c r="A1257" s="3" t="s">
        <v>7</v>
      </c>
      <c r="B1257" s="3">
        <v>147401829</v>
      </c>
      <c r="C1257" s="3">
        <v>147401910</v>
      </c>
      <c r="D1257" s="3">
        <v>-0.54029475000000005</v>
      </c>
      <c r="E1257" s="3" t="s">
        <v>30</v>
      </c>
    </row>
    <row r="1258" spans="1:5" x14ac:dyDescent="0.25">
      <c r="A1258" s="3" t="s">
        <v>19</v>
      </c>
      <c r="B1258" s="3">
        <v>82759937</v>
      </c>
      <c r="C1258" s="3">
        <v>82759990</v>
      </c>
      <c r="D1258" s="3">
        <v>-0.58921250000000003</v>
      </c>
      <c r="E1258" s="3" t="s">
        <v>30</v>
      </c>
    </row>
    <row r="1259" spans="1:5" x14ac:dyDescent="0.25">
      <c r="A1259" s="3" t="s">
        <v>12</v>
      </c>
      <c r="B1259" s="3">
        <v>88029810</v>
      </c>
      <c r="C1259" s="3">
        <v>88029821</v>
      </c>
      <c r="D1259" s="3">
        <v>-0.4580785</v>
      </c>
      <c r="E1259" s="3" t="s">
        <v>30</v>
      </c>
    </row>
    <row r="1260" spans="1:5" x14ac:dyDescent="0.25">
      <c r="A1260" s="3" t="s">
        <v>5</v>
      </c>
      <c r="B1260" s="3">
        <v>44497478</v>
      </c>
      <c r="C1260" s="3">
        <v>44497524</v>
      </c>
      <c r="D1260" s="3">
        <v>-0.4927975</v>
      </c>
      <c r="E1260" s="3" t="s">
        <v>30</v>
      </c>
    </row>
    <row r="1261" spans="1:5" x14ac:dyDescent="0.25">
      <c r="A1261" s="3" t="s">
        <v>18</v>
      </c>
      <c r="B1261" s="3">
        <v>14521415</v>
      </c>
      <c r="C1261" s="3">
        <v>14521447</v>
      </c>
      <c r="D1261" s="3">
        <v>-0.42259999999999998</v>
      </c>
      <c r="E1261" s="3" t="s">
        <v>30</v>
      </c>
    </row>
    <row r="1262" spans="1:5" x14ac:dyDescent="0.25">
      <c r="A1262" s="3" t="s">
        <v>14</v>
      </c>
      <c r="B1262" s="3">
        <v>102311383</v>
      </c>
      <c r="C1262" s="3">
        <v>102311413</v>
      </c>
      <c r="D1262" s="3">
        <v>-0.5147815</v>
      </c>
      <c r="E1262" s="3" t="s">
        <v>30</v>
      </c>
    </row>
    <row r="1263" spans="1:5" x14ac:dyDescent="0.25">
      <c r="A1263" s="3" t="s">
        <v>2</v>
      </c>
      <c r="B1263" s="3">
        <v>65208860</v>
      </c>
      <c r="C1263" s="3">
        <v>65208987</v>
      </c>
      <c r="D1263" s="3">
        <v>-0.45579175</v>
      </c>
      <c r="E1263" s="3" t="s">
        <v>30</v>
      </c>
    </row>
    <row r="1264" spans="1:5" x14ac:dyDescent="0.25">
      <c r="A1264" s="3" t="s">
        <v>8</v>
      </c>
      <c r="B1264" s="3">
        <v>121541434</v>
      </c>
      <c r="C1264" s="3">
        <v>121541496</v>
      </c>
      <c r="D1264" s="3">
        <v>-0.46237774999999998</v>
      </c>
      <c r="E1264" s="3" t="s">
        <v>30</v>
      </c>
    </row>
    <row r="1265" spans="1:5" x14ac:dyDescent="0.25">
      <c r="A1265" s="3" t="s">
        <v>7</v>
      </c>
      <c r="B1265" s="3">
        <v>84705491</v>
      </c>
      <c r="C1265" s="3">
        <v>84705523</v>
      </c>
      <c r="D1265" s="3">
        <v>-0.42974974999999999</v>
      </c>
      <c r="E1265" s="3" t="s">
        <v>30</v>
      </c>
    </row>
    <row r="1266" spans="1:5" x14ac:dyDescent="0.25">
      <c r="A1266" s="3" t="s">
        <v>11</v>
      </c>
      <c r="B1266" s="3">
        <v>34665415</v>
      </c>
      <c r="C1266" s="3">
        <v>34665437</v>
      </c>
      <c r="D1266" s="3">
        <v>-0.477744</v>
      </c>
      <c r="E1266" s="3" t="s">
        <v>30</v>
      </c>
    </row>
    <row r="1267" spans="1:5" x14ac:dyDescent="0.25">
      <c r="A1267" s="3" t="s">
        <v>11</v>
      </c>
      <c r="B1267" s="3">
        <v>120174339</v>
      </c>
      <c r="C1267" s="3">
        <v>120174434</v>
      </c>
      <c r="D1267" s="3">
        <v>-0.40493050000000003</v>
      </c>
      <c r="E1267" s="3" t="s">
        <v>30</v>
      </c>
    </row>
    <row r="1268" spans="1:5" x14ac:dyDescent="0.25">
      <c r="A1268" s="3" t="s">
        <v>13</v>
      </c>
      <c r="B1268" s="3">
        <v>58613679</v>
      </c>
      <c r="C1268" s="3">
        <v>58613765</v>
      </c>
      <c r="D1268" s="3">
        <v>-0.48722949999999998</v>
      </c>
      <c r="E1268" s="3" t="s">
        <v>30</v>
      </c>
    </row>
    <row r="1269" spans="1:5" x14ac:dyDescent="0.25">
      <c r="A1269" s="3" t="s">
        <v>6</v>
      </c>
      <c r="B1269" s="3">
        <v>100202736</v>
      </c>
      <c r="C1269" s="3">
        <v>100202830</v>
      </c>
      <c r="D1269" s="3">
        <v>-0.3941035</v>
      </c>
      <c r="E1269" s="3" t="s">
        <v>30</v>
      </c>
    </row>
    <row r="1270" spans="1:5" x14ac:dyDescent="0.25">
      <c r="A1270" s="3" t="s">
        <v>12</v>
      </c>
      <c r="B1270" s="3">
        <v>91885275</v>
      </c>
      <c r="C1270" s="3">
        <v>91885302</v>
      </c>
      <c r="D1270" s="3">
        <v>-0.37082349999999997</v>
      </c>
      <c r="E1270" s="3" t="s">
        <v>30</v>
      </c>
    </row>
    <row r="1271" spans="1:5" x14ac:dyDescent="0.25">
      <c r="A1271" s="3" t="s">
        <v>16</v>
      </c>
      <c r="B1271" s="3">
        <v>93555122</v>
      </c>
      <c r="C1271" s="3">
        <v>93555155</v>
      </c>
      <c r="D1271" s="3">
        <v>-0.39742175000000002</v>
      </c>
      <c r="E1271" s="3" t="s">
        <v>30</v>
      </c>
    </row>
    <row r="1272" spans="1:5" x14ac:dyDescent="0.25">
      <c r="A1272" s="3" t="s">
        <v>9</v>
      </c>
      <c r="B1272" s="3">
        <v>182585232</v>
      </c>
      <c r="C1272" s="3">
        <v>182585290</v>
      </c>
      <c r="D1272" s="3">
        <v>-0.34336525000000001</v>
      </c>
      <c r="E1272" s="3" t="s">
        <v>30</v>
      </c>
    </row>
    <row r="1273" spans="1:5" x14ac:dyDescent="0.25">
      <c r="A1273" s="3" t="s">
        <v>9</v>
      </c>
      <c r="B1273" s="3">
        <v>75419008</v>
      </c>
      <c r="C1273" s="3">
        <v>75419087</v>
      </c>
      <c r="D1273" s="3">
        <v>-0.38729374999999999</v>
      </c>
      <c r="E1273" s="3" t="s">
        <v>30</v>
      </c>
    </row>
    <row r="1274" spans="1:5" x14ac:dyDescent="0.25">
      <c r="A1274" s="3" t="s">
        <v>8</v>
      </c>
      <c r="B1274" s="3">
        <v>95372344</v>
      </c>
      <c r="C1274" s="3">
        <v>95372386</v>
      </c>
      <c r="D1274" s="3">
        <v>-0.48628250000000001</v>
      </c>
      <c r="E1274" s="3" t="s">
        <v>30</v>
      </c>
    </row>
    <row r="1275" spans="1:5" x14ac:dyDescent="0.25">
      <c r="A1275" s="3" t="s">
        <v>7</v>
      </c>
      <c r="B1275" s="3">
        <v>151983236</v>
      </c>
      <c r="C1275" s="3">
        <v>151983270</v>
      </c>
      <c r="D1275" s="3">
        <v>-0.62448250000000005</v>
      </c>
      <c r="E1275" s="3" t="s">
        <v>30</v>
      </c>
    </row>
    <row r="1276" spans="1:5" x14ac:dyDescent="0.25">
      <c r="A1276" s="3" t="s">
        <v>1</v>
      </c>
      <c r="B1276" s="3">
        <v>7897330</v>
      </c>
      <c r="C1276" s="3">
        <v>7897429</v>
      </c>
      <c r="D1276" s="3">
        <v>-0.44818799999999998</v>
      </c>
      <c r="E1276" s="3" t="s">
        <v>30</v>
      </c>
    </row>
    <row r="1277" spans="1:5" x14ac:dyDescent="0.25">
      <c r="A1277" s="3" t="s">
        <v>8</v>
      </c>
      <c r="B1277" s="3">
        <v>71405270</v>
      </c>
      <c r="C1277" s="3">
        <v>71405302</v>
      </c>
      <c r="D1277" s="3">
        <v>-0.43108524999999998</v>
      </c>
      <c r="E1277" s="3" t="s">
        <v>30</v>
      </c>
    </row>
    <row r="1278" spans="1:5" x14ac:dyDescent="0.25">
      <c r="A1278" s="3" t="s">
        <v>16</v>
      </c>
      <c r="B1278" s="3">
        <v>69976178</v>
      </c>
      <c r="C1278" s="3">
        <v>69976195</v>
      </c>
      <c r="D1278" s="3">
        <v>-0.492116</v>
      </c>
      <c r="E1278" s="3" t="s">
        <v>30</v>
      </c>
    </row>
    <row r="1279" spans="1:5" x14ac:dyDescent="0.25">
      <c r="A1279" s="3" t="s">
        <v>14</v>
      </c>
      <c r="B1279" s="3">
        <v>7322399</v>
      </c>
      <c r="C1279" s="3">
        <v>7322506</v>
      </c>
      <c r="D1279" s="3">
        <v>-0.51691450000000005</v>
      </c>
      <c r="E1279" s="3" t="s">
        <v>30</v>
      </c>
    </row>
    <row r="1280" spans="1:5" x14ac:dyDescent="0.25">
      <c r="A1280" s="3" t="s">
        <v>16</v>
      </c>
      <c r="B1280" s="3">
        <v>66718572</v>
      </c>
      <c r="C1280" s="3">
        <v>66718585</v>
      </c>
      <c r="D1280" s="3">
        <v>-0.51736124999999999</v>
      </c>
      <c r="E1280" s="3" t="s">
        <v>30</v>
      </c>
    </row>
    <row r="1281" spans="1:5" x14ac:dyDescent="0.25">
      <c r="A1281" s="3" t="s">
        <v>2</v>
      </c>
      <c r="B1281" s="3">
        <v>121798832</v>
      </c>
      <c r="C1281" s="3">
        <v>121798921</v>
      </c>
      <c r="D1281" s="3">
        <v>-0.48182649999999999</v>
      </c>
      <c r="E1281" s="3" t="s">
        <v>30</v>
      </c>
    </row>
    <row r="1282" spans="1:5" x14ac:dyDescent="0.25">
      <c r="A1282" s="3" t="s">
        <v>1</v>
      </c>
      <c r="B1282" s="3">
        <v>109055956</v>
      </c>
      <c r="C1282" s="3">
        <v>109056065</v>
      </c>
      <c r="D1282" s="3">
        <v>-0.42834699999999998</v>
      </c>
      <c r="E1282" s="3" t="s">
        <v>30</v>
      </c>
    </row>
    <row r="1283" spans="1:5" x14ac:dyDescent="0.25">
      <c r="A1283" s="3" t="s">
        <v>7</v>
      </c>
      <c r="B1283" s="3">
        <v>43586662</v>
      </c>
      <c r="C1283" s="3">
        <v>43586704</v>
      </c>
      <c r="D1283" s="3">
        <v>-0.50351774999999999</v>
      </c>
      <c r="E1283" s="3" t="s">
        <v>30</v>
      </c>
    </row>
    <row r="1284" spans="1:5" x14ac:dyDescent="0.25">
      <c r="A1284" s="3" t="s">
        <v>8</v>
      </c>
      <c r="B1284" s="3">
        <v>72671031</v>
      </c>
      <c r="C1284" s="3">
        <v>72671041</v>
      </c>
      <c r="D1284" s="3">
        <v>-0.39516174999999998</v>
      </c>
      <c r="E1284" s="3" t="s">
        <v>30</v>
      </c>
    </row>
    <row r="1285" spans="1:5" x14ac:dyDescent="0.25">
      <c r="A1285" s="3" t="s">
        <v>13</v>
      </c>
      <c r="B1285" s="3">
        <v>84226941</v>
      </c>
      <c r="C1285" s="3">
        <v>84227009</v>
      </c>
      <c r="D1285" s="3">
        <v>-0.39934900000000001</v>
      </c>
      <c r="E1285" s="3" t="s">
        <v>30</v>
      </c>
    </row>
    <row r="1286" spans="1:5" x14ac:dyDescent="0.25">
      <c r="A1286" s="3" t="s">
        <v>4</v>
      </c>
      <c r="B1286" s="3">
        <v>30944920</v>
      </c>
      <c r="C1286" s="3">
        <v>30944950</v>
      </c>
      <c r="D1286" s="3">
        <v>-0.362342</v>
      </c>
      <c r="E1286" s="3" t="s">
        <v>30</v>
      </c>
    </row>
    <row r="1287" spans="1:5" x14ac:dyDescent="0.25">
      <c r="A1287" s="3" t="s">
        <v>4</v>
      </c>
      <c r="B1287" s="3">
        <v>100048272</v>
      </c>
      <c r="C1287" s="3">
        <v>100048370</v>
      </c>
      <c r="D1287" s="3">
        <v>-0.40502450000000001</v>
      </c>
      <c r="E1287" s="3" t="s">
        <v>30</v>
      </c>
    </row>
    <row r="1288" spans="1:5" x14ac:dyDescent="0.25">
      <c r="A1288" s="3" t="s">
        <v>1</v>
      </c>
      <c r="B1288" s="3">
        <v>44703399</v>
      </c>
      <c r="C1288" s="3">
        <v>44703454</v>
      </c>
      <c r="D1288" s="3">
        <v>-0.39095249999999998</v>
      </c>
      <c r="E1288" s="3" t="s">
        <v>30</v>
      </c>
    </row>
    <row r="1289" spans="1:5" x14ac:dyDescent="0.25">
      <c r="A1289" s="3" t="s">
        <v>13</v>
      </c>
      <c r="B1289" s="3">
        <v>86874887</v>
      </c>
      <c r="C1289" s="3">
        <v>86874988</v>
      </c>
      <c r="D1289" s="3">
        <v>-0.37898975000000001</v>
      </c>
      <c r="E1289" s="3" t="s">
        <v>30</v>
      </c>
    </row>
    <row r="1290" spans="1:5" x14ac:dyDescent="0.25">
      <c r="A1290" s="3" t="s">
        <v>10</v>
      </c>
      <c r="B1290" s="3">
        <v>32571997</v>
      </c>
      <c r="C1290" s="3">
        <v>32572036</v>
      </c>
      <c r="D1290" s="3">
        <v>-0.37495299999999998</v>
      </c>
      <c r="E1290" s="3" t="s">
        <v>30</v>
      </c>
    </row>
    <row r="1291" spans="1:5" x14ac:dyDescent="0.25">
      <c r="A1291" s="3" t="s">
        <v>19</v>
      </c>
      <c r="B1291" s="3">
        <v>44061547</v>
      </c>
      <c r="C1291" s="3">
        <v>44061668</v>
      </c>
      <c r="D1291" s="3">
        <v>-0.40039449999999999</v>
      </c>
      <c r="E1291" s="3" t="s">
        <v>30</v>
      </c>
    </row>
    <row r="1292" spans="1:5" x14ac:dyDescent="0.25">
      <c r="A1292" s="3" t="s">
        <v>14</v>
      </c>
      <c r="B1292" s="3">
        <v>120516204</v>
      </c>
      <c r="C1292" s="3">
        <v>120516258</v>
      </c>
      <c r="D1292" s="3">
        <v>-0.35531724999999997</v>
      </c>
      <c r="E1292" s="3" t="s">
        <v>30</v>
      </c>
    </row>
    <row r="1293" spans="1:5" x14ac:dyDescent="0.25">
      <c r="A1293" s="3" t="s">
        <v>2</v>
      </c>
      <c r="B1293" s="3">
        <v>54558743</v>
      </c>
      <c r="C1293" s="3">
        <v>54558847</v>
      </c>
      <c r="D1293" s="3">
        <v>-0.40204974999999998</v>
      </c>
      <c r="E1293" s="3" t="s">
        <v>30</v>
      </c>
    </row>
    <row r="1294" spans="1:5" x14ac:dyDescent="0.25">
      <c r="A1294" s="3" t="s">
        <v>7</v>
      </c>
      <c r="B1294" s="3">
        <v>132941298</v>
      </c>
      <c r="C1294" s="3">
        <v>132941413</v>
      </c>
      <c r="D1294" s="3">
        <v>-0.43121399999999999</v>
      </c>
      <c r="E1294" s="3" t="s">
        <v>30</v>
      </c>
    </row>
    <row r="1295" spans="1:5" x14ac:dyDescent="0.25">
      <c r="A1295" s="3" t="s">
        <v>16</v>
      </c>
      <c r="B1295" s="3">
        <v>120428668</v>
      </c>
      <c r="C1295" s="3">
        <v>120428698</v>
      </c>
      <c r="D1295" s="3">
        <v>-0.60422299999999995</v>
      </c>
      <c r="E1295" s="3" t="s">
        <v>30</v>
      </c>
    </row>
    <row r="1296" spans="1:5" x14ac:dyDescent="0.25">
      <c r="A1296" s="3" t="s">
        <v>1</v>
      </c>
      <c r="B1296" s="3">
        <v>102760383</v>
      </c>
      <c r="C1296" s="3">
        <v>102760403</v>
      </c>
      <c r="D1296" s="3">
        <v>-0.65061250000000004</v>
      </c>
      <c r="E1296" s="3" t="s">
        <v>30</v>
      </c>
    </row>
    <row r="1297" spans="1:5" x14ac:dyDescent="0.25">
      <c r="A1297" s="3" t="s">
        <v>4</v>
      </c>
      <c r="B1297" s="3">
        <v>121869575</v>
      </c>
      <c r="C1297" s="3">
        <v>121869600</v>
      </c>
      <c r="D1297" s="3">
        <v>-0.59929025000000002</v>
      </c>
      <c r="E1297" s="3" t="s">
        <v>30</v>
      </c>
    </row>
    <row r="1298" spans="1:5" x14ac:dyDescent="0.25">
      <c r="A1298" s="3" t="s">
        <v>12</v>
      </c>
      <c r="B1298" s="3">
        <v>4983656</v>
      </c>
      <c r="C1298" s="3">
        <v>4983717</v>
      </c>
      <c r="D1298" s="3">
        <v>-0.41477275000000002</v>
      </c>
      <c r="E1298" s="3" t="s">
        <v>30</v>
      </c>
    </row>
    <row r="1299" spans="1:5" x14ac:dyDescent="0.25">
      <c r="A1299" s="3" t="s">
        <v>19</v>
      </c>
      <c r="B1299" s="3">
        <v>76137763</v>
      </c>
      <c r="C1299" s="3">
        <v>76137805</v>
      </c>
      <c r="D1299" s="3">
        <v>-0.41979450000000001</v>
      </c>
      <c r="E1299" s="3" t="s">
        <v>30</v>
      </c>
    </row>
    <row r="1300" spans="1:5" x14ac:dyDescent="0.25">
      <c r="A1300" s="3" t="s">
        <v>6</v>
      </c>
      <c r="B1300" s="3">
        <v>35432494</v>
      </c>
      <c r="C1300" s="3">
        <v>35432529</v>
      </c>
      <c r="D1300" s="3">
        <v>-0.43559025000000001</v>
      </c>
      <c r="E1300" s="3" t="s">
        <v>30</v>
      </c>
    </row>
    <row r="1301" spans="1:5" x14ac:dyDescent="0.25">
      <c r="A1301" s="3" t="s">
        <v>19</v>
      </c>
      <c r="B1301" s="3">
        <v>81510482</v>
      </c>
      <c r="C1301" s="3">
        <v>81510508</v>
      </c>
      <c r="D1301" s="3">
        <v>-0.46874824999999998</v>
      </c>
      <c r="E1301" s="3" t="s">
        <v>30</v>
      </c>
    </row>
    <row r="1302" spans="1:5" x14ac:dyDescent="0.25">
      <c r="A1302" s="3" t="s">
        <v>15</v>
      </c>
      <c r="B1302" s="3">
        <v>21554684</v>
      </c>
      <c r="C1302" s="3">
        <v>21554712</v>
      </c>
      <c r="D1302" s="3">
        <v>-0.44454674999999999</v>
      </c>
      <c r="E1302" s="3" t="s">
        <v>30</v>
      </c>
    </row>
    <row r="1303" spans="1:5" x14ac:dyDescent="0.25">
      <c r="A1303" s="3" t="s">
        <v>5</v>
      </c>
      <c r="B1303" s="3">
        <v>70777861</v>
      </c>
      <c r="C1303" s="3">
        <v>70777929</v>
      </c>
      <c r="D1303" s="3">
        <v>-0.38367475000000001</v>
      </c>
      <c r="E1303" s="3" t="s">
        <v>30</v>
      </c>
    </row>
    <row r="1304" spans="1:5" x14ac:dyDescent="0.25">
      <c r="A1304" s="3" t="s">
        <v>18</v>
      </c>
      <c r="B1304" s="3">
        <v>50958104</v>
      </c>
      <c r="C1304" s="3">
        <v>50958183</v>
      </c>
      <c r="D1304" s="3">
        <v>-0.45107449999999999</v>
      </c>
      <c r="E1304" s="3" t="s">
        <v>30</v>
      </c>
    </row>
    <row r="1305" spans="1:5" x14ac:dyDescent="0.25">
      <c r="A1305" s="3" t="s">
        <v>15</v>
      </c>
      <c r="B1305" s="3">
        <v>41497486</v>
      </c>
      <c r="C1305" s="3">
        <v>41497523</v>
      </c>
      <c r="D1305" s="3">
        <v>-0.42392249999999998</v>
      </c>
      <c r="E1305" s="3" t="s">
        <v>30</v>
      </c>
    </row>
    <row r="1306" spans="1:5" x14ac:dyDescent="0.25">
      <c r="A1306" s="3" t="s">
        <v>7</v>
      </c>
      <c r="B1306" s="3">
        <v>21849358</v>
      </c>
      <c r="C1306" s="3">
        <v>21849452</v>
      </c>
      <c r="D1306" s="3">
        <v>-0.46852250000000001</v>
      </c>
      <c r="E1306" s="3" t="s">
        <v>30</v>
      </c>
    </row>
    <row r="1307" spans="1:5" x14ac:dyDescent="0.25">
      <c r="A1307" s="3" t="s">
        <v>5</v>
      </c>
      <c r="B1307" s="3">
        <v>144677925</v>
      </c>
      <c r="C1307" s="3">
        <v>144677947</v>
      </c>
      <c r="D1307" s="3">
        <v>-0.48532500000000001</v>
      </c>
      <c r="E1307" s="3" t="s">
        <v>30</v>
      </c>
    </row>
    <row r="1308" spans="1:5" x14ac:dyDescent="0.25">
      <c r="A1308" s="3" t="s">
        <v>14</v>
      </c>
      <c r="B1308" s="3">
        <v>5482827</v>
      </c>
      <c r="C1308" s="3">
        <v>5482862</v>
      </c>
      <c r="D1308" s="3">
        <v>-0.52642675000000005</v>
      </c>
      <c r="E1308" s="3" t="s">
        <v>30</v>
      </c>
    </row>
    <row r="1309" spans="1:5" x14ac:dyDescent="0.25">
      <c r="A1309" s="3" t="s">
        <v>2</v>
      </c>
      <c r="B1309" s="3">
        <v>40944465</v>
      </c>
      <c r="C1309" s="3">
        <v>40944475</v>
      </c>
      <c r="D1309" s="3">
        <v>-0.4309095</v>
      </c>
      <c r="E1309" s="3" t="s">
        <v>30</v>
      </c>
    </row>
    <row r="1310" spans="1:5" x14ac:dyDescent="0.25">
      <c r="A1310" s="3" t="s">
        <v>8</v>
      </c>
      <c r="B1310" s="3">
        <v>69777240</v>
      </c>
      <c r="C1310" s="3">
        <v>69777336</v>
      </c>
      <c r="D1310" s="3">
        <v>-0.37944149999999999</v>
      </c>
      <c r="E1310" s="3" t="s">
        <v>30</v>
      </c>
    </row>
    <row r="1311" spans="1:5" x14ac:dyDescent="0.25">
      <c r="A1311" s="3" t="s">
        <v>13</v>
      </c>
      <c r="B1311" s="3">
        <v>101446707</v>
      </c>
      <c r="C1311" s="3">
        <v>101446720</v>
      </c>
      <c r="D1311" s="3">
        <v>-0.42010724999999999</v>
      </c>
      <c r="E1311" s="3" t="s">
        <v>30</v>
      </c>
    </row>
    <row r="1312" spans="1:5" x14ac:dyDescent="0.25">
      <c r="A1312" s="3" t="s">
        <v>9</v>
      </c>
      <c r="B1312" s="3">
        <v>111936422</v>
      </c>
      <c r="C1312" s="3">
        <v>111936529</v>
      </c>
      <c r="D1312" s="3">
        <v>-0.39453274999999999</v>
      </c>
      <c r="E1312" s="3" t="s">
        <v>30</v>
      </c>
    </row>
    <row r="1313" spans="1:5" x14ac:dyDescent="0.25">
      <c r="A1313" s="3" t="s">
        <v>4</v>
      </c>
      <c r="B1313" s="3">
        <v>30525947</v>
      </c>
      <c r="C1313" s="3">
        <v>30525973</v>
      </c>
      <c r="D1313" s="3">
        <v>-0.39585324999999999</v>
      </c>
      <c r="E1313" s="3" t="s">
        <v>30</v>
      </c>
    </row>
    <row r="1314" spans="1:5" x14ac:dyDescent="0.25">
      <c r="A1314" s="3" t="s">
        <v>11</v>
      </c>
      <c r="B1314" s="3">
        <v>94891185</v>
      </c>
      <c r="C1314" s="3">
        <v>94891223</v>
      </c>
      <c r="D1314" s="3">
        <v>-0.46938150000000001</v>
      </c>
      <c r="E1314" s="3" t="s">
        <v>30</v>
      </c>
    </row>
    <row r="1315" spans="1:5" x14ac:dyDescent="0.25">
      <c r="A1315" s="3" t="s">
        <v>0</v>
      </c>
      <c r="B1315" s="3">
        <v>3284068</v>
      </c>
      <c r="C1315" s="3">
        <v>3284172</v>
      </c>
      <c r="D1315" s="3">
        <v>-0.38855600000000001</v>
      </c>
      <c r="E1315" s="3" t="s">
        <v>30</v>
      </c>
    </row>
    <row r="1316" spans="1:5" x14ac:dyDescent="0.25">
      <c r="A1316" s="3" t="s">
        <v>2</v>
      </c>
      <c r="B1316" s="3">
        <v>97113567</v>
      </c>
      <c r="C1316" s="3">
        <v>97113609</v>
      </c>
      <c r="D1316" s="3">
        <v>-0.36047024999999999</v>
      </c>
      <c r="E1316" s="3" t="s">
        <v>30</v>
      </c>
    </row>
    <row r="1317" spans="1:5" x14ac:dyDescent="0.25">
      <c r="A1317" s="3" t="s">
        <v>21</v>
      </c>
      <c r="B1317" s="3">
        <v>10669</v>
      </c>
      <c r="C1317" s="3">
        <v>10758</v>
      </c>
      <c r="D1317" s="3">
        <v>-0.335978</v>
      </c>
      <c r="E1317" s="3" t="s">
        <v>30</v>
      </c>
    </row>
    <row r="1318" spans="1:5" x14ac:dyDescent="0.25">
      <c r="A1318" s="3" t="s">
        <v>5</v>
      </c>
      <c r="B1318" s="3">
        <v>99990531</v>
      </c>
      <c r="C1318" s="3">
        <v>99990568</v>
      </c>
      <c r="D1318" s="3">
        <v>-0.54732999999999998</v>
      </c>
      <c r="E1318" s="3" t="s">
        <v>30</v>
      </c>
    </row>
    <row r="1319" spans="1:5" x14ac:dyDescent="0.25">
      <c r="A1319" s="3" t="s">
        <v>15</v>
      </c>
      <c r="B1319" s="3">
        <v>37600073</v>
      </c>
      <c r="C1319" s="3">
        <v>37600084</v>
      </c>
      <c r="D1319" s="3">
        <v>-0.69188499999999997</v>
      </c>
      <c r="E1319" s="3" t="s">
        <v>30</v>
      </c>
    </row>
    <row r="1320" spans="1:5" x14ac:dyDescent="0.25">
      <c r="A1320" s="3" t="s">
        <v>7</v>
      </c>
      <c r="B1320" s="3">
        <v>81263159</v>
      </c>
      <c r="C1320" s="3">
        <v>81263240</v>
      </c>
      <c r="D1320" s="3">
        <v>-0.689253</v>
      </c>
      <c r="E1320" s="3" t="s">
        <v>30</v>
      </c>
    </row>
    <row r="1321" spans="1:5" x14ac:dyDescent="0.25">
      <c r="A1321" s="3" t="s">
        <v>4</v>
      </c>
      <c r="B1321" s="3">
        <v>119884419</v>
      </c>
      <c r="C1321" s="3">
        <v>119884543</v>
      </c>
      <c r="D1321" s="3">
        <v>-0.43756175000000003</v>
      </c>
      <c r="E1321" s="3" t="s">
        <v>30</v>
      </c>
    </row>
    <row r="1322" spans="1:5" x14ac:dyDescent="0.25">
      <c r="A1322" s="3" t="s">
        <v>11</v>
      </c>
      <c r="B1322" s="3">
        <v>153015715</v>
      </c>
      <c r="C1322" s="3">
        <v>153015727</v>
      </c>
      <c r="D1322" s="3">
        <v>-0.47661199999999998</v>
      </c>
      <c r="E1322" s="3" t="s">
        <v>30</v>
      </c>
    </row>
    <row r="1323" spans="1:5" x14ac:dyDescent="0.25">
      <c r="A1323" s="3" t="s">
        <v>12</v>
      </c>
      <c r="B1323" s="3">
        <v>54867793</v>
      </c>
      <c r="C1323" s="3">
        <v>54867833</v>
      </c>
      <c r="D1323" s="3">
        <v>-0.47313450000000001</v>
      </c>
      <c r="E1323" s="3" t="s">
        <v>30</v>
      </c>
    </row>
    <row r="1324" spans="1:5" x14ac:dyDescent="0.25">
      <c r="A1324" s="3" t="s">
        <v>13</v>
      </c>
      <c r="B1324" s="3">
        <v>36798270</v>
      </c>
      <c r="C1324" s="3">
        <v>36798362</v>
      </c>
      <c r="D1324" s="3">
        <v>-0.45837375000000002</v>
      </c>
      <c r="E1324" s="3" t="s">
        <v>30</v>
      </c>
    </row>
    <row r="1325" spans="1:5" x14ac:dyDescent="0.25">
      <c r="A1325" s="3" t="s">
        <v>1</v>
      </c>
      <c r="B1325" s="3">
        <v>85218903</v>
      </c>
      <c r="C1325" s="3">
        <v>85218921</v>
      </c>
      <c r="D1325" s="3">
        <v>-0.40516675000000002</v>
      </c>
      <c r="E1325" s="3" t="s">
        <v>30</v>
      </c>
    </row>
    <row r="1326" spans="1:5" x14ac:dyDescent="0.25">
      <c r="A1326" s="3" t="s">
        <v>16</v>
      </c>
      <c r="B1326" s="3">
        <v>127095806</v>
      </c>
      <c r="C1326" s="3">
        <v>127095904</v>
      </c>
      <c r="D1326" s="3">
        <v>-0.51842350000000004</v>
      </c>
      <c r="E1326" s="3" t="s">
        <v>30</v>
      </c>
    </row>
    <row r="1327" spans="1:5" x14ac:dyDescent="0.25">
      <c r="A1327" s="3" t="s">
        <v>10</v>
      </c>
      <c r="B1327" s="3">
        <v>122724979</v>
      </c>
      <c r="C1327" s="3">
        <v>122724990</v>
      </c>
      <c r="D1327" s="3">
        <v>-0.42384650000000001</v>
      </c>
      <c r="E1327" s="3" t="s">
        <v>30</v>
      </c>
    </row>
    <row r="1328" spans="1:5" x14ac:dyDescent="0.25">
      <c r="A1328" s="3" t="s">
        <v>2</v>
      </c>
      <c r="B1328" s="3">
        <v>50561589</v>
      </c>
      <c r="C1328" s="3">
        <v>50561632</v>
      </c>
      <c r="D1328" s="3">
        <v>-0.46562350000000002</v>
      </c>
      <c r="E1328" s="3" t="s">
        <v>30</v>
      </c>
    </row>
    <row r="1329" spans="1:5" x14ac:dyDescent="0.25">
      <c r="A1329" s="3" t="s">
        <v>7</v>
      </c>
      <c r="B1329" s="3">
        <v>126463715</v>
      </c>
      <c r="C1329" s="3">
        <v>126463808</v>
      </c>
      <c r="D1329" s="3">
        <v>-0.506629</v>
      </c>
      <c r="E1329" s="3" t="s">
        <v>30</v>
      </c>
    </row>
    <row r="1330" spans="1:5" x14ac:dyDescent="0.25">
      <c r="A1330" s="3" t="s">
        <v>16</v>
      </c>
      <c r="B1330" s="3">
        <v>117042014</v>
      </c>
      <c r="C1330" s="3">
        <v>117042110</v>
      </c>
      <c r="D1330" s="3">
        <v>-0.39275025000000002</v>
      </c>
      <c r="E1330" s="3" t="s">
        <v>30</v>
      </c>
    </row>
    <row r="1331" spans="1:5" x14ac:dyDescent="0.25">
      <c r="A1331" s="3" t="s">
        <v>11</v>
      </c>
      <c r="B1331" s="3">
        <v>54318339</v>
      </c>
      <c r="C1331" s="3">
        <v>54318489</v>
      </c>
      <c r="D1331" s="3">
        <v>-0.38196449999999998</v>
      </c>
      <c r="E1331" s="3" t="s">
        <v>30</v>
      </c>
    </row>
    <row r="1332" spans="1:5" x14ac:dyDescent="0.25">
      <c r="A1332" s="3" t="s">
        <v>8</v>
      </c>
      <c r="B1332" s="3">
        <v>8073066</v>
      </c>
      <c r="C1332" s="3">
        <v>8073105</v>
      </c>
      <c r="D1332" s="3">
        <v>-0.51265000000000005</v>
      </c>
      <c r="E1332" s="3" t="s">
        <v>30</v>
      </c>
    </row>
    <row r="1333" spans="1:5" x14ac:dyDescent="0.25">
      <c r="A1333" s="3" t="s">
        <v>13</v>
      </c>
      <c r="B1333" s="3">
        <v>100623994</v>
      </c>
      <c r="C1333" s="3">
        <v>100624027</v>
      </c>
      <c r="D1333" s="3">
        <v>-0.39965824999999999</v>
      </c>
      <c r="E1333" s="3" t="s">
        <v>30</v>
      </c>
    </row>
    <row r="1334" spans="1:5" x14ac:dyDescent="0.25">
      <c r="A1334" s="3" t="s">
        <v>11</v>
      </c>
      <c r="B1334" s="3">
        <v>126676760</v>
      </c>
      <c r="C1334" s="3">
        <v>126676790</v>
      </c>
      <c r="D1334" s="3">
        <v>-0.39803325000000001</v>
      </c>
      <c r="E1334" s="3" t="s">
        <v>30</v>
      </c>
    </row>
    <row r="1335" spans="1:5" x14ac:dyDescent="0.25">
      <c r="A1335" s="3" t="s">
        <v>11</v>
      </c>
      <c r="B1335" s="3">
        <v>34833887</v>
      </c>
      <c r="C1335" s="3">
        <v>34833937</v>
      </c>
      <c r="D1335" s="3">
        <v>-0.43084125000000001</v>
      </c>
      <c r="E1335" s="3" t="s">
        <v>30</v>
      </c>
    </row>
    <row r="1336" spans="1:5" x14ac:dyDescent="0.25">
      <c r="A1336" s="3" t="s">
        <v>9</v>
      </c>
      <c r="B1336" s="3">
        <v>136478667</v>
      </c>
      <c r="C1336" s="3">
        <v>136478757</v>
      </c>
      <c r="D1336" s="3">
        <v>-0.41616524999999999</v>
      </c>
      <c r="E1336" s="3" t="s">
        <v>30</v>
      </c>
    </row>
    <row r="1337" spans="1:5" x14ac:dyDescent="0.25">
      <c r="A1337" s="3" t="s">
        <v>18</v>
      </c>
      <c r="B1337" s="3">
        <v>55299697</v>
      </c>
      <c r="C1337" s="3">
        <v>55299809</v>
      </c>
      <c r="D1337" s="3">
        <v>-0.32186150000000002</v>
      </c>
      <c r="E1337" s="3" t="s">
        <v>30</v>
      </c>
    </row>
    <row r="1338" spans="1:5" x14ac:dyDescent="0.25">
      <c r="A1338" s="3" t="s">
        <v>3</v>
      </c>
      <c r="B1338" s="3">
        <v>82917325</v>
      </c>
      <c r="C1338" s="3">
        <v>82917381</v>
      </c>
      <c r="D1338" s="3">
        <v>-0.45988125000000002</v>
      </c>
      <c r="E1338" s="3" t="s">
        <v>30</v>
      </c>
    </row>
    <row r="1339" spans="1:5" x14ac:dyDescent="0.25">
      <c r="A1339" s="3" t="s">
        <v>17</v>
      </c>
      <c r="B1339" s="3">
        <v>47726899</v>
      </c>
      <c r="C1339" s="3">
        <v>47726992</v>
      </c>
      <c r="D1339" s="3">
        <v>-0.39654600000000001</v>
      </c>
      <c r="E1339" s="3" t="s">
        <v>30</v>
      </c>
    </row>
    <row r="1340" spans="1:5" x14ac:dyDescent="0.25">
      <c r="A1340" s="3" t="s">
        <v>9</v>
      </c>
      <c r="B1340" s="3">
        <v>40058020</v>
      </c>
      <c r="C1340" s="3">
        <v>40058171</v>
      </c>
      <c r="D1340" s="3">
        <v>-0.38981149999999998</v>
      </c>
      <c r="E1340" s="3" t="s">
        <v>30</v>
      </c>
    </row>
    <row r="1341" spans="1:5" x14ac:dyDescent="0.25">
      <c r="A1341" s="3" t="s">
        <v>16</v>
      </c>
      <c r="B1341" s="3">
        <v>41449617</v>
      </c>
      <c r="C1341" s="3">
        <v>41449689</v>
      </c>
      <c r="D1341" s="3">
        <v>-0.33491749999999998</v>
      </c>
      <c r="E1341" s="3" t="s">
        <v>30</v>
      </c>
    </row>
    <row r="1342" spans="1:5" x14ac:dyDescent="0.25">
      <c r="A1342" s="3" t="s">
        <v>3</v>
      </c>
      <c r="B1342" s="3">
        <v>124718485</v>
      </c>
      <c r="C1342" s="3">
        <v>124718506</v>
      </c>
      <c r="D1342" s="3">
        <v>-0.40789449999999999</v>
      </c>
      <c r="E1342" s="3" t="s">
        <v>30</v>
      </c>
    </row>
    <row r="1343" spans="1:5" x14ac:dyDescent="0.25">
      <c r="A1343" s="3" t="s">
        <v>4</v>
      </c>
      <c r="B1343" s="3">
        <v>103923482</v>
      </c>
      <c r="C1343" s="3">
        <v>103923496</v>
      </c>
      <c r="D1343" s="3">
        <v>-0.65329599999999999</v>
      </c>
      <c r="E1343" s="3" t="s">
        <v>30</v>
      </c>
    </row>
    <row r="1344" spans="1:5" x14ac:dyDescent="0.25">
      <c r="A1344" s="3" t="s">
        <v>9</v>
      </c>
      <c r="B1344" s="3">
        <v>178299402</v>
      </c>
      <c r="C1344" s="3">
        <v>178299574</v>
      </c>
      <c r="D1344" s="3">
        <v>-0.46095449999999999</v>
      </c>
      <c r="E1344" s="3" t="s">
        <v>30</v>
      </c>
    </row>
    <row r="1345" spans="1:5" x14ac:dyDescent="0.25">
      <c r="A1345" s="3" t="s">
        <v>13</v>
      </c>
      <c r="B1345" s="3">
        <v>97152066</v>
      </c>
      <c r="C1345" s="3">
        <v>97152099</v>
      </c>
      <c r="D1345" s="3">
        <v>-0.49919049999999998</v>
      </c>
      <c r="E1345" s="3" t="s">
        <v>30</v>
      </c>
    </row>
    <row r="1346" spans="1:5" x14ac:dyDescent="0.25">
      <c r="A1346" s="3" t="s">
        <v>16</v>
      </c>
      <c r="B1346" s="3">
        <v>127517743</v>
      </c>
      <c r="C1346" s="3">
        <v>127517848</v>
      </c>
      <c r="D1346" s="3">
        <v>-0.6196625</v>
      </c>
      <c r="E1346" s="3" t="s">
        <v>30</v>
      </c>
    </row>
    <row r="1347" spans="1:5" x14ac:dyDescent="0.25">
      <c r="A1347" s="3" t="s">
        <v>5</v>
      </c>
      <c r="B1347" s="3">
        <v>80368779</v>
      </c>
      <c r="C1347" s="3">
        <v>80368831</v>
      </c>
      <c r="D1347" s="3">
        <v>-0.55904849999999995</v>
      </c>
      <c r="E1347" s="3" t="s">
        <v>30</v>
      </c>
    </row>
    <row r="1348" spans="1:5" x14ac:dyDescent="0.25">
      <c r="A1348" s="3" t="s">
        <v>10</v>
      </c>
      <c r="B1348" s="3">
        <v>77969065</v>
      </c>
      <c r="C1348" s="3">
        <v>77969076</v>
      </c>
      <c r="D1348" s="3">
        <v>-0.60234975000000002</v>
      </c>
      <c r="E1348" s="3" t="s">
        <v>30</v>
      </c>
    </row>
    <row r="1349" spans="1:5" x14ac:dyDescent="0.25">
      <c r="A1349" s="3" t="s">
        <v>8</v>
      </c>
      <c r="B1349" s="3">
        <v>84995785</v>
      </c>
      <c r="C1349" s="3">
        <v>84995816</v>
      </c>
      <c r="D1349" s="3">
        <v>-0.43957249999999998</v>
      </c>
      <c r="E1349" s="3" t="s">
        <v>30</v>
      </c>
    </row>
    <row r="1350" spans="1:5" x14ac:dyDescent="0.25">
      <c r="A1350" s="3" t="s">
        <v>0</v>
      </c>
      <c r="B1350" s="3">
        <v>38288606</v>
      </c>
      <c r="C1350" s="3">
        <v>38288666</v>
      </c>
      <c r="D1350" s="3">
        <v>-0.48994700000000002</v>
      </c>
      <c r="E1350" s="3" t="s">
        <v>30</v>
      </c>
    </row>
    <row r="1351" spans="1:5" x14ac:dyDescent="0.25">
      <c r="A1351" s="3" t="s">
        <v>8</v>
      </c>
      <c r="B1351" s="3">
        <v>4675620</v>
      </c>
      <c r="C1351" s="3">
        <v>4675641</v>
      </c>
      <c r="D1351" s="3">
        <v>-0.47631699999999999</v>
      </c>
      <c r="E1351" s="3" t="s">
        <v>30</v>
      </c>
    </row>
    <row r="1352" spans="1:5" x14ac:dyDescent="0.25">
      <c r="A1352" s="3" t="s">
        <v>1</v>
      </c>
      <c r="B1352" s="3">
        <v>54703402</v>
      </c>
      <c r="C1352" s="3">
        <v>54703438</v>
      </c>
      <c r="D1352" s="3">
        <v>-0.55372350000000004</v>
      </c>
      <c r="E1352" s="3" t="s">
        <v>30</v>
      </c>
    </row>
    <row r="1353" spans="1:5" x14ac:dyDescent="0.25">
      <c r="A1353" s="3" t="s">
        <v>4</v>
      </c>
      <c r="B1353" s="3">
        <v>77002571</v>
      </c>
      <c r="C1353" s="3">
        <v>77002607</v>
      </c>
      <c r="D1353" s="3">
        <v>-0.46749750000000001</v>
      </c>
      <c r="E1353" s="3" t="s">
        <v>30</v>
      </c>
    </row>
    <row r="1354" spans="1:5" x14ac:dyDescent="0.25">
      <c r="A1354" s="3" t="s">
        <v>9</v>
      </c>
      <c r="B1354" s="3">
        <v>86467624</v>
      </c>
      <c r="C1354" s="3">
        <v>86467722</v>
      </c>
      <c r="D1354" s="3">
        <v>-0.55498075000000002</v>
      </c>
      <c r="E1354" s="3" t="s">
        <v>30</v>
      </c>
    </row>
    <row r="1355" spans="1:5" x14ac:dyDescent="0.25">
      <c r="A1355" s="3" t="s">
        <v>1</v>
      </c>
      <c r="B1355" s="3">
        <v>86995804</v>
      </c>
      <c r="C1355" s="3">
        <v>86995882</v>
      </c>
      <c r="D1355" s="3">
        <v>-0.41916999999999999</v>
      </c>
      <c r="E1355" s="3" t="s">
        <v>30</v>
      </c>
    </row>
    <row r="1356" spans="1:5" x14ac:dyDescent="0.25">
      <c r="A1356" s="3" t="s">
        <v>9</v>
      </c>
      <c r="B1356" s="3">
        <v>178553093</v>
      </c>
      <c r="C1356" s="3">
        <v>178553112</v>
      </c>
      <c r="D1356" s="3">
        <v>-0.40161950000000002</v>
      </c>
      <c r="E1356" s="3" t="s">
        <v>30</v>
      </c>
    </row>
    <row r="1357" spans="1:5" x14ac:dyDescent="0.25">
      <c r="A1357" s="3" t="s">
        <v>15</v>
      </c>
      <c r="B1357" s="3">
        <v>51855412</v>
      </c>
      <c r="C1357" s="3">
        <v>51855452</v>
      </c>
      <c r="D1357" s="3">
        <v>-0.44187274999999998</v>
      </c>
      <c r="E1357" s="3" t="s">
        <v>30</v>
      </c>
    </row>
    <row r="1358" spans="1:5" x14ac:dyDescent="0.25">
      <c r="A1358" s="3" t="s">
        <v>14</v>
      </c>
      <c r="B1358" s="3">
        <v>31359969</v>
      </c>
      <c r="C1358" s="3">
        <v>31360020</v>
      </c>
      <c r="D1358" s="3">
        <v>-0.43021124999999999</v>
      </c>
      <c r="E1358" s="3" t="s">
        <v>30</v>
      </c>
    </row>
    <row r="1359" spans="1:5" x14ac:dyDescent="0.25">
      <c r="A1359" s="3" t="s">
        <v>16</v>
      </c>
      <c r="B1359" s="3">
        <v>123256009</v>
      </c>
      <c r="C1359" s="3">
        <v>123256050</v>
      </c>
      <c r="D1359" s="3">
        <v>-0.51028225000000005</v>
      </c>
      <c r="E1359" s="3" t="s">
        <v>30</v>
      </c>
    </row>
    <row r="1360" spans="1:5" x14ac:dyDescent="0.25">
      <c r="A1360" s="3" t="s">
        <v>2</v>
      </c>
      <c r="B1360" s="3">
        <v>21121445</v>
      </c>
      <c r="C1360" s="3">
        <v>21121491</v>
      </c>
      <c r="D1360" s="3">
        <v>-0.38771250000000002</v>
      </c>
      <c r="E1360" s="3" t="s">
        <v>30</v>
      </c>
    </row>
    <row r="1361" spans="1:5" x14ac:dyDescent="0.25">
      <c r="A1361" s="3" t="s">
        <v>5</v>
      </c>
      <c r="B1361" s="3">
        <v>90527661</v>
      </c>
      <c r="C1361" s="3">
        <v>90527672</v>
      </c>
      <c r="D1361" s="3">
        <v>-0.46705000000000002</v>
      </c>
      <c r="E1361" s="3" t="s">
        <v>30</v>
      </c>
    </row>
    <row r="1362" spans="1:5" x14ac:dyDescent="0.25">
      <c r="A1362" s="3" t="s">
        <v>4</v>
      </c>
      <c r="B1362" s="3">
        <v>75537392</v>
      </c>
      <c r="C1362" s="3">
        <v>75537489</v>
      </c>
      <c r="D1362" s="3">
        <v>-0.34348000000000001</v>
      </c>
      <c r="E1362" s="3" t="s">
        <v>30</v>
      </c>
    </row>
    <row r="1363" spans="1:5" x14ac:dyDescent="0.25">
      <c r="A1363" s="3" t="s">
        <v>8</v>
      </c>
      <c r="B1363" s="3">
        <v>34152625</v>
      </c>
      <c r="C1363" s="3">
        <v>34152657</v>
      </c>
      <c r="D1363" s="3">
        <v>-0.48265374999999999</v>
      </c>
      <c r="E1363" s="3" t="s">
        <v>30</v>
      </c>
    </row>
    <row r="1364" spans="1:5" x14ac:dyDescent="0.25">
      <c r="A1364" s="3" t="s">
        <v>14</v>
      </c>
      <c r="B1364" s="3">
        <v>48807285</v>
      </c>
      <c r="C1364" s="3">
        <v>48807308</v>
      </c>
      <c r="D1364" s="3">
        <v>-0.37451800000000002</v>
      </c>
      <c r="E1364" s="3" t="s">
        <v>30</v>
      </c>
    </row>
    <row r="1365" spans="1:5" x14ac:dyDescent="0.25">
      <c r="A1365" s="3" t="s">
        <v>5</v>
      </c>
      <c r="B1365" s="3">
        <v>133278303</v>
      </c>
      <c r="C1365" s="3">
        <v>133278372</v>
      </c>
      <c r="D1365" s="3">
        <v>-0.40673350000000003</v>
      </c>
      <c r="E1365" s="3" t="s">
        <v>30</v>
      </c>
    </row>
    <row r="1366" spans="1:5" x14ac:dyDescent="0.25">
      <c r="A1366" s="3" t="s">
        <v>8</v>
      </c>
      <c r="B1366" s="3">
        <v>119621419</v>
      </c>
      <c r="C1366" s="3">
        <v>119621505</v>
      </c>
      <c r="D1366" s="3">
        <v>-0.39453149999999998</v>
      </c>
      <c r="E1366" s="3" t="s">
        <v>30</v>
      </c>
    </row>
    <row r="1367" spans="1:5" x14ac:dyDescent="0.25">
      <c r="A1367" s="3" t="s">
        <v>16</v>
      </c>
      <c r="B1367" s="3">
        <v>71321084</v>
      </c>
      <c r="C1367" s="3">
        <v>71321178</v>
      </c>
      <c r="D1367" s="3">
        <v>-0.3262775</v>
      </c>
      <c r="E1367" s="3" t="s">
        <v>30</v>
      </c>
    </row>
    <row r="1368" spans="1:5" x14ac:dyDescent="0.25">
      <c r="A1368" s="3" t="s">
        <v>17</v>
      </c>
      <c r="B1368" s="3">
        <v>35348678</v>
      </c>
      <c r="C1368" s="3">
        <v>35348752</v>
      </c>
      <c r="D1368" s="3">
        <v>-0.33369349999999998</v>
      </c>
      <c r="E1368" s="3" t="s">
        <v>30</v>
      </c>
    </row>
    <row r="1369" spans="1:5" x14ac:dyDescent="0.25">
      <c r="A1369" s="3" t="s">
        <v>3</v>
      </c>
      <c r="B1369" s="3">
        <v>34994517</v>
      </c>
      <c r="C1369" s="3">
        <v>34994558</v>
      </c>
      <c r="D1369" s="3">
        <v>-0.35517824999999997</v>
      </c>
      <c r="E1369" s="3" t="s">
        <v>30</v>
      </c>
    </row>
    <row r="1370" spans="1:5" x14ac:dyDescent="0.25">
      <c r="A1370" s="3" t="s">
        <v>5</v>
      </c>
      <c r="B1370" s="3">
        <v>4919752</v>
      </c>
      <c r="C1370" s="3">
        <v>4919868</v>
      </c>
      <c r="D1370" s="3">
        <v>-0.69763675000000003</v>
      </c>
      <c r="E1370" s="3" t="s">
        <v>30</v>
      </c>
    </row>
    <row r="1371" spans="1:5" x14ac:dyDescent="0.25">
      <c r="A1371" s="3" t="s">
        <v>8</v>
      </c>
      <c r="B1371" s="3">
        <v>48417109</v>
      </c>
      <c r="C1371" s="3">
        <v>48417176</v>
      </c>
      <c r="D1371" s="3">
        <v>-0.58152225000000002</v>
      </c>
      <c r="E1371" s="3" t="s">
        <v>30</v>
      </c>
    </row>
    <row r="1372" spans="1:5" x14ac:dyDescent="0.25">
      <c r="A1372" s="3" t="s">
        <v>17</v>
      </c>
      <c r="B1372" s="3">
        <v>66379941</v>
      </c>
      <c r="C1372" s="3">
        <v>66380028</v>
      </c>
      <c r="D1372" s="3">
        <v>-0.53967025000000002</v>
      </c>
      <c r="E1372" s="3" t="s">
        <v>30</v>
      </c>
    </row>
    <row r="1373" spans="1:5" x14ac:dyDescent="0.25">
      <c r="A1373" s="3" t="s">
        <v>8</v>
      </c>
      <c r="B1373" s="3">
        <v>33516695</v>
      </c>
      <c r="C1373" s="3">
        <v>33516703</v>
      </c>
      <c r="D1373" s="3">
        <v>-0.61917750000000005</v>
      </c>
      <c r="E1373" s="3" t="s">
        <v>30</v>
      </c>
    </row>
    <row r="1374" spans="1:5" x14ac:dyDescent="0.25">
      <c r="A1374" s="3" t="s">
        <v>5</v>
      </c>
      <c r="B1374" s="3">
        <v>80368624</v>
      </c>
      <c r="C1374" s="3">
        <v>80368656</v>
      </c>
      <c r="D1374" s="3">
        <v>-0.53493124999999997</v>
      </c>
      <c r="E1374" s="3" t="s">
        <v>30</v>
      </c>
    </row>
    <row r="1375" spans="1:5" x14ac:dyDescent="0.25">
      <c r="A1375" s="3" t="s">
        <v>19</v>
      </c>
      <c r="B1375" s="3">
        <v>58218598</v>
      </c>
      <c r="C1375" s="3">
        <v>58218613</v>
      </c>
      <c r="D1375" s="3">
        <v>-0.50504749999999998</v>
      </c>
      <c r="E1375" s="3" t="s">
        <v>30</v>
      </c>
    </row>
    <row r="1376" spans="1:5" x14ac:dyDescent="0.25">
      <c r="A1376" s="3" t="s">
        <v>14</v>
      </c>
      <c r="B1376" s="3">
        <v>87593203</v>
      </c>
      <c r="C1376" s="3">
        <v>87593265</v>
      </c>
      <c r="D1376" s="3">
        <v>-0.44018449999999998</v>
      </c>
      <c r="E1376" s="3" t="s">
        <v>30</v>
      </c>
    </row>
    <row r="1377" spans="1:5" x14ac:dyDescent="0.25">
      <c r="A1377" s="3" t="s">
        <v>12</v>
      </c>
      <c r="B1377" s="3">
        <v>48753697</v>
      </c>
      <c r="C1377" s="3">
        <v>48753767</v>
      </c>
      <c r="D1377" s="3">
        <v>-0.46696300000000002</v>
      </c>
      <c r="E1377" s="3" t="s">
        <v>30</v>
      </c>
    </row>
    <row r="1378" spans="1:5" x14ac:dyDescent="0.25">
      <c r="A1378" s="3" t="s">
        <v>16</v>
      </c>
      <c r="B1378" s="3">
        <v>59491142</v>
      </c>
      <c r="C1378" s="3">
        <v>59491238</v>
      </c>
      <c r="D1378" s="3">
        <v>-0.42623499999999998</v>
      </c>
      <c r="E1378" s="3" t="s">
        <v>30</v>
      </c>
    </row>
    <row r="1379" spans="1:5" x14ac:dyDescent="0.25">
      <c r="A1379" s="3" t="s">
        <v>4</v>
      </c>
      <c r="B1379" s="3">
        <v>23285971</v>
      </c>
      <c r="C1379" s="3">
        <v>23286081</v>
      </c>
      <c r="D1379" s="3">
        <v>-0.47623425000000003</v>
      </c>
      <c r="E1379" s="3" t="s">
        <v>30</v>
      </c>
    </row>
    <row r="1380" spans="1:5" x14ac:dyDescent="0.25">
      <c r="A1380" s="3" t="s">
        <v>8</v>
      </c>
      <c r="B1380" s="3">
        <v>106539869</v>
      </c>
      <c r="C1380" s="3">
        <v>106539905</v>
      </c>
      <c r="D1380" s="3">
        <v>-0.44048999999999999</v>
      </c>
      <c r="E1380" s="3" t="s">
        <v>30</v>
      </c>
    </row>
    <row r="1381" spans="1:5" x14ac:dyDescent="0.25">
      <c r="A1381" s="3" t="s">
        <v>5</v>
      </c>
      <c r="B1381" s="3">
        <v>131590772</v>
      </c>
      <c r="C1381" s="3">
        <v>131590834</v>
      </c>
      <c r="D1381" s="3">
        <v>-0.46288899999999999</v>
      </c>
      <c r="E1381" s="3" t="s">
        <v>30</v>
      </c>
    </row>
    <row r="1382" spans="1:5" x14ac:dyDescent="0.25">
      <c r="A1382" s="3" t="s">
        <v>7</v>
      </c>
      <c r="B1382" s="3">
        <v>125005211</v>
      </c>
      <c r="C1382" s="3">
        <v>125005313</v>
      </c>
      <c r="D1382" s="3">
        <v>-0.50623899999999999</v>
      </c>
      <c r="E1382" s="3" t="s">
        <v>30</v>
      </c>
    </row>
    <row r="1383" spans="1:5" x14ac:dyDescent="0.25">
      <c r="A1383" s="3" t="s">
        <v>3</v>
      </c>
      <c r="B1383" s="3">
        <v>68398781</v>
      </c>
      <c r="C1383" s="3">
        <v>68398819</v>
      </c>
      <c r="D1383" s="3">
        <v>-0.39909749999999999</v>
      </c>
      <c r="E1383" s="3" t="s">
        <v>30</v>
      </c>
    </row>
    <row r="1384" spans="1:5" x14ac:dyDescent="0.25">
      <c r="A1384" s="3" t="s">
        <v>12</v>
      </c>
      <c r="B1384" s="3">
        <v>88938552</v>
      </c>
      <c r="C1384" s="3">
        <v>88938644</v>
      </c>
      <c r="D1384" s="3">
        <v>-0.42148724999999998</v>
      </c>
      <c r="E1384" s="3" t="s">
        <v>30</v>
      </c>
    </row>
    <row r="1385" spans="1:5" x14ac:dyDescent="0.25">
      <c r="A1385" s="3" t="s">
        <v>11</v>
      </c>
      <c r="B1385" s="3">
        <v>168262483</v>
      </c>
      <c r="C1385" s="3">
        <v>168262499</v>
      </c>
      <c r="D1385" s="3">
        <v>-0.47530450000000002</v>
      </c>
      <c r="E1385" s="3" t="s">
        <v>30</v>
      </c>
    </row>
    <row r="1386" spans="1:5" x14ac:dyDescent="0.25">
      <c r="A1386" s="3" t="s">
        <v>12</v>
      </c>
      <c r="B1386" s="3">
        <v>83137594</v>
      </c>
      <c r="C1386" s="3">
        <v>83137664</v>
      </c>
      <c r="D1386" s="3">
        <v>-0.3913915</v>
      </c>
      <c r="E1386" s="3" t="s">
        <v>30</v>
      </c>
    </row>
    <row r="1387" spans="1:5" x14ac:dyDescent="0.25">
      <c r="A1387" s="3" t="s">
        <v>3</v>
      </c>
      <c r="B1387" s="3">
        <v>125322073</v>
      </c>
      <c r="C1387" s="3">
        <v>125322116</v>
      </c>
      <c r="D1387" s="3">
        <v>-0.37363800000000003</v>
      </c>
      <c r="E1387" s="3" t="s">
        <v>30</v>
      </c>
    </row>
    <row r="1388" spans="1:5" x14ac:dyDescent="0.25">
      <c r="A1388" s="3" t="s">
        <v>6</v>
      </c>
      <c r="B1388" s="3">
        <v>30129795</v>
      </c>
      <c r="C1388" s="3">
        <v>30129815</v>
      </c>
      <c r="D1388" s="3">
        <v>-0.46643849999999998</v>
      </c>
      <c r="E1388" s="3" t="s">
        <v>30</v>
      </c>
    </row>
    <row r="1389" spans="1:5" x14ac:dyDescent="0.25">
      <c r="A1389" s="3" t="s">
        <v>18</v>
      </c>
      <c r="B1389" s="3">
        <v>73732439</v>
      </c>
      <c r="C1389" s="3">
        <v>73732641</v>
      </c>
      <c r="D1389" s="3">
        <v>-0.42613624999999999</v>
      </c>
      <c r="E1389" s="3" t="s">
        <v>30</v>
      </c>
    </row>
    <row r="1390" spans="1:5" x14ac:dyDescent="0.25">
      <c r="A1390" s="3" t="s">
        <v>1</v>
      </c>
      <c r="B1390" s="3">
        <v>86932964</v>
      </c>
      <c r="C1390" s="3">
        <v>86933063</v>
      </c>
      <c r="D1390" s="3">
        <v>-0.42826425000000001</v>
      </c>
      <c r="E1390" s="3" t="s">
        <v>30</v>
      </c>
    </row>
    <row r="1391" spans="1:5" x14ac:dyDescent="0.25">
      <c r="A1391" s="3" t="s">
        <v>13</v>
      </c>
      <c r="B1391" s="3">
        <v>38237966</v>
      </c>
      <c r="C1391" s="3">
        <v>38238026</v>
      </c>
      <c r="D1391" s="3">
        <v>-0.48376075000000002</v>
      </c>
      <c r="E1391" s="3" t="s">
        <v>30</v>
      </c>
    </row>
    <row r="1392" spans="1:5" x14ac:dyDescent="0.25">
      <c r="A1392" s="3" t="s">
        <v>3</v>
      </c>
      <c r="B1392" s="3">
        <v>124812407</v>
      </c>
      <c r="C1392" s="3">
        <v>124812450</v>
      </c>
      <c r="D1392" s="3">
        <v>-0.49146825</v>
      </c>
      <c r="E1392" s="3" t="s">
        <v>30</v>
      </c>
    </row>
    <row r="1393" spans="1:5" x14ac:dyDescent="0.25">
      <c r="A1393" s="3" t="s">
        <v>0</v>
      </c>
      <c r="B1393" s="3">
        <v>16440083</v>
      </c>
      <c r="C1393" s="3">
        <v>16440200</v>
      </c>
      <c r="D1393" s="3">
        <v>-0.37997975000000001</v>
      </c>
      <c r="E1393" s="3" t="s">
        <v>30</v>
      </c>
    </row>
    <row r="1394" spans="1:5" x14ac:dyDescent="0.25">
      <c r="A1394" s="3" t="s">
        <v>18</v>
      </c>
      <c r="B1394" s="3">
        <v>38542182</v>
      </c>
      <c r="C1394" s="3">
        <v>38542271</v>
      </c>
      <c r="D1394" s="3">
        <v>-0.452793</v>
      </c>
      <c r="E1394" s="3" t="s">
        <v>30</v>
      </c>
    </row>
    <row r="1395" spans="1:5" x14ac:dyDescent="0.25">
      <c r="A1395" s="3" t="s">
        <v>11</v>
      </c>
      <c r="B1395" s="3">
        <v>4716648</v>
      </c>
      <c r="C1395" s="3">
        <v>4716718</v>
      </c>
      <c r="D1395" s="3">
        <v>-0.3657205</v>
      </c>
      <c r="E1395" s="3" t="s">
        <v>30</v>
      </c>
    </row>
    <row r="1396" spans="1:5" x14ac:dyDescent="0.25">
      <c r="A1396" s="3" t="s">
        <v>5</v>
      </c>
      <c r="B1396" s="3">
        <v>28559716</v>
      </c>
      <c r="C1396" s="3">
        <v>28559748</v>
      </c>
      <c r="D1396" s="3">
        <v>-0.49861699999999998</v>
      </c>
      <c r="E1396" s="3" t="s">
        <v>30</v>
      </c>
    </row>
    <row r="1397" spans="1:5" x14ac:dyDescent="0.25">
      <c r="A1397" s="3" t="s">
        <v>4</v>
      </c>
      <c r="B1397" s="3">
        <v>67429500</v>
      </c>
      <c r="C1397" s="3">
        <v>67429555</v>
      </c>
      <c r="D1397" s="3">
        <v>-0.32523174999999999</v>
      </c>
      <c r="E1397" s="3" t="s">
        <v>30</v>
      </c>
    </row>
    <row r="1398" spans="1:5" x14ac:dyDescent="0.25">
      <c r="A1398" s="3" t="s">
        <v>18</v>
      </c>
      <c r="B1398" s="3">
        <v>28370735</v>
      </c>
      <c r="C1398" s="3">
        <v>28370744</v>
      </c>
      <c r="D1398" s="3">
        <v>-0.55290024999999998</v>
      </c>
      <c r="E1398" s="3" t="s">
        <v>30</v>
      </c>
    </row>
    <row r="1399" spans="1:5" x14ac:dyDescent="0.25">
      <c r="A1399" s="3" t="s">
        <v>11</v>
      </c>
      <c r="B1399" s="3">
        <v>168269165</v>
      </c>
      <c r="C1399" s="3">
        <v>168269229</v>
      </c>
      <c r="D1399" s="3">
        <v>-0.47325024999999998</v>
      </c>
      <c r="E1399" s="3" t="s">
        <v>30</v>
      </c>
    </row>
    <row r="1400" spans="1:5" x14ac:dyDescent="0.25">
      <c r="A1400" s="3" t="s">
        <v>11</v>
      </c>
      <c r="B1400" s="3">
        <v>26138797</v>
      </c>
      <c r="C1400" s="3">
        <v>26138848</v>
      </c>
      <c r="D1400" s="3">
        <v>-0.59860849999999999</v>
      </c>
      <c r="E1400" s="3" t="s">
        <v>30</v>
      </c>
    </row>
    <row r="1401" spans="1:5" x14ac:dyDescent="0.25">
      <c r="A1401" s="3" t="s">
        <v>9</v>
      </c>
      <c r="B1401" s="3">
        <v>171284878</v>
      </c>
      <c r="C1401" s="3">
        <v>171284976</v>
      </c>
      <c r="D1401" s="3">
        <v>-0.64046225000000001</v>
      </c>
      <c r="E1401" s="3" t="s">
        <v>30</v>
      </c>
    </row>
    <row r="1402" spans="1:5" x14ac:dyDescent="0.25">
      <c r="A1402" s="3" t="s">
        <v>3</v>
      </c>
      <c r="B1402" s="3">
        <v>41927312</v>
      </c>
      <c r="C1402" s="3">
        <v>41927345</v>
      </c>
      <c r="D1402" s="3">
        <v>-0.58570500000000003</v>
      </c>
      <c r="E1402" s="3" t="s">
        <v>30</v>
      </c>
    </row>
    <row r="1403" spans="1:5" x14ac:dyDescent="0.25">
      <c r="A1403" s="3" t="s">
        <v>5</v>
      </c>
      <c r="B1403" s="3">
        <v>126369227</v>
      </c>
      <c r="C1403" s="3">
        <v>126369351</v>
      </c>
      <c r="D1403" s="3">
        <v>-0.52479374999999995</v>
      </c>
      <c r="E1403" s="3" t="s">
        <v>30</v>
      </c>
    </row>
    <row r="1404" spans="1:5" x14ac:dyDescent="0.25">
      <c r="A1404" s="3" t="s">
        <v>7</v>
      </c>
      <c r="B1404" s="3">
        <v>126077375</v>
      </c>
      <c r="C1404" s="3">
        <v>126077460</v>
      </c>
      <c r="D1404" s="3">
        <v>-0.492031</v>
      </c>
      <c r="E1404" s="3" t="s">
        <v>30</v>
      </c>
    </row>
    <row r="1405" spans="1:5" x14ac:dyDescent="0.25">
      <c r="A1405" s="3" t="s">
        <v>11</v>
      </c>
      <c r="B1405" s="3">
        <v>121448107</v>
      </c>
      <c r="C1405" s="3">
        <v>121448187</v>
      </c>
      <c r="D1405" s="3">
        <v>-0.45176250000000001</v>
      </c>
      <c r="E1405" s="3" t="s">
        <v>30</v>
      </c>
    </row>
    <row r="1406" spans="1:5" x14ac:dyDescent="0.25">
      <c r="A1406" s="3" t="s">
        <v>13</v>
      </c>
      <c r="B1406" s="3">
        <v>10516834</v>
      </c>
      <c r="C1406" s="3">
        <v>10516941</v>
      </c>
      <c r="D1406" s="3">
        <v>-0.49528899999999998</v>
      </c>
      <c r="E1406" s="3" t="s">
        <v>30</v>
      </c>
    </row>
    <row r="1407" spans="1:5" x14ac:dyDescent="0.25">
      <c r="A1407" s="3" t="s">
        <v>4</v>
      </c>
      <c r="B1407" s="3">
        <v>62427561</v>
      </c>
      <c r="C1407" s="3">
        <v>62427572</v>
      </c>
      <c r="D1407" s="3">
        <v>-0.4860275</v>
      </c>
      <c r="E1407" s="3" t="s">
        <v>30</v>
      </c>
    </row>
    <row r="1408" spans="1:5" x14ac:dyDescent="0.25">
      <c r="A1408" s="3" t="s">
        <v>5</v>
      </c>
      <c r="B1408" s="3">
        <v>118489794</v>
      </c>
      <c r="C1408" s="3">
        <v>118489834</v>
      </c>
      <c r="D1408" s="3">
        <v>-0.42820449999999999</v>
      </c>
      <c r="E1408" s="3" t="s">
        <v>30</v>
      </c>
    </row>
    <row r="1409" spans="1:5" x14ac:dyDescent="0.25">
      <c r="A1409" s="3" t="s">
        <v>13</v>
      </c>
      <c r="B1409" s="3">
        <v>47249761</v>
      </c>
      <c r="C1409" s="3">
        <v>47249803</v>
      </c>
      <c r="D1409" s="3">
        <v>-0.46076250000000002</v>
      </c>
      <c r="E1409" s="3" t="s">
        <v>30</v>
      </c>
    </row>
    <row r="1410" spans="1:5" x14ac:dyDescent="0.25">
      <c r="A1410" s="3" t="s">
        <v>5</v>
      </c>
      <c r="B1410" s="3">
        <v>99562909</v>
      </c>
      <c r="C1410" s="3">
        <v>99563017</v>
      </c>
      <c r="D1410" s="3">
        <v>-0.42111549999999998</v>
      </c>
      <c r="E1410" s="3" t="s">
        <v>30</v>
      </c>
    </row>
    <row r="1411" spans="1:5" x14ac:dyDescent="0.25">
      <c r="A1411" s="3" t="s">
        <v>4</v>
      </c>
      <c r="B1411" s="3">
        <v>115004878</v>
      </c>
      <c r="C1411" s="3">
        <v>115004924</v>
      </c>
      <c r="D1411" s="3">
        <v>-0.48971999999999999</v>
      </c>
      <c r="E1411" s="3" t="s">
        <v>30</v>
      </c>
    </row>
    <row r="1412" spans="1:5" x14ac:dyDescent="0.25">
      <c r="A1412" s="3" t="s">
        <v>13</v>
      </c>
      <c r="B1412" s="3">
        <v>82064180</v>
      </c>
      <c r="C1412" s="3">
        <v>82064349</v>
      </c>
      <c r="D1412" s="3">
        <v>-0.44828099999999999</v>
      </c>
      <c r="E1412" s="3" t="s">
        <v>30</v>
      </c>
    </row>
    <row r="1413" spans="1:5" x14ac:dyDescent="0.25">
      <c r="A1413" s="3" t="s">
        <v>4</v>
      </c>
      <c r="B1413" s="3">
        <v>96811116</v>
      </c>
      <c r="C1413" s="3">
        <v>96811209</v>
      </c>
      <c r="D1413" s="3">
        <v>-0.42633674999999999</v>
      </c>
      <c r="E1413" s="3" t="s">
        <v>30</v>
      </c>
    </row>
    <row r="1414" spans="1:5" x14ac:dyDescent="0.25">
      <c r="A1414" s="3" t="s">
        <v>2</v>
      </c>
      <c r="B1414" s="3">
        <v>66514375</v>
      </c>
      <c r="C1414" s="3">
        <v>66514487</v>
      </c>
      <c r="D1414" s="3">
        <v>-0.50011499999999998</v>
      </c>
      <c r="E1414" s="3" t="s">
        <v>30</v>
      </c>
    </row>
    <row r="1415" spans="1:5" x14ac:dyDescent="0.25">
      <c r="A1415" s="3" t="s">
        <v>13</v>
      </c>
      <c r="B1415" s="3">
        <v>97379960</v>
      </c>
      <c r="C1415" s="3">
        <v>97379995</v>
      </c>
      <c r="D1415" s="3">
        <v>-0.42797049999999998</v>
      </c>
      <c r="E1415" s="3" t="s">
        <v>30</v>
      </c>
    </row>
    <row r="1416" spans="1:5" x14ac:dyDescent="0.25">
      <c r="A1416" s="3" t="s">
        <v>7</v>
      </c>
      <c r="B1416" s="3">
        <v>126754845</v>
      </c>
      <c r="C1416" s="3">
        <v>126754876</v>
      </c>
      <c r="D1416" s="3">
        <v>-0.52785550000000003</v>
      </c>
      <c r="E1416" s="3" t="s">
        <v>30</v>
      </c>
    </row>
    <row r="1417" spans="1:5" x14ac:dyDescent="0.25">
      <c r="A1417" s="3" t="s">
        <v>16</v>
      </c>
      <c r="B1417" s="3">
        <v>81404845</v>
      </c>
      <c r="C1417" s="3">
        <v>81404903</v>
      </c>
      <c r="D1417" s="3">
        <v>-0.44446724999999998</v>
      </c>
      <c r="E1417" s="3" t="s">
        <v>30</v>
      </c>
    </row>
    <row r="1418" spans="1:5" x14ac:dyDescent="0.25">
      <c r="A1418" s="3" t="s">
        <v>15</v>
      </c>
      <c r="B1418" s="3">
        <v>153536835</v>
      </c>
      <c r="C1418" s="3">
        <v>153536867</v>
      </c>
      <c r="D1418" s="3">
        <v>-0.42001975000000003</v>
      </c>
      <c r="E1418" s="3" t="s">
        <v>30</v>
      </c>
    </row>
    <row r="1419" spans="1:5" x14ac:dyDescent="0.25">
      <c r="A1419" s="3" t="s">
        <v>7</v>
      </c>
      <c r="B1419" s="3">
        <v>140168215</v>
      </c>
      <c r="C1419" s="3">
        <v>140168223</v>
      </c>
      <c r="D1419" s="3">
        <v>-0.37769275000000002</v>
      </c>
      <c r="E1419" s="3" t="s">
        <v>30</v>
      </c>
    </row>
    <row r="1420" spans="1:5" x14ac:dyDescent="0.25">
      <c r="A1420" s="3" t="s">
        <v>9</v>
      </c>
      <c r="B1420" s="3">
        <v>75420975</v>
      </c>
      <c r="C1420" s="3">
        <v>75421055</v>
      </c>
      <c r="D1420" s="3">
        <v>-0.42511100000000002</v>
      </c>
      <c r="E1420" s="3" t="s">
        <v>30</v>
      </c>
    </row>
    <row r="1421" spans="1:5" x14ac:dyDescent="0.25">
      <c r="A1421" s="3" t="s">
        <v>15</v>
      </c>
      <c r="B1421" s="3">
        <v>159675332</v>
      </c>
      <c r="C1421" s="3">
        <v>159675381</v>
      </c>
      <c r="D1421" s="3">
        <v>-0.38540750000000001</v>
      </c>
      <c r="E1421" s="3" t="s">
        <v>30</v>
      </c>
    </row>
    <row r="1422" spans="1:5" x14ac:dyDescent="0.25">
      <c r="A1422" s="3" t="s">
        <v>18</v>
      </c>
      <c r="B1422" s="3">
        <v>40888011</v>
      </c>
      <c r="C1422" s="3">
        <v>40888061</v>
      </c>
      <c r="D1422" s="3">
        <v>-0.46991175000000002</v>
      </c>
      <c r="E1422" s="3" t="s">
        <v>30</v>
      </c>
    </row>
    <row r="1423" spans="1:5" x14ac:dyDescent="0.25">
      <c r="A1423" s="3" t="s">
        <v>13</v>
      </c>
      <c r="B1423" s="3">
        <v>34016621</v>
      </c>
      <c r="C1423" s="3">
        <v>34016671</v>
      </c>
      <c r="D1423" s="3">
        <v>-0.42407499999999998</v>
      </c>
      <c r="E1423" s="3" t="s">
        <v>30</v>
      </c>
    </row>
    <row r="1424" spans="1:5" x14ac:dyDescent="0.25">
      <c r="A1424" s="3" t="s">
        <v>12</v>
      </c>
      <c r="B1424" s="3">
        <v>17222774</v>
      </c>
      <c r="C1424" s="3">
        <v>17222900</v>
      </c>
      <c r="D1424" s="3">
        <v>-0.55326399999999998</v>
      </c>
      <c r="E1424" s="3" t="s">
        <v>30</v>
      </c>
    </row>
    <row r="1425" spans="1:5" x14ac:dyDescent="0.25">
      <c r="A1425" s="3" t="s">
        <v>5</v>
      </c>
      <c r="B1425" s="3">
        <v>45157682</v>
      </c>
      <c r="C1425" s="3">
        <v>45157698</v>
      </c>
      <c r="D1425" s="3">
        <v>-0.39137450000000001</v>
      </c>
      <c r="E1425" s="3" t="s">
        <v>30</v>
      </c>
    </row>
    <row r="1426" spans="1:5" x14ac:dyDescent="0.25">
      <c r="A1426" s="3" t="s">
        <v>16</v>
      </c>
      <c r="B1426" s="3">
        <v>61676315</v>
      </c>
      <c r="C1426" s="3">
        <v>61676404</v>
      </c>
      <c r="D1426" s="3">
        <v>-0.37721149999999998</v>
      </c>
      <c r="E1426" s="3" t="s">
        <v>30</v>
      </c>
    </row>
    <row r="1427" spans="1:5" x14ac:dyDescent="0.25">
      <c r="A1427" s="3" t="s">
        <v>15</v>
      </c>
      <c r="B1427" s="3">
        <v>138654795</v>
      </c>
      <c r="C1427" s="3">
        <v>138654889</v>
      </c>
      <c r="D1427" s="3">
        <v>-0.3873895</v>
      </c>
      <c r="E1427" s="3" t="s">
        <v>30</v>
      </c>
    </row>
    <row r="1428" spans="1:5" x14ac:dyDescent="0.25">
      <c r="A1428" s="3" t="s">
        <v>17</v>
      </c>
      <c r="B1428" s="3">
        <v>34912751</v>
      </c>
      <c r="C1428" s="3">
        <v>34912791</v>
      </c>
      <c r="D1428" s="3">
        <v>-0.34367025000000001</v>
      </c>
      <c r="E1428" s="3" t="s">
        <v>30</v>
      </c>
    </row>
    <row r="1429" spans="1:5" x14ac:dyDescent="0.25">
      <c r="A1429" s="3" t="s">
        <v>17</v>
      </c>
      <c r="B1429" s="3">
        <v>80138196</v>
      </c>
      <c r="C1429" s="3">
        <v>80138234</v>
      </c>
      <c r="D1429" s="3">
        <v>-0.30945774999999998</v>
      </c>
      <c r="E1429" s="3" t="s">
        <v>30</v>
      </c>
    </row>
    <row r="1430" spans="1:5" x14ac:dyDescent="0.25">
      <c r="A1430" s="3" t="s">
        <v>4</v>
      </c>
      <c r="B1430" s="3">
        <v>149692735</v>
      </c>
      <c r="C1430" s="3">
        <v>149692804</v>
      </c>
      <c r="D1430" s="3">
        <v>-0.61868425000000005</v>
      </c>
      <c r="E1430" s="3" t="s">
        <v>30</v>
      </c>
    </row>
    <row r="1431" spans="1:5" x14ac:dyDescent="0.25">
      <c r="A1431" s="3" t="s">
        <v>16</v>
      </c>
      <c r="B1431" s="3">
        <v>15063861</v>
      </c>
      <c r="C1431" s="3">
        <v>15063872</v>
      </c>
      <c r="D1431" s="3">
        <v>-0.59616175000000005</v>
      </c>
      <c r="E1431" s="3" t="s">
        <v>30</v>
      </c>
    </row>
    <row r="1432" spans="1:5" x14ac:dyDescent="0.25">
      <c r="A1432" s="3" t="s">
        <v>1</v>
      </c>
      <c r="B1432" s="3">
        <v>76178555</v>
      </c>
      <c r="C1432" s="3">
        <v>76178581</v>
      </c>
      <c r="D1432" s="3">
        <v>-0.57317125000000002</v>
      </c>
      <c r="E1432" s="3" t="s">
        <v>30</v>
      </c>
    </row>
    <row r="1433" spans="1:5" x14ac:dyDescent="0.25">
      <c r="A1433" s="3" t="s">
        <v>2</v>
      </c>
      <c r="B1433" s="3">
        <v>111055503</v>
      </c>
      <c r="C1433" s="3">
        <v>111055535</v>
      </c>
      <c r="D1433" s="3">
        <v>-0.58083600000000002</v>
      </c>
      <c r="E1433" s="3" t="s">
        <v>30</v>
      </c>
    </row>
    <row r="1434" spans="1:5" x14ac:dyDescent="0.25">
      <c r="A1434" s="3" t="s">
        <v>15</v>
      </c>
      <c r="B1434" s="3">
        <v>144399435</v>
      </c>
      <c r="C1434" s="3">
        <v>144399550</v>
      </c>
      <c r="D1434" s="3">
        <v>-0.52217800000000003</v>
      </c>
      <c r="E1434" s="3" t="s">
        <v>30</v>
      </c>
    </row>
    <row r="1435" spans="1:5" x14ac:dyDescent="0.25">
      <c r="A1435" s="3" t="s">
        <v>16</v>
      </c>
      <c r="B1435" s="3">
        <v>103661526</v>
      </c>
      <c r="C1435" s="3">
        <v>103661577</v>
      </c>
      <c r="D1435" s="3">
        <v>-0.62192650000000005</v>
      </c>
      <c r="E1435" s="3" t="s">
        <v>30</v>
      </c>
    </row>
    <row r="1436" spans="1:5" x14ac:dyDescent="0.25">
      <c r="A1436" s="3" t="s">
        <v>8</v>
      </c>
      <c r="B1436" s="3">
        <v>125398491</v>
      </c>
      <c r="C1436" s="3">
        <v>125398561</v>
      </c>
      <c r="D1436" s="3">
        <v>-0.469219</v>
      </c>
      <c r="E1436" s="3" t="s">
        <v>30</v>
      </c>
    </row>
    <row r="1437" spans="1:5" x14ac:dyDescent="0.25">
      <c r="A1437" s="3" t="s">
        <v>7</v>
      </c>
      <c r="B1437" s="3">
        <v>22907361</v>
      </c>
      <c r="C1437" s="3">
        <v>22907401</v>
      </c>
      <c r="D1437" s="3">
        <v>-0.46473399999999998</v>
      </c>
      <c r="E1437" s="3" t="s">
        <v>30</v>
      </c>
    </row>
    <row r="1438" spans="1:5" x14ac:dyDescent="0.25">
      <c r="A1438" s="3" t="s">
        <v>18</v>
      </c>
      <c r="B1438" s="3">
        <v>107121745</v>
      </c>
      <c r="C1438" s="3">
        <v>107121780</v>
      </c>
      <c r="D1438" s="3">
        <v>-0.573828</v>
      </c>
      <c r="E1438" s="3" t="s">
        <v>30</v>
      </c>
    </row>
    <row r="1439" spans="1:5" x14ac:dyDescent="0.25">
      <c r="A1439" s="3" t="s">
        <v>7</v>
      </c>
      <c r="B1439" s="3">
        <v>152281613</v>
      </c>
      <c r="C1439" s="3">
        <v>152281745</v>
      </c>
      <c r="D1439" s="3">
        <v>-0.457312</v>
      </c>
      <c r="E1439" s="3" t="s">
        <v>30</v>
      </c>
    </row>
    <row r="1440" spans="1:5" x14ac:dyDescent="0.25">
      <c r="A1440" s="3" t="s">
        <v>14</v>
      </c>
      <c r="B1440" s="3">
        <v>95329801</v>
      </c>
      <c r="C1440" s="3">
        <v>95329857</v>
      </c>
      <c r="D1440" s="3">
        <v>-0.437083</v>
      </c>
      <c r="E1440" s="3" t="s">
        <v>30</v>
      </c>
    </row>
    <row r="1441" spans="1:5" x14ac:dyDescent="0.25">
      <c r="A1441" s="3" t="s">
        <v>5</v>
      </c>
      <c r="B1441" s="3">
        <v>55598375</v>
      </c>
      <c r="C1441" s="3">
        <v>55598435</v>
      </c>
      <c r="D1441" s="3">
        <v>-0.44731725</v>
      </c>
      <c r="E1441" s="3" t="s">
        <v>30</v>
      </c>
    </row>
    <row r="1442" spans="1:5" x14ac:dyDescent="0.25">
      <c r="A1442" s="3" t="s">
        <v>11</v>
      </c>
      <c r="B1442" s="3">
        <v>62441035</v>
      </c>
      <c r="C1442" s="3">
        <v>62441062</v>
      </c>
      <c r="D1442" s="3">
        <v>-0.38484924999999998</v>
      </c>
      <c r="E1442" s="3" t="s">
        <v>30</v>
      </c>
    </row>
    <row r="1443" spans="1:5" x14ac:dyDescent="0.25">
      <c r="A1443" s="3" t="s">
        <v>15</v>
      </c>
      <c r="B1443" s="3">
        <v>17981317</v>
      </c>
      <c r="C1443" s="3">
        <v>17981328</v>
      </c>
      <c r="D1443" s="3">
        <v>-0.45359899999999997</v>
      </c>
      <c r="E1443" s="3" t="s">
        <v>30</v>
      </c>
    </row>
    <row r="1444" spans="1:5" x14ac:dyDescent="0.25">
      <c r="A1444" s="3" t="s">
        <v>12</v>
      </c>
      <c r="B1444" s="3">
        <v>81739354</v>
      </c>
      <c r="C1444" s="3">
        <v>81739477</v>
      </c>
      <c r="D1444" s="3">
        <v>-0.4387375</v>
      </c>
      <c r="E1444" s="3" t="s">
        <v>30</v>
      </c>
    </row>
    <row r="1445" spans="1:5" x14ac:dyDescent="0.25">
      <c r="A1445" s="3" t="s">
        <v>11</v>
      </c>
      <c r="B1445" s="3">
        <v>164861673</v>
      </c>
      <c r="C1445" s="3">
        <v>164861808</v>
      </c>
      <c r="D1445" s="3">
        <v>-0.40968225000000003</v>
      </c>
      <c r="E1445" s="3" t="s">
        <v>30</v>
      </c>
    </row>
    <row r="1446" spans="1:5" x14ac:dyDescent="0.25">
      <c r="A1446" s="3" t="s">
        <v>13</v>
      </c>
      <c r="B1446" s="3">
        <v>89694211</v>
      </c>
      <c r="C1446" s="3">
        <v>89694317</v>
      </c>
      <c r="D1446" s="3">
        <v>-0.40567999999999999</v>
      </c>
      <c r="E1446" s="3" t="s">
        <v>30</v>
      </c>
    </row>
    <row r="1447" spans="1:5" x14ac:dyDescent="0.25">
      <c r="A1447" s="3" t="s">
        <v>7</v>
      </c>
      <c r="B1447" s="3">
        <v>15048737</v>
      </c>
      <c r="C1447" s="3">
        <v>15048854</v>
      </c>
      <c r="D1447" s="3">
        <v>-0.38903599999999999</v>
      </c>
      <c r="E1447" s="3" t="s">
        <v>30</v>
      </c>
    </row>
    <row r="1448" spans="1:5" x14ac:dyDescent="0.25">
      <c r="A1448" s="3" t="s">
        <v>1</v>
      </c>
      <c r="B1448" s="3">
        <v>36342500</v>
      </c>
      <c r="C1448" s="3">
        <v>36342593</v>
      </c>
      <c r="D1448" s="3">
        <v>-0.42412925000000001</v>
      </c>
      <c r="E1448" s="3" t="s">
        <v>30</v>
      </c>
    </row>
    <row r="1449" spans="1:5" x14ac:dyDescent="0.25">
      <c r="A1449" s="3" t="s">
        <v>17</v>
      </c>
      <c r="B1449" s="3">
        <v>25569491</v>
      </c>
      <c r="C1449" s="3">
        <v>25569560</v>
      </c>
      <c r="D1449" s="3">
        <v>-0.35206399999999999</v>
      </c>
      <c r="E1449" s="3" t="s">
        <v>30</v>
      </c>
    </row>
    <row r="1450" spans="1:5" x14ac:dyDescent="0.25">
      <c r="A1450" s="3" t="s">
        <v>14</v>
      </c>
      <c r="B1450" s="3">
        <v>99337434</v>
      </c>
      <c r="C1450" s="3">
        <v>99337542</v>
      </c>
      <c r="D1450" s="3">
        <v>-0.40427849999999999</v>
      </c>
      <c r="E1450" s="3" t="s">
        <v>30</v>
      </c>
    </row>
    <row r="1451" spans="1:5" x14ac:dyDescent="0.25">
      <c r="A1451" s="3" t="s">
        <v>14</v>
      </c>
      <c r="B1451" s="3">
        <v>11287234</v>
      </c>
      <c r="C1451" s="3">
        <v>11287245</v>
      </c>
      <c r="D1451" s="3">
        <v>-0.49380750000000001</v>
      </c>
      <c r="E1451" s="3" t="s">
        <v>30</v>
      </c>
    </row>
    <row r="1452" spans="1:5" x14ac:dyDescent="0.25">
      <c r="A1452" s="3" t="s">
        <v>7</v>
      </c>
      <c r="B1452" s="3">
        <v>125581107</v>
      </c>
      <c r="C1452" s="3">
        <v>125581203</v>
      </c>
      <c r="D1452" s="3">
        <v>-0.3552845</v>
      </c>
      <c r="E1452" s="3" t="s">
        <v>30</v>
      </c>
    </row>
    <row r="1453" spans="1:5" x14ac:dyDescent="0.25">
      <c r="A1453" s="3" t="s">
        <v>13</v>
      </c>
      <c r="B1453" s="3">
        <v>100841244</v>
      </c>
      <c r="C1453" s="3">
        <v>100841307</v>
      </c>
      <c r="D1453" s="3">
        <v>-0.38729025</v>
      </c>
      <c r="E1453" s="3" t="s">
        <v>30</v>
      </c>
    </row>
    <row r="1454" spans="1:5" x14ac:dyDescent="0.25">
      <c r="A1454" s="3" t="s">
        <v>14</v>
      </c>
      <c r="B1454" s="3">
        <v>119223023</v>
      </c>
      <c r="C1454" s="3">
        <v>119223104</v>
      </c>
      <c r="D1454" s="3">
        <v>-0.33557874999999998</v>
      </c>
      <c r="E1454" s="3" t="s">
        <v>30</v>
      </c>
    </row>
    <row r="1455" spans="1:5" x14ac:dyDescent="0.25">
      <c r="A1455" s="3" t="s">
        <v>16</v>
      </c>
      <c r="B1455" s="3">
        <v>32972619</v>
      </c>
      <c r="C1455" s="3">
        <v>32972653</v>
      </c>
      <c r="D1455" s="3">
        <v>-0.379029</v>
      </c>
      <c r="E1455" s="3" t="s">
        <v>30</v>
      </c>
    </row>
    <row r="1456" spans="1:5" x14ac:dyDescent="0.25">
      <c r="A1456" s="3" t="s">
        <v>14</v>
      </c>
      <c r="B1456" s="3">
        <v>4103688</v>
      </c>
      <c r="C1456" s="3">
        <v>4103883</v>
      </c>
      <c r="D1456" s="3">
        <v>-0.39048749999999999</v>
      </c>
      <c r="E1456" s="3" t="s">
        <v>30</v>
      </c>
    </row>
    <row r="1457" spans="1:5" x14ac:dyDescent="0.25">
      <c r="A1457" s="3" t="s">
        <v>17</v>
      </c>
      <c r="B1457" s="3">
        <v>56410024</v>
      </c>
      <c r="C1457" s="3">
        <v>56410098</v>
      </c>
      <c r="D1457" s="3">
        <v>-0.34179150000000003</v>
      </c>
      <c r="E1457" s="3" t="s">
        <v>30</v>
      </c>
    </row>
    <row r="1458" spans="1:5" x14ac:dyDescent="0.25">
      <c r="A1458" s="3" t="s">
        <v>18</v>
      </c>
      <c r="B1458" s="3">
        <v>81771595</v>
      </c>
      <c r="C1458" s="3">
        <v>81771673</v>
      </c>
      <c r="D1458" s="3">
        <v>-0.36691325000000002</v>
      </c>
      <c r="E1458" s="3" t="s">
        <v>30</v>
      </c>
    </row>
    <row r="1459" spans="1:5" x14ac:dyDescent="0.25">
      <c r="A1459" s="3" t="s">
        <v>14</v>
      </c>
      <c r="B1459" s="3">
        <v>26669752</v>
      </c>
      <c r="C1459" s="3">
        <v>26669768</v>
      </c>
      <c r="D1459" s="3">
        <v>-0.33353074999999999</v>
      </c>
      <c r="E1459" s="3" t="s">
        <v>30</v>
      </c>
    </row>
    <row r="1460" spans="1:5" x14ac:dyDescent="0.25">
      <c r="A1460" s="3" t="s">
        <v>11</v>
      </c>
      <c r="B1460" s="3">
        <v>166066592</v>
      </c>
      <c r="C1460" s="3">
        <v>166066676</v>
      </c>
      <c r="D1460" s="3">
        <v>-0.61655649999999995</v>
      </c>
      <c r="E1460" s="3" t="s">
        <v>30</v>
      </c>
    </row>
    <row r="1461" spans="1:5" x14ac:dyDescent="0.25">
      <c r="A1461" s="3" t="s">
        <v>8</v>
      </c>
      <c r="B1461" s="3">
        <v>120632124</v>
      </c>
      <c r="C1461" s="3">
        <v>120632216</v>
      </c>
      <c r="D1461" s="3">
        <v>-0.50350099999999998</v>
      </c>
      <c r="E1461" s="3" t="s">
        <v>30</v>
      </c>
    </row>
    <row r="1462" spans="1:5" x14ac:dyDescent="0.25">
      <c r="A1462" s="3" t="s">
        <v>4</v>
      </c>
      <c r="B1462" s="3">
        <v>112391466</v>
      </c>
      <c r="C1462" s="3">
        <v>112391584</v>
      </c>
      <c r="D1462" s="3">
        <v>-0.50120500000000001</v>
      </c>
      <c r="E1462" s="3" t="s">
        <v>30</v>
      </c>
    </row>
    <row r="1463" spans="1:5" x14ac:dyDescent="0.25">
      <c r="A1463" s="3" t="s">
        <v>14</v>
      </c>
      <c r="B1463" s="3">
        <v>61412366</v>
      </c>
      <c r="C1463" s="3">
        <v>61412376</v>
      </c>
      <c r="D1463" s="3">
        <v>-0.56229249999999997</v>
      </c>
      <c r="E1463" s="3" t="s">
        <v>30</v>
      </c>
    </row>
    <row r="1464" spans="1:5" x14ac:dyDescent="0.25">
      <c r="A1464" s="3" t="s">
        <v>7</v>
      </c>
      <c r="B1464" s="3">
        <v>46634159</v>
      </c>
      <c r="C1464" s="3">
        <v>46634248</v>
      </c>
      <c r="D1464" s="3">
        <v>-0.41605275000000003</v>
      </c>
      <c r="E1464" s="3" t="s">
        <v>30</v>
      </c>
    </row>
    <row r="1465" spans="1:5" x14ac:dyDescent="0.25">
      <c r="A1465" s="3" t="s">
        <v>16</v>
      </c>
      <c r="B1465" s="3">
        <v>80360295</v>
      </c>
      <c r="C1465" s="3">
        <v>80360310</v>
      </c>
      <c r="D1465" s="3">
        <v>-0.59023800000000004</v>
      </c>
      <c r="E1465" s="3" t="s">
        <v>30</v>
      </c>
    </row>
    <row r="1466" spans="1:5" x14ac:dyDescent="0.25">
      <c r="A1466" s="3" t="s">
        <v>11</v>
      </c>
      <c r="B1466" s="3">
        <v>156490614</v>
      </c>
      <c r="C1466" s="3">
        <v>156490624</v>
      </c>
      <c r="D1466" s="3">
        <v>-0.41125175000000003</v>
      </c>
      <c r="E1466" s="3" t="s">
        <v>30</v>
      </c>
    </row>
    <row r="1467" spans="1:5" x14ac:dyDescent="0.25">
      <c r="A1467" s="3" t="s">
        <v>7</v>
      </c>
      <c r="B1467" s="3">
        <v>57157255</v>
      </c>
      <c r="C1467" s="3">
        <v>57157378</v>
      </c>
      <c r="D1467" s="3">
        <v>-0.42497475000000001</v>
      </c>
      <c r="E1467" s="3" t="s">
        <v>30</v>
      </c>
    </row>
    <row r="1468" spans="1:5" x14ac:dyDescent="0.25">
      <c r="A1468" s="3" t="s">
        <v>7</v>
      </c>
      <c r="B1468" s="3">
        <v>16545469</v>
      </c>
      <c r="C1468" s="3">
        <v>16545480</v>
      </c>
      <c r="D1468" s="3">
        <v>-0.48024224999999998</v>
      </c>
      <c r="E1468" s="3" t="s">
        <v>30</v>
      </c>
    </row>
    <row r="1469" spans="1:5" x14ac:dyDescent="0.25">
      <c r="A1469" s="3" t="s">
        <v>6</v>
      </c>
      <c r="B1469" s="3">
        <v>57700122</v>
      </c>
      <c r="C1469" s="3">
        <v>57700138</v>
      </c>
      <c r="D1469" s="3">
        <v>-0.44465025000000002</v>
      </c>
      <c r="E1469" s="3" t="s">
        <v>30</v>
      </c>
    </row>
    <row r="1470" spans="1:5" x14ac:dyDescent="0.25">
      <c r="A1470" s="3" t="s">
        <v>4</v>
      </c>
      <c r="B1470" s="3">
        <v>127691259</v>
      </c>
      <c r="C1470" s="3">
        <v>127691339</v>
      </c>
      <c r="D1470" s="3">
        <v>-0.49737874999999998</v>
      </c>
      <c r="E1470" s="3" t="s">
        <v>30</v>
      </c>
    </row>
    <row r="1471" spans="1:5" x14ac:dyDescent="0.25">
      <c r="A1471" s="3" t="s">
        <v>17</v>
      </c>
      <c r="B1471" s="3">
        <v>17293296</v>
      </c>
      <c r="C1471" s="3">
        <v>17293328</v>
      </c>
      <c r="D1471" s="3">
        <v>-0.47511700000000001</v>
      </c>
      <c r="E1471" s="3" t="s">
        <v>30</v>
      </c>
    </row>
    <row r="1472" spans="1:5" x14ac:dyDescent="0.25">
      <c r="A1472" s="3" t="s">
        <v>5</v>
      </c>
      <c r="B1472" s="3">
        <v>89739856</v>
      </c>
      <c r="C1472" s="3">
        <v>89739956</v>
      </c>
      <c r="D1472" s="3">
        <v>-0.5654555</v>
      </c>
      <c r="E1472" s="3" t="s">
        <v>30</v>
      </c>
    </row>
    <row r="1473" spans="1:5" x14ac:dyDescent="0.25">
      <c r="A1473" s="3" t="s">
        <v>3</v>
      </c>
      <c r="B1473" s="3">
        <v>100424060</v>
      </c>
      <c r="C1473" s="3">
        <v>100424150</v>
      </c>
      <c r="D1473" s="3">
        <v>-0.42792000000000002</v>
      </c>
      <c r="E1473" s="3" t="s">
        <v>30</v>
      </c>
    </row>
    <row r="1474" spans="1:5" x14ac:dyDescent="0.25">
      <c r="A1474" s="3" t="s">
        <v>15</v>
      </c>
      <c r="B1474" s="3">
        <v>36671599</v>
      </c>
      <c r="C1474" s="3">
        <v>36671615</v>
      </c>
      <c r="D1474" s="3">
        <v>-0.57885450000000005</v>
      </c>
      <c r="E1474" s="3" t="s">
        <v>30</v>
      </c>
    </row>
    <row r="1475" spans="1:5" x14ac:dyDescent="0.25">
      <c r="A1475" s="3" t="s">
        <v>18</v>
      </c>
      <c r="B1475" s="3">
        <v>55209250</v>
      </c>
      <c r="C1475" s="3">
        <v>55209361</v>
      </c>
      <c r="D1475" s="3">
        <v>-0.37644024999999998</v>
      </c>
      <c r="E1475" s="3" t="s">
        <v>30</v>
      </c>
    </row>
    <row r="1476" spans="1:5" x14ac:dyDescent="0.25">
      <c r="A1476" s="3" t="s">
        <v>17</v>
      </c>
      <c r="B1476" s="3">
        <v>47275962</v>
      </c>
      <c r="C1476" s="3">
        <v>47276064</v>
      </c>
      <c r="D1476" s="3">
        <v>-0.38944275</v>
      </c>
      <c r="E1476" s="3" t="s">
        <v>30</v>
      </c>
    </row>
    <row r="1477" spans="1:5" x14ac:dyDescent="0.25">
      <c r="A1477" s="3" t="s">
        <v>7</v>
      </c>
      <c r="B1477" s="3">
        <v>129974343</v>
      </c>
      <c r="C1477" s="3">
        <v>129974377</v>
      </c>
      <c r="D1477" s="3">
        <v>-0.403202</v>
      </c>
      <c r="E1477" s="3" t="s">
        <v>30</v>
      </c>
    </row>
    <row r="1478" spans="1:5" x14ac:dyDescent="0.25">
      <c r="A1478" s="3" t="s">
        <v>13</v>
      </c>
      <c r="B1478" s="3">
        <v>98378283</v>
      </c>
      <c r="C1478" s="3">
        <v>98378323</v>
      </c>
      <c r="D1478" s="3">
        <v>-0.55086849999999998</v>
      </c>
      <c r="E1478" s="3" t="s">
        <v>30</v>
      </c>
    </row>
    <row r="1479" spans="1:5" x14ac:dyDescent="0.25">
      <c r="A1479" s="3" t="s">
        <v>7</v>
      </c>
      <c r="B1479" s="3">
        <v>151883273</v>
      </c>
      <c r="C1479" s="3">
        <v>151883346</v>
      </c>
      <c r="D1479" s="3">
        <v>-0.36986550000000001</v>
      </c>
      <c r="E1479" s="3" t="s">
        <v>30</v>
      </c>
    </row>
    <row r="1480" spans="1:5" x14ac:dyDescent="0.25">
      <c r="A1480" s="3" t="s">
        <v>4</v>
      </c>
      <c r="B1480" s="3">
        <v>21810422</v>
      </c>
      <c r="C1480" s="3">
        <v>21810520</v>
      </c>
      <c r="D1480" s="3">
        <v>-0.39621050000000002</v>
      </c>
      <c r="E1480" s="3" t="s">
        <v>30</v>
      </c>
    </row>
    <row r="1481" spans="1:5" x14ac:dyDescent="0.25">
      <c r="A1481" s="3" t="s">
        <v>0</v>
      </c>
      <c r="B1481" s="3">
        <v>45815294</v>
      </c>
      <c r="C1481" s="3">
        <v>45815371</v>
      </c>
      <c r="D1481" s="3">
        <v>-0.41226550000000001</v>
      </c>
      <c r="E1481" s="3" t="s">
        <v>30</v>
      </c>
    </row>
    <row r="1482" spans="1:5" x14ac:dyDescent="0.25">
      <c r="A1482" s="3" t="s">
        <v>2</v>
      </c>
      <c r="B1482" s="3">
        <v>69600714</v>
      </c>
      <c r="C1482" s="3">
        <v>69600820</v>
      </c>
      <c r="D1482" s="3">
        <v>-0.49376300000000001</v>
      </c>
      <c r="E1482" s="3" t="s">
        <v>30</v>
      </c>
    </row>
    <row r="1483" spans="1:5" x14ac:dyDescent="0.25">
      <c r="A1483" s="3" t="s">
        <v>17</v>
      </c>
      <c r="B1483" s="3">
        <v>15680743</v>
      </c>
      <c r="C1483" s="3">
        <v>15680945</v>
      </c>
      <c r="D1483" s="3">
        <v>-0.42716399999999999</v>
      </c>
      <c r="E1483" s="3" t="s">
        <v>30</v>
      </c>
    </row>
    <row r="1484" spans="1:5" x14ac:dyDescent="0.25">
      <c r="A1484" s="3" t="s">
        <v>13</v>
      </c>
      <c r="B1484" s="3">
        <v>75643171</v>
      </c>
      <c r="C1484" s="3">
        <v>75643255</v>
      </c>
      <c r="D1484" s="3">
        <v>-0.3924475</v>
      </c>
      <c r="E1484" s="3" t="s">
        <v>30</v>
      </c>
    </row>
    <row r="1485" spans="1:5" x14ac:dyDescent="0.25">
      <c r="A1485" s="3" t="s">
        <v>5</v>
      </c>
      <c r="B1485" s="3">
        <v>125560776</v>
      </c>
      <c r="C1485" s="3">
        <v>125560799</v>
      </c>
      <c r="D1485" s="3">
        <v>-0.38692549999999998</v>
      </c>
      <c r="E1485" s="3" t="s">
        <v>30</v>
      </c>
    </row>
    <row r="1486" spans="1:5" x14ac:dyDescent="0.25">
      <c r="A1486" s="3" t="s">
        <v>15</v>
      </c>
      <c r="B1486" s="3">
        <v>135522724</v>
      </c>
      <c r="C1486" s="3">
        <v>135522745</v>
      </c>
      <c r="D1486" s="3">
        <v>-0.41612149999999998</v>
      </c>
      <c r="E1486" s="3" t="s">
        <v>30</v>
      </c>
    </row>
    <row r="1487" spans="1:5" x14ac:dyDescent="0.25">
      <c r="A1487" s="3" t="s">
        <v>3</v>
      </c>
      <c r="B1487" s="3">
        <v>121547065</v>
      </c>
      <c r="C1487" s="3">
        <v>121547135</v>
      </c>
      <c r="D1487" s="3">
        <v>-0.48136600000000002</v>
      </c>
      <c r="E1487" s="3" t="s">
        <v>30</v>
      </c>
    </row>
    <row r="1488" spans="1:5" x14ac:dyDescent="0.25">
      <c r="A1488" s="3" t="s">
        <v>1</v>
      </c>
      <c r="B1488" s="3">
        <v>111270891</v>
      </c>
      <c r="C1488" s="3">
        <v>111270914</v>
      </c>
      <c r="D1488" s="3">
        <v>-0.39015349999999999</v>
      </c>
      <c r="E1488" s="3" t="s">
        <v>30</v>
      </c>
    </row>
    <row r="1489" spans="1:5" x14ac:dyDescent="0.25">
      <c r="A1489" s="3" t="s">
        <v>9</v>
      </c>
      <c r="B1489" s="3">
        <v>89993070</v>
      </c>
      <c r="C1489" s="3">
        <v>89993145</v>
      </c>
      <c r="D1489" s="3">
        <v>-0.34380474999999999</v>
      </c>
      <c r="E1489" s="3" t="s">
        <v>30</v>
      </c>
    </row>
    <row r="1490" spans="1:5" x14ac:dyDescent="0.25">
      <c r="A1490" s="3" t="s">
        <v>4</v>
      </c>
      <c r="B1490" s="3">
        <v>66274422</v>
      </c>
      <c r="C1490" s="3">
        <v>66274528</v>
      </c>
      <c r="D1490" s="3">
        <v>-0.42916425000000002</v>
      </c>
      <c r="E1490" s="3" t="s">
        <v>30</v>
      </c>
    </row>
    <row r="1491" spans="1:5" x14ac:dyDescent="0.25">
      <c r="A1491" s="3" t="s">
        <v>13</v>
      </c>
      <c r="B1491" s="3">
        <v>59280164</v>
      </c>
      <c r="C1491" s="3">
        <v>59280178</v>
      </c>
      <c r="D1491" s="3">
        <v>-0.33193099999999998</v>
      </c>
      <c r="E1491" s="3" t="s">
        <v>30</v>
      </c>
    </row>
    <row r="1492" spans="1:5" x14ac:dyDescent="0.25">
      <c r="A1492" s="3" t="s">
        <v>8</v>
      </c>
      <c r="B1492" s="3">
        <v>95012979</v>
      </c>
      <c r="C1492" s="3">
        <v>95013010</v>
      </c>
      <c r="D1492" s="3">
        <v>-0.41941450000000002</v>
      </c>
      <c r="E1492" s="3" t="s">
        <v>30</v>
      </c>
    </row>
    <row r="1493" spans="1:5" x14ac:dyDescent="0.25">
      <c r="A1493" s="3" t="s">
        <v>3</v>
      </c>
      <c r="B1493" s="3">
        <v>54967992</v>
      </c>
      <c r="C1493" s="3">
        <v>54968016</v>
      </c>
      <c r="D1493" s="3">
        <v>-0.41114200000000001</v>
      </c>
      <c r="E1493" s="3" t="s">
        <v>30</v>
      </c>
    </row>
    <row r="1494" spans="1:5" x14ac:dyDescent="0.25">
      <c r="A1494" s="3" t="s">
        <v>8</v>
      </c>
      <c r="B1494" s="3">
        <v>116543000</v>
      </c>
      <c r="C1494" s="3">
        <v>116543161</v>
      </c>
      <c r="D1494" s="3">
        <v>-0.35750749999999998</v>
      </c>
      <c r="E1494" s="3" t="s">
        <v>30</v>
      </c>
    </row>
    <row r="1495" spans="1:5" x14ac:dyDescent="0.25">
      <c r="A1495" s="3" t="s">
        <v>18</v>
      </c>
      <c r="B1495" s="3">
        <v>4982977</v>
      </c>
      <c r="C1495" s="3">
        <v>4983003</v>
      </c>
      <c r="D1495" s="3">
        <v>-0.43847150000000001</v>
      </c>
      <c r="E1495" s="3" t="s">
        <v>30</v>
      </c>
    </row>
    <row r="1496" spans="1:5" x14ac:dyDescent="0.25">
      <c r="A1496" s="3" t="s">
        <v>7</v>
      </c>
      <c r="B1496" s="3">
        <v>87680850</v>
      </c>
      <c r="C1496" s="3">
        <v>87680929</v>
      </c>
      <c r="D1496" s="3">
        <v>-0.38879275000000002</v>
      </c>
      <c r="E1496" s="3" t="s">
        <v>30</v>
      </c>
    </row>
    <row r="1497" spans="1:5" x14ac:dyDescent="0.25">
      <c r="A1497" s="3" t="s">
        <v>0</v>
      </c>
      <c r="B1497" s="3">
        <v>57009173</v>
      </c>
      <c r="C1497" s="3">
        <v>57009242</v>
      </c>
      <c r="D1497" s="3">
        <v>-0.40351524999999999</v>
      </c>
      <c r="E1497" s="3" t="s">
        <v>30</v>
      </c>
    </row>
    <row r="1498" spans="1:5" x14ac:dyDescent="0.25">
      <c r="A1498" s="3" t="s">
        <v>11</v>
      </c>
      <c r="B1498" s="3">
        <v>92972739</v>
      </c>
      <c r="C1498" s="3">
        <v>92972775</v>
      </c>
      <c r="D1498" s="3">
        <v>-0.34496549999999998</v>
      </c>
      <c r="E1498" s="3" t="s">
        <v>30</v>
      </c>
    </row>
    <row r="1499" spans="1:5" x14ac:dyDescent="0.25">
      <c r="A1499" s="3" t="s">
        <v>8</v>
      </c>
      <c r="B1499" s="3">
        <v>9800138</v>
      </c>
      <c r="C1499" s="3">
        <v>9800179</v>
      </c>
      <c r="D1499" s="3">
        <v>-0.40716249999999998</v>
      </c>
      <c r="E1499" s="3" t="s">
        <v>30</v>
      </c>
    </row>
    <row r="1500" spans="1:5" x14ac:dyDescent="0.25">
      <c r="A1500" s="3" t="s">
        <v>9</v>
      </c>
      <c r="B1500" s="3">
        <v>121180818</v>
      </c>
      <c r="C1500" s="3">
        <v>121180843</v>
      </c>
      <c r="D1500" s="3">
        <v>-0.53783800000000004</v>
      </c>
      <c r="E1500" s="3" t="s">
        <v>30</v>
      </c>
    </row>
    <row r="1501" spans="1:5" x14ac:dyDescent="0.25">
      <c r="A1501" s="3" t="s">
        <v>6</v>
      </c>
      <c r="B1501" s="3">
        <v>27602362</v>
      </c>
      <c r="C1501" s="3">
        <v>27602385</v>
      </c>
      <c r="D1501" s="3">
        <v>-0.58864850000000002</v>
      </c>
      <c r="E1501" s="3" t="s">
        <v>30</v>
      </c>
    </row>
    <row r="1502" spans="1:5" x14ac:dyDescent="0.25">
      <c r="A1502" s="3" t="s">
        <v>7</v>
      </c>
      <c r="B1502" s="3">
        <v>41034455</v>
      </c>
      <c r="C1502" s="3">
        <v>41034503</v>
      </c>
      <c r="D1502" s="3">
        <v>-0.60377049999999999</v>
      </c>
      <c r="E1502" s="3" t="s">
        <v>30</v>
      </c>
    </row>
    <row r="1503" spans="1:5" x14ac:dyDescent="0.25">
      <c r="A1503" s="3" t="s">
        <v>3</v>
      </c>
      <c r="B1503" s="3">
        <v>133433657</v>
      </c>
      <c r="C1503" s="3">
        <v>133433678</v>
      </c>
      <c r="D1503" s="3">
        <v>-0.57232550000000004</v>
      </c>
      <c r="E1503" s="3" t="s">
        <v>30</v>
      </c>
    </row>
    <row r="1504" spans="1:5" x14ac:dyDescent="0.25">
      <c r="A1504" s="3" t="s">
        <v>7</v>
      </c>
      <c r="B1504" s="3">
        <v>57338930</v>
      </c>
      <c r="C1504" s="3">
        <v>57339007</v>
      </c>
      <c r="D1504" s="3">
        <v>-0.54905174999999995</v>
      </c>
      <c r="E1504" s="3" t="s">
        <v>30</v>
      </c>
    </row>
    <row r="1505" spans="1:5" x14ac:dyDescent="0.25">
      <c r="A1505" s="3" t="s">
        <v>4</v>
      </c>
      <c r="B1505" s="3">
        <v>120614192</v>
      </c>
      <c r="C1505" s="3">
        <v>120614322</v>
      </c>
      <c r="D1505" s="3">
        <v>-0.55208049999999997</v>
      </c>
      <c r="E1505" s="3" t="s">
        <v>30</v>
      </c>
    </row>
    <row r="1506" spans="1:5" x14ac:dyDescent="0.25">
      <c r="A1506" s="3" t="s">
        <v>5</v>
      </c>
      <c r="B1506" s="3">
        <v>12949751</v>
      </c>
      <c r="C1506" s="3">
        <v>12949768</v>
      </c>
      <c r="D1506" s="3">
        <v>-0.45599774999999998</v>
      </c>
      <c r="E1506" s="3" t="s">
        <v>30</v>
      </c>
    </row>
    <row r="1507" spans="1:5" x14ac:dyDescent="0.25">
      <c r="A1507" s="3" t="s">
        <v>17</v>
      </c>
      <c r="B1507" s="3">
        <v>45586289</v>
      </c>
      <c r="C1507" s="3">
        <v>45586349</v>
      </c>
      <c r="D1507" s="3">
        <v>-0.47999825000000002</v>
      </c>
      <c r="E1507" s="3" t="s">
        <v>30</v>
      </c>
    </row>
    <row r="1508" spans="1:5" x14ac:dyDescent="0.25">
      <c r="A1508" s="3" t="s">
        <v>4</v>
      </c>
      <c r="B1508" s="3">
        <v>112259262</v>
      </c>
      <c r="C1508" s="3">
        <v>112259294</v>
      </c>
      <c r="D1508" s="3">
        <v>-0.44777899999999998</v>
      </c>
      <c r="E1508" s="3" t="s">
        <v>30</v>
      </c>
    </row>
    <row r="1509" spans="1:5" x14ac:dyDescent="0.25">
      <c r="A1509" s="3" t="s">
        <v>8</v>
      </c>
      <c r="B1509" s="3">
        <v>45814525</v>
      </c>
      <c r="C1509" s="3">
        <v>45814640</v>
      </c>
      <c r="D1509" s="3">
        <v>-0.49521749999999998</v>
      </c>
      <c r="E1509" s="3" t="s">
        <v>30</v>
      </c>
    </row>
    <row r="1510" spans="1:5" x14ac:dyDescent="0.25">
      <c r="A1510" s="3" t="s">
        <v>8</v>
      </c>
      <c r="B1510" s="3">
        <v>85091938</v>
      </c>
      <c r="C1510" s="3">
        <v>85091953</v>
      </c>
      <c r="D1510" s="3">
        <v>-0.39111099999999999</v>
      </c>
      <c r="E1510" s="3" t="s">
        <v>30</v>
      </c>
    </row>
    <row r="1511" spans="1:5" x14ac:dyDescent="0.25">
      <c r="A1511" s="3" t="s">
        <v>5</v>
      </c>
      <c r="B1511" s="3">
        <v>46850218</v>
      </c>
      <c r="C1511" s="3">
        <v>46850229</v>
      </c>
      <c r="D1511" s="3">
        <v>-0.4631845</v>
      </c>
      <c r="E1511" s="3" t="s">
        <v>30</v>
      </c>
    </row>
    <row r="1512" spans="1:5" x14ac:dyDescent="0.25">
      <c r="A1512" s="3" t="s">
        <v>8</v>
      </c>
      <c r="B1512" s="3">
        <v>70788666</v>
      </c>
      <c r="C1512" s="3">
        <v>70788778</v>
      </c>
      <c r="D1512" s="3">
        <v>-0.41745300000000002</v>
      </c>
      <c r="E1512" s="3" t="s">
        <v>30</v>
      </c>
    </row>
    <row r="1513" spans="1:5" x14ac:dyDescent="0.25">
      <c r="A1513" s="3" t="s">
        <v>7</v>
      </c>
      <c r="B1513" s="3">
        <v>79172652</v>
      </c>
      <c r="C1513" s="3">
        <v>79172716</v>
      </c>
      <c r="D1513" s="3">
        <v>-0.41792499999999999</v>
      </c>
      <c r="E1513" s="3" t="s">
        <v>30</v>
      </c>
    </row>
    <row r="1514" spans="1:5" x14ac:dyDescent="0.25">
      <c r="A1514" s="3" t="s">
        <v>16</v>
      </c>
      <c r="B1514" s="3">
        <v>11555737</v>
      </c>
      <c r="C1514" s="3">
        <v>11555771</v>
      </c>
      <c r="D1514" s="3">
        <v>-0.67675025</v>
      </c>
      <c r="E1514" s="3" t="s">
        <v>30</v>
      </c>
    </row>
    <row r="1515" spans="1:5" x14ac:dyDescent="0.25">
      <c r="A1515" s="3" t="s">
        <v>8</v>
      </c>
      <c r="B1515" s="3">
        <v>35589905</v>
      </c>
      <c r="C1515" s="3">
        <v>35589937</v>
      </c>
      <c r="D1515" s="3">
        <v>-0.75110175000000001</v>
      </c>
      <c r="E1515" s="3" t="s">
        <v>30</v>
      </c>
    </row>
    <row r="1516" spans="1:5" x14ac:dyDescent="0.25">
      <c r="A1516" s="3" t="s">
        <v>15</v>
      </c>
      <c r="B1516" s="3">
        <v>33217830</v>
      </c>
      <c r="C1516" s="3">
        <v>33217846</v>
      </c>
      <c r="D1516" s="3">
        <v>-0.48957349999999999</v>
      </c>
      <c r="E1516" s="3" t="s">
        <v>30</v>
      </c>
    </row>
    <row r="1517" spans="1:5" x14ac:dyDescent="0.25">
      <c r="A1517" s="3" t="s">
        <v>15</v>
      </c>
      <c r="B1517" s="3">
        <v>146393007</v>
      </c>
      <c r="C1517" s="3">
        <v>146393038</v>
      </c>
      <c r="D1517" s="3">
        <v>-0.4411755</v>
      </c>
      <c r="E1517" s="3" t="s">
        <v>30</v>
      </c>
    </row>
    <row r="1518" spans="1:5" x14ac:dyDescent="0.25">
      <c r="A1518" s="3" t="s">
        <v>13</v>
      </c>
      <c r="B1518" s="3">
        <v>84556625</v>
      </c>
      <c r="C1518" s="3">
        <v>84556655</v>
      </c>
      <c r="D1518" s="3">
        <v>-0.63470700000000002</v>
      </c>
      <c r="E1518" s="3" t="s">
        <v>30</v>
      </c>
    </row>
    <row r="1519" spans="1:5" x14ac:dyDescent="0.25">
      <c r="A1519" s="3" t="s">
        <v>16</v>
      </c>
      <c r="B1519" s="3">
        <v>111156526</v>
      </c>
      <c r="C1519" s="3">
        <v>111156593</v>
      </c>
      <c r="D1519" s="3">
        <v>-0.54920500000000005</v>
      </c>
      <c r="E1519" s="3" t="s">
        <v>30</v>
      </c>
    </row>
    <row r="1520" spans="1:5" x14ac:dyDescent="0.25">
      <c r="A1520" s="3" t="s">
        <v>4</v>
      </c>
      <c r="B1520" s="3">
        <v>123163243</v>
      </c>
      <c r="C1520" s="3">
        <v>123163305</v>
      </c>
      <c r="D1520" s="3">
        <v>-0.48797649999999998</v>
      </c>
      <c r="E1520" s="3" t="s">
        <v>30</v>
      </c>
    </row>
    <row r="1521" spans="1:5" x14ac:dyDescent="0.25">
      <c r="A1521" s="3" t="s">
        <v>14</v>
      </c>
      <c r="B1521" s="3">
        <v>118333805</v>
      </c>
      <c r="C1521" s="3">
        <v>118333833</v>
      </c>
      <c r="D1521" s="3">
        <v>-0.472717</v>
      </c>
      <c r="E1521" s="3" t="s">
        <v>30</v>
      </c>
    </row>
    <row r="1522" spans="1:5" x14ac:dyDescent="0.25">
      <c r="A1522" s="3" t="s">
        <v>5</v>
      </c>
      <c r="B1522" s="3">
        <v>19396270</v>
      </c>
      <c r="C1522" s="3">
        <v>19396329</v>
      </c>
      <c r="D1522" s="3">
        <v>-0.45196625000000001</v>
      </c>
      <c r="E1522" s="3" t="s">
        <v>30</v>
      </c>
    </row>
    <row r="1523" spans="1:5" x14ac:dyDescent="0.25">
      <c r="A1523" s="3" t="s">
        <v>11</v>
      </c>
      <c r="B1523" s="3">
        <v>73970831</v>
      </c>
      <c r="C1523" s="3">
        <v>73970903</v>
      </c>
      <c r="D1523" s="3">
        <v>-0.42153774999999999</v>
      </c>
      <c r="E1523" s="3" t="s">
        <v>30</v>
      </c>
    </row>
    <row r="1524" spans="1:5" x14ac:dyDescent="0.25">
      <c r="A1524" s="3" t="s">
        <v>4</v>
      </c>
      <c r="B1524" s="3">
        <v>75828987</v>
      </c>
      <c r="C1524" s="3">
        <v>75829054</v>
      </c>
      <c r="D1524" s="3">
        <v>-0.33777825</v>
      </c>
      <c r="E1524" s="3" t="s">
        <v>30</v>
      </c>
    </row>
    <row r="1525" spans="1:5" x14ac:dyDescent="0.25">
      <c r="A1525" s="3" t="s">
        <v>13</v>
      </c>
      <c r="B1525" s="3">
        <v>97808568</v>
      </c>
      <c r="C1525" s="3">
        <v>97808629</v>
      </c>
      <c r="D1525" s="3">
        <v>-0.45494800000000002</v>
      </c>
      <c r="E1525" s="3" t="s">
        <v>30</v>
      </c>
    </row>
    <row r="1526" spans="1:5" x14ac:dyDescent="0.25">
      <c r="A1526" s="3" t="s">
        <v>12</v>
      </c>
      <c r="B1526" s="3">
        <v>20547509</v>
      </c>
      <c r="C1526" s="3">
        <v>20547626</v>
      </c>
      <c r="D1526" s="3">
        <v>-0.33411649999999998</v>
      </c>
      <c r="E1526" s="3" t="s">
        <v>30</v>
      </c>
    </row>
    <row r="1527" spans="1:5" x14ac:dyDescent="0.25">
      <c r="A1527" s="3" t="s">
        <v>3</v>
      </c>
      <c r="B1527" s="3">
        <v>123128384</v>
      </c>
      <c r="C1527" s="3">
        <v>123128415</v>
      </c>
      <c r="D1527" s="3">
        <v>-0.39122600000000002</v>
      </c>
      <c r="E1527" s="3" t="s">
        <v>30</v>
      </c>
    </row>
    <row r="1528" spans="1:5" x14ac:dyDescent="0.25">
      <c r="A1528" s="3" t="s">
        <v>15</v>
      </c>
      <c r="B1528" s="3">
        <v>89238677</v>
      </c>
      <c r="C1528" s="3">
        <v>89238692</v>
      </c>
      <c r="D1528" s="3">
        <v>-0.59687950000000001</v>
      </c>
      <c r="E1528" s="3" t="s">
        <v>30</v>
      </c>
    </row>
    <row r="1529" spans="1:5" x14ac:dyDescent="0.25">
      <c r="A1529" s="3" t="s">
        <v>17</v>
      </c>
      <c r="B1529" s="3">
        <v>47815852</v>
      </c>
      <c r="C1529" s="3">
        <v>47815882</v>
      </c>
      <c r="D1529" s="3">
        <v>-0.47737249999999998</v>
      </c>
      <c r="E1529" s="3" t="s">
        <v>30</v>
      </c>
    </row>
    <row r="1530" spans="1:5" x14ac:dyDescent="0.25">
      <c r="A1530" s="3" t="s">
        <v>14</v>
      </c>
      <c r="B1530" s="3">
        <v>94957857</v>
      </c>
      <c r="C1530" s="3">
        <v>94957889</v>
      </c>
      <c r="D1530" s="3">
        <v>-0.51362350000000001</v>
      </c>
      <c r="E1530" s="3" t="s">
        <v>30</v>
      </c>
    </row>
    <row r="1531" spans="1:5" x14ac:dyDescent="0.25">
      <c r="A1531" s="3" t="s">
        <v>17</v>
      </c>
      <c r="B1531" s="3">
        <v>30279369</v>
      </c>
      <c r="C1531" s="3">
        <v>30279394</v>
      </c>
      <c r="D1531" s="3">
        <v>-0.41725625</v>
      </c>
      <c r="E1531" s="3" t="s">
        <v>30</v>
      </c>
    </row>
    <row r="1532" spans="1:5" x14ac:dyDescent="0.25">
      <c r="A1532" s="3" t="s">
        <v>1</v>
      </c>
      <c r="B1532" s="3">
        <v>74283717</v>
      </c>
      <c r="C1532" s="3">
        <v>74283740</v>
      </c>
      <c r="D1532" s="3">
        <v>-0.49584800000000001</v>
      </c>
      <c r="E1532" s="3" t="s">
        <v>30</v>
      </c>
    </row>
    <row r="1533" spans="1:5" x14ac:dyDescent="0.25">
      <c r="A1533" s="3" t="s">
        <v>19</v>
      </c>
      <c r="B1533" s="3">
        <v>35702271</v>
      </c>
      <c r="C1533" s="3">
        <v>35702311</v>
      </c>
      <c r="D1533" s="3">
        <v>-0.42191925000000002</v>
      </c>
      <c r="E1533" s="3" t="s">
        <v>30</v>
      </c>
    </row>
    <row r="1534" spans="1:5" x14ac:dyDescent="0.25">
      <c r="A1534" s="3" t="s">
        <v>14</v>
      </c>
      <c r="B1534" s="3">
        <v>98847153</v>
      </c>
      <c r="C1534" s="3">
        <v>98847192</v>
      </c>
      <c r="D1534" s="3">
        <v>-0.35030749999999999</v>
      </c>
      <c r="E1534" s="3" t="s">
        <v>30</v>
      </c>
    </row>
    <row r="1535" spans="1:5" x14ac:dyDescent="0.25">
      <c r="A1535" s="3" t="s">
        <v>2</v>
      </c>
      <c r="B1535" s="3">
        <v>105644476</v>
      </c>
      <c r="C1535" s="3">
        <v>105644544</v>
      </c>
      <c r="D1535" s="3">
        <v>-0.62141749999999996</v>
      </c>
      <c r="E1535" s="3" t="s">
        <v>30</v>
      </c>
    </row>
    <row r="1536" spans="1:5" x14ac:dyDescent="0.25">
      <c r="A1536" s="3" t="s">
        <v>4</v>
      </c>
      <c r="B1536" s="3">
        <v>53302846</v>
      </c>
      <c r="C1536" s="3">
        <v>53303005</v>
      </c>
      <c r="D1536" s="3">
        <v>-0.50984200000000002</v>
      </c>
      <c r="E1536" s="3" t="s">
        <v>30</v>
      </c>
    </row>
    <row r="1537" spans="1:5" x14ac:dyDescent="0.25">
      <c r="A1537" s="3" t="s">
        <v>7</v>
      </c>
      <c r="B1537" s="3">
        <v>140138136</v>
      </c>
      <c r="C1537" s="3">
        <v>140138267</v>
      </c>
      <c r="D1537" s="3">
        <v>-0.34784100000000001</v>
      </c>
      <c r="E1537" s="3" t="s">
        <v>30</v>
      </c>
    </row>
    <row r="1538" spans="1:5" x14ac:dyDescent="0.25">
      <c r="A1538" s="3" t="s">
        <v>8</v>
      </c>
      <c r="B1538" s="3">
        <v>38867419</v>
      </c>
      <c r="C1538" s="3">
        <v>38867528</v>
      </c>
      <c r="D1538" s="3">
        <v>-0.35896375000000003</v>
      </c>
      <c r="E1538" s="3" t="s">
        <v>30</v>
      </c>
    </row>
    <row r="1539" spans="1:5" x14ac:dyDescent="0.25">
      <c r="A1539" s="3" t="s">
        <v>4</v>
      </c>
      <c r="B1539" s="3">
        <v>120114582</v>
      </c>
      <c r="C1539" s="3">
        <v>120114621</v>
      </c>
      <c r="D1539" s="3">
        <v>-0.48233300000000001</v>
      </c>
      <c r="E1539" s="3" t="s">
        <v>30</v>
      </c>
    </row>
    <row r="1540" spans="1:5" x14ac:dyDescent="0.25">
      <c r="A1540" s="3" t="s">
        <v>11</v>
      </c>
      <c r="B1540" s="3">
        <v>153235871</v>
      </c>
      <c r="C1540" s="3">
        <v>153235966</v>
      </c>
      <c r="D1540" s="3">
        <v>-0.35723325</v>
      </c>
      <c r="E1540" s="3" t="s">
        <v>30</v>
      </c>
    </row>
    <row r="1541" spans="1:5" x14ac:dyDescent="0.25">
      <c r="A1541" s="3" t="s">
        <v>11</v>
      </c>
      <c r="B1541" s="3">
        <v>168098685</v>
      </c>
      <c r="C1541" s="3">
        <v>168098752</v>
      </c>
      <c r="D1541" s="3">
        <v>-0.42574024999999999</v>
      </c>
      <c r="E1541" s="3" t="s">
        <v>30</v>
      </c>
    </row>
    <row r="1542" spans="1:5" x14ac:dyDescent="0.25">
      <c r="A1542" s="3" t="s">
        <v>19</v>
      </c>
      <c r="B1542" s="3">
        <v>32244724</v>
      </c>
      <c r="C1542" s="3">
        <v>32244766</v>
      </c>
      <c r="D1542" s="3">
        <v>-0.46491175000000001</v>
      </c>
      <c r="E1542" s="3" t="s">
        <v>30</v>
      </c>
    </row>
    <row r="1543" spans="1:5" x14ac:dyDescent="0.25">
      <c r="A1543" s="3" t="s">
        <v>13</v>
      </c>
      <c r="B1543" s="3">
        <v>103259510</v>
      </c>
      <c r="C1543" s="3">
        <v>103259588</v>
      </c>
      <c r="D1543" s="3">
        <v>-0.46020325000000001</v>
      </c>
      <c r="E1543" s="3" t="s">
        <v>30</v>
      </c>
    </row>
    <row r="1544" spans="1:5" x14ac:dyDescent="0.25">
      <c r="A1544" s="3" t="s">
        <v>4</v>
      </c>
      <c r="B1544" s="3">
        <v>120653063</v>
      </c>
      <c r="C1544" s="3">
        <v>120653151</v>
      </c>
      <c r="D1544" s="3">
        <v>-0.55837199999999998</v>
      </c>
      <c r="E1544" s="3" t="s">
        <v>30</v>
      </c>
    </row>
    <row r="1545" spans="1:5" x14ac:dyDescent="0.25">
      <c r="A1545" s="3" t="s">
        <v>18</v>
      </c>
      <c r="B1545" s="3">
        <v>57617707</v>
      </c>
      <c r="C1545" s="3">
        <v>57617744</v>
      </c>
      <c r="D1545" s="3">
        <v>-0.44728774999999998</v>
      </c>
      <c r="E1545" s="3" t="s">
        <v>30</v>
      </c>
    </row>
    <row r="1546" spans="1:5" x14ac:dyDescent="0.25">
      <c r="A1546" s="3" t="s">
        <v>11</v>
      </c>
      <c r="B1546" s="3">
        <v>25237005</v>
      </c>
      <c r="C1546" s="3">
        <v>25237043</v>
      </c>
      <c r="D1546" s="3">
        <v>-0.47299774999999999</v>
      </c>
      <c r="E1546" s="3" t="s">
        <v>30</v>
      </c>
    </row>
    <row r="1547" spans="1:5" x14ac:dyDescent="0.25">
      <c r="A1547" s="3" t="s">
        <v>5</v>
      </c>
      <c r="B1547" s="3">
        <v>25355514</v>
      </c>
      <c r="C1547" s="3">
        <v>25355530</v>
      </c>
      <c r="D1547" s="3">
        <v>-0.37752049999999998</v>
      </c>
      <c r="E1547" s="3" t="s">
        <v>30</v>
      </c>
    </row>
    <row r="1548" spans="1:5" x14ac:dyDescent="0.25">
      <c r="A1548" s="3" t="s">
        <v>4</v>
      </c>
      <c r="B1548" s="3">
        <v>149002736</v>
      </c>
      <c r="C1548" s="3">
        <v>149002826</v>
      </c>
      <c r="D1548" s="3">
        <v>-0.48981400000000003</v>
      </c>
      <c r="E1548" s="3" t="s">
        <v>30</v>
      </c>
    </row>
    <row r="1549" spans="1:5" x14ac:dyDescent="0.25">
      <c r="A1549" s="3" t="s">
        <v>16</v>
      </c>
      <c r="B1549" s="3">
        <v>127085458</v>
      </c>
      <c r="C1549" s="3">
        <v>127085485</v>
      </c>
      <c r="D1549" s="3">
        <v>-0.47270024999999999</v>
      </c>
      <c r="E1549" s="3" t="s">
        <v>30</v>
      </c>
    </row>
    <row r="1550" spans="1:5" x14ac:dyDescent="0.25">
      <c r="A1550" s="3" t="s">
        <v>9</v>
      </c>
      <c r="B1550" s="3">
        <v>80983973</v>
      </c>
      <c r="C1550" s="3">
        <v>80983984</v>
      </c>
      <c r="D1550" s="3">
        <v>-0.52903</v>
      </c>
      <c r="E1550" s="3" t="s">
        <v>30</v>
      </c>
    </row>
    <row r="1551" spans="1:5" x14ac:dyDescent="0.25">
      <c r="A1551" s="3" t="s">
        <v>14</v>
      </c>
      <c r="B1551" s="3">
        <v>116007545</v>
      </c>
      <c r="C1551" s="3">
        <v>116007691</v>
      </c>
      <c r="D1551" s="3">
        <v>-0.3736775</v>
      </c>
      <c r="E1551" s="3" t="s">
        <v>30</v>
      </c>
    </row>
    <row r="1552" spans="1:5" x14ac:dyDescent="0.25">
      <c r="A1552" s="3" t="s">
        <v>11</v>
      </c>
      <c r="B1552" s="3">
        <v>70275028</v>
      </c>
      <c r="C1552" s="3">
        <v>70275051</v>
      </c>
      <c r="D1552" s="3">
        <v>-0.50559175000000001</v>
      </c>
      <c r="E1552" s="3" t="s">
        <v>30</v>
      </c>
    </row>
    <row r="1553" spans="1:5" x14ac:dyDescent="0.25">
      <c r="A1553" s="3" t="s">
        <v>17</v>
      </c>
      <c r="B1553" s="3">
        <v>7818384</v>
      </c>
      <c r="C1553" s="3">
        <v>7818492</v>
      </c>
      <c r="D1553" s="3">
        <v>-0.32997225000000002</v>
      </c>
      <c r="E1553" s="3" t="s">
        <v>30</v>
      </c>
    </row>
    <row r="1554" spans="1:5" x14ac:dyDescent="0.25">
      <c r="A1554" s="3" t="s">
        <v>8</v>
      </c>
      <c r="B1554" s="3">
        <v>5841411</v>
      </c>
      <c r="C1554" s="3">
        <v>5841450</v>
      </c>
      <c r="D1554" s="3">
        <v>-0.57307750000000002</v>
      </c>
      <c r="E1554" s="3" t="s">
        <v>30</v>
      </c>
    </row>
    <row r="1555" spans="1:5" x14ac:dyDescent="0.25">
      <c r="A1555" s="3" t="s">
        <v>3</v>
      </c>
      <c r="B1555" s="3">
        <v>88893473</v>
      </c>
      <c r="C1555" s="3">
        <v>88893496</v>
      </c>
      <c r="D1555" s="3">
        <v>-0.42675000000000002</v>
      </c>
      <c r="E1555" s="3" t="s">
        <v>30</v>
      </c>
    </row>
    <row r="1556" spans="1:5" x14ac:dyDescent="0.25">
      <c r="A1556" s="3" t="s">
        <v>16</v>
      </c>
      <c r="B1556" s="3">
        <v>62539928</v>
      </c>
      <c r="C1556" s="3">
        <v>62540016</v>
      </c>
      <c r="D1556" s="3">
        <v>-0.51366900000000004</v>
      </c>
      <c r="E1556" s="3" t="s">
        <v>30</v>
      </c>
    </row>
    <row r="1557" spans="1:5" x14ac:dyDescent="0.25">
      <c r="A1557" s="3" t="s">
        <v>4</v>
      </c>
      <c r="B1557" s="3">
        <v>137395132</v>
      </c>
      <c r="C1557" s="3">
        <v>137395157</v>
      </c>
      <c r="D1557" s="3">
        <v>-0.49417450000000002</v>
      </c>
      <c r="E1557" s="3" t="s">
        <v>30</v>
      </c>
    </row>
    <row r="1558" spans="1:5" x14ac:dyDescent="0.25">
      <c r="A1558" s="3" t="s">
        <v>17</v>
      </c>
      <c r="B1558" s="3">
        <v>27431434</v>
      </c>
      <c r="C1558" s="3">
        <v>27431465</v>
      </c>
      <c r="D1558" s="3">
        <v>-0.48333775000000001</v>
      </c>
      <c r="E1558" s="3" t="s">
        <v>30</v>
      </c>
    </row>
    <row r="1559" spans="1:5" x14ac:dyDescent="0.25">
      <c r="A1559" s="3" t="s">
        <v>0</v>
      </c>
      <c r="B1559" s="3">
        <v>61257993</v>
      </c>
      <c r="C1559" s="3">
        <v>61258011</v>
      </c>
      <c r="D1559" s="3">
        <v>-0.40934300000000001</v>
      </c>
      <c r="E1559" s="3" t="s">
        <v>30</v>
      </c>
    </row>
    <row r="1560" spans="1:5" x14ac:dyDescent="0.25">
      <c r="A1560" s="3" t="s">
        <v>17</v>
      </c>
      <c r="B1560" s="3">
        <v>46521851</v>
      </c>
      <c r="C1560" s="3">
        <v>46522019</v>
      </c>
      <c r="D1560" s="3">
        <v>-0.56083550000000004</v>
      </c>
      <c r="E1560" s="3" t="s">
        <v>30</v>
      </c>
    </row>
    <row r="1561" spans="1:5" x14ac:dyDescent="0.25">
      <c r="A1561" s="3" t="s">
        <v>6</v>
      </c>
      <c r="B1561" s="3">
        <v>28503911</v>
      </c>
      <c r="C1561" s="3">
        <v>28504011</v>
      </c>
      <c r="D1561" s="3">
        <v>-0.33374300000000001</v>
      </c>
      <c r="E1561" s="3" t="s">
        <v>30</v>
      </c>
    </row>
    <row r="1562" spans="1:5" x14ac:dyDescent="0.25">
      <c r="A1562" s="3" t="s">
        <v>11</v>
      </c>
      <c r="B1562" s="3">
        <v>148024150</v>
      </c>
      <c r="C1562" s="3">
        <v>148024168</v>
      </c>
      <c r="D1562" s="3">
        <v>-0.59279649999999995</v>
      </c>
      <c r="E1562" s="3" t="s">
        <v>30</v>
      </c>
    </row>
    <row r="1563" spans="1:5" x14ac:dyDescent="0.25">
      <c r="A1563" s="3" t="s">
        <v>11</v>
      </c>
      <c r="B1563" s="3">
        <v>73437133</v>
      </c>
      <c r="C1563" s="3">
        <v>73437166</v>
      </c>
      <c r="D1563" s="3">
        <v>-0.46617900000000001</v>
      </c>
      <c r="E1563" s="3" t="s">
        <v>30</v>
      </c>
    </row>
    <row r="1564" spans="1:5" x14ac:dyDescent="0.25">
      <c r="A1564" s="3" t="s">
        <v>5</v>
      </c>
      <c r="B1564" s="3">
        <v>19394888</v>
      </c>
      <c r="C1564" s="3">
        <v>19394915</v>
      </c>
      <c r="D1564" s="3">
        <v>-0.342196</v>
      </c>
      <c r="E1564" s="3" t="s">
        <v>30</v>
      </c>
    </row>
    <row r="1565" spans="1:5" x14ac:dyDescent="0.25">
      <c r="A1565" s="3" t="s">
        <v>18</v>
      </c>
      <c r="B1565" s="3">
        <v>6884206</v>
      </c>
      <c r="C1565" s="3">
        <v>6884217</v>
      </c>
      <c r="D1565" s="3">
        <v>-0.60168100000000002</v>
      </c>
      <c r="E1565" s="3" t="s">
        <v>30</v>
      </c>
    </row>
    <row r="1566" spans="1:5" x14ac:dyDescent="0.25">
      <c r="A1566" s="3" t="s">
        <v>5</v>
      </c>
      <c r="B1566" s="3">
        <v>100880088</v>
      </c>
      <c r="C1566" s="3">
        <v>100880194</v>
      </c>
      <c r="D1566" s="3">
        <v>-0.47063074999999999</v>
      </c>
      <c r="E1566" s="3" t="s">
        <v>30</v>
      </c>
    </row>
    <row r="1567" spans="1:5" x14ac:dyDescent="0.25">
      <c r="A1567" s="3" t="s">
        <v>4</v>
      </c>
      <c r="B1567" s="3">
        <v>41605981</v>
      </c>
      <c r="C1567" s="3">
        <v>41606090</v>
      </c>
      <c r="D1567" s="3">
        <v>-0.44515450000000001</v>
      </c>
      <c r="E1567" s="3" t="s">
        <v>30</v>
      </c>
    </row>
    <row r="1568" spans="1:5" x14ac:dyDescent="0.25">
      <c r="A1568" s="3" t="s">
        <v>0</v>
      </c>
      <c r="B1568" s="3">
        <v>45028374</v>
      </c>
      <c r="C1568" s="3">
        <v>45028412</v>
      </c>
      <c r="D1568" s="3">
        <v>-0.53779650000000001</v>
      </c>
      <c r="E1568" s="3" t="s">
        <v>30</v>
      </c>
    </row>
    <row r="1569" spans="1:5" x14ac:dyDescent="0.25">
      <c r="A1569" s="3" t="s">
        <v>0</v>
      </c>
      <c r="B1569" s="3">
        <v>3083519</v>
      </c>
      <c r="C1569" s="3">
        <v>3083547</v>
      </c>
      <c r="D1569" s="3">
        <v>-0.58076749999999999</v>
      </c>
      <c r="E1569" s="3" t="s">
        <v>30</v>
      </c>
    </row>
    <row r="1570" spans="1:5" x14ac:dyDescent="0.25">
      <c r="A1570" s="3" t="s">
        <v>10</v>
      </c>
      <c r="B1570" s="3">
        <v>155459663</v>
      </c>
      <c r="C1570" s="3">
        <v>155459735</v>
      </c>
      <c r="D1570" s="3">
        <v>-0.47826849999999999</v>
      </c>
      <c r="E1570" s="3" t="s">
        <v>30</v>
      </c>
    </row>
    <row r="1571" spans="1:5" x14ac:dyDescent="0.25">
      <c r="A1571" s="3" t="s">
        <v>7</v>
      </c>
      <c r="B1571" s="3">
        <v>117221696</v>
      </c>
      <c r="C1571" s="3">
        <v>117221787</v>
      </c>
      <c r="D1571" s="3">
        <v>-0.396094</v>
      </c>
      <c r="E1571" s="3" t="s">
        <v>30</v>
      </c>
    </row>
    <row r="1572" spans="1:5" x14ac:dyDescent="0.25">
      <c r="A1572" s="3" t="s">
        <v>11</v>
      </c>
      <c r="B1572" s="3">
        <v>166798964</v>
      </c>
      <c r="C1572" s="3">
        <v>166799031</v>
      </c>
      <c r="D1572" s="3">
        <v>-0.44628299999999999</v>
      </c>
      <c r="E1572" s="3" t="s">
        <v>30</v>
      </c>
    </row>
    <row r="1573" spans="1:5" x14ac:dyDescent="0.25">
      <c r="A1573" s="3" t="s">
        <v>6</v>
      </c>
      <c r="B1573" s="3">
        <v>69717325</v>
      </c>
      <c r="C1573" s="3">
        <v>69717363</v>
      </c>
      <c r="D1573" s="3">
        <v>-0.40900324999999998</v>
      </c>
      <c r="E1573" s="3" t="s">
        <v>30</v>
      </c>
    </row>
    <row r="1574" spans="1:5" x14ac:dyDescent="0.25">
      <c r="A1574" s="3" t="s">
        <v>14</v>
      </c>
      <c r="B1574" s="3">
        <v>120012422</v>
      </c>
      <c r="C1574" s="3">
        <v>120012473</v>
      </c>
      <c r="D1574" s="3">
        <v>-0.41819725000000002</v>
      </c>
      <c r="E1574" s="3" t="s">
        <v>30</v>
      </c>
    </row>
    <row r="1575" spans="1:5" x14ac:dyDescent="0.25">
      <c r="A1575" s="3" t="s">
        <v>7</v>
      </c>
      <c r="B1575" s="3">
        <v>140869261</v>
      </c>
      <c r="C1575" s="3">
        <v>140869302</v>
      </c>
      <c r="D1575" s="3">
        <v>-0.47199124999999997</v>
      </c>
      <c r="E1575" s="3" t="s">
        <v>30</v>
      </c>
    </row>
    <row r="1576" spans="1:5" x14ac:dyDescent="0.25">
      <c r="A1576" s="3" t="s">
        <v>8</v>
      </c>
      <c r="B1576" s="3">
        <v>119441681</v>
      </c>
      <c r="C1576" s="3">
        <v>119441827</v>
      </c>
      <c r="D1576" s="3">
        <v>-0.39460050000000002</v>
      </c>
      <c r="E1576" s="3" t="s">
        <v>30</v>
      </c>
    </row>
    <row r="1577" spans="1:5" x14ac:dyDescent="0.25">
      <c r="A1577" s="3" t="s">
        <v>4</v>
      </c>
      <c r="B1577" s="3">
        <v>114800831</v>
      </c>
      <c r="C1577" s="3">
        <v>114800846</v>
      </c>
      <c r="D1577" s="3">
        <v>-0.62739449999999997</v>
      </c>
      <c r="E1577" s="3" t="s">
        <v>30</v>
      </c>
    </row>
    <row r="1578" spans="1:5" x14ac:dyDescent="0.25">
      <c r="A1578" s="3" t="s">
        <v>16</v>
      </c>
      <c r="B1578" s="3">
        <v>120239142</v>
      </c>
      <c r="C1578" s="3">
        <v>120239224</v>
      </c>
      <c r="D1578" s="3">
        <v>-0.49465350000000002</v>
      </c>
      <c r="E1578" s="3" t="s">
        <v>30</v>
      </c>
    </row>
    <row r="1579" spans="1:5" x14ac:dyDescent="0.25">
      <c r="A1579" s="3" t="s">
        <v>8</v>
      </c>
      <c r="B1579" s="3">
        <v>114456498</v>
      </c>
      <c r="C1579" s="3">
        <v>114456569</v>
      </c>
      <c r="D1579" s="3">
        <v>-0.50215449999999995</v>
      </c>
      <c r="E1579" s="3" t="s">
        <v>30</v>
      </c>
    </row>
    <row r="1580" spans="1:5" x14ac:dyDescent="0.25">
      <c r="A1580" s="3" t="s">
        <v>8</v>
      </c>
      <c r="B1580" s="3">
        <v>34316981</v>
      </c>
      <c r="C1580" s="3">
        <v>34317091</v>
      </c>
      <c r="D1580" s="3">
        <v>-0.36718400000000001</v>
      </c>
      <c r="E1580" s="3" t="s">
        <v>30</v>
      </c>
    </row>
    <row r="1581" spans="1:5" x14ac:dyDescent="0.25">
      <c r="A1581" s="3" t="s">
        <v>0</v>
      </c>
      <c r="B1581" s="3">
        <v>41264659</v>
      </c>
      <c r="C1581" s="3">
        <v>41264698</v>
      </c>
      <c r="D1581" s="3">
        <v>-0.35246624999999998</v>
      </c>
      <c r="E1581" s="3" t="s">
        <v>30</v>
      </c>
    </row>
    <row r="1582" spans="1:5" x14ac:dyDescent="0.25">
      <c r="A1582" s="3" t="s">
        <v>2</v>
      </c>
      <c r="B1582" s="3">
        <v>87952163</v>
      </c>
      <c r="C1582" s="3">
        <v>87952174</v>
      </c>
      <c r="D1582" s="3">
        <v>-0.4881645</v>
      </c>
      <c r="E1582" s="3" t="s">
        <v>30</v>
      </c>
    </row>
    <row r="1583" spans="1:5" x14ac:dyDescent="0.25">
      <c r="A1583" s="3" t="s">
        <v>20</v>
      </c>
      <c r="B1583" s="3">
        <v>81274053</v>
      </c>
      <c r="C1583" s="3">
        <v>81274088</v>
      </c>
      <c r="D1583" s="3">
        <v>-0.50906724999999997</v>
      </c>
      <c r="E1583" s="3" t="s">
        <v>30</v>
      </c>
    </row>
    <row r="1584" spans="1:5" x14ac:dyDescent="0.25">
      <c r="A1584" s="3" t="s">
        <v>18</v>
      </c>
      <c r="B1584" s="3">
        <v>58095142</v>
      </c>
      <c r="C1584" s="3">
        <v>58095163</v>
      </c>
      <c r="D1584" s="3">
        <v>-0.38403425000000002</v>
      </c>
      <c r="E1584" s="3" t="s">
        <v>30</v>
      </c>
    </row>
    <row r="1585" spans="1:5" x14ac:dyDescent="0.25">
      <c r="A1585" s="3" t="s">
        <v>1</v>
      </c>
      <c r="B1585" s="3">
        <v>91686506</v>
      </c>
      <c r="C1585" s="3">
        <v>91686535</v>
      </c>
      <c r="D1585" s="3">
        <v>-0.32110850000000002</v>
      </c>
      <c r="E1585" s="3" t="s">
        <v>30</v>
      </c>
    </row>
    <row r="1586" spans="1:5" x14ac:dyDescent="0.25">
      <c r="A1586" s="3" t="s">
        <v>12</v>
      </c>
      <c r="B1586" s="3">
        <v>20601979</v>
      </c>
      <c r="C1586" s="3">
        <v>20602112</v>
      </c>
      <c r="D1586" s="3">
        <v>-0.36229875</v>
      </c>
      <c r="E1586" s="3" t="s">
        <v>30</v>
      </c>
    </row>
    <row r="1587" spans="1:5" x14ac:dyDescent="0.25">
      <c r="A1587" s="3" t="s">
        <v>16</v>
      </c>
      <c r="B1587" s="3">
        <v>114953340</v>
      </c>
      <c r="C1587" s="3">
        <v>114953465</v>
      </c>
      <c r="D1587" s="3">
        <v>-0.4588255</v>
      </c>
      <c r="E1587" s="3" t="s">
        <v>30</v>
      </c>
    </row>
    <row r="1588" spans="1:5" x14ac:dyDescent="0.25">
      <c r="A1588" s="3" t="s">
        <v>11</v>
      </c>
      <c r="B1588" s="3">
        <v>14288833</v>
      </c>
      <c r="C1588" s="3">
        <v>14288844</v>
      </c>
      <c r="D1588" s="3">
        <v>-0.48705775000000001</v>
      </c>
      <c r="E1588" s="3" t="s">
        <v>30</v>
      </c>
    </row>
    <row r="1589" spans="1:5" x14ac:dyDescent="0.25">
      <c r="A1589" s="3" t="s">
        <v>5</v>
      </c>
      <c r="B1589" s="3">
        <v>65213442</v>
      </c>
      <c r="C1589" s="3">
        <v>65213504</v>
      </c>
      <c r="D1589" s="3">
        <v>-0.51070249999999995</v>
      </c>
      <c r="E1589" s="3" t="s">
        <v>30</v>
      </c>
    </row>
    <row r="1590" spans="1:5" x14ac:dyDescent="0.25">
      <c r="A1590" s="3" t="s">
        <v>15</v>
      </c>
      <c r="B1590" s="3">
        <v>38888490</v>
      </c>
      <c r="C1590" s="3">
        <v>38888584</v>
      </c>
      <c r="D1590" s="3">
        <v>-0.51595250000000004</v>
      </c>
      <c r="E1590" s="3" t="s">
        <v>30</v>
      </c>
    </row>
    <row r="1591" spans="1:5" x14ac:dyDescent="0.25">
      <c r="A1591" s="3" t="s">
        <v>2</v>
      </c>
      <c r="B1591" s="3">
        <v>43224739</v>
      </c>
      <c r="C1591" s="3">
        <v>43224881</v>
      </c>
      <c r="D1591" s="3">
        <v>-0.53013399999999999</v>
      </c>
      <c r="E1591" s="3" t="s">
        <v>30</v>
      </c>
    </row>
    <row r="1592" spans="1:5" x14ac:dyDescent="0.25">
      <c r="A1592" s="3" t="s">
        <v>7</v>
      </c>
      <c r="B1592" s="3">
        <v>62619773</v>
      </c>
      <c r="C1592" s="3">
        <v>62619783</v>
      </c>
      <c r="D1592" s="3">
        <v>-0.52685499999999996</v>
      </c>
      <c r="E1592" s="3" t="s">
        <v>30</v>
      </c>
    </row>
    <row r="1593" spans="1:5" x14ac:dyDescent="0.25">
      <c r="A1593" s="3" t="s">
        <v>11</v>
      </c>
      <c r="B1593" s="3">
        <v>91995481</v>
      </c>
      <c r="C1593" s="3">
        <v>91995622</v>
      </c>
      <c r="D1593" s="3">
        <v>-0.41066724999999998</v>
      </c>
      <c r="E1593" s="3" t="s">
        <v>30</v>
      </c>
    </row>
    <row r="1594" spans="1:5" x14ac:dyDescent="0.25">
      <c r="A1594" s="3" t="s">
        <v>11</v>
      </c>
      <c r="B1594" s="3">
        <v>17936112</v>
      </c>
      <c r="C1594" s="3">
        <v>17936166</v>
      </c>
      <c r="D1594" s="3">
        <v>-0.41834850000000001</v>
      </c>
      <c r="E1594" s="3" t="s">
        <v>30</v>
      </c>
    </row>
    <row r="1595" spans="1:5" x14ac:dyDescent="0.25">
      <c r="A1595" s="3" t="s">
        <v>15</v>
      </c>
      <c r="B1595" s="3">
        <v>146055196</v>
      </c>
      <c r="C1595" s="3">
        <v>146055214</v>
      </c>
      <c r="D1595" s="3">
        <v>-0.44811275</v>
      </c>
      <c r="E1595" s="3" t="s">
        <v>30</v>
      </c>
    </row>
    <row r="1596" spans="1:5" x14ac:dyDescent="0.25">
      <c r="A1596" s="3" t="s">
        <v>3</v>
      </c>
      <c r="B1596" s="3">
        <v>39314665</v>
      </c>
      <c r="C1596" s="3">
        <v>39314702</v>
      </c>
      <c r="D1596" s="3">
        <v>-0.39422774999999999</v>
      </c>
      <c r="E1596" s="3" t="s">
        <v>30</v>
      </c>
    </row>
    <row r="1597" spans="1:5" x14ac:dyDescent="0.25">
      <c r="A1597" s="3" t="s">
        <v>2</v>
      </c>
      <c r="B1597" s="3">
        <v>107677133</v>
      </c>
      <c r="C1597" s="3">
        <v>107677166</v>
      </c>
      <c r="D1597" s="3">
        <v>-0.36217450000000001</v>
      </c>
      <c r="E1597" s="3" t="s">
        <v>30</v>
      </c>
    </row>
    <row r="1598" spans="1:5" x14ac:dyDescent="0.25">
      <c r="A1598" s="3" t="s">
        <v>15</v>
      </c>
      <c r="B1598" s="3">
        <v>54766671</v>
      </c>
      <c r="C1598" s="3">
        <v>54766699</v>
      </c>
      <c r="D1598" s="3">
        <v>-0.38778099999999999</v>
      </c>
      <c r="E1598" s="3" t="s">
        <v>30</v>
      </c>
    </row>
    <row r="1599" spans="1:5" x14ac:dyDescent="0.25">
      <c r="A1599" s="3" t="s">
        <v>15</v>
      </c>
      <c r="B1599" s="3">
        <v>7217337</v>
      </c>
      <c r="C1599" s="3">
        <v>7217348</v>
      </c>
      <c r="D1599" s="3">
        <v>-0.42913600000000002</v>
      </c>
      <c r="E1599" s="3" t="s">
        <v>30</v>
      </c>
    </row>
    <row r="1600" spans="1:5" x14ac:dyDescent="0.25">
      <c r="A1600" s="3" t="s">
        <v>5</v>
      </c>
      <c r="B1600" s="3">
        <v>139974983</v>
      </c>
      <c r="C1600" s="3">
        <v>139975002</v>
      </c>
      <c r="D1600" s="3">
        <v>-0.32511974999999999</v>
      </c>
      <c r="E1600" s="3" t="s">
        <v>30</v>
      </c>
    </row>
    <row r="1601" spans="1:5" x14ac:dyDescent="0.25">
      <c r="A1601" s="3" t="s">
        <v>12</v>
      </c>
      <c r="B1601" s="3">
        <v>33029663</v>
      </c>
      <c r="C1601" s="3">
        <v>33029753</v>
      </c>
      <c r="D1601" s="3">
        <v>-0.4756225</v>
      </c>
      <c r="E1601" s="3" t="s">
        <v>30</v>
      </c>
    </row>
    <row r="1602" spans="1:5" x14ac:dyDescent="0.25">
      <c r="A1602" s="3" t="s">
        <v>14</v>
      </c>
      <c r="B1602" s="3">
        <v>94971403</v>
      </c>
      <c r="C1602" s="3">
        <v>94971524</v>
      </c>
      <c r="D1602" s="3">
        <v>-0.41474299999999997</v>
      </c>
      <c r="E1602" s="3" t="s">
        <v>30</v>
      </c>
    </row>
    <row r="1603" spans="1:5" x14ac:dyDescent="0.25">
      <c r="A1603" s="3" t="s">
        <v>16</v>
      </c>
      <c r="B1603" s="3">
        <v>126845219</v>
      </c>
      <c r="C1603" s="3">
        <v>126845242</v>
      </c>
      <c r="D1603" s="3">
        <v>-0.36096800000000001</v>
      </c>
      <c r="E1603" s="3" t="s">
        <v>30</v>
      </c>
    </row>
    <row r="1604" spans="1:5" x14ac:dyDescent="0.25">
      <c r="A1604" s="3" t="s">
        <v>16</v>
      </c>
      <c r="B1604" s="3">
        <v>75637285</v>
      </c>
      <c r="C1604" s="3">
        <v>75637318</v>
      </c>
      <c r="D1604" s="3">
        <v>-0.50478749999999994</v>
      </c>
      <c r="E1604" s="3" t="s">
        <v>30</v>
      </c>
    </row>
    <row r="1605" spans="1:5" x14ac:dyDescent="0.25">
      <c r="A1605" s="3" t="s">
        <v>2</v>
      </c>
      <c r="B1605" s="3">
        <v>107305992</v>
      </c>
      <c r="C1605" s="3">
        <v>107306031</v>
      </c>
      <c r="D1605" s="3">
        <v>-0.48894874999999999</v>
      </c>
      <c r="E1605" s="3" t="s">
        <v>30</v>
      </c>
    </row>
    <row r="1606" spans="1:5" x14ac:dyDescent="0.25">
      <c r="A1606" s="3" t="s">
        <v>4</v>
      </c>
      <c r="B1606" s="3">
        <v>115004652</v>
      </c>
      <c r="C1606" s="3">
        <v>115004687</v>
      </c>
      <c r="D1606" s="3">
        <v>-0.55823275000000006</v>
      </c>
      <c r="E1606" s="3" t="s">
        <v>30</v>
      </c>
    </row>
    <row r="1607" spans="1:5" x14ac:dyDescent="0.25">
      <c r="A1607" s="3" t="s">
        <v>18</v>
      </c>
      <c r="B1607" s="3">
        <v>49769252</v>
      </c>
      <c r="C1607" s="3">
        <v>49769334</v>
      </c>
      <c r="D1607" s="3">
        <v>-0.56113299999999999</v>
      </c>
      <c r="E1607" s="3" t="s">
        <v>30</v>
      </c>
    </row>
    <row r="1608" spans="1:5" x14ac:dyDescent="0.25">
      <c r="A1608" s="3" t="s">
        <v>0</v>
      </c>
      <c r="B1608" s="3">
        <v>53296976</v>
      </c>
      <c r="C1608" s="3">
        <v>53297078</v>
      </c>
      <c r="D1608" s="3">
        <v>-0.42407574999999997</v>
      </c>
      <c r="E1608" s="3" t="s">
        <v>30</v>
      </c>
    </row>
    <row r="1609" spans="1:5" x14ac:dyDescent="0.25">
      <c r="A1609" s="3" t="s">
        <v>7</v>
      </c>
      <c r="B1609" s="3">
        <v>143394477</v>
      </c>
      <c r="C1609" s="3">
        <v>143394588</v>
      </c>
      <c r="D1609" s="3">
        <v>-0.56651974999999999</v>
      </c>
      <c r="E1609" s="3" t="s">
        <v>30</v>
      </c>
    </row>
    <row r="1610" spans="1:5" x14ac:dyDescent="0.25">
      <c r="A1610" s="3" t="s">
        <v>5</v>
      </c>
      <c r="B1610" s="3">
        <v>12949904</v>
      </c>
      <c r="C1610" s="3">
        <v>12949948</v>
      </c>
      <c r="D1610" s="3">
        <v>-0.39444024999999999</v>
      </c>
      <c r="E1610" s="3" t="s">
        <v>30</v>
      </c>
    </row>
    <row r="1611" spans="1:5" x14ac:dyDescent="0.25">
      <c r="A1611" s="3" t="s">
        <v>15</v>
      </c>
      <c r="B1611" s="3">
        <v>68720748</v>
      </c>
      <c r="C1611" s="3">
        <v>68720835</v>
      </c>
      <c r="D1611" s="3">
        <v>-0.3883315</v>
      </c>
      <c r="E1611" s="3" t="s">
        <v>30</v>
      </c>
    </row>
    <row r="1612" spans="1:5" x14ac:dyDescent="0.25">
      <c r="A1612" s="3" t="s">
        <v>11</v>
      </c>
      <c r="B1612" s="3">
        <v>173106130</v>
      </c>
      <c r="C1612" s="3">
        <v>173106159</v>
      </c>
      <c r="D1612" s="3">
        <v>-0.68011275000000004</v>
      </c>
      <c r="E1612" s="3" t="s">
        <v>30</v>
      </c>
    </row>
    <row r="1613" spans="1:5" x14ac:dyDescent="0.25">
      <c r="A1613" s="3" t="s">
        <v>14</v>
      </c>
      <c r="B1613" s="3">
        <v>53994235</v>
      </c>
      <c r="C1613" s="3">
        <v>53994329</v>
      </c>
      <c r="D1613" s="3">
        <v>-0.49664900000000001</v>
      </c>
      <c r="E1613" s="3" t="s">
        <v>30</v>
      </c>
    </row>
    <row r="1614" spans="1:5" x14ac:dyDescent="0.25">
      <c r="A1614" s="3" t="s">
        <v>7</v>
      </c>
      <c r="B1614" s="3">
        <v>136924923</v>
      </c>
      <c r="C1614" s="3">
        <v>136924954</v>
      </c>
      <c r="D1614" s="3">
        <v>-0.40838000000000002</v>
      </c>
      <c r="E1614" s="3" t="s">
        <v>30</v>
      </c>
    </row>
    <row r="1615" spans="1:5" x14ac:dyDescent="0.25">
      <c r="A1615" s="3" t="s">
        <v>4</v>
      </c>
      <c r="B1615" s="3">
        <v>74960663</v>
      </c>
      <c r="C1615" s="3">
        <v>74960684</v>
      </c>
      <c r="D1615" s="3">
        <v>-0.36565950000000003</v>
      </c>
      <c r="E1615" s="3" t="s">
        <v>30</v>
      </c>
    </row>
    <row r="1616" spans="1:5" x14ac:dyDescent="0.25">
      <c r="A1616" s="3" t="s">
        <v>1</v>
      </c>
      <c r="B1616" s="3">
        <v>80766691</v>
      </c>
      <c r="C1616" s="3">
        <v>80766717</v>
      </c>
      <c r="D1616" s="3">
        <v>-0.473443</v>
      </c>
      <c r="E1616" s="3" t="s">
        <v>30</v>
      </c>
    </row>
    <row r="1617" spans="1:5" x14ac:dyDescent="0.25">
      <c r="A1617" s="3" t="s">
        <v>15</v>
      </c>
      <c r="B1617" s="3">
        <v>94468395</v>
      </c>
      <c r="C1617" s="3">
        <v>94468534</v>
      </c>
      <c r="D1617" s="3">
        <v>-0.48022575000000001</v>
      </c>
      <c r="E1617" s="3" t="s">
        <v>30</v>
      </c>
    </row>
    <row r="1618" spans="1:5" x14ac:dyDescent="0.25">
      <c r="A1618" s="3" t="s">
        <v>4</v>
      </c>
      <c r="B1618" s="3">
        <v>21330462</v>
      </c>
      <c r="C1618" s="3">
        <v>21330530</v>
      </c>
      <c r="D1618" s="3">
        <v>-0.36509999999999998</v>
      </c>
      <c r="E1618" s="3" t="s">
        <v>30</v>
      </c>
    </row>
    <row r="1619" spans="1:5" x14ac:dyDescent="0.25">
      <c r="A1619" s="3" t="s">
        <v>2</v>
      </c>
      <c r="B1619" s="3">
        <v>18779404</v>
      </c>
      <c r="C1619" s="3">
        <v>18779438</v>
      </c>
      <c r="D1619" s="3">
        <v>-0.40490225000000002</v>
      </c>
      <c r="E1619" s="3" t="s">
        <v>30</v>
      </c>
    </row>
    <row r="1620" spans="1:5" x14ac:dyDescent="0.25">
      <c r="A1620" s="3" t="s">
        <v>11</v>
      </c>
      <c r="B1620" s="3">
        <v>30626042</v>
      </c>
      <c r="C1620" s="3">
        <v>30626105</v>
      </c>
      <c r="D1620" s="3">
        <v>-0.31656699999999999</v>
      </c>
      <c r="E1620" s="3" t="s">
        <v>30</v>
      </c>
    </row>
    <row r="1621" spans="1:5" x14ac:dyDescent="0.25">
      <c r="A1621" s="3" t="s">
        <v>1</v>
      </c>
      <c r="B1621" s="3">
        <v>25344681</v>
      </c>
      <c r="C1621" s="3">
        <v>25344809</v>
      </c>
      <c r="D1621" s="3">
        <v>-0.34174525</v>
      </c>
      <c r="E1621" s="3" t="s">
        <v>30</v>
      </c>
    </row>
    <row r="1622" spans="1:5" x14ac:dyDescent="0.25">
      <c r="A1622" s="3" t="s">
        <v>8</v>
      </c>
      <c r="B1622" s="3">
        <v>111913689</v>
      </c>
      <c r="C1622" s="3">
        <v>111913838</v>
      </c>
      <c r="D1622" s="3">
        <v>-0.40931699999999999</v>
      </c>
      <c r="E1622" s="3" t="s">
        <v>30</v>
      </c>
    </row>
    <row r="1623" spans="1:5" x14ac:dyDescent="0.25">
      <c r="A1623" s="3" t="s">
        <v>4</v>
      </c>
      <c r="B1623" s="3">
        <v>139688559</v>
      </c>
      <c r="C1623" s="3">
        <v>139688618</v>
      </c>
      <c r="D1623" s="3">
        <v>-0.41276550000000001</v>
      </c>
      <c r="E1623" s="3" t="s">
        <v>30</v>
      </c>
    </row>
    <row r="1624" spans="1:5" x14ac:dyDescent="0.25">
      <c r="A1624" s="3" t="s">
        <v>14</v>
      </c>
      <c r="B1624" s="3">
        <v>97067541</v>
      </c>
      <c r="C1624" s="3">
        <v>97067607</v>
      </c>
      <c r="D1624" s="3">
        <v>-0.59093499999999999</v>
      </c>
      <c r="E1624" s="3" t="s">
        <v>30</v>
      </c>
    </row>
    <row r="1625" spans="1:5" x14ac:dyDescent="0.25">
      <c r="A1625" s="3" t="s">
        <v>7</v>
      </c>
      <c r="B1625" s="3">
        <v>123188889</v>
      </c>
      <c r="C1625" s="3">
        <v>123188933</v>
      </c>
      <c r="D1625" s="3">
        <v>-0.51599799999999996</v>
      </c>
      <c r="E1625" s="3" t="s">
        <v>30</v>
      </c>
    </row>
    <row r="1626" spans="1:5" x14ac:dyDescent="0.25">
      <c r="A1626" s="3" t="s">
        <v>13</v>
      </c>
      <c r="B1626" s="3">
        <v>97384602</v>
      </c>
      <c r="C1626" s="3">
        <v>97384749</v>
      </c>
      <c r="D1626" s="3">
        <v>-0.51151274999999996</v>
      </c>
      <c r="E1626" s="3" t="s">
        <v>30</v>
      </c>
    </row>
    <row r="1627" spans="1:5" x14ac:dyDescent="0.25">
      <c r="A1627" s="3" t="s">
        <v>2</v>
      </c>
      <c r="B1627" s="3">
        <v>64936168</v>
      </c>
      <c r="C1627" s="3">
        <v>64936218</v>
      </c>
      <c r="D1627" s="3">
        <v>-0.49285649999999998</v>
      </c>
      <c r="E1627" s="3" t="s">
        <v>30</v>
      </c>
    </row>
    <row r="1628" spans="1:5" x14ac:dyDescent="0.25">
      <c r="A1628" s="3" t="s">
        <v>13</v>
      </c>
      <c r="B1628" s="3">
        <v>81465521</v>
      </c>
      <c r="C1628" s="3">
        <v>81465553</v>
      </c>
      <c r="D1628" s="3">
        <v>-0.51366000000000001</v>
      </c>
      <c r="E1628" s="3" t="s">
        <v>30</v>
      </c>
    </row>
    <row r="1629" spans="1:5" x14ac:dyDescent="0.25">
      <c r="A1629" s="3" t="s">
        <v>16</v>
      </c>
      <c r="B1629" s="3">
        <v>127231333</v>
      </c>
      <c r="C1629" s="3">
        <v>127231352</v>
      </c>
      <c r="D1629" s="3">
        <v>-0.5335145</v>
      </c>
      <c r="E1629" s="3" t="s">
        <v>30</v>
      </c>
    </row>
    <row r="1630" spans="1:5" x14ac:dyDescent="0.25">
      <c r="A1630" s="3" t="s">
        <v>7</v>
      </c>
      <c r="B1630" s="3">
        <v>139501050</v>
      </c>
      <c r="C1630" s="3">
        <v>139501116</v>
      </c>
      <c r="D1630" s="3">
        <v>-0.41298475000000001</v>
      </c>
      <c r="E1630" s="3" t="s">
        <v>30</v>
      </c>
    </row>
    <row r="1631" spans="1:5" x14ac:dyDescent="0.25">
      <c r="A1631" s="3" t="s">
        <v>2</v>
      </c>
      <c r="B1631" s="3">
        <v>61102896</v>
      </c>
      <c r="C1631" s="3">
        <v>61102932</v>
      </c>
      <c r="D1631" s="3">
        <v>-0.40763149999999998</v>
      </c>
      <c r="E1631" s="3" t="s">
        <v>30</v>
      </c>
    </row>
    <row r="1632" spans="1:5" x14ac:dyDescent="0.25">
      <c r="A1632" s="3" t="s">
        <v>5</v>
      </c>
      <c r="B1632" s="3">
        <v>30585520</v>
      </c>
      <c r="C1632" s="3">
        <v>30585611</v>
      </c>
      <c r="D1632" s="3">
        <v>-0.3481765</v>
      </c>
      <c r="E1632" s="3" t="s">
        <v>30</v>
      </c>
    </row>
    <row r="1633" spans="1:5" x14ac:dyDescent="0.25">
      <c r="A1633" s="3" t="s">
        <v>3</v>
      </c>
      <c r="B1633" s="3">
        <v>122626796</v>
      </c>
      <c r="C1633" s="3">
        <v>122626834</v>
      </c>
      <c r="D1633" s="3">
        <v>-0.34374824999999998</v>
      </c>
      <c r="E1633" s="3" t="s">
        <v>30</v>
      </c>
    </row>
    <row r="1634" spans="1:5" x14ac:dyDescent="0.25">
      <c r="A1634" s="3" t="s">
        <v>4</v>
      </c>
      <c r="B1634" s="3">
        <v>123297438</v>
      </c>
      <c r="C1634" s="3">
        <v>123297479</v>
      </c>
      <c r="D1634" s="3">
        <v>-0.33289825000000001</v>
      </c>
      <c r="E1634" s="3" t="s">
        <v>30</v>
      </c>
    </row>
    <row r="1635" spans="1:5" x14ac:dyDescent="0.25">
      <c r="A1635" s="3" t="s">
        <v>2</v>
      </c>
      <c r="B1635" s="3">
        <v>90218783</v>
      </c>
      <c r="C1635" s="3">
        <v>90218816</v>
      </c>
      <c r="D1635" s="3">
        <v>-0.41702800000000001</v>
      </c>
      <c r="E1635" s="3" t="s">
        <v>30</v>
      </c>
    </row>
    <row r="1636" spans="1:5" x14ac:dyDescent="0.25">
      <c r="A1636" s="3" t="s">
        <v>3</v>
      </c>
      <c r="B1636" s="3">
        <v>52457828</v>
      </c>
      <c r="C1636" s="3">
        <v>52457865</v>
      </c>
      <c r="D1636" s="3">
        <v>-0.40079124999999999</v>
      </c>
      <c r="E1636" s="3" t="s">
        <v>30</v>
      </c>
    </row>
    <row r="1637" spans="1:5" x14ac:dyDescent="0.25">
      <c r="A1637" s="3" t="s">
        <v>19</v>
      </c>
      <c r="B1637" s="3">
        <v>70635975</v>
      </c>
      <c r="C1637" s="3">
        <v>70635987</v>
      </c>
      <c r="D1637" s="3">
        <v>-0.44847550000000003</v>
      </c>
      <c r="E1637" s="3" t="s">
        <v>30</v>
      </c>
    </row>
    <row r="1638" spans="1:5" x14ac:dyDescent="0.25">
      <c r="A1638" s="3" t="s">
        <v>18</v>
      </c>
      <c r="B1638" s="3">
        <v>13463778</v>
      </c>
      <c r="C1638" s="3">
        <v>13463811</v>
      </c>
      <c r="D1638" s="3">
        <v>-0.48845300000000003</v>
      </c>
      <c r="E1638" s="3" t="s">
        <v>30</v>
      </c>
    </row>
    <row r="1639" spans="1:5" x14ac:dyDescent="0.25">
      <c r="A1639" s="3" t="s">
        <v>14</v>
      </c>
      <c r="B1639" s="3">
        <v>50943905</v>
      </c>
      <c r="C1639" s="3">
        <v>50943947</v>
      </c>
      <c r="D1639" s="3">
        <v>-0.43447025</v>
      </c>
      <c r="E1639" s="3" t="s">
        <v>30</v>
      </c>
    </row>
    <row r="1640" spans="1:5" x14ac:dyDescent="0.25">
      <c r="A1640" s="3" t="s">
        <v>2</v>
      </c>
      <c r="B1640" s="3">
        <v>56606395</v>
      </c>
      <c r="C1640" s="3">
        <v>56606414</v>
      </c>
      <c r="D1640" s="3">
        <v>-0.37039650000000002</v>
      </c>
      <c r="E1640" s="3" t="s">
        <v>30</v>
      </c>
    </row>
    <row r="1641" spans="1:5" x14ac:dyDescent="0.25">
      <c r="A1641" s="3" t="s">
        <v>19</v>
      </c>
      <c r="B1641" s="3">
        <v>37710163</v>
      </c>
      <c r="C1641" s="3">
        <v>37710293</v>
      </c>
      <c r="D1641" s="3">
        <v>-0.40842224999999999</v>
      </c>
      <c r="E1641" s="3" t="s">
        <v>30</v>
      </c>
    </row>
    <row r="1642" spans="1:5" x14ac:dyDescent="0.25">
      <c r="A1642" s="3" t="s">
        <v>17</v>
      </c>
      <c r="B1642" s="3">
        <v>91765116</v>
      </c>
      <c r="C1642" s="3">
        <v>91765196</v>
      </c>
      <c r="D1642" s="3">
        <v>-0.54278574999999996</v>
      </c>
      <c r="E1642" s="3" t="s">
        <v>30</v>
      </c>
    </row>
    <row r="1643" spans="1:5" x14ac:dyDescent="0.25">
      <c r="A1643" s="3" t="s">
        <v>16</v>
      </c>
      <c r="B1643" s="3">
        <v>59397424</v>
      </c>
      <c r="C1643" s="3">
        <v>59397445</v>
      </c>
      <c r="D1643" s="3">
        <v>-0.53190300000000001</v>
      </c>
      <c r="E1643" s="3" t="s">
        <v>30</v>
      </c>
    </row>
    <row r="1644" spans="1:5" x14ac:dyDescent="0.25">
      <c r="A1644" s="3" t="s">
        <v>4</v>
      </c>
      <c r="B1644" s="3">
        <v>88259332</v>
      </c>
      <c r="C1644" s="3">
        <v>88259384</v>
      </c>
      <c r="D1644" s="3">
        <v>-0.4632095</v>
      </c>
      <c r="E1644" s="3" t="s">
        <v>30</v>
      </c>
    </row>
    <row r="1645" spans="1:5" x14ac:dyDescent="0.25">
      <c r="A1645" s="3" t="s">
        <v>16</v>
      </c>
      <c r="B1645" s="3">
        <v>39975172</v>
      </c>
      <c r="C1645" s="3">
        <v>39975209</v>
      </c>
      <c r="D1645" s="3">
        <v>-0.45975450000000001</v>
      </c>
      <c r="E1645" s="3" t="s">
        <v>30</v>
      </c>
    </row>
    <row r="1646" spans="1:5" x14ac:dyDescent="0.25">
      <c r="A1646" s="3" t="s">
        <v>1</v>
      </c>
      <c r="B1646" s="3">
        <v>76133411</v>
      </c>
      <c r="C1646" s="3">
        <v>76133468</v>
      </c>
      <c r="D1646" s="3">
        <v>-0.72212699999999996</v>
      </c>
      <c r="E1646" s="3" t="s">
        <v>30</v>
      </c>
    </row>
    <row r="1647" spans="1:5" x14ac:dyDescent="0.25">
      <c r="A1647" s="3" t="s">
        <v>18</v>
      </c>
      <c r="B1647" s="3">
        <v>51419021</v>
      </c>
      <c r="C1647" s="3">
        <v>51419052</v>
      </c>
      <c r="D1647" s="3">
        <v>-0.68470975000000001</v>
      </c>
      <c r="E1647" s="3" t="s">
        <v>30</v>
      </c>
    </row>
    <row r="1648" spans="1:5" x14ac:dyDescent="0.25">
      <c r="A1648" s="3" t="s">
        <v>11</v>
      </c>
      <c r="B1648" s="3">
        <v>144272164</v>
      </c>
      <c r="C1648" s="3">
        <v>144272301</v>
      </c>
      <c r="D1648" s="3">
        <v>-0.47409299999999999</v>
      </c>
      <c r="E1648" s="3" t="s">
        <v>30</v>
      </c>
    </row>
    <row r="1649" spans="1:5" x14ac:dyDescent="0.25">
      <c r="A1649" s="3" t="s">
        <v>19</v>
      </c>
      <c r="B1649" s="3">
        <v>77571127</v>
      </c>
      <c r="C1649" s="3">
        <v>77571248</v>
      </c>
      <c r="D1649" s="3">
        <v>-0.50181525000000005</v>
      </c>
      <c r="E1649" s="3" t="s">
        <v>30</v>
      </c>
    </row>
    <row r="1650" spans="1:5" x14ac:dyDescent="0.25">
      <c r="A1650" s="3" t="s">
        <v>19</v>
      </c>
      <c r="B1650" s="3">
        <v>61640888</v>
      </c>
      <c r="C1650" s="3">
        <v>61641016</v>
      </c>
      <c r="D1650" s="3">
        <v>-0.40099875000000001</v>
      </c>
      <c r="E1650" s="3" t="s">
        <v>30</v>
      </c>
    </row>
    <row r="1651" spans="1:5" x14ac:dyDescent="0.25">
      <c r="A1651" s="3" t="s">
        <v>4</v>
      </c>
      <c r="B1651" s="3">
        <v>99627075</v>
      </c>
      <c r="C1651" s="3">
        <v>99627142</v>
      </c>
      <c r="D1651" s="3">
        <v>-0.39964925000000001</v>
      </c>
      <c r="E1651" s="3" t="s">
        <v>30</v>
      </c>
    </row>
    <row r="1652" spans="1:5" x14ac:dyDescent="0.25">
      <c r="A1652" s="3" t="s">
        <v>13</v>
      </c>
      <c r="B1652" s="3">
        <v>56908221</v>
      </c>
      <c r="C1652" s="3">
        <v>56908255</v>
      </c>
      <c r="D1652" s="3">
        <v>-0.48340850000000002</v>
      </c>
      <c r="E1652" s="3" t="s">
        <v>30</v>
      </c>
    </row>
    <row r="1653" spans="1:5" x14ac:dyDescent="0.25">
      <c r="A1653" s="3" t="s">
        <v>0</v>
      </c>
      <c r="B1653" s="3">
        <v>6122314</v>
      </c>
      <c r="C1653" s="3">
        <v>6122420</v>
      </c>
      <c r="D1653" s="3">
        <v>-0.44079499999999999</v>
      </c>
      <c r="E1653" s="3" t="s">
        <v>30</v>
      </c>
    </row>
    <row r="1654" spans="1:5" x14ac:dyDescent="0.25">
      <c r="A1654" s="3" t="s">
        <v>15</v>
      </c>
      <c r="B1654" s="3">
        <v>95139989</v>
      </c>
      <c r="C1654" s="3">
        <v>95140025</v>
      </c>
      <c r="D1654" s="3">
        <v>-0.49616399999999999</v>
      </c>
      <c r="E1654" s="3" t="s">
        <v>30</v>
      </c>
    </row>
    <row r="1655" spans="1:5" x14ac:dyDescent="0.25">
      <c r="A1655" s="3" t="s">
        <v>13</v>
      </c>
      <c r="B1655" s="3">
        <v>78592345</v>
      </c>
      <c r="C1655" s="3">
        <v>78592391</v>
      </c>
      <c r="D1655" s="3">
        <v>-0.46823749999999997</v>
      </c>
      <c r="E1655" s="3" t="s">
        <v>30</v>
      </c>
    </row>
    <row r="1656" spans="1:5" x14ac:dyDescent="0.25">
      <c r="A1656" s="3" t="s">
        <v>7</v>
      </c>
      <c r="B1656" s="3">
        <v>59773891</v>
      </c>
      <c r="C1656" s="3">
        <v>59773969</v>
      </c>
      <c r="D1656" s="3">
        <v>-0.45862425000000001</v>
      </c>
      <c r="E1656" s="3" t="s">
        <v>30</v>
      </c>
    </row>
    <row r="1657" spans="1:5" x14ac:dyDescent="0.25">
      <c r="A1657" s="3" t="s">
        <v>13</v>
      </c>
      <c r="B1657" s="3">
        <v>94145051</v>
      </c>
      <c r="C1657" s="3">
        <v>94145140</v>
      </c>
      <c r="D1657" s="3">
        <v>-0.45039849999999998</v>
      </c>
      <c r="E1657" s="3" t="s">
        <v>30</v>
      </c>
    </row>
    <row r="1658" spans="1:5" x14ac:dyDescent="0.25">
      <c r="A1658" s="3" t="s">
        <v>1</v>
      </c>
      <c r="B1658" s="3">
        <v>3388054</v>
      </c>
      <c r="C1658" s="3">
        <v>3388074</v>
      </c>
      <c r="D1658" s="3">
        <v>-0.70882500000000004</v>
      </c>
      <c r="E1658" s="3" t="s">
        <v>30</v>
      </c>
    </row>
    <row r="1659" spans="1:5" x14ac:dyDescent="0.25">
      <c r="A1659" s="3" t="s">
        <v>14</v>
      </c>
      <c r="B1659" s="3">
        <v>68481323</v>
      </c>
      <c r="C1659" s="3">
        <v>68481392</v>
      </c>
      <c r="D1659" s="3">
        <v>-0.58889000000000002</v>
      </c>
      <c r="E1659" s="3" t="s">
        <v>30</v>
      </c>
    </row>
    <row r="1660" spans="1:5" x14ac:dyDescent="0.25">
      <c r="A1660" s="3" t="s">
        <v>7</v>
      </c>
      <c r="B1660" s="3">
        <v>45322696</v>
      </c>
      <c r="C1660" s="3">
        <v>45322818</v>
      </c>
      <c r="D1660" s="3">
        <v>-0.36863875000000002</v>
      </c>
      <c r="E1660" s="3" t="s">
        <v>30</v>
      </c>
    </row>
    <row r="1661" spans="1:5" x14ac:dyDescent="0.25">
      <c r="A1661" s="3" t="s">
        <v>19</v>
      </c>
      <c r="B1661" s="3">
        <v>66321525</v>
      </c>
      <c r="C1661" s="3">
        <v>66321601</v>
      </c>
      <c r="D1661" s="3">
        <v>-0.40111075000000002</v>
      </c>
      <c r="E1661" s="3" t="s">
        <v>30</v>
      </c>
    </row>
    <row r="1662" spans="1:5" x14ac:dyDescent="0.25">
      <c r="A1662" s="3" t="s">
        <v>19</v>
      </c>
      <c r="B1662" s="3">
        <v>32133033</v>
      </c>
      <c r="C1662" s="3">
        <v>32133191</v>
      </c>
      <c r="D1662" s="3">
        <v>-0.48816575000000001</v>
      </c>
      <c r="E1662" s="3" t="s">
        <v>30</v>
      </c>
    </row>
    <row r="1663" spans="1:5" x14ac:dyDescent="0.25">
      <c r="A1663" s="3" t="s">
        <v>15</v>
      </c>
      <c r="B1663" s="3">
        <v>110244741</v>
      </c>
      <c r="C1663" s="3">
        <v>110244788</v>
      </c>
      <c r="D1663" s="3">
        <v>-0.31797049999999999</v>
      </c>
      <c r="E1663" s="3" t="s">
        <v>30</v>
      </c>
    </row>
    <row r="1664" spans="1:5" x14ac:dyDescent="0.25">
      <c r="A1664" s="3" t="s">
        <v>4</v>
      </c>
      <c r="B1664" s="3">
        <v>114640126</v>
      </c>
      <c r="C1664" s="3">
        <v>114640205</v>
      </c>
      <c r="D1664" s="3">
        <v>-0.36624600000000002</v>
      </c>
      <c r="E1664" s="3" t="s">
        <v>30</v>
      </c>
    </row>
    <row r="1665" spans="1:5" x14ac:dyDescent="0.25">
      <c r="A1665" s="3" t="s">
        <v>13</v>
      </c>
      <c r="B1665" s="3">
        <v>91710033</v>
      </c>
      <c r="C1665" s="3">
        <v>91710188</v>
      </c>
      <c r="D1665" s="3">
        <v>-0.47694599999999998</v>
      </c>
      <c r="E1665" s="3" t="s">
        <v>30</v>
      </c>
    </row>
    <row r="1666" spans="1:5" x14ac:dyDescent="0.25">
      <c r="A1666" s="3" t="s">
        <v>4</v>
      </c>
      <c r="B1666" s="3">
        <v>120558285</v>
      </c>
      <c r="C1666" s="3">
        <v>120558301</v>
      </c>
      <c r="D1666" s="3">
        <v>-0.44124975</v>
      </c>
      <c r="E1666" s="3" t="s">
        <v>30</v>
      </c>
    </row>
    <row r="1667" spans="1:5" x14ac:dyDescent="0.25">
      <c r="A1667" s="3" t="s">
        <v>4</v>
      </c>
      <c r="B1667" s="3">
        <v>137735399</v>
      </c>
      <c r="C1667" s="3">
        <v>137735572</v>
      </c>
      <c r="D1667" s="3">
        <v>-0.52979449999999995</v>
      </c>
      <c r="E1667" s="3" t="s">
        <v>30</v>
      </c>
    </row>
    <row r="1668" spans="1:5" x14ac:dyDescent="0.25">
      <c r="A1668" s="3" t="s">
        <v>11</v>
      </c>
      <c r="B1668" s="3">
        <v>59346456</v>
      </c>
      <c r="C1668" s="3">
        <v>59346469</v>
      </c>
      <c r="D1668" s="3">
        <v>-0.37990075000000001</v>
      </c>
      <c r="E1668" s="3" t="s">
        <v>30</v>
      </c>
    </row>
    <row r="1669" spans="1:5" x14ac:dyDescent="0.25">
      <c r="A1669" s="3" t="s">
        <v>9</v>
      </c>
      <c r="B1669" s="3">
        <v>58210447</v>
      </c>
      <c r="C1669" s="3">
        <v>58210465</v>
      </c>
      <c r="D1669" s="3">
        <v>-0.52558324999999995</v>
      </c>
      <c r="E1669" s="3" t="s">
        <v>30</v>
      </c>
    </row>
    <row r="1670" spans="1:5" x14ac:dyDescent="0.25">
      <c r="A1670" s="3" t="s">
        <v>14</v>
      </c>
      <c r="B1670" s="3">
        <v>69880011</v>
      </c>
      <c r="C1670" s="3">
        <v>69880111</v>
      </c>
      <c r="D1670" s="3">
        <v>-0.432923</v>
      </c>
      <c r="E1670" s="3" t="s">
        <v>30</v>
      </c>
    </row>
    <row r="1671" spans="1:5" x14ac:dyDescent="0.25">
      <c r="A1671" s="3" t="s">
        <v>7</v>
      </c>
      <c r="B1671" s="3">
        <v>57821108</v>
      </c>
      <c r="C1671" s="3">
        <v>57821138</v>
      </c>
      <c r="D1671" s="3">
        <v>-0.67827150000000003</v>
      </c>
      <c r="E1671" s="3" t="s">
        <v>30</v>
      </c>
    </row>
    <row r="1672" spans="1:5" x14ac:dyDescent="0.25">
      <c r="A1672" s="3" t="s">
        <v>7</v>
      </c>
      <c r="B1672" s="3">
        <v>141474977</v>
      </c>
      <c r="C1672" s="3">
        <v>141475009</v>
      </c>
      <c r="D1672" s="3">
        <v>-0.72203899999999999</v>
      </c>
      <c r="E1672" s="3" t="s">
        <v>30</v>
      </c>
    </row>
    <row r="1673" spans="1:5" x14ac:dyDescent="0.25">
      <c r="A1673" s="3" t="s">
        <v>8</v>
      </c>
      <c r="B1673" s="3">
        <v>105695703</v>
      </c>
      <c r="C1673" s="3">
        <v>105695740</v>
      </c>
      <c r="D1673" s="3">
        <v>-0.52975050000000001</v>
      </c>
      <c r="E1673" s="3" t="s">
        <v>30</v>
      </c>
    </row>
    <row r="1674" spans="1:5" x14ac:dyDescent="0.25">
      <c r="A1674" s="3" t="s">
        <v>17</v>
      </c>
      <c r="B1674" s="3">
        <v>39496554</v>
      </c>
      <c r="C1674" s="3">
        <v>39496661</v>
      </c>
      <c r="D1674" s="3">
        <v>-0.46305025</v>
      </c>
      <c r="E1674" s="3" t="s">
        <v>30</v>
      </c>
    </row>
    <row r="1675" spans="1:5" x14ac:dyDescent="0.25">
      <c r="A1675" s="3" t="s">
        <v>18</v>
      </c>
      <c r="B1675" s="3">
        <v>55595318</v>
      </c>
      <c r="C1675" s="3">
        <v>55595436</v>
      </c>
      <c r="D1675" s="3">
        <v>-0.40896749999999998</v>
      </c>
      <c r="E1675" s="3" t="s">
        <v>30</v>
      </c>
    </row>
    <row r="1676" spans="1:5" x14ac:dyDescent="0.25">
      <c r="A1676" s="3" t="s">
        <v>5</v>
      </c>
      <c r="B1676" s="3">
        <v>35317279</v>
      </c>
      <c r="C1676" s="3">
        <v>35317358</v>
      </c>
      <c r="D1676" s="3">
        <v>-0.47366350000000002</v>
      </c>
      <c r="E1676" s="3" t="s">
        <v>30</v>
      </c>
    </row>
    <row r="1677" spans="1:5" x14ac:dyDescent="0.25">
      <c r="A1677" s="3" t="s">
        <v>7</v>
      </c>
      <c r="B1677" s="3">
        <v>52989340</v>
      </c>
      <c r="C1677" s="3">
        <v>52989352</v>
      </c>
      <c r="D1677" s="3">
        <v>-0.40336699999999998</v>
      </c>
      <c r="E1677" s="3" t="s">
        <v>30</v>
      </c>
    </row>
    <row r="1678" spans="1:5" x14ac:dyDescent="0.25">
      <c r="A1678" s="3" t="s">
        <v>7</v>
      </c>
      <c r="B1678" s="3">
        <v>106590823</v>
      </c>
      <c r="C1678" s="3">
        <v>106590905</v>
      </c>
      <c r="D1678" s="3">
        <v>-0.36602099999999999</v>
      </c>
      <c r="E1678" s="3" t="s">
        <v>30</v>
      </c>
    </row>
    <row r="1679" spans="1:5" x14ac:dyDescent="0.25">
      <c r="A1679" s="3" t="s">
        <v>17</v>
      </c>
      <c r="B1679" s="3">
        <v>25223010</v>
      </c>
      <c r="C1679" s="3">
        <v>25223056</v>
      </c>
      <c r="D1679" s="3">
        <v>-0.33291900000000002</v>
      </c>
      <c r="E1679" s="3" t="s">
        <v>30</v>
      </c>
    </row>
    <row r="1680" spans="1:5" x14ac:dyDescent="0.25">
      <c r="A1680" s="3" t="s">
        <v>12</v>
      </c>
      <c r="B1680" s="3">
        <v>33763679</v>
      </c>
      <c r="C1680" s="3">
        <v>33763691</v>
      </c>
      <c r="D1680" s="3">
        <v>-0.54560850000000005</v>
      </c>
      <c r="E1680" s="3" t="s">
        <v>30</v>
      </c>
    </row>
    <row r="1681" spans="1:5" x14ac:dyDescent="0.25">
      <c r="A1681" s="3" t="s">
        <v>9</v>
      </c>
      <c r="B1681" s="3">
        <v>180906357</v>
      </c>
      <c r="C1681" s="3">
        <v>180906445</v>
      </c>
      <c r="D1681" s="3">
        <v>-0.50793725000000001</v>
      </c>
      <c r="E1681" s="3" t="s">
        <v>30</v>
      </c>
    </row>
    <row r="1682" spans="1:5" x14ac:dyDescent="0.25">
      <c r="A1682" s="3" t="s">
        <v>11</v>
      </c>
      <c r="B1682" s="3">
        <v>164559232</v>
      </c>
      <c r="C1682" s="3">
        <v>164559273</v>
      </c>
      <c r="D1682" s="3">
        <v>-0.42446574999999998</v>
      </c>
      <c r="E1682" s="3" t="s">
        <v>30</v>
      </c>
    </row>
    <row r="1683" spans="1:5" x14ac:dyDescent="0.25">
      <c r="A1683" s="3" t="s">
        <v>14</v>
      </c>
      <c r="B1683" s="3">
        <v>109620459</v>
      </c>
      <c r="C1683" s="3">
        <v>109620570</v>
      </c>
      <c r="D1683" s="3">
        <v>-0.52524700000000002</v>
      </c>
      <c r="E1683" s="3" t="s">
        <v>30</v>
      </c>
    </row>
    <row r="1684" spans="1:5" x14ac:dyDescent="0.25">
      <c r="A1684" s="3" t="s">
        <v>13</v>
      </c>
      <c r="B1684" s="3">
        <v>76900847</v>
      </c>
      <c r="C1684" s="3">
        <v>76900871</v>
      </c>
      <c r="D1684" s="3">
        <v>-0.64211600000000002</v>
      </c>
      <c r="E1684" s="3" t="s">
        <v>30</v>
      </c>
    </row>
    <row r="1685" spans="1:5" x14ac:dyDescent="0.25">
      <c r="A1685" s="3" t="s">
        <v>17</v>
      </c>
      <c r="B1685" s="3">
        <v>56281528</v>
      </c>
      <c r="C1685" s="3">
        <v>56281588</v>
      </c>
      <c r="D1685" s="3">
        <v>-0.41463375000000002</v>
      </c>
      <c r="E1685" s="3" t="s">
        <v>30</v>
      </c>
    </row>
    <row r="1686" spans="1:5" x14ac:dyDescent="0.25">
      <c r="A1686" s="3" t="s">
        <v>17</v>
      </c>
      <c r="B1686" s="3">
        <v>30590846</v>
      </c>
      <c r="C1686" s="3">
        <v>30590860</v>
      </c>
      <c r="D1686" s="3">
        <v>-0.39787600000000001</v>
      </c>
      <c r="E1686" s="3" t="s">
        <v>30</v>
      </c>
    </row>
    <row r="1687" spans="1:5" x14ac:dyDescent="0.25">
      <c r="A1687" s="3" t="s">
        <v>9</v>
      </c>
      <c r="B1687" s="3">
        <v>121507599</v>
      </c>
      <c r="C1687" s="3">
        <v>121507682</v>
      </c>
      <c r="D1687" s="3">
        <v>-0.41194799999999998</v>
      </c>
      <c r="E1687" s="3" t="s">
        <v>30</v>
      </c>
    </row>
    <row r="1688" spans="1:5" x14ac:dyDescent="0.25">
      <c r="A1688" s="3" t="s">
        <v>16</v>
      </c>
      <c r="B1688" s="3">
        <v>115284883</v>
      </c>
      <c r="C1688" s="3">
        <v>115284918</v>
      </c>
      <c r="D1688" s="3">
        <v>-0.55332950000000003</v>
      </c>
      <c r="E1688" s="3" t="s">
        <v>30</v>
      </c>
    </row>
    <row r="1689" spans="1:5" x14ac:dyDescent="0.25">
      <c r="A1689" s="3" t="s">
        <v>14</v>
      </c>
      <c r="B1689" s="3">
        <v>115980000</v>
      </c>
      <c r="C1689" s="3">
        <v>115980062</v>
      </c>
      <c r="D1689" s="3">
        <v>-0.62037500000000001</v>
      </c>
      <c r="E1689" s="3" t="s">
        <v>30</v>
      </c>
    </row>
    <row r="1690" spans="1:5" x14ac:dyDescent="0.25">
      <c r="A1690" s="3" t="s">
        <v>2</v>
      </c>
      <c r="B1690" s="3">
        <v>110827354</v>
      </c>
      <c r="C1690" s="3">
        <v>110827425</v>
      </c>
      <c r="D1690" s="3">
        <v>-0.49073824999999999</v>
      </c>
      <c r="E1690" s="3" t="s">
        <v>30</v>
      </c>
    </row>
    <row r="1691" spans="1:5" x14ac:dyDescent="0.25">
      <c r="A1691" s="3" t="s">
        <v>19</v>
      </c>
      <c r="B1691" s="3">
        <v>35656824</v>
      </c>
      <c r="C1691" s="3">
        <v>35656909</v>
      </c>
      <c r="D1691" s="3">
        <v>-0.48386075000000001</v>
      </c>
      <c r="E1691" s="3" t="s">
        <v>30</v>
      </c>
    </row>
    <row r="1692" spans="1:5" x14ac:dyDescent="0.25">
      <c r="A1692" s="3" t="s">
        <v>11</v>
      </c>
      <c r="B1692" s="3">
        <v>28520490</v>
      </c>
      <c r="C1692" s="3">
        <v>28520520</v>
      </c>
      <c r="D1692" s="3">
        <v>-0.3935265</v>
      </c>
      <c r="E1692" s="3" t="s">
        <v>30</v>
      </c>
    </row>
    <row r="1693" spans="1:5" x14ac:dyDescent="0.25">
      <c r="A1693" s="3" t="s">
        <v>6</v>
      </c>
      <c r="B1693" s="3">
        <v>75823195</v>
      </c>
      <c r="C1693" s="3">
        <v>75823334</v>
      </c>
      <c r="D1693" s="3">
        <v>-0.51335750000000002</v>
      </c>
      <c r="E1693" s="3" t="s">
        <v>30</v>
      </c>
    </row>
    <row r="1694" spans="1:5" x14ac:dyDescent="0.25">
      <c r="A1694" s="3" t="s">
        <v>14</v>
      </c>
      <c r="B1694" s="3">
        <v>120271645</v>
      </c>
      <c r="C1694" s="3">
        <v>120271698</v>
      </c>
      <c r="D1694" s="3">
        <v>-0.56616750000000005</v>
      </c>
      <c r="E1694" s="3" t="s">
        <v>30</v>
      </c>
    </row>
    <row r="1695" spans="1:5" x14ac:dyDescent="0.25">
      <c r="A1695" s="3" t="s">
        <v>19</v>
      </c>
      <c r="B1695" s="3">
        <v>77620317</v>
      </c>
      <c r="C1695" s="3">
        <v>77620381</v>
      </c>
      <c r="D1695" s="3">
        <v>-0.50491200000000003</v>
      </c>
      <c r="E1695" s="3" t="s">
        <v>30</v>
      </c>
    </row>
    <row r="1696" spans="1:5" x14ac:dyDescent="0.25">
      <c r="A1696" s="3" t="s">
        <v>18</v>
      </c>
      <c r="B1696" s="3">
        <v>73257776</v>
      </c>
      <c r="C1696" s="3">
        <v>73257841</v>
      </c>
      <c r="D1696" s="3">
        <v>-0.46698800000000001</v>
      </c>
      <c r="E1696" s="3" t="s">
        <v>30</v>
      </c>
    </row>
    <row r="1697" spans="1:5" x14ac:dyDescent="0.25">
      <c r="A1697" s="3" t="s">
        <v>18</v>
      </c>
      <c r="B1697" s="3">
        <v>74363620</v>
      </c>
      <c r="C1697" s="3">
        <v>74363656</v>
      </c>
      <c r="D1697" s="3">
        <v>-0.40637525000000002</v>
      </c>
      <c r="E1697" s="3" t="s">
        <v>30</v>
      </c>
    </row>
    <row r="1698" spans="1:5" x14ac:dyDescent="0.25">
      <c r="A1698" s="3" t="s">
        <v>11</v>
      </c>
      <c r="B1698" s="3">
        <v>164927675</v>
      </c>
      <c r="C1698" s="3">
        <v>164927765</v>
      </c>
      <c r="D1698" s="3">
        <v>-0.32806750000000001</v>
      </c>
      <c r="E1698" s="3" t="s">
        <v>30</v>
      </c>
    </row>
    <row r="1699" spans="1:5" x14ac:dyDescent="0.25">
      <c r="A1699" s="3" t="s">
        <v>4</v>
      </c>
      <c r="B1699" s="3">
        <v>115112250</v>
      </c>
      <c r="C1699" s="3">
        <v>115112353</v>
      </c>
      <c r="D1699" s="3">
        <v>-0.36720825000000001</v>
      </c>
      <c r="E1699" s="3" t="s">
        <v>30</v>
      </c>
    </row>
    <row r="1700" spans="1:5" x14ac:dyDescent="0.25">
      <c r="A1700" s="3" t="s">
        <v>4</v>
      </c>
      <c r="B1700" s="3">
        <v>113164205</v>
      </c>
      <c r="C1700" s="3">
        <v>113164351</v>
      </c>
      <c r="D1700" s="3">
        <v>-0.47396450000000001</v>
      </c>
      <c r="E1700" s="3" t="s">
        <v>30</v>
      </c>
    </row>
    <row r="1701" spans="1:5" x14ac:dyDescent="0.25">
      <c r="A1701" s="3" t="s">
        <v>5</v>
      </c>
      <c r="B1701" s="3">
        <v>19182328</v>
      </c>
      <c r="C1701" s="3">
        <v>19182381</v>
      </c>
      <c r="D1701" s="3">
        <v>-0.34063500000000002</v>
      </c>
      <c r="E1701" s="3" t="s">
        <v>30</v>
      </c>
    </row>
    <row r="1702" spans="1:5" x14ac:dyDescent="0.25">
      <c r="A1702" s="3" t="s">
        <v>7</v>
      </c>
      <c r="B1702" s="3">
        <v>45844898</v>
      </c>
      <c r="C1702" s="3">
        <v>45844916</v>
      </c>
      <c r="D1702" s="3">
        <v>-0.42559875000000003</v>
      </c>
      <c r="E1702" s="3" t="s">
        <v>30</v>
      </c>
    </row>
    <row r="1703" spans="1:5" x14ac:dyDescent="0.25">
      <c r="A1703" s="3" t="s">
        <v>5</v>
      </c>
      <c r="B1703" s="3">
        <v>98423700</v>
      </c>
      <c r="C1703" s="3">
        <v>98423764</v>
      </c>
      <c r="D1703" s="3">
        <v>-0.44440550000000001</v>
      </c>
      <c r="E1703" s="3" t="s">
        <v>30</v>
      </c>
    </row>
    <row r="1704" spans="1:5" x14ac:dyDescent="0.25">
      <c r="A1704" s="3" t="s">
        <v>3</v>
      </c>
      <c r="B1704" s="3">
        <v>14794462</v>
      </c>
      <c r="C1704" s="3">
        <v>14794569</v>
      </c>
      <c r="D1704" s="3">
        <v>-0.45255325000000002</v>
      </c>
      <c r="E1704" s="3" t="s">
        <v>30</v>
      </c>
    </row>
    <row r="1705" spans="1:5" x14ac:dyDescent="0.25">
      <c r="A1705" s="3" t="s">
        <v>4</v>
      </c>
      <c r="B1705" s="3">
        <v>100513854</v>
      </c>
      <c r="C1705" s="3">
        <v>100514005</v>
      </c>
      <c r="D1705" s="3">
        <v>-0.40366374999999999</v>
      </c>
      <c r="E1705" s="3" t="s">
        <v>30</v>
      </c>
    </row>
    <row r="1706" spans="1:5" x14ac:dyDescent="0.25">
      <c r="A1706" s="3" t="s">
        <v>1</v>
      </c>
      <c r="B1706" s="3">
        <v>12693449</v>
      </c>
      <c r="C1706" s="3">
        <v>12693519</v>
      </c>
      <c r="D1706" s="3">
        <v>-0.38541550000000002</v>
      </c>
      <c r="E1706" s="3" t="s">
        <v>30</v>
      </c>
    </row>
    <row r="1707" spans="1:5" x14ac:dyDescent="0.25">
      <c r="A1707" s="3" t="s">
        <v>1</v>
      </c>
      <c r="B1707" s="3">
        <v>85218610</v>
      </c>
      <c r="C1707" s="3">
        <v>85218722</v>
      </c>
      <c r="D1707" s="3">
        <v>-0.37785225</v>
      </c>
      <c r="E1707" s="3" t="s">
        <v>30</v>
      </c>
    </row>
    <row r="1708" spans="1:5" x14ac:dyDescent="0.25">
      <c r="A1708" s="3" t="s">
        <v>14</v>
      </c>
      <c r="B1708" s="3">
        <v>83816103</v>
      </c>
      <c r="C1708" s="3">
        <v>83816136</v>
      </c>
      <c r="D1708" s="3">
        <v>-0.34380125</v>
      </c>
      <c r="E1708" s="3" t="s">
        <v>30</v>
      </c>
    </row>
    <row r="1709" spans="1:5" x14ac:dyDescent="0.25">
      <c r="A1709" s="3" t="s">
        <v>1</v>
      </c>
      <c r="B1709" s="3">
        <v>104486684</v>
      </c>
      <c r="C1709" s="3">
        <v>104486717</v>
      </c>
      <c r="D1709" s="3">
        <v>-0.35855225000000002</v>
      </c>
      <c r="E1709" s="3" t="s">
        <v>30</v>
      </c>
    </row>
    <row r="1710" spans="1:5" x14ac:dyDescent="0.25">
      <c r="A1710" s="3" t="s">
        <v>7</v>
      </c>
      <c r="B1710" s="3">
        <v>101421112</v>
      </c>
      <c r="C1710" s="3">
        <v>101421166</v>
      </c>
      <c r="D1710" s="3">
        <v>-0.47893174999999999</v>
      </c>
      <c r="E1710" s="3" t="s">
        <v>30</v>
      </c>
    </row>
    <row r="1711" spans="1:5" x14ac:dyDescent="0.25">
      <c r="A1711" s="3" t="s">
        <v>17</v>
      </c>
      <c r="B1711" s="3">
        <v>28228099</v>
      </c>
      <c r="C1711" s="3">
        <v>28228129</v>
      </c>
      <c r="D1711" s="3">
        <v>-0.354686</v>
      </c>
      <c r="E1711" s="3" t="s">
        <v>30</v>
      </c>
    </row>
    <row r="1712" spans="1:5" x14ac:dyDescent="0.25">
      <c r="A1712" s="3" t="s">
        <v>12</v>
      </c>
      <c r="B1712" s="3">
        <v>8412082</v>
      </c>
      <c r="C1712" s="3">
        <v>8412195</v>
      </c>
      <c r="D1712" s="3">
        <v>-0.36202849999999998</v>
      </c>
      <c r="E1712" s="3" t="s">
        <v>30</v>
      </c>
    </row>
    <row r="1713" spans="1:5" x14ac:dyDescent="0.25">
      <c r="A1713" s="3" t="s">
        <v>17</v>
      </c>
      <c r="B1713" s="3">
        <v>35302338</v>
      </c>
      <c r="C1713" s="3">
        <v>35302463</v>
      </c>
      <c r="D1713" s="3">
        <v>-0.3399335</v>
      </c>
      <c r="E1713" s="3" t="s">
        <v>30</v>
      </c>
    </row>
    <row r="1714" spans="1:5" x14ac:dyDescent="0.25">
      <c r="A1714" s="3" t="s">
        <v>8</v>
      </c>
      <c r="B1714" s="3">
        <v>4250407</v>
      </c>
      <c r="C1714" s="3">
        <v>4250546</v>
      </c>
      <c r="D1714" s="3">
        <v>-0.41535699999999998</v>
      </c>
      <c r="E1714" s="3" t="s">
        <v>30</v>
      </c>
    </row>
    <row r="1715" spans="1:5" x14ac:dyDescent="0.25">
      <c r="A1715" s="3" t="s">
        <v>14</v>
      </c>
      <c r="B1715" s="3">
        <v>100256339</v>
      </c>
      <c r="C1715" s="3">
        <v>100256407</v>
      </c>
      <c r="D1715" s="3">
        <v>-0.38265549999999998</v>
      </c>
      <c r="E1715" s="3" t="s">
        <v>30</v>
      </c>
    </row>
    <row r="1716" spans="1:5" x14ac:dyDescent="0.25">
      <c r="A1716" s="3" t="s">
        <v>7</v>
      </c>
      <c r="B1716" s="3">
        <v>155241758</v>
      </c>
      <c r="C1716" s="3">
        <v>155241842</v>
      </c>
      <c r="D1716" s="3">
        <v>-0.38713950000000003</v>
      </c>
      <c r="E1716" s="3" t="s">
        <v>30</v>
      </c>
    </row>
    <row r="1717" spans="1:5" x14ac:dyDescent="0.25">
      <c r="A1717" s="3" t="s">
        <v>0</v>
      </c>
      <c r="B1717" s="3">
        <v>4083780</v>
      </c>
      <c r="C1717" s="3">
        <v>4083887</v>
      </c>
      <c r="D1717" s="3">
        <v>-0.45638725000000002</v>
      </c>
      <c r="E1717" s="3" t="s">
        <v>30</v>
      </c>
    </row>
    <row r="1718" spans="1:5" x14ac:dyDescent="0.25">
      <c r="A1718" s="3" t="s">
        <v>13</v>
      </c>
      <c r="B1718" s="3">
        <v>39031373</v>
      </c>
      <c r="C1718" s="3">
        <v>39031470</v>
      </c>
      <c r="D1718" s="3">
        <v>-0.37365124999999999</v>
      </c>
      <c r="E1718" s="3" t="s">
        <v>30</v>
      </c>
    </row>
    <row r="1719" spans="1:5" x14ac:dyDescent="0.25">
      <c r="A1719" s="3" t="s">
        <v>4</v>
      </c>
      <c r="B1719" s="3">
        <v>115979311</v>
      </c>
      <c r="C1719" s="3">
        <v>115979437</v>
      </c>
      <c r="D1719" s="3">
        <v>-0.383994</v>
      </c>
      <c r="E1719" s="3" t="s">
        <v>30</v>
      </c>
    </row>
    <row r="1720" spans="1:5" x14ac:dyDescent="0.25">
      <c r="A1720" s="3" t="s">
        <v>19</v>
      </c>
      <c r="B1720" s="3">
        <v>56650082</v>
      </c>
      <c r="C1720" s="3">
        <v>56650183</v>
      </c>
      <c r="D1720" s="3">
        <v>-0.33785425000000002</v>
      </c>
      <c r="E1720" s="3" t="s">
        <v>30</v>
      </c>
    </row>
    <row r="1721" spans="1:5" x14ac:dyDescent="0.25">
      <c r="A1721" s="3" t="s">
        <v>8</v>
      </c>
      <c r="B1721" s="3">
        <v>4191267</v>
      </c>
      <c r="C1721" s="3">
        <v>4191355</v>
      </c>
      <c r="D1721" s="3">
        <v>-0.3733785</v>
      </c>
      <c r="E1721" s="3" t="s">
        <v>30</v>
      </c>
    </row>
    <row r="1722" spans="1:5" x14ac:dyDescent="0.25">
      <c r="A1722" s="3" t="s">
        <v>16</v>
      </c>
      <c r="B1722" s="3">
        <v>78392618</v>
      </c>
      <c r="C1722" s="3">
        <v>78392676</v>
      </c>
      <c r="D1722" s="3">
        <v>-0.34705975</v>
      </c>
      <c r="E1722" s="3" t="s">
        <v>30</v>
      </c>
    </row>
    <row r="1723" spans="1:5" x14ac:dyDescent="0.25">
      <c r="A1723" s="3" t="s">
        <v>4</v>
      </c>
      <c r="B1723" s="3">
        <v>123879637</v>
      </c>
      <c r="C1723" s="3">
        <v>123879762</v>
      </c>
      <c r="D1723" s="3">
        <v>-0.40897125000000001</v>
      </c>
      <c r="E1723" s="3" t="s">
        <v>30</v>
      </c>
    </row>
    <row r="1724" spans="1:5" x14ac:dyDescent="0.25">
      <c r="A1724" s="3" t="s">
        <v>12</v>
      </c>
      <c r="B1724" s="3">
        <v>57627511</v>
      </c>
      <c r="C1724" s="3">
        <v>57627724</v>
      </c>
      <c r="D1724" s="3">
        <v>-0.36726075000000002</v>
      </c>
      <c r="E1724" s="3" t="s">
        <v>30</v>
      </c>
    </row>
    <row r="1725" spans="1:5" x14ac:dyDescent="0.25">
      <c r="A1725" s="3" t="s">
        <v>8</v>
      </c>
      <c r="B1725" s="3">
        <v>61226082</v>
      </c>
      <c r="C1725" s="3">
        <v>61226193</v>
      </c>
      <c r="D1725" s="3">
        <v>-0.36035774999999998</v>
      </c>
      <c r="E1725" s="3" t="s">
        <v>30</v>
      </c>
    </row>
    <row r="1726" spans="1:5" x14ac:dyDescent="0.25">
      <c r="A1726" s="3" t="s">
        <v>8</v>
      </c>
      <c r="B1726" s="3">
        <v>123197464</v>
      </c>
      <c r="C1726" s="3">
        <v>123197601</v>
      </c>
      <c r="D1726" s="3">
        <v>-0.42959000000000003</v>
      </c>
      <c r="E1726" s="3" t="s">
        <v>30</v>
      </c>
    </row>
    <row r="1727" spans="1:5" x14ac:dyDescent="0.25">
      <c r="A1727" s="3" t="s">
        <v>7</v>
      </c>
      <c r="B1727" s="3">
        <v>151287616</v>
      </c>
      <c r="C1727" s="3">
        <v>151287728</v>
      </c>
      <c r="D1727" s="3">
        <v>-0.34525774999999997</v>
      </c>
      <c r="E1727" s="3" t="s">
        <v>30</v>
      </c>
    </row>
    <row r="1728" spans="1:5" x14ac:dyDescent="0.25">
      <c r="A1728" s="3" t="s">
        <v>11</v>
      </c>
      <c r="B1728" s="3">
        <v>61496118</v>
      </c>
      <c r="C1728" s="3">
        <v>61496235</v>
      </c>
      <c r="D1728" s="3">
        <v>-0.37916250000000001</v>
      </c>
      <c r="E1728" s="3" t="s">
        <v>30</v>
      </c>
    </row>
    <row r="1729" spans="1:5" x14ac:dyDescent="0.25">
      <c r="A1729" s="3" t="s">
        <v>7</v>
      </c>
      <c r="B1729" s="3">
        <v>89793054</v>
      </c>
      <c r="C1729" s="3">
        <v>89793105</v>
      </c>
      <c r="D1729" s="3">
        <v>-0.41806474999999998</v>
      </c>
      <c r="E1729" s="3" t="s">
        <v>30</v>
      </c>
    </row>
    <row r="1730" spans="1:5" x14ac:dyDescent="0.25">
      <c r="A1730" s="3" t="s">
        <v>8</v>
      </c>
      <c r="B1730" s="3">
        <v>104146149</v>
      </c>
      <c r="C1730" s="3">
        <v>104146299</v>
      </c>
      <c r="D1730" s="3">
        <v>-0.33988950000000001</v>
      </c>
      <c r="E1730" s="3" t="s">
        <v>30</v>
      </c>
    </row>
    <row r="1731" spans="1:5" x14ac:dyDescent="0.25">
      <c r="A1731" s="3" t="s">
        <v>0</v>
      </c>
      <c r="B1731" s="3">
        <v>43852324</v>
      </c>
      <c r="C1731" s="3">
        <v>43852364</v>
      </c>
      <c r="D1731" s="3">
        <v>-0.52032449999999997</v>
      </c>
      <c r="E1731" s="3" t="s">
        <v>30</v>
      </c>
    </row>
    <row r="1732" spans="1:5" x14ac:dyDescent="0.25">
      <c r="A1732" s="3" t="s">
        <v>7</v>
      </c>
      <c r="B1732" s="3">
        <v>127312383</v>
      </c>
      <c r="C1732" s="3">
        <v>127312446</v>
      </c>
      <c r="D1732" s="3">
        <v>-0.45038299999999998</v>
      </c>
      <c r="E1732" s="3" t="s">
        <v>30</v>
      </c>
    </row>
    <row r="1733" spans="1:5" x14ac:dyDescent="0.25">
      <c r="A1733" s="3" t="s">
        <v>3</v>
      </c>
      <c r="B1733" s="3">
        <v>9604161</v>
      </c>
      <c r="C1733" s="3">
        <v>9604198</v>
      </c>
      <c r="D1733" s="3">
        <v>-0.37011149999999998</v>
      </c>
      <c r="E1733" s="3" t="s">
        <v>30</v>
      </c>
    </row>
    <row r="1734" spans="1:5" x14ac:dyDescent="0.25">
      <c r="A1734" s="3" t="s">
        <v>4</v>
      </c>
      <c r="B1734" s="3">
        <v>120663772</v>
      </c>
      <c r="C1734" s="3">
        <v>120663921</v>
      </c>
      <c r="D1734" s="3">
        <v>-0.39696300000000001</v>
      </c>
      <c r="E1734" s="3" t="s">
        <v>30</v>
      </c>
    </row>
    <row r="1735" spans="1:5" x14ac:dyDescent="0.25">
      <c r="A1735" s="3" t="s">
        <v>16</v>
      </c>
      <c r="B1735" s="3">
        <v>103640936</v>
      </c>
      <c r="C1735" s="3">
        <v>103641082</v>
      </c>
      <c r="D1735" s="3">
        <v>-0.39655849999999998</v>
      </c>
      <c r="E1735" s="3" t="s">
        <v>30</v>
      </c>
    </row>
    <row r="1736" spans="1:5" x14ac:dyDescent="0.25">
      <c r="A1736" s="3" t="s">
        <v>6</v>
      </c>
      <c r="B1736" s="3">
        <v>119981977</v>
      </c>
      <c r="C1736" s="3">
        <v>119982074</v>
      </c>
      <c r="D1736" s="3">
        <v>-0.35638550000000002</v>
      </c>
      <c r="E1736" s="3" t="s">
        <v>30</v>
      </c>
    </row>
    <row r="1737" spans="1:5" x14ac:dyDescent="0.25">
      <c r="A1737" s="3" t="s">
        <v>7</v>
      </c>
      <c r="B1737" s="3">
        <v>58610725</v>
      </c>
      <c r="C1737" s="3">
        <v>58610845</v>
      </c>
      <c r="D1737" s="3">
        <v>-0.40106975</v>
      </c>
      <c r="E1737" s="3" t="s">
        <v>30</v>
      </c>
    </row>
    <row r="1738" spans="1:5" x14ac:dyDescent="0.25">
      <c r="A1738" s="3" t="s">
        <v>15</v>
      </c>
      <c r="B1738" s="3">
        <v>53848227</v>
      </c>
      <c r="C1738" s="3">
        <v>53848492</v>
      </c>
      <c r="D1738" s="3">
        <v>-0.37755949999999999</v>
      </c>
      <c r="E1738" s="3" t="s">
        <v>30</v>
      </c>
    </row>
    <row r="1739" spans="1:5" x14ac:dyDescent="0.25">
      <c r="A1739" s="3" t="s">
        <v>11</v>
      </c>
      <c r="B1739" s="3">
        <v>168462178</v>
      </c>
      <c r="C1739" s="3">
        <v>168462265</v>
      </c>
      <c r="D1739" s="3">
        <v>-0.37999549999999999</v>
      </c>
      <c r="E1739" s="3" t="s">
        <v>30</v>
      </c>
    </row>
    <row r="1740" spans="1:5" x14ac:dyDescent="0.25">
      <c r="A1740" s="3" t="s">
        <v>6</v>
      </c>
      <c r="B1740" s="3">
        <v>104711217</v>
      </c>
      <c r="C1740" s="3">
        <v>104711328</v>
      </c>
      <c r="D1740" s="3">
        <v>-0.42224725000000002</v>
      </c>
      <c r="E1740" s="3" t="s">
        <v>30</v>
      </c>
    </row>
    <row r="1741" spans="1:5" x14ac:dyDescent="0.25">
      <c r="A1741" s="3" t="s">
        <v>9</v>
      </c>
      <c r="B1741" s="3">
        <v>40195409</v>
      </c>
      <c r="C1741" s="3">
        <v>40195520</v>
      </c>
      <c r="D1741" s="3">
        <v>-0.37176825000000002</v>
      </c>
      <c r="E1741" s="3" t="s">
        <v>30</v>
      </c>
    </row>
    <row r="1742" spans="1:5" x14ac:dyDescent="0.25">
      <c r="A1742" s="3" t="s">
        <v>1</v>
      </c>
      <c r="B1742" s="3">
        <v>87054330</v>
      </c>
      <c r="C1742" s="3">
        <v>87054440</v>
      </c>
      <c r="D1742" s="3">
        <v>-0.48388799999999998</v>
      </c>
      <c r="E1742" s="3" t="s">
        <v>30</v>
      </c>
    </row>
    <row r="1743" spans="1:5" x14ac:dyDescent="0.25">
      <c r="A1743" s="3" t="s">
        <v>10</v>
      </c>
      <c r="B1743" s="3">
        <v>82654855</v>
      </c>
      <c r="C1743" s="3">
        <v>82654948</v>
      </c>
      <c r="D1743" s="3">
        <v>-0.35528575000000001</v>
      </c>
      <c r="E1743" s="3" t="s">
        <v>30</v>
      </c>
    </row>
    <row r="1744" spans="1:5" x14ac:dyDescent="0.25">
      <c r="A1744" s="3" t="s">
        <v>17</v>
      </c>
      <c r="B1744" s="3">
        <v>47545824</v>
      </c>
      <c r="C1744" s="3">
        <v>47545942</v>
      </c>
      <c r="D1744" s="3">
        <v>-0.40589375</v>
      </c>
      <c r="E1744" s="3" t="s">
        <v>30</v>
      </c>
    </row>
    <row r="1745" spans="1:5" x14ac:dyDescent="0.25">
      <c r="A1745" s="3" t="s">
        <v>13</v>
      </c>
      <c r="B1745" s="3">
        <v>101541825</v>
      </c>
      <c r="C1745" s="3">
        <v>101541893</v>
      </c>
      <c r="D1745" s="3">
        <v>-0.40179949999999998</v>
      </c>
      <c r="E1745" s="3" t="s">
        <v>30</v>
      </c>
    </row>
    <row r="1746" spans="1:5" x14ac:dyDescent="0.25">
      <c r="A1746" s="3" t="s">
        <v>19</v>
      </c>
      <c r="B1746" s="3">
        <v>52953322</v>
      </c>
      <c r="C1746" s="3">
        <v>52953439</v>
      </c>
      <c r="D1746" s="3">
        <v>-0.49918950000000001</v>
      </c>
      <c r="E1746" s="3" t="s">
        <v>30</v>
      </c>
    </row>
    <row r="1747" spans="1:5" x14ac:dyDescent="0.25">
      <c r="A1747" s="3" t="s">
        <v>9</v>
      </c>
      <c r="B1747" s="3">
        <v>136174920</v>
      </c>
      <c r="C1747" s="3">
        <v>136175004</v>
      </c>
      <c r="D1747" s="3">
        <v>-0.39403525</v>
      </c>
      <c r="E1747" s="3" t="s">
        <v>30</v>
      </c>
    </row>
    <row r="1748" spans="1:5" x14ac:dyDescent="0.25">
      <c r="A1748" s="3" t="s">
        <v>4</v>
      </c>
      <c r="B1748" s="3">
        <v>119125347</v>
      </c>
      <c r="C1748" s="3">
        <v>119125385</v>
      </c>
      <c r="D1748" s="3">
        <v>-0.44701774999999999</v>
      </c>
      <c r="E1748" s="3" t="s">
        <v>30</v>
      </c>
    </row>
    <row r="1749" spans="1:5" x14ac:dyDescent="0.25">
      <c r="A1749" s="3" t="s">
        <v>9</v>
      </c>
      <c r="B1749" s="3">
        <v>132939085</v>
      </c>
      <c r="C1749" s="3">
        <v>132939237</v>
      </c>
      <c r="D1749" s="3">
        <v>-0.40378025000000001</v>
      </c>
      <c r="E1749" s="3" t="s">
        <v>30</v>
      </c>
    </row>
    <row r="1750" spans="1:5" x14ac:dyDescent="0.25">
      <c r="A1750" s="3" t="s">
        <v>5</v>
      </c>
      <c r="B1750" s="3">
        <v>112526344</v>
      </c>
      <c r="C1750" s="3">
        <v>112526427</v>
      </c>
      <c r="D1750" s="3">
        <v>-0.4282725</v>
      </c>
      <c r="E1750" s="3" t="s">
        <v>30</v>
      </c>
    </row>
    <row r="1751" spans="1:5" x14ac:dyDescent="0.25">
      <c r="A1751" s="3" t="s">
        <v>2</v>
      </c>
      <c r="B1751" s="3">
        <v>108105554</v>
      </c>
      <c r="C1751" s="3">
        <v>108105617</v>
      </c>
      <c r="D1751" s="3">
        <v>-0.48113899999999998</v>
      </c>
      <c r="E1751" s="3" t="s">
        <v>30</v>
      </c>
    </row>
    <row r="1752" spans="1:5" x14ac:dyDescent="0.25">
      <c r="A1752" s="3" t="s">
        <v>15</v>
      </c>
      <c r="B1752" s="3">
        <v>144374729</v>
      </c>
      <c r="C1752" s="3">
        <v>144374746</v>
      </c>
      <c r="D1752" s="3">
        <v>-0.60145599999999999</v>
      </c>
      <c r="E1752" s="3" t="s">
        <v>30</v>
      </c>
    </row>
    <row r="1753" spans="1:5" x14ac:dyDescent="0.25">
      <c r="A1753" s="3" t="s">
        <v>15</v>
      </c>
      <c r="B1753" s="3">
        <v>88332459</v>
      </c>
      <c r="C1753" s="3">
        <v>88332570</v>
      </c>
      <c r="D1753" s="3">
        <v>-0.53947400000000001</v>
      </c>
      <c r="E1753" s="3" t="s">
        <v>30</v>
      </c>
    </row>
    <row r="1754" spans="1:5" x14ac:dyDescent="0.25">
      <c r="A1754" s="3" t="s">
        <v>14</v>
      </c>
      <c r="B1754" s="3">
        <v>97501908</v>
      </c>
      <c r="C1754" s="3">
        <v>97501941</v>
      </c>
      <c r="D1754" s="3">
        <v>-0.48729899999999998</v>
      </c>
      <c r="E1754" s="3" t="s">
        <v>30</v>
      </c>
    </row>
    <row r="1755" spans="1:5" x14ac:dyDescent="0.25">
      <c r="A1755" s="3" t="s">
        <v>0</v>
      </c>
      <c r="B1755" s="3">
        <v>42478276</v>
      </c>
      <c r="C1755" s="3">
        <v>42478394</v>
      </c>
      <c r="D1755" s="3">
        <v>-0.43498799999999999</v>
      </c>
      <c r="E1755" s="3" t="s">
        <v>30</v>
      </c>
    </row>
    <row r="1756" spans="1:5" x14ac:dyDescent="0.25">
      <c r="A1756" s="3" t="s">
        <v>16</v>
      </c>
      <c r="B1756" s="3">
        <v>87394208</v>
      </c>
      <c r="C1756" s="3">
        <v>87394284</v>
      </c>
      <c r="D1756" s="3">
        <v>-0.37849100000000002</v>
      </c>
      <c r="E1756" s="3" t="s">
        <v>30</v>
      </c>
    </row>
    <row r="1757" spans="1:5" x14ac:dyDescent="0.25">
      <c r="A1757" s="3" t="s">
        <v>14</v>
      </c>
      <c r="B1757" s="3">
        <v>100348545</v>
      </c>
      <c r="C1757" s="3">
        <v>100348654</v>
      </c>
      <c r="D1757" s="3">
        <v>-0.39765374999999997</v>
      </c>
      <c r="E1757" s="3" t="s">
        <v>30</v>
      </c>
    </row>
    <row r="1758" spans="1:5" x14ac:dyDescent="0.25">
      <c r="A1758" s="3" t="s">
        <v>6</v>
      </c>
      <c r="B1758" s="3">
        <v>45551601</v>
      </c>
      <c r="C1758" s="3">
        <v>45551658</v>
      </c>
      <c r="D1758" s="3">
        <v>-0.41648000000000002</v>
      </c>
      <c r="E1758" s="3" t="s">
        <v>30</v>
      </c>
    </row>
    <row r="1759" spans="1:5" x14ac:dyDescent="0.25">
      <c r="A1759" s="3" t="s">
        <v>5</v>
      </c>
      <c r="B1759" s="3">
        <v>25120938</v>
      </c>
      <c r="C1759" s="3">
        <v>25121090</v>
      </c>
      <c r="D1759" s="3">
        <v>-0.34312300000000001</v>
      </c>
      <c r="E1759" s="3" t="s">
        <v>30</v>
      </c>
    </row>
    <row r="1760" spans="1:5" x14ac:dyDescent="0.25">
      <c r="A1760" s="3" t="s">
        <v>14</v>
      </c>
      <c r="B1760" s="3">
        <v>94950299</v>
      </c>
      <c r="C1760" s="3">
        <v>94950409</v>
      </c>
      <c r="D1760" s="3">
        <v>-0.42380699999999999</v>
      </c>
      <c r="E1760" s="3" t="s">
        <v>30</v>
      </c>
    </row>
    <row r="1761" spans="1:5" x14ac:dyDescent="0.25">
      <c r="A1761" s="3" t="s">
        <v>16</v>
      </c>
      <c r="B1761" s="3">
        <v>21998835</v>
      </c>
      <c r="C1761" s="3">
        <v>21998963</v>
      </c>
      <c r="D1761" s="3">
        <v>-0.58789824999999996</v>
      </c>
      <c r="E1761" s="3" t="s">
        <v>30</v>
      </c>
    </row>
    <row r="1762" spans="1:5" x14ac:dyDescent="0.25">
      <c r="A1762" s="3" t="s">
        <v>2</v>
      </c>
      <c r="B1762" s="3">
        <v>110380336</v>
      </c>
      <c r="C1762" s="3">
        <v>110380435</v>
      </c>
      <c r="D1762" s="3">
        <v>-0.46365000000000001</v>
      </c>
      <c r="E1762" s="3" t="s">
        <v>30</v>
      </c>
    </row>
    <row r="1763" spans="1:5" x14ac:dyDescent="0.25">
      <c r="A1763" s="3" t="s">
        <v>1</v>
      </c>
      <c r="B1763" s="3">
        <v>59324223</v>
      </c>
      <c r="C1763" s="3">
        <v>59324276</v>
      </c>
      <c r="D1763" s="3">
        <v>-0.49045850000000002</v>
      </c>
      <c r="E1763" s="3" t="s">
        <v>30</v>
      </c>
    </row>
    <row r="1764" spans="1:5" x14ac:dyDescent="0.25">
      <c r="A1764" s="3" t="s">
        <v>1</v>
      </c>
      <c r="B1764" s="3">
        <v>100534687</v>
      </c>
      <c r="C1764" s="3">
        <v>100534764</v>
      </c>
      <c r="D1764" s="3">
        <v>-0.44505549999999999</v>
      </c>
      <c r="E1764" s="3" t="s">
        <v>30</v>
      </c>
    </row>
    <row r="1765" spans="1:5" x14ac:dyDescent="0.25">
      <c r="A1765" s="3" t="s">
        <v>5</v>
      </c>
      <c r="B1765" s="3">
        <v>139678734</v>
      </c>
      <c r="C1765" s="3">
        <v>139678826</v>
      </c>
      <c r="D1765" s="3">
        <v>-0.44864925</v>
      </c>
      <c r="E1765" s="3" t="s">
        <v>30</v>
      </c>
    </row>
    <row r="1766" spans="1:5" x14ac:dyDescent="0.25">
      <c r="A1766" s="3" t="s">
        <v>5</v>
      </c>
      <c r="B1766" s="3">
        <v>43433585</v>
      </c>
      <c r="C1766" s="3">
        <v>43433696</v>
      </c>
      <c r="D1766" s="3">
        <v>-0.41887524999999998</v>
      </c>
      <c r="E1766" s="3" t="s">
        <v>30</v>
      </c>
    </row>
    <row r="1767" spans="1:5" x14ac:dyDescent="0.25">
      <c r="A1767" s="3" t="s">
        <v>15</v>
      </c>
      <c r="B1767" s="3">
        <v>129434453</v>
      </c>
      <c r="C1767" s="3">
        <v>129434535</v>
      </c>
      <c r="D1767" s="3">
        <v>-0.59756975000000001</v>
      </c>
      <c r="E1767" s="3" t="s">
        <v>30</v>
      </c>
    </row>
    <row r="1768" spans="1:5" x14ac:dyDescent="0.25">
      <c r="A1768" s="3" t="s">
        <v>18</v>
      </c>
      <c r="B1768" s="3">
        <v>83662502</v>
      </c>
      <c r="C1768" s="3">
        <v>83662571</v>
      </c>
      <c r="D1768" s="3">
        <v>-0.59820899999999999</v>
      </c>
      <c r="E1768" s="3" t="s">
        <v>30</v>
      </c>
    </row>
    <row r="1769" spans="1:5" x14ac:dyDescent="0.25">
      <c r="A1769" s="3" t="s">
        <v>6</v>
      </c>
      <c r="B1769" s="3">
        <v>55873380</v>
      </c>
      <c r="C1769" s="3">
        <v>55873526</v>
      </c>
      <c r="D1769" s="3">
        <v>-0.42517450000000001</v>
      </c>
      <c r="E1769" s="3" t="s">
        <v>30</v>
      </c>
    </row>
    <row r="1770" spans="1:5" x14ac:dyDescent="0.25">
      <c r="A1770" s="3" t="s">
        <v>2</v>
      </c>
      <c r="B1770" s="3">
        <v>105052731</v>
      </c>
      <c r="C1770" s="3">
        <v>105052807</v>
      </c>
      <c r="D1770" s="3">
        <v>-0.47962399999999999</v>
      </c>
      <c r="E1770" s="3" t="s">
        <v>30</v>
      </c>
    </row>
    <row r="1771" spans="1:5" x14ac:dyDescent="0.25">
      <c r="A1771" s="3" t="s">
        <v>5</v>
      </c>
      <c r="B1771" s="3">
        <v>79849431</v>
      </c>
      <c r="C1771" s="3">
        <v>79849590</v>
      </c>
      <c r="D1771" s="3">
        <v>-0.35205500000000001</v>
      </c>
      <c r="E1771" s="3" t="s">
        <v>30</v>
      </c>
    </row>
    <row r="1772" spans="1:5" x14ac:dyDescent="0.25">
      <c r="A1772" s="3" t="s">
        <v>17</v>
      </c>
      <c r="B1772" s="3">
        <v>35127221</v>
      </c>
      <c r="C1772" s="3">
        <v>35127316</v>
      </c>
      <c r="D1772" s="3">
        <v>-0.48680675000000001</v>
      </c>
      <c r="E1772" s="3" t="s">
        <v>30</v>
      </c>
    </row>
    <row r="1773" spans="1:5" x14ac:dyDescent="0.25">
      <c r="A1773" s="3" t="s">
        <v>11</v>
      </c>
      <c r="B1773" s="3">
        <v>4512796</v>
      </c>
      <c r="C1773" s="3">
        <v>4512828</v>
      </c>
      <c r="D1773" s="3">
        <v>-0.47395825000000003</v>
      </c>
      <c r="E1773" s="3" t="s">
        <v>30</v>
      </c>
    </row>
    <row r="1774" spans="1:5" x14ac:dyDescent="0.25">
      <c r="A1774" s="3" t="s">
        <v>11</v>
      </c>
      <c r="B1774" s="3">
        <v>157924105</v>
      </c>
      <c r="C1774" s="3">
        <v>157924213</v>
      </c>
      <c r="D1774" s="3">
        <v>-0.33032375000000003</v>
      </c>
      <c r="E1774" s="3" t="s">
        <v>30</v>
      </c>
    </row>
    <row r="1775" spans="1:5" x14ac:dyDescent="0.25">
      <c r="A1775" s="3" t="s">
        <v>17</v>
      </c>
      <c r="B1775" s="3">
        <v>24897275</v>
      </c>
      <c r="C1775" s="3">
        <v>24897311</v>
      </c>
      <c r="D1775" s="3">
        <v>-0.57254674999999999</v>
      </c>
      <c r="E1775" s="3" t="s">
        <v>30</v>
      </c>
    </row>
    <row r="1776" spans="1:5" x14ac:dyDescent="0.25">
      <c r="A1776" s="3" t="s">
        <v>8</v>
      </c>
      <c r="B1776" s="3">
        <v>125087970</v>
      </c>
      <c r="C1776" s="3">
        <v>125088005</v>
      </c>
      <c r="D1776" s="3">
        <v>-0.49579699999999999</v>
      </c>
      <c r="E1776" s="3" t="s">
        <v>30</v>
      </c>
    </row>
    <row r="1777" spans="1:5" x14ac:dyDescent="0.25">
      <c r="A1777" s="3" t="s">
        <v>19</v>
      </c>
      <c r="B1777" s="3">
        <v>63449374</v>
      </c>
      <c r="C1777" s="3">
        <v>63449412</v>
      </c>
      <c r="D1777" s="3">
        <v>-0.40372275000000002</v>
      </c>
      <c r="E1777" s="3" t="s">
        <v>30</v>
      </c>
    </row>
    <row r="1778" spans="1:5" x14ac:dyDescent="0.25">
      <c r="A1778" s="3" t="s">
        <v>17</v>
      </c>
      <c r="B1778" s="3">
        <v>74480556</v>
      </c>
      <c r="C1778" s="3">
        <v>74480668</v>
      </c>
      <c r="D1778" s="3">
        <v>-0.34312925</v>
      </c>
      <c r="E1778" s="3" t="s">
        <v>30</v>
      </c>
    </row>
    <row r="1779" spans="1:5" x14ac:dyDescent="0.25">
      <c r="A1779" s="3" t="s">
        <v>5</v>
      </c>
      <c r="B1779" s="3">
        <v>45720244</v>
      </c>
      <c r="C1779" s="3">
        <v>45720319</v>
      </c>
      <c r="D1779" s="3">
        <v>-0.45736450000000001</v>
      </c>
      <c r="E1779" s="3" t="s">
        <v>30</v>
      </c>
    </row>
    <row r="1780" spans="1:5" x14ac:dyDescent="0.25">
      <c r="A1780" s="3" t="s">
        <v>18</v>
      </c>
      <c r="B1780" s="3">
        <v>65703793</v>
      </c>
      <c r="C1780" s="3">
        <v>65703919</v>
      </c>
      <c r="D1780" s="3">
        <v>-0.47046624999999997</v>
      </c>
      <c r="E1780" s="3" t="s">
        <v>30</v>
      </c>
    </row>
    <row r="1781" spans="1:5" x14ac:dyDescent="0.25">
      <c r="A1781" s="3" t="s">
        <v>7</v>
      </c>
      <c r="B1781" s="3">
        <v>46615061</v>
      </c>
      <c r="C1781" s="3">
        <v>46615158</v>
      </c>
      <c r="D1781" s="3">
        <v>-0.43742350000000002</v>
      </c>
      <c r="E1781" s="3" t="s">
        <v>30</v>
      </c>
    </row>
    <row r="1782" spans="1:5" x14ac:dyDescent="0.25">
      <c r="A1782" s="3" t="s">
        <v>16</v>
      </c>
      <c r="B1782" s="3">
        <v>72967597</v>
      </c>
      <c r="C1782" s="3">
        <v>72967699</v>
      </c>
      <c r="D1782" s="3">
        <v>-0.47545199999999999</v>
      </c>
      <c r="E1782" s="3" t="s">
        <v>30</v>
      </c>
    </row>
    <row r="1783" spans="1:5" x14ac:dyDescent="0.25">
      <c r="A1783" s="3" t="s">
        <v>16</v>
      </c>
      <c r="B1783" s="3">
        <v>62405592</v>
      </c>
      <c r="C1783" s="3">
        <v>62405623</v>
      </c>
      <c r="D1783" s="3">
        <v>-0.40547224999999998</v>
      </c>
      <c r="E1783" s="3" t="s">
        <v>30</v>
      </c>
    </row>
    <row r="1784" spans="1:5" x14ac:dyDescent="0.25">
      <c r="A1784" s="3" t="s">
        <v>17</v>
      </c>
      <c r="B1784" s="3">
        <v>84814905</v>
      </c>
      <c r="C1784" s="3">
        <v>84815022</v>
      </c>
      <c r="D1784" s="3">
        <v>-0.451208</v>
      </c>
      <c r="E1784" s="3" t="s">
        <v>30</v>
      </c>
    </row>
    <row r="1785" spans="1:5" x14ac:dyDescent="0.25">
      <c r="A1785" s="3" t="s">
        <v>13</v>
      </c>
      <c r="B1785" s="3">
        <v>89526716</v>
      </c>
      <c r="C1785" s="3">
        <v>89526894</v>
      </c>
      <c r="D1785" s="3">
        <v>-0.3867525</v>
      </c>
      <c r="E1785" s="3" t="s">
        <v>30</v>
      </c>
    </row>
    <row r="1786" spans="1:5" x14ac:dyDescent="0.25">
      <c r="A1786" s="3" t="s">
        <v>18</v>
      </c>
      <c r="B1786" s="3">
        <v>41113851</v>
      </c>
      <c r="C1786" s="3">
        <v>41113969</v>
      </c>
      <c r="D1786" s="3">
        <v>-0.34963</v>
      </c>
      <c r="E1786" s="3" t="s">
        <v>30</v>
      </c>
    </row>
    <row r="1787" spans="1:5" x14ac:dyDescent="0.25">
      <c r="A1787" s="3" t="s">
        <v>4</v>
      </c>
      <c r="B1787" s="3">
        <v>119137786</v>
      </c>
      <c r="C1787" s="3">
        <v>119137909</v>
      </c>
      <c r="D1787" s="3">
        <v>-0.416578</v>
      </c>
      <c r="E1787" s="3" t="s">
        <v>30</v>
      </c>
    </row>
    <row r="1788" spans="1:5" x14ac:dyDescent="0.25">
      <c r="A1788" s="3" t="s">
        <v>0</v>
      </c>
      <c r="B1788" s="3">
        <v>5640855</v>
      </c>
      <c r="C1788" s="3">
        <v>5641024</v>
      </c>
      <c r="D1788" s="3">
        <v>-0.58030250000000005</v>
      </c>
      <c r="E1788" s="3" t="s">
        <v>30</v>
      </c>
    </row>
    <row r="1789" spans="1:5" x14ac:dyDescent="0.25">
      <c r="A1789" s="3" t="s">
        <v>16</v>
      </c>
      <c r="B1789" s="3">
        <v>95680829</v>
      </c>
      <c r="C1789" s="3">
        <v>95680866</v>
      </c>
      <c r="D1789" s="3">
        <v>-0.65688500000000005</v>
      </c>
      <c r="E1789" s="3" t="s">
        <v>30</v>
      </c>
    </row>
    <row r="1790" spans="1:5" x14ac:dyDescent="0.25">
      <c r="A1790" s="3" t="s">
        <v>7</v>
      </c>
      <c r="B1790" s="3">
        <v>151012570</v>
      </c>
      <c r="C1790" s="3">
        <v>151012650</v>
      </c>
      <c r="D1790" s="3">
        <v>-0.44058399999999998</v>
      </c>
      <c r="E1790" s="3" t="s">
        <v>30</v>
      </c>
    </row>
    <row r="1791" spans="1:5" x14ac:dyDescent="0.25">
      <c r="A1791" s="3" t="s">
        <v>18</v>
      </c>
      <c r="B1791" s="3">
        <v>55247791</v>
      </c>
      <c r="C1791" s="3">
        <v>55247864</v>
      </c>
      <c r="D1791" s="3">
        <v>-0.66447425000000004</v>
      </c>
      <c r="E1791" s="3" t="s">
        <v>30</v>
      </c>
    </row>
    <row r="1792" spans="1:5" x14ac:dyDescent="0.25">
      <c r="A1792" s="3" t="s">
        <v>4</v>
      </c>
      <c r="B1792" s="3">
        <v>103828499</v>
      </c>
      <c r="C1792" s="3">
        <v>103828532</v>
      </c>
      <c r="D1792" s="3">
        <v>-0.432473</v>
      </c>
      <c r="E1792" s="3" t="s">
        <v>30</v>
      </c>
    </row>
    <row r="1793" spans="1:5" x14ac:dyDescent="0.25">
      <c r="A1793" s="3" t="s">
        <v>17</v>
      </c>
      <c r="B1793" s="3">
        <v>27179359</v>
      </c>
      <c r="C1793" s="3">
        <v>27179508</v>
      </c>
      <c r="D1793" s="3">
        <v>-0.48180875000000001</v>
      </c>
      <c r="E1793" s="3" t="s">
        <v>30</v>
      </c>
    </row>
    <row r="1794" spans="1:5" x14ac:dyDescent="0.25">
      <c r="A1794" s="3" t="s">
        <v>11</v>
      </c>
      <c r="B1794" s="3">
        <v>170965274</v>
      </c>
      <c r="C1794" s="3">
        <v>170965379</v>
      </c>
      <c r="D1794" s="3">
        <v>-0.34121774999999999</v>
      </c>
      <c r="E1794" s="3" t="s">
        <v>30</v>
      </c>
    </row>
    <row r="1795" spans="1:5" x14ac:dyDescent="0.25">
      <c r="A1795" s="3" t="s">
        <v>9</v>
      </c>
      <c r="B1795" s="3">
        <v>79999011</v>
      </c>
      <c r="C1795" s="3">
        <v>79999091</v>
      </c>
      <c r="D1795" s="3">
        <v>-0.53697150000000005</v>
      </c>
      <c r="E1795" s="3" t="s">
        <v>30</v>
      </c>
    </row>
    <row r="1796" spans="1:5" x14ac:dyDescent="0.25">
      <c r="A1796" s="3" t="s">
        <v>12</v>
      </c>
      <c r="B1796" s="3">
        <v>53826097</v>
      </c>
      <c r="C1796" s="3">
        <v>53826208</v>
      </c>
      <c r="D1796" s="3">
        <v>-0.48233925</v>
      </c>
      <c r="E1796" s="3" t="s">
        <v>30</v>
      </c>
    </row>
    <row r="1797" spans="1:5" x14ac:dyDescent="0.25">
      <c r="A1797" s="3" t="s">
        <v>9</v>
      </c>
      <c r="B1797" s="3">
        <v>136440335</v>
      </c>
      <c r="C1797" s="3">
        <v>136440455</v>
      </c>
      <c r="D1797" s="3">
        <v>-0.38898500000000003</v>
      </c>
      <c r="E1797" s="3" t="s">
        <v>30</v>
      </c>
    </row>
    <row r="1798" spans="1:5" x14ac:dyDescent="0.25">
      <c r="A1798" s="3" t="s">
        <v>15</v>
      </c>
      <c r="B1798" s="3">
        <v>54789191</v>
      </c>
      <c r="C1798" s="3">
        <v>54789255</v>
      </c>
      <c r="D1798" s="3">
        <v>-0.45350099999999999</v>
      </c>
      <c r="E1798" s="3" t="s">
        <v>30</v>
      </c>
    </row>
    <row r="1799" spans="1:5" x14ac:dyDescent="0.25">
      <c r="A1799" s="3" t="s">
        <v>0</v>
      </c>
      <c r="B1799" s="3">
        <v>20744044</v>
      </c>
      <c r="C1799" s="3">
        <v>20744110</v>
      </c>
      <c r="D1799" s="3">
        <v>-0.4825895</v>
      </c>
      <c r="E1799" s="3" t="s">
        <v>30</v>
      </c>
    </row>
    <row r="1800" spans="1:5" x14ac:dyDescent="0.25">
      <c r="A1800" s="3" t="s">
        <v>3</v>
      </c>
      <c r="B1800" s="3">
        <v>92050444</v>
      </c>
      <c r="C1800" s="3">
        <v>92050521</v>
      </c>
      <c r="D1800" s="3">
        <v>-0.68389025000000003</v>
      </c>
      <c r="E1800" s="3" t="s">
        <v>30</v>
      </c>
    </row>
    <row r="1801" spans="1:5" x14ac:dyDescent="0.25">
      <c r="A1801" s="3" t="s">
        <v>7</v>
      </c>
      <c r="B1801" s="3">
        <v>40227371</v>
      </c>
      <c r="C1801" s="3">
        <v>40227398</v>
      </c>
      <c r="D1801" s="3">
        <v>-0.47165425</v>
      </c>
      <c r="E1801" s="3" t="s">
        <v>30</v>
      </c>
    </row>
    <row r="1802" spans="1:5" x14ac:dyDescent="0.25">
      <c r="A1802" s="3" t="s">
        <v>0</v>
      </c>
      <c r="B1802" s="3">
        <v>11223804</v>
      </c>
      <c r="C1802" s="3">
        <v>11223831</v>
      </c>
      <c r="D1802" s="3">
        <v>-0.43639450000000002</v>
      </c>
      <c r="E1802" s="3" t="s">
        <v>30</v>
      </c>
    </row>
    <row r="1803" spans="1:5" x14ac:dyDescent="0.25">
      <c r="A1803" s="3" t="s">
        <v>6</v>
      </c>
      <c r="B1803" s="3">
        <v>61275438</v>
      </c>
      <c r="C1803" s="3">
        <v>61275546</v>
      </c>
      <c r="D1803" s="3">
        <v>-0.38482175000000002</v>
      </c>
      <c r="E1803" s="3" t="s">
        <v>30</v>
      </c>
    </row>
    <row r="1804" spans="1:5" x14ac:dyDescent="0.25">
      <c r="A1804" s="3" t="s">
        <v>13</v>
      </c>
      <c r="B1804" s="3">
        <v>84406575</v>
      </c>
      <c r="C1804" s="3">
        <v>84406606</v>
      </c>
      <c r="D1804" s="3">
        <v>-0.45153100000000002</v>
      </c>
      <c r="E1804" s="3" t="s">
        <v>30</v>
      </c>
    </row>
    <row r="1805" spans="1:5" x14ac:dyDescent="0.25">
      <c r="A1805" s="3" t="s">
        <v>15</v>
      </c>
      <c r="B1805" s="3">
        <v>103099600</v>
      </c>
      <c r="C1805" s="3">
        <v>103099637</v>
      </c>
      <c r="D1805" s="3">
        <v>-0.40700075000000002</v>
      </c>
      <c r="E1805" s="3" t="s">
        <v>30</v>
      </c>
    </row>
    <row r="1806" spans="1:5" x14ac:dyDescent="0.25">
      <c r="A1806" s="3" t="s">
        <v>1</v>
      </c>
      <c r="B1806" s="3">
        <v>103159723</v>
      </c>
      <c r="C1806" s="3">
        <v>103159856</v>
      </c>
      <c r="D1806" s="3">
        <v>-0.43927125</v>
      </c>
      <c r="E1806" s="3" t="s">
        <v>30</v>
      </c>
    </row>
    <row r="1807" spans="1:5" x14ac:dyDescent="0.25">
      <c r="A1807" s="3" t="s">
        <v>16</v>
      </c>
      <c r="B1807" s="3">
        <v>34434546</v>
      </c>
      <c r="C1807" s="3">
        <v>34434581</v>
      </c>
      <c r="D1807" s="3">
        <v>-0.40726374999999998</v>
      </c>
      <c r="E1807" s="3" t="s">
        <v>30</v>
      </c>
    </row>
    <row r="1808" spans="1:5" x14ac:dyDescent="0.25">
      <c r="A1808" s="3" t="s">
        <v>13</v>
      </c>
      <c r="B1808" s="3">
        <v>94540118</v>
      </c>
      <c r="C1808" s="3">
        <v>94540256</v>
      </c>
      <c r="D1808" s="3">
        <v>-0.34257325</v>
      </c>
      <c r="E1808" s="3" t="s">
        <v>30</v>
      </c>
    </row>
    <row r="1809" spans="1:5" x14ac:dyDescent="0.25">
      <c r="A1809" s="3" t="s">
        <v>14</v>
      </c>
      <c r="B1809" s="3">
        <v>69817275</v>
      </c>
      <c r="C1809" s="3">
        <v>69817333</v>
      </c>
      <c r="D1809" s="3">
        <v>-0.43653150000000002</v>
      </c>
      <c r="E1809" s="3" t="s">
        <v>30</v>
      </c>
    </row>
    <row r="1810" spans="1:5" x14ac:dyDescent="0.25">
      <c r="A1810" s="3" t="s">
        <v>5</v>
      </c>
      <c r="B1810" s="3">
        <v>116264133</v>
      </c>
      <c r="C1810" s="3">
        <v>116264257</v>
      </c>
      <c r="D1810" s="3">
        <v>-0.45274375</v>
      </c>
      <c r="E1810" s="3" t="s">
        <v>30</v>
      </c>
    </row>
    <row r="1811" spans="1:5" x14ac:dyDescent="0.25">
      <c r="A1811" s="3" t="s">
        <v>17</v>
      </c>
      <c r="B1811" s="3">
        <v>24657027</v>
      </c>
      <c r="C1811" s="3">
        <v>24657160</v>
      </c>
      <c r="D1811" s="3">
        <v>-0.61837675000000003</v>
      </c>
      <c r="E1811" s="3" t="s">
        <v>30</v>
      </c>
    </row>
    <row r="1812" spans="1:5" x14ac:dyDescent="0.25">
      <c r="A1812" s="3" t="s">
        <v>4</v>
      </c>
      <c r="B1812" s="3">
        <v>97526025</v>
      </c>
      <c r="C1812" s="3">
        <v>97526136</v>
      </c>
      <c r="D1812" s="3">
        <v>-0.51086324999999999</v>
      </c>
      <c r="E1812" s="3" t="s">
        <v>30</v>
      </c>
    </row>
    <row r="1813" spans="1:5" x14ac:dyDescent="0.25">
      <c r="A1813" s="3" t="s">
        <v>11</v>
      </c>
      <c r="B1813" s="3">
        <v>156701024</v>
      </c>
      <c r="C1813" s="3">
        <v>156701097</v>
      </c>
      <c r="D1813" s="3">
        <v>-0.49275150000000001</v>
      </c>
      <c r="E1813" s="3" t="s">
        <v>30</v>
      </c>
    </row>
    <row r="1814" spans="1:5" x14ac:dyDescent="0.25">
      <c r="A1814" s="3" t="s">
        <v>15</v>
      </c>
      <c r="B1814" s="3">
        <v>81712029</v>
      </c>
      <c r="C1814" s="3">
        <v>81712067</v>
      </c>
      <c r="D1814" s="3">
        <v>-0.47664325000000002</v>
      </c>
      <c r="E1814" s="3" t="s">
        <v>30</v>
      </c>
    </row>
    <row r="1815" spans="1:5" x14ac:dyDescent="0.25">
      <c r="A1815" s="3" t="s">
        <v>4</v>
      </c>
      <c r="B1815" s="3">
        <v>24325232</v>
      </c>
      <c r="C1815" s="3">
        <v>24325255</v>
      </c>
      <c r="D1815" s="3">
        <v>-0.50654074999999998</v>
      </c>
      <c r="E1815" s="3" t="s">
        <v>30</v>
      </c>
    </row>
    <row r="1816" spans="1:5" x14ac:dyDescent="0.25">
      <c r="A1816" s="3" t="s">
        <v>10</v>
      </c>
      <c r="B1816" s="3">
        <v>90775561</v>
      </c>
      <c r="C1816" s="3">
        <v>90775599</v>
      </c>
      <c r="D1816" s="3">
        <v>-0.53130524999999995</v>
      </c>
      <c r="E1816" s="3" t="s">
        <v>30</v>
      </c>
    </row>
    <row r="1817" spans="1:5" x14ac:dyDescent="0.25">
      <c r="A1817" s="3" t="s">
        <v>18</v>
      </c>
      <c r="B1817" s="3">
        <v>94668206</v>
      </c>
      <c r="C1817" s="3">
        <v>94668283</v>
      </c>
      <c r="D1817" s="3">
        <v>-0.43685425</v>
      </c>
      <c r="E1817" s="3" t="s">
        <v>30</v>
      </c>
    </row>
    <row r="1818" spans="1:5" x14ac:dyDescent="0.25">
      <c r="A1818" s="3" t="s">
        <v>7</v>
      </c>
      <c r="B1818" s="3">
        <v>23652401</v>
      </c>
      <c r="C1818" s="3">
        <v>23652452</v>
      </c>
      <c r="D1818" s="3">
        <v>-0.40436725000000001</v>
      </c>
      <c r="E1818" s="3" t="s">
        <v>30</v>
      </c>
    </row>
    <row r="1819" spans="1:5" x14ac:dyDescent="0.25">
      <c r="A1819" s="3" t="s">
        <v>8</v>
      </c>
      <c r="B1819" s="3">
        <v>23153706</v>
      </c>
      <c r="C1819" s="3">
        <v>23153782</v>
      </c>
      <c r="D1819" s="3">
        <v>-0.46973300000000001</v>
      </c>
      <c r="E1819" s="3" t="s">
        <v>30</v>
      </c>
    </row>
    <row r="1820" spans="1:5" x14ac:dyDescent="0.25">
      <c r="A1820" s="3" t="s">
        <v>7</v>
      </c>
      <c r="B1820" s="3">
        <v>75931401</v>
      </c>
      <c r="C1820" s="3">
        <v>75931439</v>
      </c>
      <c r="D1820" s="3">
        <v>-0.47873700000000002</v>
      </c>
      <c r="E1820" s="3" t="s">
        <v>30</v>
      </c>
    </row>
    <row r="1821" spans="1:5" x14ac:dyDescent="0.25">
      <c r="A1821" s="3" t="s">
        <v>17</v>
      </c>
      <c r="B1821" s="3">
        <v>9228275</v>
      </c>
      <c r="C1821" s="3">
        <v>9228338</v>
      </c>
      <c r="D1821" s="3">
        <v>-0.34843950000000001</v>
      </c>
      <c r="E1821" s="3" t="s">
        <v>30</v>
      </c>
    </row>
    <row r="1822" spans="1:5" x14ac:dyDescent="0.25">
      <c r="A1822" s="3" t="s">
        <v>7</v>
      </c>
      <c r="B1822" s="3">
        <v>43416345</v>
      </c>
      <c r="C1822" s="3">
        <v>43416409</v>
      </c>
      <c r="D1822" s="3">
        <v>-0.44522650000000003</v>
      </c>
      <c r="E1822" s="3" t="s">
        <v>30</v>
      </c>
    </row>
    <row r="1823" spans="1:5" x14ac:dyDescent="0.25">
      <c r="A1823" s="3" t="s">
        <v>17</v>
      </c>
      <c r="B1823" s="3">
        <v>23762426</v>
      </c>
      <c r="C1823" s="3">
        <v>23762454</v>
      </c>
      <c r="D1823" s="3">
        <v>-0.47551549999999998</v>
      </c>
      <c r="E1823" s="3" t="s">
        <v>30</v>
      </c>
    </row>
    <row r="1824" spans="1:5" x14ac:dyDescent="0.25">
      <c r="A1824" s="3" t="s">
        <v>8</v>
      </c>
      <c r="B1824" s="3">
        <v>121973849</v>
      </c>
      <c r="C1824" s="3">
        <v>121973954</v>
      </c>
      <c r="D1824" s="3">
        <v>-0.57693700000000003</v>
      </c>
      <c r="E1824" s="3" t="s">
        <v>30</v>
      </c>
    </row>
    <row r="1825" spans="1:5" x14ac:dyDescent="0.25">
      <c r="A1825" s="3" t="s">
        <v>1</v>
      </c>
      <c r="B1825" s="3">
        <v>106197010</v>
      </c>
      <c r="C1825" s="3">
        <v>106197063</v>
      </c>
      <c r="D1825" s="3">
        <v>-0.43332274999999998</v>
      </c>
      <c r="E1825" s="3" t="s">
        <v>30</v>
      </c>
    </row>
    <row r="1826" spans="1:5" x14ac:dyDescent="0.25">
      <c r="A1826" s="3" t="s">
        <v>13</v>
      </c>
      <c r="B1826" s="3">
        <v>54211309</v>
      </c>
      <c r="C1826" s="3">
        <v>54211347</v>
      </c>
      <c r="D1826" s="3">
        <v>-0.46163274999999998</v>
      </c>
      <c r="E1826" s="3" t="s">
        <v>30</v>
      </c>
    </row>
    <row r="1827" spans="1:5" x14ac:dyDescent="0.25">
      <c r="A1827" s="3" t="s">
        <v>11</v>
      </c>
      <c r="B1827" s="3">
        <v>163774455</v>
      </c>
      <c r="C1827" s="3">
        <v>163774535</v>
      </c>
      <c r="D1827" s="3">
        <v>-0.46145350000000002</v>
      </c>
      <c r="E1827" s="3" t="s">
        <v>30</v>
      </c>
    </row>
    <row r="1828" spans="1:5" x14ac:dyDescent="0.25">
      <c r="A1828" s="3" t="s">
        <v>14</v>
      </c>
      <c r="B1828" s="3">
        <v>51551949</v>
      </c>
      <c r="C1828" s="3">
        <v>51552087</v>
      </c>
      <c r="D1828" s="3">
        <v>-0.47387174999999998</v>
      </c>
      <c r="E1828" s="3" t="s">
        <v>30</v>
      </c>
    </row>
    <row r="1829" spans="1:5" x14ac:dyDescent="0.25">
      <c r="A1829" s="3" t="s">
        <v>12</v>
      </c>
      <c r="B1829" s="3">
        <v>80939534</v>
      </c>
      <c r="C1829" s="3">
        <v>80939572</v>
      </c>
      <c r="D1829" s="3">
        <v>-0.44576700000000002</v>
      </c>
      <c r="E1829" s="3" t="s">
        <v>30</v>
      </c>
    </row>
    <row r="1830" spans="1:5" x14ac:dyDescent="0.25">
      <c r="A1830" s="3" t="s">
        <v>18</v>
      </c>
      <c r="B1830" s="3">
        <v>114962326</v>
      </c>
      <c r="C1830" s="3">
        <v>114962375</v>
      </c>
      <c r="D1830" s="3">
        <v>-0.37210575000000001</v>
      </c>
      <c r="E1830" s="3" t="s">
        <v>30</v>
      </c>
    </row>
    <row r="1831" spans="1:5" x14ac:dyDescent="0.25">
      <c r="A1831" s="3" t="s">
        <v>11</v>
      </c>
      <c r="B1831" s="3">
        <v>164388803</v>
      </c>
      <c r="C1831" s="3">
        <v>164388872</v>
      </c>
      <c r="D1831" s="3">
        <v>-0.34369149999999998</v>
      </c>
      <c r="E1831" s="3" t="s">
        <v>30</v>
      </c>
    </row>
    <row r="1832" spans="1:5" x14ac:dyDescent="0.25">
      <c r="A1832" s="3" t="s">
        <v>16</v>
      </c>
      <c r="B1832" s="3">
        <v>116963158</v>
      </c>
      <c r="C1832" s="3">
        <v>116963312</v>
      </c>
      <c r="D1832" s="3">
        <v>-0.49909300000000001</v>
      </c>
      <c r="E1832" s="3" t="s">
        <v>30</v>
      </c>
    </row>
    <row r="1833" spans="1:5" x14ac:dyDescent="0.25">
      <c r="A1833" s="3" t="s">
        <v>8</v>
      </c>
      <c r="B1833" s="3">
        <v>52305021</v>
      </c>
      <c r="C1833" s="3">
        <v>52305059</v>
      </c>
      <c r="D1833" s="3">
        <v>-0.41443724999999998</v>
      </c>
      <c r="E1833" s="3" t="s">
        <v>30</v>
      </c>
    </row>
    <row r="1834" spans="1:5" x14ac:dyDescent="0.25">
      <c r="A1834" s="3" t="s">
        <v>7</v>
      </c>
      <c r="B1834" s="3">
        <v>147918276</v>
      </c>
      <c r="C1834" s="3">
        <v>147918381</v>
      </c>
      <c r="D1834" s="3">
        <v>-0.38959775000000002</v>
      </c>
      <c r="E1834" s="3" t="s">
        <v>30</v>
      </c>
    </row>
    <row r="1835" spans="1:5" x14ac:dyDescent="0.25">
      <c r="A1835" s="3" t="s">
        <v>15</v>
      </c>
      <c r="B1835" s="3">
        <v>6850237</v>
      </c>
      <c r="C1835" s="3">
        <v>6850348</v>
      </c>
      <c r="D1835" s="3">
        <v>-0.4940195</v>
      </c>
      <c r="E1835" s="3" t="s">
        <v>30</v>
      </c>
    </row>
    <row r="1836" spans="1:5" x14ac:dyDescent="0.25">
      <c r="A1836" s="3" t="s">
        <v>17</v>
      </c>
      <c r="B1836" s="3">
        <v>85390260</v>
      </c>
      <c r="C1836" s="3">
        <v>85390354</v>
      </c>
      <c r="D1836" s="3">
        <v>-0.52904150000000005</v>
      </c>
      <c r="E1836" s="3" t="s">
        <v>30</v>
      </c>
    </row>
    <row r="1837" spans="1:5" x14ac:dyDescent="0.25">
      <c r="A1837" s="3" t="s">
        <v>8</v>
      </c>
      <c r="B1837" s="3">
        <v>25497045</v>
      </c>
      <c r="C1837" s="3">
        <v>25497271</v>
      </c>
      <c r="D1837" s="3">
        <v>-0.39666075000000001</v>
      </c>
      <c r="E1837" s="3" t="s">
        <v>30</v>
      </c>
    </row>
    <row r="1838" spans="1:5" x14ac:dyDescent="0.25">
      <c r="A1838" s="3" t="s">
        <v>8</v>
      </c>
      <c r="B1838" s="3">
        <v>119800680</v>
      </c>
      <c r="C1838" s="3">
        <v>119800770</v>
      </c>
      <c r="D1838" s="3">
        <v>-0.422765</v>
      </c>
      <c r="E1838" s="3" t="s">
        <v>30</v>
      </c>
    </row>
    <row r="1839" spans="1:5" x14ac:dyDescent="0.25">
      <c r="A1839" s="3" t="s">
        <v>18</v>
      </c>
      <c r="B1839" s="3">
        <v>71491861</v>
      </c>
      <c r="C1839" s="3">
        <v>71491899</v>
      </c>
      <c r="D1839" s="3">
        <v>-0.38271850000000002</v>
      </c>
      <c r="E1839" s="3" t="s">
        <v>30</v>
      </c>
    </row>
    <row r="1840" spans="1:5" x14ac:dyDescent="0.25">
      <c r="A1840" s="3" t="s">
        <v>11</v>
      </c>
      <c r="B1840" s="3">
        <v>172945422</v>
      </c>
      <c r="C1840" s="3">
        <v>172945459</v>
      </c>
      <c r="D1840" s="3">
        <v>-0.57266700000000004</v>
      </c>
      <c r="E1840" s="3" t="s">
        <v>30</v>
      </c>
    </row>
    <row r="1841" spans="1:5" x14ac:dyDescent="0.25">
      <c r="A1841" s="3" t="s">
        <v>17</v>
      </c>
      <c r="B1841" s="3">
        <v>65905481</v>
      </c>
      <c r="C1841" s="3">
        <v>65905511</v>
      </c>
      <c r="D1841" s="3">
        <v>-0.52055775000000004</v>
      </c>
      <c r="E1841" s="3" t="s">
        <v>30</v>
      </c>
    </row>
    <row r="1842" spans="1:5" x14ac:dyDescent="0.25">
      <c r="A1842" s="3" t="s">
        <v>3</v>
      </c>
      <c r="B1842" s="3">
        <v>99701016</v>
      </c>
      <c r="C1842" s="3">
        <v>99701059</v>
      </c>
      <c r="D1842" s="3">
        <v>-0.46222049999999998</v>
      </c>
      <c r="E1842" s="3" t="s">
        <v>30</v>
      </c>
    </row>
    <row r="1843" spans="1:5" x14ac:dyDescent="0.25">
      <c r="A1843" s="3" t="s">
        <v>19</v>
      </c>
      <c r="B1843" s="3">
        <v>40530846</v>
      </c>
      <c r="C1843" s="3">
        <v>40530916</v>
      </c>
      <c r="D1843" s="3">
        <v>-0.55217375000000002</v>
      </c>
      <c r="E1843" s="3" t="s">
        <v>30</v>
      </c>
    </row>
    <row r="1844" spans="1:5" x14ac:dyDescent="0.25">
      <c r="A1844" s="3" t="s">
        <v>4</v>
      </c>
      <c r="B1844" s="3">
        <v>135394934</v>
      </c>
      <c r="C1844" s="3">
        <v>135394964</v>
      </c>
      <c r="D1844" s="3">
        <v>-0.48431675000000002</v>
      </c>
      <c r="E1844" s="3" t="s">
        <v>30</v>
      </c>
    </row>
    <row r="1845" spans="1:5" x14ac:dyDescent="0.25">
      <c r="A1845" s="3" t="s">
        <v>14</v>
      </c>
      <c r="B1845" s="3">
        <v>102659189</v>
      </c>
      <c r="C1845" s="3">
        <v>102659236</v>
      </c>
      <c r="D1845" s="3">
        <v>-0.46043974999999998</v>
      </c>
      <c r="E1845" s="3" t="s">
        <v>30</v>
      </c>
    </row>
    <row r="1846" spans="1:5" x14ac:dyDescent="0.25">
      <c r="A1846" s="3" t="s">
        <v>7</v>
      </c>
      <c r="B1846" s="3">
        <v>149659862</v>
      </c>
      <c r="C1846" s="3">
        <v>149659892</v>
      </c>
      <c r="D1846" s="3">
        <v>-0.63714999999999999</v>
      </c>
      <c r="E1846" s="3" t="s">
        <v>30</v>
      </c>
    </row>
    <row r="1847" spans="1:5" x14ac:dyDescent="0.25">
      <c r="A1847" s="3" t="s">
        <v>4</v>
      </c>
      <c r="B1847" s="3">
        <v>106387140</v>
      </c>
      <c r="C1847" s="3">
        <v>106387167</v>
      </c>
      <c r="D1847" s="3">
        <v>-0.49793100000000001</v>
      </c>
      <c r="E1847" s="3" t="s">
        <v>30</v>
      </c>
    </row>
    <row r="1848" spans="1:5" x14ac:dyDescent="0.25">
      <c r="A1848" s="3" t="s">
        <v>7</v>
      </c>
      <c r="B1848" s="3">
        <v>123000291</v>
      </c>
      <c r="C1848" s="3">
        <v>123000334</v>
      </c>
      <c r="D1848" s="3">
        <v>-0.43450824999999998</v>
      </c>
      <c r="E1848" s="3" t="s">
        <v>30</v>
      </c>
    </row>
    <row r="1849" spans="1:5" x14ac:dyDescent="0.25">
      <c r="A1849" s="3" t="s">
        <v>6</v>
      </c>
      <c r="B1849" s="3">
        <v>33332082</v>
      </c>
      <c r="C1849" s="3">
        <v>33332176</v>
      </c>
      <c r="D1849" s="3">
        <v>-0.45269100000000001</v>
      </c>
      <c r="E1849" s="3" t="s">
        <v>30</v>
      </c>
    </row>
    <row r="1850" spans="1:5" x14ac:dyDescent="0.25">
      <c r="A1850" s="3" t="s">
        <v>1</v>
      </c>
      <c r="B1850" s="3">
        <v>53230601</v>
      </c>
      <c r="C1850" s="3">
        <v>53230730</v>
      </c>
      <c r="D1850" s="3">
        <v>-0.43808124999999998</v>
      </c>
      <c r="E1850" s="3" t="s">
        <v>30</v>
      </c>
    </row>
    <row r="1851" spans="1:5" x14ac:dyDescent="0.25">
      <c r="A1851" s="3" t="s">
        <v>14</v>
      </c>
      <c r="B1851" s="3">
        <v>115858175</v>
      </c>
      <c r="C1851" s="3">
        <v>115858229</v>
      </c>
      <c r="D1851" s="3">
        <v>-0.41266675000000003</v>
      </c>
      <c r="E1851" s="3" t="s">
        <v>30</v>
      </c>
    </row>
    <row r="1852" spans="1:5" x14ac:dyDescent="0.25">
      <c r="A1852" s="3" t="s">
        <v>7</v>
      </c>
      <c r="B1852" s="3">
        <v>134075468</v>
      </c>
      <c r="C1852" s="3">
        <v>134075603</v>
      </c>
      <c r="D1852" s="3">
        <v>-0.382608</v>
      </c>
      <c r="E1852" s="3" t="s">
        <v>30</v>
      </c>
    </row>
    <row r="1853" spans="1:5" x14ac:dyDescent="0.25">
      <c r="A1853" s="3" t="s">
        <v>2</v>
      </c>
      <c r="B1853" s="3">
        <v>115048488</v>
      </c>
      <c r="C1853" s="3">
        <v>115048569</v>
      </c>
      <c r="D1853" s="3">
        <v>-0.33369700000000002</v>
      </c>
      <c r="E1853" s="3" t="s">
        <v>30</v>
      </c>
    </row>
    <row r="1854" spans="1:5" x14ac:dyDescent="0.25">
      <c r="A1854" s="3" t="s">
        <v>19</v>
      </c>
      <c r="B1854" s="3">
        <v>36992636</v>
      </c>
      <c r="C1854" s="3">
        <v>36992741</v>
      </c>
      <c r="D1854" s="3">
        <v>-0.58157625000000002</v>
      </c>
      <c r="E1854" s="3" t="s">
        <v>30</v>
      </c>
    </row>
    <row r="1855" spans="1:5" x14ac:dyDescent="0.25">
      <c r="A1855" s="3" t="s">
        <v>5</v>
      </c>
      <c r="B1855" s="3">
        <v>3611266</v>
      </c>
      <c r="C1855" s="3">
        <v>3611299</v>
      </c>
      <c r="D1855" s="3">
        <v>-0.48304399999999997</v>
      </c>
      <c r="E1855" s="3" t="s">
        <v>30</v>
      </c>
    </row>
    <row r="1856" spans="1:5" x14ac:dyDescent="0.25">
      <c r="A1856" s="3" t="s">
        <v>12</v>
      </c>
      <c r="B1856" s="3">
        <v>90521144</v>
      </c>
      <c r="C1856" s="3">
        <v>90521185</v>
      </c>
      <c r="D1856" s="3">
        <v>-0.40596450000000001</v>
      </c>
      <c r="E1856" s="3" t="s">
        <v>30</v>
      </c>
    </row>
    <row r="1857" spans="1:5" x14ac:dyDescent="0.25">
      <c r="A1857" s="3" t="s">
        <v>5</v>
      </c>
      <c r="B1857" s="3">
        <v>78416201</v>
      </c>
      <c r="C1857" s="3">
        <v>78416294</v>
      </c>
      <c r="D1857" s="3">
        <v>-0.43909350000000003</v>
      </c>
      <c r="E1857" s="3" t="s">
        <v>30</v>
      </c>
    </row>
    <row r="1858" spans="1:5" x14ac:dyDescent="0.25">
      <c r="A1858" s="3" t="s">
        <v>7</v>
      </c>
      <c r="B1858" s="3">
        <v>126750519</v>
      </c>
      <c r="C1858" s="3">
        <v>126750718</v>
      </c>
      <c r="D1858" s="3">
        <v>-0.4030685</v>
      </c>
      <c r="E1858" s="3" t="s">
        <v>30</v>
      </c>
    </row>
    <row r="1859" spans="1:5" x14ac:dyDescent="0.25">
      <c r="A1859" s="3" t="s">
        <v>16</v>
      </c>
      <c r="B1859" s="3">
        <v>20517889</v>
      </c>
      <c r="C1859" s="3">
        <v>20517940</v>
      </c>
      <c r="D1859" s="3">
        <v>-0.42170449999999998</v>
      </c>
      <c r="E1859" s="3" t="s">
        <v>30</v>
      </c>
    </row>
    <row r="1860" spans="1:5" x14ac:dyDescent="0.25">
      <c r="A1860" s="3" t="s">
        <v>14</v>
      </c>
      <c r="B1860" s="3">
        <v>99293246</v>
      </c>
      <c r="C1860" s="3">
        <v>99293350</v>
      </c>
      <c r="D1860" s="3">
        <v>-0.48056725</v>
      </c>
      <c r="E1860" s="3" t="s">
        <v>30</v>
      </c>
    </row>
    <row r="1861" spans="1:5" x14ac:dyDescent="0.25">
      <c r="A1861" s="3" t="s">
        <v>6</v>
      </c>
      <c r="B1861" s="3">
        <v>14309195</v>
      </c>
      <c r="C1861" s="3">
        <v>14309235</v>
      </c>
      <c r="D1861" s="3">
        <v>-0.45724999999999999</v>
      </c>
      <c r="E1861" s="3" t="s">
        <v>30</v>
      </c>
    </row>
    <row r="1862" spans="1:5" x14ac:dyDescent="0.25">
      <c r="A1862" s="3" t="s">
        <v>9</v>
      </c>
      <c r="B1862" s="3">
        <v>124972178</v>
      </c>
      <c r="C1862" s="3">
        <v>124972216</v>
      </c>
      <c r="D1862" s="3">
        <v>-0.38001125000000002</v>
      </c>
      <c r="E1862" s="3" t="s">
        <v>30</v>
      </c>
    </row>
    <row r="1863" spans="1:5" x14ac:dyDescent="0.25">
      <c r="A1863" s="3" t="s">
        <v>16</v>
      </c>
      <c r="B1863" s="3">
        <v>13894041</v>
      </c>
      <c r="C1863" s="3">
        <v>13894102</v>
      </c>
      <c r="D1863" s="3">
        <v>-0.40184324999999999</v>
      </c>
      <c r="E1863" s="3" t="s">
        <v>30</v>
      </c>
    </row>
    <row r="1864" spans="1:5" x14ac:dyDescent="0.25">
      <c r="A1864" s="3" t="s">
        <v>15</v>
      </c>
      <c r="B1864" s="3">
        <v>95128702</v>
      </c>
      <c r="C1864" s="3">
        <v>95128730</v>
      </c>
      <c r="D1864" s="3">
        <v>-0.55609175</v>
      </c>
      <c r="E1864" s="3" t="s">
        <v>30</v>
      </c>
    </row>
    <row r="1865" spans="1:5" x14ac:dyDescent="0.25">
      <c r="A1865" s="3" t="s">
        <v>15</v>
      </c>
      <c r="B1865" s="3">
        <v>53452389</v>
      </c>
      <c r="C1865" s="3">
        <v>53452431</v>
      </c>
      <c r="D1865" s="3">
        <v>-0.38705974999999998</v>
      </c>
      <c r="E1865" s="3" t="s">
        <v>30</v>
      </c>
    </row>
    <row r="1866" spans="1:5" x14ac:dyDescent="0.25">
      <c r="A1866" s="3" t="s">
        <v>6</v>
      </c>
      <c r="B1866" s="3">
        <v>55080050</v>
      </c>
      <c r="C1866" s="3">
        <v>55080171</v>
      </c>
      <c r="D1866" s="3">
        <v>-0.45220549999999998</v>
      </c>
      <c r="E1866" s="3" t="s">
        <v>30</v>
      </c>
    </row>
    <row r="1867" spans="1:5" x14ac:dyDescent="0.25">
      <c r="A1867" s="3" t="s">
        <v>5</v>
      </c>
      <c r="B1867" s="3">
        <v>19302990</v>
      </c>
      <c r="C1867" s="3">
        <v>19303100</v>
      </c>
      <c r="D1867" s="3">
        <v>-0.35173575000000001</v>
      </c>
      <c r="E1867" s="3" t="s">
        <v>30</v>
      </c>
    </row>
    <row r="1868" spans="1:5" x14ac:dyDescent="0.25">
      <c r="A1868" s="3" t="s">
        <v>11</v>
      </c>
      <c r="B1868" s="3">
        <v>153290393</v>
      </c>
      <c r="C1868" s="3">
        <v>153290553</v>
      </c>
      <c r="D1868" s="3">
        <v>-0.41748174999999998</v>
      </c>
      <c r="E1868" s="3" t="s">
        <v>30</v>
      </c>
    </row>
    <row r="1869" spans="1:5" x14ac:dyDescent="0.25">
      <c r="A1869" s="3" t="s">
        <v>14</v>
      </c>
      <c r="B1869" s="3">
        <v>58914311</v>
      </c>
      <c r="C1869" s="3">
        <v>58914338</v>
      </c>
      <c r="D1869" s="3">
        <v>-0.3354645</v>
      </c>
      <c r="E1869" s="3" t="s">
        <v>30</v>
      </c>
    </row>
    <row r="1870" spans="1:5" x14ac:dyDescent="0.25">
      <c r="A1870" s="3" t="s">
        <v>18</v>
      </c>
      <c r="B1870" s="3">
        <v>34741350</v>
      </c>
      <c r="C1870" s="3">
        <v>34741463</v>
      </c>
      <c r="D1870" s="3">
        <v>-0.49272850000000001</v>
      </c>
      <c r="E1870" s="3" t="s">
        <v>30</v>
      </c>
    </row>
    <row r="1871" spans="1:5" x14ac:dyDescent="0.25">
      <c r="A1871" s="3" t="s">
        <v>8</v>
      </c>
      <c r="B1871" s="3">
        <v>9358422</v>
      </c>
      <c r="C1871" s="3">
        <v>9358460</v>
      </c>
      <c r="D1871" s="3">
        <v>-0.41893124999999998</v>
      </c>
      <c r="E1871" s="3" t="s">
        <v>30</v>
      </c>
    </row>
    <row r="1872" spans="1:5" x14ac:dyDescent="0.25">
      <c r="A1872" s="3" t="s">
        <v>11</v>
      </c>
      <c r="B1872" s="3">
        <v>75425087</v>
      </c>
      <c r="C1872" s="3">
        <v>75425150</v>
      </c>
      <c r="D1872" s="3">
        <v>-0.399337</v>
      </c>
      <c r="E1872" s="3" t="s">
        <v>30</v>
      </c>
    </row>
    <row r="1873" spans="1:5" x14ac:dyDescent="0.25">
      <c r="A1873" s="3" t="s">
        <v>15</v>
      </c>
      <c r="B1873" s="3">
        <v>71065112</v>
      </c>
      <c r="C1873" s="3">
        <v>71065150</v>
      </c>
      <c r="D1873" s="3">
        <v>-0.388936</v>
      </c>
      <c r="E1873" s="3" t="s">
        <v>30</v>
      </c>
    </row>
    <row r="1874" spans="1:5" x14ac:dyDescent="0.25">
      <c r="A1874" s="3" t="s">
        <v>17</v>
      </c>
      <c r="B1874" s="3">
        <v>34911494</v>
      </c>
      <c r="C1874" s="3">
        <v>34911599</v>
      </c>
      <c r="D1874" s="3">
        <v>-0.72043950000000001</v>
      </c>
      <c r="E1874" s="3" t="s">
        <v>30</v>
      </c>
    </row>
    <row r="1875" spans="1:5" x14ac:dyDescent="0.25">
      <c r="A1875" s="3" t="s">
        <v>9</v>
      </c>
      <c r="B1875" s="3">
        <v>23948926</v>
      </c>
      <c r="C1875" s="3">
        <v>23948950</v>
      </c>
      <c r="D1875" s="3">
        <v>-0.42278949999999998</v>
      </c>
      <c r="E1875" s="3" t="s">
        <v>30</v>
      </c>
    </row>
    <row r="1876" spans="1:5" x14ac:dyDescent="0.25">
      <c r="A1876" s="3" t="s">
        <v>7</v>
      </c>
      <c r="B1876" s="3">
        <v>83937803</v>
      </c>
      <c r="C1876" s="3">
        <v>83937891</v>
      </c>
      <c r="D1876" s="3">
        <v>-0.49448175</v>
      </c>
      <c r="E1876" s="3" t="s">
        <v>30</v>
      </c>
    </row>
    <row r="1877" spans="1:5" x14ac:dyDescent="0.25">
      <c r="A1877" s="3" t="s">
        <v>17</v>
      </c>
      <c r="B1877" s="3">
        <v>45376511</v>
      </c>
      <c r="C1877" s="3">
        <v>45376590</v>
      </c>
      <c r="D1877" s="3">
        <v>-0.37405925000000001</v>
      </c>
      <c r="E1877" s="3" t="s">
        <v>30</v>
      </c>
    </row>
    <row r="1878" spans="1:5" x14ac:dyDescent="0.25">
      <c r="A1878" s="3" t="s">
        <v>17</v>
      </c>
      <c r="B1878" s="3">
        <v>70517529</v>
      </c>
      <c r="C1878" s="3">
        <v>70517617</v>
      </c>
      <c r="D1878" s="3">
        <v>-0.37724924999999998</v>
      </c>
      <c r="E1878" s="3" t="s">
        <v>30</v>
      </c>
    </row>
    <row r="1879" spans="1:5" x14ac:dyDescent="0.25">
      <c r="A1879" s="3" t="s">
        <v>4</v>
      </c>
      <c r="B1879" s="3">
        <v>120492679</v>
      </c>
      <c r="C1879" s="3">
        <v>120492801</v>
      </c>
      <c r="D1879" s="3">
        <v>-0.47392000000000001</v>
      </c>
      <c r="E1879" s="3" t="s">
        <v>30</v>
      </c>
    </row>
    <row r="1880" spans="1:5" x14ac:dyDescent="0.25">
      <c r="A1880" s="3" t="s">
        <v>5</v>
      </c>
      <c r="B1880" s="3">
        <v>116223603</v>
      </c>
      <c r="C1880" s="3">
        <v>116223699</v>
      </c>
      <c r="D1880" s="3">
        <v>-0.37990974999999999</v>
      </c>
      <c r="E1880" s="3" t="s">
        <v>30</v>
      </c>
    </row>
    <row r="1881" spans="1:5" x14ac:dyDescent="0.25">
      <c r="A1881" s="3" t="s">
        <v>10</v>
      </c>
      <c r="B1881" s="3">
        <v>144228329</v>
      </c>
      <c r="C1881" s="3">
        <v>144228440</v>
      </c>
      <c r="D1881" s="3">
        <v>-0.39870875</v>
      </c>
      <c r="E1881" s="3" t="s">
        <v>30</v>
      </c>
    </row>
    <row r="1882" spans="1:5" x14ac:dyDescent="0.25">
      <c r="A1882" s="3" t="s">
        <v>4</v>
      </c>
      <c r="B1882" s="3">
        <v>25147351</v>
      </c>
      <c r="C1882" s="3">
        <v>25147421</v>
      </c>
      <c r="D1882" s="3">
        <v>-0.61487599999999998</v>
      </c>
      <c r="E1882" s="3" t="s">
        <v>30</v>
      </c>
    </row>
    <row r="1883" spans="1:5" x14ac:dyDescent="0.25">
      <c r="A1883" s="3" t="s">
        <v>11</v>
      </c>
      <c r="B1883" s="3">
        <v>17130814</v>
      </c>
      <c r="C1883" s="3">
        <v>17130852</v>
      </c>
      <c r="D1883" s="3">
        <v>-0.47628425000000002</v>
      </c>
      <c r="E1883" s="3" t="s">
        <v>30</v>
      </c>
    </row>
    <row r="1884" spans="1:5" x14ac:dyDescent="0.25">
      <c r="A1884" s="3" t="s">
        <v>4</v>
      </c>
      <c r="B1884" s="3">
        <v>24445972</v>
      </c>
      <c r="C1884" s="3">
        <v>24446090</v>
      </c>
      <c r="D1884" s="3">
        <v>-0.536991</v>
      </c>
      <c r="E1884" s="3" t="s">
        <v>30</v>
      </c>
    </row>
    <row r="1885" spans="1:5" x14ac:dyDescent="0.25">
      <c r="A1885" s="3" t="s">
        <v>5</v>
      </c>
      <c r="B1885" s="3">
        <v>44461743</v>
      </c>
      <c r="C1885" s="3">
        <v>44461803</v>
      </c>
      <c r="D1885" s="3">
        <v>-0.56755924999999996</v>
      </c>
      <c r="E1885" s="3" t="s">
        <v>30</v>
      </c>
    </row>
    <row r="1886" spans="1:5" x14ac:dyDescent="0.25">
      <c r="A1886" s="3" t="s">
        <v>3</v>
      </c>
      <c r="B1886" s="3">
        <v>127085021</v>
      </c>
      <c r="C1886" s="3">
        <v>127085065</v>
      </c>
      <c r="D1886" s="3">
        <v>-0.70688399999999996</v>
      </c>
      <c r="E1886" s="3" t="s">
        <v>30</v>
      </c>
    </row>
    <row r="1887" spans="1:5" x14ac:dyDescent="0.25">
      <c r="A1887" s="3" t="s">
        <v>3</v>
      </c>
      <c r="B1887" s="3">
        <v>37687096</v>
      </c>
      <c r="C1887" s="3">
        <v>37687106</v>
      </c>
      <c r="D1887" s="3">
        <v>-0.45626699999999998</v>
      </c>
      <c r="E1887" s="3" t="s">
        <v>30</v>
      </c>
    </row>
    <row r="1888" spans="1:5" x14ac:dyDescent="0.25">
      <c r="A1888" s="3" t="s">
        <v>17</v>
      </c>
      <c r="B1888" s="3">
        <v>30586180</v>
      </c>
      <c r="C1888" s="3">
        <v>30586219</v>
      </c>
      <c r="D1888" s="3">
        <v>-0.41061924999999999</v>
      </c>
      <c r="E1888" s="3" t="s">
        <v>30</v>
      </c>
    </row>
    <row r="1889" spans="1:5" x14ac:dyDescent="0.25">
      <c r="A1889" s="3" t="s">
        <v>4</v>
      </c>
      <c r="B1889" s="3">
        <v>113055299</v>
      </c>
      <c r="C1889" s="3">
        <v>113055424</v>
      </c>
      <c r="D1889" s="3">
        <v>-0.42487724999999998</v>
      </c>
      <c r="E1889" s="3" t="s">
        <v>30</v>
      </c>
    </row>
    <row r="1890" spans="1:5" x14ac:dyDescent="0.25">
      <c r="A1890" s="3" t="s">
        <v>17</v>
      </c>
      <c r="B1890" s="3">
        <v>35013340</v>
      </c>
      <c r="C1890" s="3">
        <v>35013423</v>
      </c>
      <c r="D1890" s="3">
        <v>-0.43276550000000003</v>
      </c>
      <c r="E1890" s="3" t="s">
        <v>30</v>
      </c>
    </row>
    <row r="1891" spans="1:5" x14ac:dyDescent="0.25">
      <c r="A1891" s="3" t="s">
        <v>16</v>
      </c>
      <c r="B1891" s="3">
        <v>40812005</v>
      </c>
      <c r="C1891" s="3">
        <v>40812141</v>
      </c>
      <c r="D1891" s="3">
        <v>-0.49960274999999998</v>
      </c>
      <c r="E1891" s="3" t="s">
        <v>30</v>
      </c>
    </row>
    <row r="1892" spans="1:5" x14ac:dyDescent="0.25">
      <c r="A1892" s="3" t="s">
        <v>8</v>
      </c>
      <c r="B1892" s="3">
        <v>105341497</v>
      </c>
      <c r="C1892" s="3">
        <v>105341607</v>
      </c>
      <c r="D1892" s="3">
        <v>-0.38336975000000001</v>
      </c>
      <c r="E1892" s="3" t="s">
        <v>30</v>
      </c>
    </row>
    <row r="1893" spans="1:5" x14ac:dyDescent="0.25">
      <c r="A1893" s="3" t="s">
        <v>10</v>
      </c>
      <c r="B1893" s="3">
        <v>7752277</v>
      </c>
      <c r="C1893" s="3">
        <v>7752334</v>
      </c>
      <c r="D1893" s="3">
        <v>-0.55232375</v>
      </c>
      <c r="E1893" s="3" t="s">
        <v>30</v>
      </c>
    </row>
    <row r="1894" spans="1:5" x14ac:dyDescent="0.25">
      <c r="A1894" s="3" t="s">
        <v>16</v>
      </c>
      <c r="B1894" s="3">
        <v>23501311</v>
      </c>
      <c r="C1894" s="3">
        <v>23501371</v>
      </c>
      <c r="D1894" s="3">
        <v>-0.47266950000000002</v>
      </c>
      <c r="E1894" s="3" t="s">
        <v>30</v>
      </c>
    </row>
    <row r="1895" spans="1:5" x14ac:dyDescent="0.25">
      <c r="A1895" s="3" t="s">
        <v>8</v>
      </c>
      <c r="B1895" s="3">
        <v>104210999</v>
      </c>
      <c r="C1895" s="3">
        <v>104211092</v>
      </c>
      <c r="D1895" s="3">
        <v>-0.510131</v>
      </c>
      <c r="E1895" s="3" t="s">
        <v>30</v>
      </c>
    </row>
    <row r="1896" spans="1:5" x14ac:dyDescent="0.25">
      <c r="A1896" s="3" t="s">
        <v>18</v>
      </c>
      <c r="B1896" s="3">
        <v>96376936</v>
      </c>
      <c r="C1896" s="3">
        <v>96376978</v>
      </c>
      <c r="D1896" s="3">
        <v>-0.52505025000000005</v>
      </c>
      <c r="E1896" s="3" t="s">
        <v>30</v>
      </c>
    </row>
    <row r="1897" spans="1:5" x14ac:dyDescent="0.25">
      <c r="A1897" s="3" t="s">
        <v>11</v>
      </c>
      <c r="B1897" s="3">
        <v>33515910</v>
      </c>
      <c r="C1897" s="3">
        <v>33515949</v>
      </c>
      <c r="D1897" s="3">
        <v>-0.49334499999999998</v>
      </c>
      <c r="E1897" s="3" t="s">
        <v>30</v>
      </c>
    </row>
    <row r="1898" spans="1:5" x14ac:dyDescent="0.25">
      <c r="A1898" s="3" t="s">
        <v>16</v>
      </c>
      <c r="B1898" s="3">
        <v>59843782</v>
      </c>
      <c r="C1898" s="3">
        <v>59843894</v>
      </c>
      <c r="D1898" s="3">
        <v>-0.364844</v>
      </c>
      <c r="E1898" s="3" t="s">
        <v>30</v>
      </c>
    </row>
    <row r="1899" spans="1:5" x14ac:dyDescent="0.25">
      <c r="A1899" s="3" t="s">
        <v>8</v>
      </c>
      <c r="B1899" s="3">
        <v>80346352</v>
      </c>
      <c r="C1899" s="3">
        <v>80346390</v>
      </c>
      <c r="D1899" s="3">
        <v>-0.37612400000000001</v>
      </c>
      <c r="E1899" s="3" t="s">
        <v>30</v>
      </c>
    </row>
    <row r="1900" spans="1:5" x14ac:dyDescent="0.25">
      <c r="A1900" s="3" t="s">
        <v>11</v>
      </c>
      <c r="B1900" s="3">
        <v>170506719</v>
      </c>
      <c r="C1900" s="3">
        <v>170506791</v>
      </c>
      <c r="D1900" s="3">
        <v>-0.36637249999999999</v>
      </c>
      <c r="E1900" s="3" t="s">
        <v>30</v>
      </c>
    </row>
    <row r="1901" spans="1:5" x14ac:dyDescent="0.25">
      <c r="A1901" s="3" t="s">
        <v>11</v>
      </c>
      <c r="B1901" s="3">
        <v>157705626</v>
      </c>
      <c r="C1901" s="3">
        <v>157705770</v>
      </c>
      <c r="D1901" s="3">
        <v>-0.42966575000000001</v>
      </c>
      <c r="E1901" s="3" t="s">
        <v>30</v>
      </c>
    </row>
    <row r="1902" spans="1:5" x14ac:dyDescent="0.25">
      <c r="A1902" s="3" t="s">
        <v>0</v>
      </c>
      <c r="B1902" s="3">
        <v>45101416</v>
      </c>
      <c r="C1902" s="3">
        <v>45101536</v>
      </c>
      <c r="D1902" s="3">
        <v>-0.41779699999999997</v>
      </c>
      <c r="E1902" s="3" t="s">
        <v>30</v>
      </c>
    </row>
    <row r="1903" spans="1:5" x14ac:dyDescent="0.25">
      <c r="A1903" s="3" t="s">
        <v>8</v>
      </c>
      <c r="B1903" s="3">
        <v>71562513</v>
      </c>
      <c r="C1903" s="3">
        <v>71562587</v>
      </c>
      <c r="D1903" s="3">
        <v>-0.33178225</v>
      </c>
      <c r="E1903" s="3" t="s">
        <v>30</v>
      </c>
    </row>
    <row r="1904" spans="1:5" x14ac:dyDescent="0.25">
      <c r="A1904" s="3" t="s">
        <v>16</v>
      </c>
      <c r="B1904" s="3">
        <v>80904287</v>
      </c>
      <c r="C1904" s="3">
        <v>80904419</v>
      </c>
      <c r="D1904" s="3">
        <v>-0.39285700000000001</v>
      </c>
      <c r="E1904" s="3" t="s">
        <v>30</v>
      </c>
    </row>
    <row r="1905" spans="1:5" x14ac:dyDescent="0.25">
      <c r="A1905" s="3" t="s">
        <v>11</v>
      </c>
      <c r="B1905" s="3">
        <v>32095830</v>
      </c>
      <c r="C1905" s="3">
        <v>32095867</v>
      </c>
      <c r="D1905" s="3">
        <v>-0.58631275000000005</v>
      </c>
      <c r="E1905" s="3" t="s">
        <v>30</v>
      </c>
    </row>
    <row r="1906" spans="1:5" x14ac:dyDescent="0.25">
      <c r="A1906" s="3" t="s">
        <v>18</v>
      </c>
      <c r="B1906" s="3">
        <v>17203830</v>
      </c>
      <c r="C1906" s="3">
        <v>17203868</v>
      </c>
      <c r="D1906" s="3">
        <v>-0.43561749999999999</v>
      </c>
      <c r="E1906" s="3" t="s">
        <v>30</v>
      </c>
    </row>
    <row r="1907" spans="1:5" x14ac:dyDescent="0.25">
      <c r="A1907" s="3" t="s">
        <v>9</v>
      </c>
      <c r="B1907" s="3">
        <v>180421763</v>
      </c>
      <c r="C1907" s="3">
        <v>180421849</v>
      </c>
      <c r="D1907" s="3">
        <v>-0.44693850000000002</v>
      </c>
      <c r="E1907" s="3" t="s">
        <v>30</v>
      </c>
    </row>
    <row r="1908" spans="1:5" x14ac:dyDescent="0.25">
      <c r="A1908" s="3" t="s">
        <v>4</v>
      </c>
      <c r="B1908" s="3">
        <v>137296012</v>
      </c>
      <c r="C1908" s="3">
        <v>137296049</v>
      </c>
      <c r="D1908" s="3">
        <v>-0.41340850000000001</v>
      </c>
      <c r="E1908" s="3" t="s">
        <v>30</v>
      </c>
    </row>
    <row r="1909" spans="1:5" x14ac:dyDescent="0.25">
      <c r="A1909" s="3" t="s">
        <v>12</v>
      </c>
      <c r="B1909" s="3">
        <v>90151258</v>
      </c>
      <c r="C1909" s="3">
        <v>90151331</v>
      </c>
      <c r="D1909" s="3">
        <v>-0.42184725000000001</v>
      </c>
      <c r="E1909" s="3" t="s">
        <v>30</v>
      </c>
    </row>
    <row r="1910" spans="1:5" x14ac:dyDescent="0.25">
      <c r="A1910" s="3" t="s">
        <v>15</v>
      </c>
      <c r="B1910" s="3">
        <v>89408765</v>
      </c>
      <c r="C1910" s="3">
        <v>89408828</v>
      </c>
      <c r="D1910" s="3">
        <v>-0.54723524999999995</v>
      </c>
      <c r="E1910" s="3" t="s">
        <v>30</v>
      </c>
    </row>
    <row r="1911" spans="1:5" x14ac:dyDescent="0.25">
      <c r="A1911" s="3" t="s">
        <v>19</v>
      </c>
      <c r="B1911" s="3">
        <v>24071542</v>
      </c>
      <c r="C1911" s="3">
        <v>24071580</v>
      </c>
      <c r="D1911" s="3">
        <v>-0.43816575000000002</v>
      </c>
      <c r="E1911" s="3" t="s">
        <v>30</v>
      </c>
    </row>
    <row r="1912" spans="1:5" x14ac:dyDescent="0.25">
      <c r="A1912" s="3" t="s">
        <v>17</v>
      </c>
      <c r="B1912" s="3">
        <v>29926466</v>
      </c>
      <c r="C1912" s="3">
        <v>29926549</v>
      </c>
      <c r="D1912" s="3">
        <v>-0.44878275000000001</v>
      </c>
      <c r="E1912" s="3" t="s">
        <v>30</v>
      </c>
    </row>
    <row r="1913" spans="1:5" x14ac:dyDescent="0.25">
      <c r="A1913" s="3" t="s">
        <v>3</v>
      </c>
      <c r="B1913" s="3">
        <v>48332668</v>
      </c>
      <c r="C1913" s="3">
        <v>48332723</v>
      </c>
      <c r="D1913" s="3">
        <v>-0.37465100000000001</v>
      </c>
      <c r="E1913" s="3" t="s">
        <v>30</v>
      </c>
    </row>
    <row r="1914" spans="1:5" x14ac:dyDescent="0.25">
      <c r="A1914" s="3" t="s">
        <v>14</v>
      </c>
      <c r="B1914" s="3">
        <v>107982469</v>
      </c>
      <c r="C1914" s="3">
        <v>107982557</v>
      </c>
      <c r="D1914" s="3">
        <v>-0.37574249999999998</v>
      </c>
      <c r="E1914" s="3" t="s">
        <v>30</v>
      </c>
    </row>
    <row r="1915" spans="1:5" x14ac:dyDescent="0.25">
      <c r="A1915" s="3" t="s">
        <v>1</v>
      </c>
      <c r="B1915" s="3">
        <v>84657261</v>
      </c>
      <c r="C1915" s="3">
        <v>84657348</v>
      </c>
      <c r="D1915" s="3">
        <v>-0.3506455</v>
      </c>
      <c r="E1915" s="3" t="s">
        <v>30</v>
      </c>
    </row>
    <row r="1916" spans="1:5" x14ac:dyDescent="0.25">
      <c r="A1916" s="3" t="s">
        <v>1</v>
      </c>
      <c r="B1916" s="3">
        <v>106122806</v>
      </c>
      <c r="C1916" s="3">
        <v>106122911</v>
      </c>
      <c r="D1916" s="3">
        <v>-0.35943999999999998</v>
      </c>
      <c r="E1916" s="3" t="s">
        <v>30</v>
      </c>
    </row>
    <row r="1917" spans="1:5" x14ac:dyDescent="0.25">
      <c r="A1917" s="3" t="s">
        <v>11</v>
      </c>
      <c r="B1917" s="3">
        <v>91176130</v>
      </c>
      <c r="C1917" s="3">
        <v>91176199</v>
      </c>
      <c r="D1917" s="3">
        <v>-0.53282874999999996</v>
      </c>
      <c r="E1917" s="3" t="s">
        <v>30</v>
      </c>
    </row>
    <row r="1918" spans="1:5" x14ac:dyDescent="0.25">
      <c r="A1918" s="3" t="s">
        <v>14</v>
      </c>
      <c r="B1918" s="3">
        <v>115885371</v>
      </c>
      <c r="C1918" s="3">
        <v>115885481</v>
      </c>
      <c r="D1918" s="3">
        <v>-0.48580574999999998</v>
      </c>
      <c r="E1918" s="3" t="s">
        <v>30</v>
      </c>
    </row>
    <row r="1919" spans="1:5" x14ac:dyDescent="0.25">
      <c r="A1919" s="3" t="s">
        <v>18</v>
      </c>
      <c r="B1919" s="3">
        <v>99228477</v>
      </c>
      <c r="C1919" s="3">
        <v>99228568</v>
      </c>
      <c r="D1919" s="3">
        <v>-0.55052350000000005</v>
      </c>
      <c r="E1919" s="3" t="s">
        <v>30</v>
      </c>
    </row>
    <row r="1920" spans="1:5" x14ac:dyDescent="0.25">
      <c r="A1920" s="3" t="s">
        <v>16</v>
      </c>
      <c r="B1920" s="3">
        <v>85993862</v>
      </c>
      <c r="C1920" s="3">
        <v>85993917</v>
      </c>
      <c r="D1920" s="3">
        <v>-0.43027949999999998</v>
      </c>
      <c r="E1920" s="3" t="s">
        <v>30</v>
      </c>
    </row>
    <row r="1921" spans="1:5" x14ac:dyDescent="0.25">
      <c r="A1921" s="3" t="s">
        <v>9</v>
      </c>
      <c r="B1921" s="3">
        <v>190384692</v>
      </c>
      <c r="C1921" s="3">
        <v>190384731</v>
      </c>
      <c r="D1921" s="3">
        <v>-0.48399425000000001</v>
      </c>
      <c r="E1921" s="3" t="s">
        <v>30</v>
      </c>
    </row>
    <row r="1922" spans="1:5" x14ac:dyDescent="0.25">
      <c r="A1922" s="3" t="s">
        <v>9</v>
      </c>
      <c r="B1922" s="3">
        <v>171286855</v>
      </c>
      <c r="C1922" s="3">
        <v>171286919</v>
      </c>
      <c r="D1922" s="3">
        <v>-0.52297674999999999</v>
      </c>
      <c r="E1922" s="3" t="s">
        <v>30</v>
      </c>
    </row>
    <row r="1923" spans="1:5" x14ac:dyDescent="0.25">
      <c r="A1923" s="3" t="s">
        <v>19</v>
      </c>
      <c r="B1923" s="3">
        <v>65892948</v>
      </c>
      <c r="C1923" s="3">
        <v>65892986</v>
      </c>
      <c r="D1923" s="3">
        <v>-0.38749</v>
      </c>
      <c r="E1923" s="3" t="s">
        <v>30</v>
      </c>
    </row>
    <row r="1924" spans="1:5" x14ac:dyDescent="0.25">
      <c r="A1924" s="3" t="s">
        <v>4</v>
      </c>
      <c r="B1924" s="3">
        <v>115997737</v>
      </c>
      <c r="C1924" s="3">
        <v>115997832</v>
      </c>
      <c r="D1924" s="3">
        <v>-0.54493524999999998</v>
      </c>
      <c r="E1924" s="3" t="s">
        <v>30</v>
      </c>
    </row>
    <row r="1925" spans="1:5" x14ac:dyDescent="0.25">
      <c r="A1925" s="3" t="s">
        <v>2</v>
      </c>
      <c r="B1925" s="3">
        <v>120569906</v>
      </c>
      <c r="C1925" s="3">
        <v>120569948</v>
      </c>
      <c r="D1925" s="3">
        <v>-0.57460325000000001</v>
      </c>
      <c r="E1925" s="3" t="s">
        <v>30</v>
      </c>
    </row>
    <row r="1926" spans="1:5" x14ac:dyDescent="0.25">
      <c r="A1926" s="3" t="s">
        <v>8</v>
      </c>
      <c r="B1926" s="3">
        <v>43307375</v>
      </c>
      <c r="C1926" s="3">
        <v>43307416</v>
      </c>
      <c r="D1926" s="3">
        <v>-0.44202075000000002</v>
      </c>
      <c r="E1926" s="3" t="s">
        <v>30</v>
      </c>
    </row>
    <row r="1927" spans="1:5" x14ac:dyDescent="0.25">
      <c r="A1927" s="3" t="s">
        <v>17</v>
      </c>
      <c r="B1927" s="3">
        <v>28264759</v>
      </c>
      <c r="C1927" s="3">
        <v>28264794</v>
      </c>
      <c r="D1927" s="3">
        <v>-0.46131875</v>
      </c>
      <c r="E1927" s="3" t="s">
        <v>30</v>
      </c>
    </row>
    <row r="1928" spans="1:5" x14ac:dyDescent="0.25">
      <c r="A1928" s="3" t="s">
        <v>4</v>
      </c>
      <c r="B1928" s="3">
        <v>121810858</v>
      </c>
      <c r="C1928" s="3">
        <v>121810943</v>
      </c>
      <c r="D1928" s="3">
        <v>-0.33924199999999999</v>
      </c>
      <c r="E1928" s="3" t="s">
        <v>30</v>
      </c>
    </row>
    <row r="1929" spans="1:5" x14ac:dyDescent="0.25">
      <c r="A1929" s="3" t="s">
        <v>17</v>
      </c>
      <c r="B1929" s="3">
        <v>29405646</v>
      </c>
      <c r="C1929" s="3">
        <v>29405716</v>
      </c>
      <c r="D1929" s="3">
        <v>-0.46620024999999998</v>
      </c>
      <c r="E1929" s="3" t="s">
        <v>30</v>
      </c>
    </row>
    <row r="1930" spans="1:5" x14ac:dyDescent="0.25">
      <c r="A1930" s="3" t="s">
        <v>5</v>
      </c>
      <c r="B1930" s="3">
        <v>43463959</v>
      </c>
      <c r="C1930" s="3">
        <v>43464089</v>
      </c>
      <c r="D1930" s="3">
        <v>-0.52504150000000005</v>
      </c>
      <c r="E1930" s="3" t="s">
        <v>30</v>
      </c>
    </row>
    <row r="1931" spans="1:5" x14ac:dyDescent="0.25">
      <c r="A1931" s="3" t="s">
        <v>12</v>
      </c>
      <c r="B1931" s="3">
        <v>54432205</v>
      </c>
      <c r="C1931" s="3">
        <v>54432298</v>
      </c>
      <c r="D1931" s="3">
        <v>-0.39256225</v>
      </c>
      <c r="E1931" s="3" t="s">
        <v>30</v>
      </c>
    </row>
    <row r="1932" spans="1:5" x14ac:dyDescent="0.25">
      <c r="A1932" s="3" t="s">
        <v>16</v>
      </c>
      <c r="B1932" s="3">
        <v>81634684</v>
      </c>
      <c r="C1932" s="3">
        <v>81634785</v>
      </c>
      <c r="D1932" s="3">
        <v>-0.38753399999999999</v>
      </c>
      <c r="E1932" s="3" t="s">
        <v>30</v>
      </c>
    </row>
    <row r="1933" spans="1:5" x14ac:dyDescent="0.25">
      <c r="A1933" s="3" t="s">
        <v>7</v>
      </c>
      <c r="B1933" s="3">
        <v>11050569</v>
      </c>
      <c r="C1933" s="3">
        <v>11050662</v>
      </c>
      <c r="D1933" s="3">
        <v>-0.43192724999999998</v>
      </c>
      <c r="E1933" s="3" t="s">
        <v>30</v>
      </c>
    </row>
    <row r="1934" spans="1:5" x14ac:dyDescent="0.25">
      <c r="A1934" s="3" t="s">
        <v>2</v>
      </c>
      <c r="B1934" s="3">
        <v>31805069</v>
      </c>
      <c r="C1934" s="3">
        <v>31805169</v>
      </c>
      <c r="D1934" s="3">
        <v>-0.38032050000000001</v>
      </c>
      <c r="E1934" s="3" t="s">
        <v>30</v>
      </c>
    </row>
    <row r="1935" spans="1:5" x14ac:dyDescent="0.25">
      <c r="A1935" s="3" t="s">
        <v>11</v>
      </c>
      <c r="B1935" s="3">
        <v>125151031</v>
      </c>
      <c r="C1935" s="3">
        <v>125151102</v>
      </c>
      <c r="D1935" s="3">
        <v>-0.3376055</v>
      </c>
      <c r="E1935" s="3" t="s">
        <v>30</v>
      </c>
    </row>
    <row r="1936" spans="1:5" x14ac:dyDescent="0.25">
      <c r="A1936" s="3" t="s">
        <v>5</v>
      </c>
      <c r="B1936" s="3">
        <v>24952560</v>
      </c>
      <c r="C1936" s="3">
        <v>24952630</v>
      </c>
      <c r="D1936" s="3">
        <v>-0.37561325000000001</v>
      </c>
      <c r="E1936" s="3" t="s">
        <v>30</v>
      </c>
    </row>
    <row r="1937" spans="1:5" x14ac:dyDescent="0.25">
      <c r="A1937" s="3" t="s">
        <v>16</v>
      </c>
      <c r="B1937" s="3">
        <v>117796258</v>
      </c>
      <c r="C1937" s="3">
        <v>117796359</v>
      </c>
      <c r="D1937" s="3">
        <v>-0.36612800000000001</v>
      </c>
      <c r="E1937" s="3" t="s">
        <v>30</v>
      </c>
    </row>
    <row r="1938" spans="1:5" x14ac:dyDescent="0.25">
      <c r="A1938" s="3" t="s">
        <v>8</v>
      </c>
      <c r="B1938" s="3">
        <v>71461809</v>
      </c>
      <c r="C1938" s="3">
        <v>71461832</v>
      </c>
      <c r="D1938" s="3">
        <v>-0.69011500000000003</v>
      </c>
      <c r="E1938" s="3" t="s">
        <v>30</v>
      </c>
    </row>
    <row r="1939" spans="1:5" x14ac:dyDescent="0.25">
      <c r="A1939" s="3" t="s">
        <v>2</v>
      </c>
      <c r="B1939" s="3">
        <v>102190170</v>
      </c>
      <c r="C1939" s="3">
        <v>102190227</v>
      </c>
      <c r="D1939" s="3">
        <v>-0.51051025000000005</v>
      </c>
      <c r="E1939" s="3" t="s">
        <v>30</v>
      </c>
    </row>
    <row r="1940" spans="1:5" x14ac:dyDescent="0.25">
      <c r="A1940" s="3" t="s">
        <v>4</v>
      </c>
      <c r="B1940" s="3">
        <v>149412913</v>
      </c>
      <c r="C1940" s="3">
        <v>149413016</v>
      </c>
      <c r="D1940" s="3">
        <v>-0.44105175000000002</v>
      </c>
      <c r="E1940" s="3" t="s">
        <v>30</v>
      </c>
    </row>
    <row r="1941" spans="1:5" x14ac:dyDescent="0.25">
      <c r="A1941" s="3" t="s">
        <v>0</v>
      </c>
      <c r="B1941" s="3">
        <v>40749041</v>
      </c>
      <c r="C1941" s="3">
        <v>40749115</v>
      </c>
      <c r="D1941" s="3">
        <v>-0.39997725000000001</v>
      </c>
      <c r="E1941" s="3" t="s">
        <v>30</v>
      </c>
    </row>
    <row r="1942" spans="1:5" x14ac:dyDescent="0.25">
      <c r="A1942" s="3" t="s">
        <v>15</v>
      </c>
      <c r="B1942" s="3">
        <v>159654316</v>
      </c>
      <c r="C1942" s="3">
        <v>159654361</v>
      </c>
      <c r="D1942" s="3">
        <v>-0.40196500000000002</v>
      </c>
      <c r="E1942" s="3" t="s">
        <v>30</v>
      </c>
    </row>
    <row r="1943" spans="1:5" x14ac:dyDescent="0.25">
      <c r="A1943" s="3" t="s">
        <v>18</v>
      </c>
      <c r="B1943" s="3">
        <v>71492004</v>
      </c>
      <c r="C1943" s="3">
        <v>71492112</v>
      </c>
      <c r="D1943" s="3">
        <v>-0.33662049999999999</v>
      </c>
      <c r="E1943" s="3" t="s">
        <v>30</v>
      </c>
    </row>
    <row r="1944" spans="1:5" x14ac:dyDescent="0.25">
      <c r="A1944" s="3" t="s">
        <v>14</v>
      </c>
      <c r="B1944" s="3">
        <v>115354971</v>
      </c>
      <c r="C1944" s="3">
        <v>115355037</v>
      </c>
      <c r="D1944" s="3">
        <v>-0.47135274999999999</v>
      </c>
      <c r="E1944" s="3" t="s">
        <v>30</v>
      </c>
    </row>
    <row r="1945" spans="1:5" x14ac:dyDescent="0.25">
      <c r="A1945" s="3" t="s">
        <v>17</v>
      </c>
      <c r="B1945" s="3">
        <v>47467818</v>
      </c>
      <c r="C1945" s="3">
        <v>47467893</v>
      </c>
      <c r="D1945" s="3">
        <v>-0.38693699999999998</v>
      </c>
      <c r="E1945" s="3" t="s">
        <v>30</v>
      </c>
    </row>
    <row r="1946" spans="1:5" x14ac:dyDescent="0.25">
      <c r="A1946" s="3" t="s">
        <v>7</v>
      </c>
      <c r="B1946" s="3">
        <v>110019182</v>
      </c>
      <c r="C1946" s="3">
        <v>110019331</v>
      </c>
      <c r="D1946" s="3">
        <v>-0.39997874999999999</v>
      </c>
      <c r="E1946" s="3" t="s">
        <v>30</v>
      </c>
    </row>
    <row r="1947" spans="1:5" x14ac:dyDescent="0.25">
      <c r="A1947" s="3" t="s">
        <v>17</v>
      </c>
      <c r="B1947" s="3">
        <v>34138110</v>
      </c>
      <c r="C1947" s="3">
        <v>34138207</v>
      </c>
      <c r="D1947" s="3">
        <v>-0.41726774999999999</v>
      </c>
      <c r="E1947" s="3" t="s">
        <v>30</v>
      </c>
    </row>
    <row r="1948" spans="1:5" x14ac:dyDescent="0.25">
      <c r="A1948" s="3" t="s">
        <v>8</v>
      </c>
      <c r="B1948" s="3">
        <v>115016180</v>
      </c>
      <c r="C1948" s="3">
        <v>115016222</v>
      </c>
      <c r="D1948" s="3">
        <v>-0.46355449999999998</v>
      </c>
      <c r="E1948" s="3" t="s">
        <v>30</v>
      </c>
    </row>
    <row r="1949" spans="1:5" x14ac:dyDescent="0.25">
      <c r="A1949" s="3" t="s">
        <v>16</v>
      </c>
      <c r="B1949" s="3">
        <v>128545476</v>
      </c>
      <c r="C1949" s="3">
        <v>128545670</v>
      </c>
      <c r="D1949" s="3">
        <v>-0.37612800000000002</v>
      </c>
      <c r="E1949" s="3" t="s">
        <v>30</v>
      </c>
    </row>
    <row r="1950" spans="1:5" x14ac:dyDescent="0.25">
      <c r="A1950" s="3" t="s">
        <v>11</v>
      </c>
      <c r="B1950" s="3">
        <v>142208098</v>
      </c>
      <c r="C1950" s="3">
        <v>142208204</v>
      </c>
      <c r="D1950" s="3">
        <v>-0.38295075000000001</v>
      </c>
      <c r="E1950" s="3" t="s">
        <v>30</v>
      </c>
    </row>
    <row r="1951" spans="1:5" x14ac:dyDescent="0.25">
      <c r="A1951" s="3" t="s">
        <v>12</v>
      </c>
      <c r="B1951" s="3">
        <v>85086504</v>
      </c>
      <c r="C1951" s="3">
        <v>85086534</v>
      </c>
      <c r="D1951" s="3">
        <v>-0.55308225</v>
      </c>
      <c r="E1951" s="3" t="s">
        <v>30</v>
      </c>
    </row>
    <row r="1952" spans="1:5" x14ac:dyDescent="0.25">
      <c r="A1952" s="3" t="s">
        <v>16</v>
      </c>
      <c r="B1952" s="3">
        <v>77178713</v>
      </c>
      <c r="C1952" s="3">
        <v>77178796</v>
      </c>
      <c r="D1952" s="3">
        <v>-0.53462374999999995</v>
      </c>
      <c r="E1952" s="3" t="s">
        <v>30</v>
      </c>
    </row>
    <row r="1953" spans="1:5" x14ac:dyDescent="0.25">
      <c r="A1953" s="3" t="s">
        <v>5</v>
      </c>
      <c r="B1953" s="3">
        <v>138454525</v>
      </c>
      <c r="C1953" s="3">
        <v>138454611</v>
      </c>
      <c r="D1953" s="3">
        <v>-0.59374249999999995</v>
      </c>
      <c r="E1953" s="3" t="s">
        <v>30</v>
      </c>
    </row>
    <row r="1954" spans="1:5" x14ac:dyDescent="0.25">
      <c r="A1954" s="3" t="s">
        <v>11</v>
      </c>
      <c r="B1954" s="3">
        <v>87447359</v>
      </c>
      <c r="C1954" s="3">
        <v>87447476</v>
      </c>
      <c r="D1954" s="3">
        <v>-0.53152149999999998</v>
      </c>
      <c r="E1954" s="3" t="s">
        <v>30</v>
      </c>
    </row>
    <row r="1955" spans="1:5" x14ac:dyDescent="0.25">
      <c r="A1955" s="3" t="s">
        <v>8</v>
      </c>
      <c r="B1955" s="3">
        <v>4254312</v>
      </c>
      <c r="C1955" s="3">
        <v>4254395</v>
      </c>
      <c r="D1955" s="3">
        <v>-0.38210024999999997</v>
      </c>
      <c r="E1955" s="3" t="s">
        <v>30</v>
      </c>
    </row>
    <row r="1956" spans="1:5" x14ac:dyDescent="0.25">
      <c r="A1956" s="3" t="s">
        <v>4</v>
      </c>
      <c r="B1956" s="3">
        <v>134178980</v>
      </c>
      <c r="C1956" s="3">
        <v>134179038</v>
      </c>
      <c r="D1956" s="3">
        <v>-0.47948475000000002</v>
      </c>
      <c r="E1956" s="3" t="s">
        <v>30</v>
      </c>
    </row>
    <row r="1957" spans="1:5" x14ac:dyDescent="0.25">
      <c r="A1957" s="3" t="s">
        <v>0</v>
      </c>
      <c r="B1957" s="3">
        <v>15362586</v>
      </c>
      <c r="C1957" s="3">
        <v>15362617</v>
      </c>
      <c r="D1957" s="3">
        <v>-0.49020475000000002</v>
      </c>
      <c r="E1957" s="3" t="s">
        <v>30</v>
      </c>
    </row>
    <row r="1958" spans="1:5" x14ac:dyDescent="0.25">
      <c r="A1958" s="3" t="s">
        <v>2</v>
      </c>
      <c r="B1958" s="3">
        <v>49728411</v>
      </c>
      <c r="C1958" s="3">
        <v>49728508</v>
      </c>
      <c r="D1958" s="3">
        <v>-0.33068375</v>
      </c>
      <c r="E1958" s="3" t="s">
        <v>30</v>
      </c>
    </row>
    <row r="1959" spans="1:5" x14ac:dyDescent="0.25">
      <c r="A1959" s="3" t="s">
        <v>14</v>
      </c>
      <c r="B1959" s="3">
        <v>82971744</v>
      </c>
      <c r="C1959" s="3">
        <v>82971836</v>
      </c>
      <c r="D1959" s="3">
        <v>-0.41433449999999999</v>
      </c>
      <c r="E1959" s="3" t="s">
        <v>30</v>
      </c>
    </row>
    <row r="1960" spans="1:5" x14ac:dyDescent="0.25">
      <c r="A1960" s="3" t="s">
        <v>4</v>
      </c>
      <c r="B1960" s="3">
        <v>15506915</v>
      </c>
      <c r="C1960" s="3">
        <v>15506958</v>
      </c>
      <c r="D1960" s="3">
        <v>-0.39084524999999998</v>
      </c>
      <c r="E1960" s="3" t="s">
        <v>30</v>
      </c>
    </row>
    <row r="1961" spans="1:5" x14ac:dyDescent="0.25">
      <c r="A1961" s="3" t="s">
        <v>4</v>
      </c>
      <c r="B1961" s="3">
        <v>123160204</v>
      </c>
      <c r="C1961" s="3">
        <v>123160316</v>
      </c>
      <c r="D1961" s="3">
        <v>-0.35579624999999998</v>
      </c>
      <c r="E1961" s="3" t="s">
        <v>30</v>
      </c>
    </row>
    <row r="1962" spans="1:5" x14ac:dyDescent="0.25">
      <c r="A1962" s="3" t="s">
        <v>6</v>
      </c>
      <c r="B1962" s="3">
        <v>53012714</v>
      </c>
      <c r="C1962" s="3">
        <v>53012749</v>
      </c>
      <c r="D1962" s="3">
        <v>-0.34810374999999999</v>
      </c>
      <c r="E1962" s="3" t="s">
        <v>30</v>
      </c>
    </row>
    <row r="1963" spans="1:5" x14ac:dyDescent="0.25">
      <c r="A1963" s="3" t="s">
        <v>7</v>
      </c>
      <c r="B1963" s="3">
        <v>135939045</v>
      </c>
      <c r="C1963" s="3">
        <v>135939172</v>
      </c>
      <c r="D1963" s="3">
        <v>-0.50109199999999998</v>
      </c>
      <c r="E1963" s="3" t="s">
        <v>30</v>
      </c>
    </row>
    <row r="1964" spans="1:5" x14ac:dyDescent="0.25">
      <c r="A1964" s="3" t="s">
        <v>17</v>
      </c>
      <c r="B1964" s="3">
        <v>43817361</v>
      </c>
      <c r="C1964" s="3">
        <v>43817466</v>
      </c>
      <c r="D1964" s="3">
        <v>-0.53090899999999996</v>
      </c>
      <c r="E1964" s="3" t="s">
        <v>30</v>
      </c>
    </row>
    <row r="1965" spans="1:5" x14ac:dyDescent="0.25">
      <c r="A1965" s="3" t="s">
        <v>12</v>
      </c>
      <c r="B1965" s="3">
        <v>18625345</v>
      </c>
      <c r="C1965" s="3">
        <v>18625382</v>
      </c>
      <c r="D1965" s="3">
        <v>-0.48666700000000002</v>
      </c>
      <c r="E1965" s="3" t="s">
        <v>30</v>
      </c>
    </row>
    <row r="1966" spans="1:5" x14ac:dyDescent="0.25">
      <c r="A1966" s="3" t="s">
        <v>13</v>
      </c>
      <c r="B1966" s="3">
        <v>99696564</v>
      </c>
      <c r="C1966" s="3">
        <v>99696600</v>
      </c>
      <c r="D1966" s="3">
        <v>-0.48613125000000001</v>
      </c>
      <c r="E1966" s="3" t="s">
        <v>30</v>
      </c>
    </row>
    <row r="1967" spans="1:5" x14ac:dyDescent="0.25">
      <c r="A1967" s="3" t="s">
        <v>7</v>
      </c>
      <c r="B1967" s="3">
        <v>140070512</v>
      </c>
      <c r="C1967" s="3">
        <v>140070647</v>
      </c>
      <c r="D1967" s="3">
        <v>-0.46699275000000001</v>
      </c>
      <c r="E1967" s="3" t="s">
        <v>30</v>
      </c>
    </row>
    <row r="1968" spans="1:5" x14ac:dyDescent="0.25">
      <c r="A1968" s="3" t="s">
        <v>14</v>
      </c>
      <c r="B1968" s="3">
        <v>49634727</v>
      </c>
      <c r="C1968" s="3">
        <v>49634825</v>
      </c>
      <c r="D1968" s="3">
        <v>-0.40278799999999998</v>
      </c>
      <c r="E1968" s="3" t="s">
        <v>30</v>
      </c>
    </row>
    <row r="1969" spans="1:5" x14ac:dyDescent="0.25">
      <c r="A1969" s="3" t="s">
        <v>5</v>
      </c>
      <c r="B1969" s="3">
        <v>28887691</v>
      </c>
      <c r="C1969" s="3">
        <v>28887733</v>
      </c>
      <c r="D1969" s="3">
        <v>-0.43330099999999999</v>
      </c>
      <c r="E1969" s="3" t="s">
        <v>30</v>
      </c>
    </row>
    <row r="1970" spans="1:5" x14ac:dyDescent="0.25">
      <c r="A1970" s="3" t="s">
        <v>14</v>
      </c>
      <c r="B1970" s="3">
        <v>63964128</v>
      </c>
      <c r="C1970" s="3">
        <v>63964198</v>
      </c>
      <c r="D1970" s="3">
        <v>-0.35568349999999999</v>
      </c>
      <c r="E1970" s="3" t="s">
        <v>30</v>
      </c>
    </row>
    <row r="1971" spans="1:5" x14ac:dyDescent="0.25">
      <c r="A1971" s="3" t="s">
        <v>4</v>
      </c>
      <c r="B1971" s="3">
        <v>139647990</v>
      </c>
      <c r="C1971" s="3">
        <v>139648146</v>
      </c>
      <c r="D1971" s="3">
        <v>-0.41147450000000002</v>
      </c>
      <c r="E1971" s="3" t="s">
        <v>30</v>
      </c>
    </row>
    <row r="1972" spans="1:5" x14ac:dyDescent="0.25">
      <c r="A1972" s="3" t="s">
        <v>3</v>
      </c>
      <c r="B1972" s="3">
        <v>19146122</v>
      </c>
      <c r="C1972" s="3">
        <v>19146160</v>
      </c>
      <c r="D1972" s="3">
        <v>-0.44316024999999998</v>
      </c>
      <c r="E1972" s="3" t="s">
        <v>30</v>
      </c>
    </row>
    <row r="1973" spans="1:5" x14ac:dyDescent="0.25">
      <c r="A1973" s="3" t="s">
        <v>19</v>
      </c>
      <c r="B1973" s="3">
        <v>37296597</v>
      </c>
      <c r="C1973" s="3">
        <v>37296818</v>
      </c>
      <c r="D1973" s="3">
        <v>-0.53775024999999999</v>
      </c>
      <c r="E1973" s="3" t="s">
        <v>30</v>
      </c>
    </row>
    <row r="1974" spans="1:5" x14ac:dyDescent="0.25">
      <c r="A1974" s="3" t="s">
        <v>14</v>
      </c>
      <c r="B1974" s="3">
        <v>88743321</v>
      </c>
      <c r="C1974" s="3">
        <v>88743481</v>
      </c>
      <c r="D1974" s="3">
        <v>-0.46064500000000003</v>
      </c>
      <c r="E1974" s="3" t="s">
        <v>30</v>
      </c>
    </row>
    <row r="1975" spans="1:5" x14ac:dyDescent="0.25">
      <c r="A1975" s="3" t="s">
        <v>5</v>
      </c>
      <c r="B1975" s="3">
        <v>16853310</v>
      </c>
      <c r="C1975" s="3">
        <v>16853438</v>
      </c>
      <c r="D1975" s="3">
        <v>-0.53658974999999998</v>
      </c>
      <c r="E1975" s="3" t="s">
        <v>30</v>
      </c>
    </row>
    <row r="1976" spans="1:5" x14ac:dyDescent="0.25">
      <c r="A1976" s="3" t="s">
        <v>1</v>
      </c>
      <c r="B1976" s="3">
        <v>3911508</v>
      </c>
      <c r="C1976" s="3">
        <v>3911605</v>
      </c>
      <c r="D1976" s="3">
        <v>-0.51646524999999999</v>
      </c>
      <c r="E1976" s="3" t="s">
        <v>30</v>
      </c>
    </row>
    <row r="1977" spans="1:5" x14ac:dyDescent="0.25">
      <c r="A1977" s="3" t="s">
        <v>12</v>
      </c>
      <c r="B1977" s="3">
        <v>65628911</v>
      </c>
      <c r="C1977" s="3">
        <v>65629044</v>
      </c>
      <c r="D1977" s="3">
        <v>-0.39245000000000002</v>
      </c>
      <c r="E1977" s="3" t="s">
        <v>30</v>
      </c>
    </row>
    <row r="1978" spans="1:5" x14ac:dyDescent="0.25">
      <c r="A1978" s="3" t="s">
        <v>7</v>
      </c>
      <c r="B1978" s="3">
        <v>5798988</v>
      </c>
      <c r="C1978" s="3">
        <v>5799047</v>
      </c>
      <c r="D1978" s="3">
        <v>-0.49000975000000002</v>
      </c>
      <c r="E1978" s="3" t="s">
        <v>30</v>
      </c>
    </row>
    <row r="1979" spans="1:5" x14ac:dyDescent="0.25">
      <c r="A1979" s="3" t="s">
        <v>14</v>
      </c>
      <c r="B1979" s="3">
        <v>105117321</v>
      </c>
      <c r="C1979" s="3">
        <v>105117366</v>
      </c>
      <c r="D1979" s="3">
        <v>-0.47489775000000001</v>
      </c>
      <c r="E1979" s="3" t="s">
        <v>30</v>
      </c>
    </row>
    <row r="1980" spans="1:5" x14ac:dyDescent="0.25">
      <c r="A1980" s="3" t="s">
        <v>4</v>
      </c>
      <c r="B1980" s="3">
        <v>65036819</v>
      </c>
      <c r="C1980" s="3">
        <v>65036851</v>
      </c>
      <c r="D1980" s="3">
        <v>-0.39659699999999998</v>
      </c>
      <c r="E1980" s="3" t="s">
        <v>30</v>
      </c>
    </row>
    <row r="1981" spans="1:5" x14ac:dyDescent="0.25">
      <c r="A1981" s="3" t="s">
        <v>17</v>
      </c>
      <c r="B1981" s="3">
        <v>3516624</v>
      </c>
      <c r="C1981" s="3">
        <v>3516673</v>
      </c>
      <c r="D1981" s="3">
        <v>-0.35427750000000002</v>
      </c>
      <c r="E1981" s="3" t="s">
        <v>30</v>
      </c>
    </row>
    <row r="1982" spans="1:5" x14ac:dyDescent="0.25">
      <c r="A1982" s="3" t="s">
        <v>13</v>
      </c>
      <c r="B1982" s="3">
        <v>76714540</v>
      </c>
      <c r="C1982" s="3">
        <v>76714619</v>
      </c>
      <c r="D1982" s="3">
        <v>-0.39724625000000002</v>
      </c>
      <c r="E1982" s="3" t="s">
        <v>30</v>
      </c>
    </row>
    <row r="1983" spans="1:5" x14ac:dyDescent="0.25">
      <c r="A1983" s="3" t="s">
        <v>16</v>
      </c>
      <c r="B1983" s="3">
        <v>116992699</v>
      </c>
      <c r="C1983" s="3">
        <v>116992732</v>
      </c>
      <c r="D1983" s="3">
        <v>-0.35193799999999997</v>
      </c>
      <c r="E1983" s="3" t="s">
        <v>30</v>
      </c>
    </row>
    <row r="1984" spans="1:5" x14ac:dyDescent="0.25">
      <c r="A1984" s="3" t="s">
        <v>0</v>
      </c>
      <c r="B1984" s="3">
        <v>22555499</v>
      </c>
      <c r="C1984" s="3">
        <v>22555636</v>
      </c>
      <c r="D1984" s="3">
        <v>-0.37866949999999999</v>
      </c>
      <c r="E1984" s="3" t="s">
        <v>30</v>
      </c>
    </row>
    <row r="1985" spans="1:5" x14ac:dyDescent="0.25">
      <c r="A1985" s="3" t="s">
        <v>13</v>
      </c>
      <c r="B1985" s="3">
        <v>95232534</v>
      </c>
      <c r="C1985" s="3">
        <v>95232597</v>
      </c>
      <c r="D1985" s="3">
        <v>-0.53597349999999999</v>
      </c>
      <c r="E1985" s="3" t="s">
        <v>30</v>
      </c>
    </row>
    <row r="1986" spans="1:5" x14ac:dyDescent="0.25">
      <c r="A1986" s="3" t="s">
        <v>12</v>
      </c>
      <c r="B1986" s="3">
        <v>36887732</v>
      </c>
      <c r="C1986" s="3">
        <v>36887767</v>
      </c>
      <c r="D1986" s="3">
        <v>-0.60770299999999999</v>
      </c>
      <c r="E1986" s="3" t="s">
        <v>30</v>
      </c>
    </row>
    <row r="1987" spans="1:5" x14ac:dyDescent="0.25">
      <c r="A1987" s="3" t="s">
        <v>5</v>
      </c>
      <c r="B1987" s="3">
        <v>30590165</v>
      </c>
      <c r="C1987" s="3">
        <v>30590275</v>
      </c>
      <c r="D1987" s="3">
        <v>-0.52290499999999995</v>
      </c>
      <c r="E1987" s="3" t="s">
        <v>30</v>
      </c>
    </row>
    <row r="1988" spans="1:5" x14ac:dyDescent="0.25">
      <c r="A1988" s="3" t="s">
        <v>8</v>
      </c>
      <c r="B1988" s="3">
        <v>52306294</v>
      </c>
      <c r="C1988" s="3">
        <v>52306332</v>
      </c>
      <c r="D1988" s="3">
        <v>-0.47589150000000002</v>
      </c>
      <c r="E1988" s="3" t="s">
        <v>30</v>
      </c>
    </row>
    <row r="1989" spans="1:5" x14ac:dyDescent="0.25">
      <c r="A1989" s="3" t="s">
        <v>12</v>
      </c>
      <c r="B1989" s="3">
        <v>21214654</v>
      </c>
      <c r="C1989" s="3">
        <v>21214690</v>
      </c>
      <c r="D1989" s="3">
        <v>-0.53142075</v>
      </c>
      <c r="E1989" s="3" t="s">
        <v>30</v>
      </c>
    </row>
    <row r="1990" spans="1:5" x14ac:dyDescent="0.25">
      <c r="A1990" s="3" t="s">
        <v>3</v>
      </c>
      <c r="B1990" s="3">
        <v>66877036</v>
      </c>
      <c r="C1990" s="3">
        <v>66877098</v>
      </c>
      <c r="D1990" s="3">
        <v>-0.43796249999999998</v>
      </c>
      <c r="E1990" s="3" t="s">
        <v>30</v>
      </c>
    </row>
    <row r="1991" spans="1:5" x14ac:dyDescent="0.25">
      <c r="A1991" s="3" t="s">
        <v>10</v>
      </c>
      <c r="B1991" s="3">
        <v>141747455</v>
      </c>
      <c r="C1991" s="3">
        <v>141747505</v>
      </c>
      <c r="D1991" s="3">
        <v>-0.48481475000000002</v>
      </c>
      <c r="E1991" s="3" t="s">
        <v>30</v>
      </c>
    </row>
    <row r="1992" spans="1:5" x14ac:dyDescent="0.25">
      <c r="A1992" s="3" t="s">
        <v>9</v>
      </c>
      <c r="B1992" s="3">
        <v>74393316</v>
      </c>
      <c r="C1992" s="3">
        <v>74393461</v>
      </c>
      <c r="D1992" s="3">
        <v>-0.44017525000000002</v>
      </c>
      <c r="E1992" s="3" t="s">
        <v>30</v>
      </c>
    </row>
    <row r="1993" spans="1:5" x14ac:dyDescent="0.25">
      <c r="A1993" s="3" t="s">
        <v>16</v>
      </c>
      <c r="B1993" s="3">
        <v>80837082</v>
      </c>
      <c r="C1993" s="3">
        <v>80837175</v>
      </c>
      <c r="D1993" s="3">
        <v>-0.37312224999999999</v>
      </c>
      <c r="E1993" s="3" t="s">
        <v>30</v>
      </c>
    </row>
    <row r="1994" spans="1:5" x14ac:dyDescent="0.25">
      <c r="A1994" s="3" t="s">
        <v>13</v>
      </c>
      <c r="B1994" s="3">
        <v>76034978</v>
      </c>
      <c r="C1994" s="3">
        <v>76035042</v>
      </c>
      <c r="D1994" s="3">
        <v>-0.41176825</v>
      </c>
      <c r="E1994" s="3" t="s">
        <v>30</v>
      </c>
    </row>
    <row r="1995" spans="1:5" x14ac:dyDescent="0.25">
      <c r="A1995" s="3" t="s">
        <v>3</v>
      </c>
      <c r="B1995" s="3">
        <v>128315714</v>
      </c>
      <c r="C1995" s="3">
        <v>128315787</v>
      </c>
      <c r="D1995" s="3">
        <v>-0.58406150000000001</v>
      </c>
      <c r="E1995" s="3" t="s">
        <v>30</v>
      </c>
    </row>
    <row r="1996" spans="1:5" x14ac:dyDescent="0.25">
      <c r="A1996" s="3" t="s">
        <v>0</v>
      </c>
      <c r="B1996" s="3">
        <v>6184611</v>
      </c>
      <c r="C1996" s="3">
        <v>6184654</v>
      </c>
      <c r="D1996" s="3">
        <v>-0.65130600000000005</v>
      </c>
      <c r="E1996" s="3" t="s">
        <v>30</v>
      </c>
    </row>
    <row r="1997" spans="1:5" x14ac:dyDescent="0.25">
      <c r="A1997" s="3" t="s">
        <v>14</v>
      </c>
      <c r="B1997" s="3">
        <v>118407565</v>
      </c>
      <c r="C1997" s="3">
        <v>118407656</v>
      </c>
      <c r="D1997" s="3">
        <v>-0.51305049999999996</v>
      </c>
      <c r="E1997" s="3" t="s">
        <v>30</v>
      </c>
    </row>
    <row r="1998" spans="1:5" x14ac:dyDescent="0.25">
      <c r="A1998" s="3" t="s">
        <v>19</v>
      </c>
      <c r="B1998" s="3">
        <v>82554479</v>
      </c>
      <c r="C1998" s="3">
        <v>82554565</v>
      </c>
      <c r="D1998" s="3">
        <v>-0.41362100000000002</v>
      </c>
      <c r="E1998" s="3" t="s">
        <v>30</v>
      </c>
    </row>
    <row r="1999" spans="1:5" x14ac:dyDescent="0.25">
      <c r="A1999" s="3" t="s">
        <v>14</v>
      </c>
      <c r="B1999" s="3">
        <v>102205370</v>
      </c>
      <c r="C1999" s="3">
        <v>102205393</v>
      </c>
      <c r="D1999" s="3">
        <v>-0.43318849999999998</v>
      </c>
      <c r="E1999" s="3" t="s">
        <v>30</v>
      </c>
    </row>
    <row r="2000" spans="1:5" x14ac:dyDescent="0.25">
      <c r="A2000" s="3" t="s">
        <v>13</v>
      </c>
      <c r="B2000" s="3">
        <v>89069698</v>
      </c>
      <c r="C2000" s="3">
        <v>89069747</v>
      </c>
      <c r="D2000" s="3">
        <v>-0.54281950000000001</v>
      </c>
      <c r="E2000" s="3" t="s">
        <v>30</v>
      </c>
    </row>
    <row r="2001" spans="1:5" x14ac:dyDescent="0.25">
      <c r="A2001" s="3" t="s">
        <v>6</v>
      </c>
      <c r="B2001" s="3">
        <v>118195118</v>
      </c>
      <c r="C2001" s="3">
        <v>118195254</v>
      </c>
      <c r="D2001" s="3">
        <v>-0.44050424999999999</v>
      </c>
      <c r="E2001" s="3" t="s">
        <v>30</v>
      </c>
    </row>
    <row r="2002" spans="1:5" x14ac:dyDescent="0.25">
      <c r="A2002" s="3" t="s">
        <v>16</v>
      </c>
      <c r="B2002" s="3">
        <v>18525490</v>
      </c>
      <c r="C2002" s="3">
        <v>18525583</v>
      </c>
      <c r="D2002" s="3">
        <v>-0.58776974999999998</v>
      </c>
      <c r="E2002" s="3" t="s">
        <v>30</v>
      </c>
    </row>
    <row r="2003" spans="1:5" x14ac:dyDescent="0.25">
      <c r="A2003" s="3" t="s">
        <v>15</v>
      </c>
      <c r="B2003" s="3">
        <v>58277539</v>
      </c>
      <c r="C2003" s="3">
        <v>58277579</v>
      </c>
      <c r="D2003" s="3">
        <v>-0.41291149999999999</v>
      </c>
      <c r="E2003" s="3" t="s">
        <v>30</v>
      </c>
    </row>
    <row r="2004" spans="1:5" x14ac:dyDescent="0.25">
      <c r="A2004" s="3" t="s">
        <v>14</v>
      </c>
      <c r="B2004" s="3">
        <v>70616563</v>
      </c>
      <c r="C2004" s="3">
        <v>70616676</v>
      </c>
      <c r="D2004" s="3">
        <v>-0.428226</v>
      </c>
      <c r="E2004" s="3" t="s">
        <v>30</v>
      </c>
    </row>
    <row r="2005" spans="1:5" x14ac:dyDescent="0.25">
      <c r="A2005" s="3" t="s">
        <v>7</v>
      </c>
      <c r="B2005" s="3">
        <v>127620548</v>
      </c>
      <c r="C2005" s="3">
        <v>127620667</v>
      </c>
      <c r="D2005" s="3">
        <v>-0.46007700000000001</v>
      </c>
      <c r="E2005" s="3" t="s">
        <v>30</v>
      </c>
    </row>
    <row r="2006" spans="1:5" x14ac:dyDescent="0.25">
      <c r="A2006" s="3" t="s">
        <v>13</v>
      </c>
      <c r="B2006" s="3">
        <v>79800896</v>
      </c>
      <c r="C2006" s="3">
        <v>79800977</v>
      </c>
      <c r="D2006" s="3">
        <v>-0.45127175000000003</v>
      </c>
      <c r="E2006" s="3" t="s">
        <v>30</v>
      </c>
    </row>
    <row r="2007" spans="1:5" x14ac:dyDescent="0.25">
      <c r="A2007" s="3" t="s">
        <v>4</v>
      </c>
      <c r="B2007" s="3">
        <v>134013339</v>
      </c>
      <c r="C2007" s="3">
        <v>134013449</v>
      </c>
      <c r="D2007" s="3">
        <v>-0.45739049999999998</v>
      </c>
      <c r="E2007" s="3" t="s">
        <v>30</v>
      </c>
    </row>
    <row r="2008" spans="1:5" x14ac:dyDescent="0.25">
      <c r="A2008" s="3" t="s">
        <v>1</v>
      </c>
      <c r="B2008" s="3">
        <v>59324381</v>
      </c>
      <c r="C2008" s="3">
        <v>59324419</v>
      </c>
      <c r="D2008" s="3">
        <v>-0.442691</v>
      </c>
      <c r="E2008" s="3" t="s">
        <v>30</v>
      </c>
    </row>
    <row r="2009" spans="1:5" x14ac:dyDescent="0.25">
      <c r="A2009" s="3" t="s">
        <v>11</v>
      </c>
      <c r="B2009" s="3">
        <v>171754102</v>
      </c>
      <c r="C2009" s="3">
        <v>171754214</v>
      </c>
      <c r="D2009" s="3">
        <v>-0.43110549999999997</v>
      </c>
      <c r="E2009" s="3" t="s">
        <v>30</v>
      </c>
    </row>
    <row r="2010" spans="1:5" x14ac:dyDescent="0.25">
      <c r="A2010" s="3" t="s">
        <v>5</v>
      </c>
      <c r="B2010" s="3">
        <v>16260561</v>
      </c>
      <c r="C2010" s="3">
        <v>16260612</v>
      </c>
      <c r="D2010" s="3">
        <v>-0.40977775</v>
      </c>
      <c r="E2010" s="3" t="s">
        <v>30</v>
      </c>
    </row>
    <row r="2011" spans="1:5" x14ac:dyDescent="0.25">
      <c r="A2011" s="3" t="s">
        <v>10</v>
      </c>
      <c r="B2011" s="3">
        <v>73307180</v>
      </c>
      <c r="C2011" s="3">
        <v>73307207</v>
      </c>
      <c r="D2011" s="3">
        <v>-0.36886350000000001</v>
      </c>
      <c r="E2011" s="3" t="s">
        <v>30</v>
      </c>
    </row>
    <row r="2012" spans="1:5" x14ac:dyDescent="0.25">
      <c r="A2012" s="3" t="s">
        <v>15</v>
      </c>
      <c r="B2012" s="3">
        <v>108397007</v>
      </c>
      <c r="C2012" s="3">
        <v>108397043</v>
      </c>
      <c r="D2012" s="3">
        <v>-0.41217700000000002</v>
      </c>
      <c r="E2012" s="3" t="s">
        <v>30</v>
      </c>
    </row>
    <row r="2013" spans="1:5" x14ac:dyDescent="0.25">
      <c r="A2013" s="3" t="s">
        <v>3</v>
      </c>
      <c r="B2013" s="3">
        <v>114217081</v>
      </c>
      <c r="C2013" s="3">
        <v>114217255</v>
      </c>
      <c r="D2013" s="3">
        <v>-0.37612574999999998</v>
      </c>
      <c r="E2013" s="3" t="s">
        <v>30</v>
      </c>
    </row>
    <row r="2014" spans="1:5" x14ac:dyDescent="0.25">
      <c r="A2014" s="3" t="s">
        <v>14</v>
      </c>
      <c r="B2014" s="3">
        <v>61212475</v>
      </c>
      <c r="C2014" s="3">
        <v>61212514</v>
      </c>
      <c r="D2014" s="3">
        <v>-0.41742174999999998</v>
      </c>
      <c r="E2014" s="3" t="s">
        <v>30</v>
      </c>
    </row>
    <row r="2015" spans="1:5" x14ac:dyDescent="0.25">
      <c r="A2015" s="3" t="s">
        <v>0</v>
      </c>
      <c r="B2015" s="3">
        <v>41103748</v>
      </c>
      <c r="C2015" s="3">
        <v>41103775</v>
      </c>
      <c r="D2015" s="3">
        <v>-0.3811775</v>
      </c>
      <c r="E2015" s="3" t="s">
        <v>30</v>
      </c>
    </row>
    <row r="2016" spans="1:5" x14ac:dyDescent="0.25">
      <c r="A2016" s="3" t="s">
        <v>4</v>
      </c>
      <c r="B2016" s="3">
        <v>8990725</v>
      </c>
      <c r="C2016" s="3">
        <v>8990822</v>
      </c>
      <c r="D2016" s="3">
        <v>-0.58991000000000005</v>
      </c>
      <c r="E2016" s="3" t="s">
        <v>30</v>
      </c>
    </row>
    <row r="2017" spans="1:5" x14ac:dyDescent="0.25">
      <c r="A2017" s="3" t="s">
        <v>2</v>
      </c>
      <c r="B2017" s="3">
        <v>109847968</v>
      </c>
      <c r="C2017" s="3">
        <v>109848046</v>
      </c>
      <c r="D2017" s="3">
        <v>-0.61783200000000005</v>
      </c>
      <c r="E2017" s="3" t="s">
        <v>30</v>
      </c>
    </row>
    <row r="2018" spans="1:5" x14ac:dyDescent="0.25">
      <c r="A2018" s="3" t="s">
        <v>16</v>
      </c>
      <c r="B2018" s="3">
        <v>80560463</v>
      </c>
      <c r="C2018" s="3">
        <v>80560602</v>
      </c>
      <c r="D2018" s="3">
        <v>-0.55297499999999999</v>
      </c>
      <c r="E2018" s="3" t="s">
        <v>30</v>
      </c>
    </row>
    <row r="2019" spans="1:5" x14ac:dyDescent="0.25">
      <c r="A2019" s="3" t="s">
        <v>5</v>
      </c>
      <c r="B2019" s="3">
        <v>75779900</v>
      </c>
      <c r="C2019" s="3">
        <v>75780043</v>
      </c>
      <c r="D2019" s="3">
        <v>-0.65102800000000005</v>
      </c>
      <c r="E2019" s="3" t="s">
        <v>30</v>
      </c>
    </row>
    <row r="2020" spans="1:5" x14ac:dyDescent="0.25">
      <c r="A2020" s="3" t="s">
        <v>4</v>
      </c>
      <c r="B2020" s="3">
        <v>92835867</v>
      </c>
      <c r="C2020" s="3">
        <v>92835974</v>
      </c>
      <c r="D2020" s="3">
        <v>-0.51301825000000001</v>
      </c>
      <c r="E2020" s="3" t="s">
        <v>30</v>
      </c>
    </row>
    <row r="2021" spans="1:5" x14ac:dyDescent="0.25">
      <c r="A2021" s="3" t="s">
        <v>6</v>
      </c>
      <c r="B2021" s="3">
        <v>78042337</v>
      </c>
      <c r="C2021" s="3">
        <v>78042416</v>
      </c>
      <c r="D2021" s="3">
        <v>-0.40515000000000001</v>
      </c>
      <c r="E2021" s="3" t="s">
        <v>30</v>
      </c>
    </row>
    <row r="2022" spans="1:5" x14ac:dyDescent="0.25">
      <c r="A2022" s="3" t="s">
        <v>8</v>
      </c>
      <c r="B2022" s="3">
        <v>71710355</v>
      </c>
      <c r="C2022" s="3">
        <v>71710476</v>
      </c>
      <c r="D2022" s="3">
        <v>-0.41286650000000003</v>
      </c>
      <c r="E2022" s="3" t="s">
        <v>30</v>
      </c>
    </row>
    <row r="2023" spans="1:5" x14ac:dyDescent="0.25">
      <c r="A2023" s="3" t="s">
        <v>22</v>
      </c>
      <c r="B2023" s="3">
        <v>37078</v>
      </c>
      <c r="C2023" s="3">
        <v>37192</v>
      </c>
      <c r="D2023" s="3">
        <v>-0.43045899999999998</v>
      </c>
      <c r="E2023" s="3" t="s">
        <v>30</v>
      </c>
    </row>
    <row r="2024" spans="1:5" x14ac:dyDescent="0.25">
      <c r="A2024" s="3" t="s">
        <v>7</v>
      </c>
      <c r="B2024" s="3">
        <v>40771887</v>
      </c>
      <c r="C2024" s="3">
        <v>40772038</v>
      </c>
      <c r="D2024" s="3">
        <v>-0.41870350000000001</v>
      </c>
      <c r="E2024" s="3" t="s">
        <v>30</v>
      </c>
    </row>
    <row r="2025" spans="1:5" x14ac:dyDescent="0.25">
      <c r="A2025" s="3" t="s">
        <v>15</v>
      </c>
      <c r="B2025" s="3">
        <v>69323187</v>
      </c>
      <c r="C2025" s="3">
        <v>69323238</v>
      </c>
      <c r="D2025" s="3">
        <v>-0.42821124999999999</v>
      </c>
      <c r="E2025" s="3" t="s">
        <v>30</v>
      </c>
    </row>
    <row r="2026" spans="1:5" x14ac:dyDescent="0.25">
      <c r="A2026" s="3" t="s">
        <v>12</v>
      </c>
      <c r="B2026" s="3">
        <v>59565520</v>
      </c>
      <c r="C2026" s="3">
        <v>59565603</v>
      </c>
      <c r="D2026" s="3">
        <v>-0.42125675000000001</v>
      </c>
      <c r="E2026" s="3" t="s">
        <v>30</v>
      </c>
    </row>
    <row r="2027" spans="1:5" x14ac:dyDescent="0.25">
      <c r="A2027" s="3" t="s">
        <v>4</v>
      </c>
      <c r="B2027" s="3">
        <v>113516918</v>
      </c>
      <c r="C2027" s="3">
        <v>113517022</v>
      </c>
      <c r="D2027" s="3">
        <v>-0.36787775</v>
      </c>
      <c r="E2027" s="3" t="s">
        <v>30</v>
      </c>
    </row>
    <row r="2028" spans="1:5" x14ac:dyDescent="0.25">
      <c r="A2028" s="3" t="s">
        <v>17</v>
      </c>
      <c r="B2028" s="3">
        <v>35060450</v>
      </c>
      <c r="C2028" s="3">
        <v>35060504</v>
      </c>
      <c r="D2028" s="3">
        <v>-0.62367600000000001</v>
      </c>
      <c r="E2028" s="3" t="s">
        <v>30</v>
      </c>
    </row>
    <row r="2029" spans="1:5" x14ac:dyDescent="0.25">
      <c r="A2029" s="3" t="s">
        <v>5</v>
      </c>
      <c r="B2029" s="3">
        <v>29785806</v>
      </c>
      <c r="C2029" s="3">
        <v>29785830</v>
      </c>
      <c r="D2029" s="3">
        <v>-0.62824674999999996</v>
      </c>
      <c r="E2029" s="3" t="s">
        <v>30</v>
      </c>
    </row>
    <row r="2030" spans="1:5" x14ac:dyDescent="0.25">
      <c r="A2030" s="3" t="s">
        <v>4</v>
      </c>
      <c r="B2030" s="3">
        <v>85963125</v>
      </c>
      <c r="C2030" s="3">
        <v>85963190</v>
      </c>
      <c r="D2030" s="3">
        <v>-0.66078800000000004</v>
      </c>
      <c r="E2030" s="3" t="s">
        <v>30</v>
      </c>
    </row>
    <row r="2031" spans="1:5" x14ac:dyDescent="0.25">
      <c r="A2031" s="3" t="s">
        <v>15</v>
      </c>
      <c r="B2031" s="3">
        <v>68691277</v>
      </c>
      <c r="C2031" s="3">
        <v>68691316</v>
      </c>
      <c r="D2031" s="3">
        <v>-0.51425600000000005</v>
      </c>
      <c r="E2031" s="3" t="s">
        <v>30</v>
      </c>
    </row>
    <row r="2032" spans="1:5" x14ac:dyDescent="0.25">
      <c r="A2032" s="3" t="s">
        <v>4</v>
      </c>
      <c r="B2032" s="3">
        <v>134410928</v>
      </c>
      <c r="C2032" s="3">
        <v>134411059</v>
      </c>
      <c r="D2032" s="3">
        <v>-0.43962275000000001</v>
      </c>
      <c r="E2032" s="3" t="s">
        <v>30</v>
      </c>
    </row>
    <row r="2033" spans="1:5" x14ac:dyDescent="0.25">
      <c r="A2033" s="3" t="s">
        <v>9</v>
      </c>
      <c r="B2033" s="3">
        <v>86060698</v>
      </c>
      <c r="C2033" s="3">
        <v>86060728</v>
      </c>
      <c r="D2033" s="3">
        <v>-0.55257449999999997</v>
      </c>
      <c r="E2033" s="3" t="s">
        <v>30</v>
      </c>
    </row>
    <row r="2034" spans="1:5" x14ac:dyDescent="0.25">
      <c r="A2034" s="3" t="s">
        <v>1</v>
      </c>
      <c r="B2034" s="3">
        <v>19289244</v>
      </c>
      <c r="C2034" s="3">
        <v>19289274</v>
      </c>
      <c r="D2034" s="3">
        <v>-0.50160475000000004</v>
      </c>
      <c r="E2034" s="3" t="s">
        <v>30</v>
      </c>
    </row>
    <row r="2035" spans="1:5" x14ac:dyDescent="0.25">
      <c r="A2035" s="3" t="s">
        <v>16</v>
      </c>
      <c r="B2035" s="3">
        <v>22481089</v>
      </c>
      <c r="C2035" s="3">
        <v>22481170</v>
      </c>
      <c r="D2035" s="3">
        <v>-0.43189624999999998</v>
      </c>
      <c r="E2035" s="3" t="s">
        <v>30</v>
      </c>
    </row>
    <row r="2036" spans="1:5" x14ac:dyDescent="0.25">
      <c r="A2036" s="3" t="s">
        <v>13</v>
      </c>
      <c r="B2036" s="3">
        <v>25779824</v>
      </c>
      <c r="C2036" s="3">
        <v>25779891</v>
      </c>
      <c r="D2036" s="3">
        <v>-0.42120449999999998</v>
      </c>
      <c r="E2036" s="3" t="s">
        <v>30</v>
      </c>
    </row>
    <row r="2037" spans="1:5" x14ac:dyDescent="0.25">
      <c r="A2037" s="3" t="s">
        <v>7</v>
      </c>
      <c r="B2037" s="3">
        <v>149380148</v>
      </c>
      <c r="C2037" s="3">
        <v>149380262</v>
      </c>
      <c r="D2037" s="3">
        <v>-0.48794999999999999</v>
      </c>
      <c r="E2037" s="3" t="s">
        <v>30</v>
      </c>
    </row>
    <row r="2038" spans="1:5" x14ac:dyDescent="0.25">
      <c r="A2038" s="3" t="s">
        <v>7</v>
      </c>
      <c r="B2038" s="3">
        <v>41657961</v>
      </c>
      <c r="C2038" s="3">
        <v>41658079</v>
      </c>
      <c r="D2038" s="3">
        <v>-0.46401124999999999</v>
      </c>
      <c r="E2038" s="3" t="s">
        <v>30</v>
      </c>
    </row>
    <row r="2039" spans="1:5" x14ac:dyDescent="0.25">
      <c r="A2039" s="3" t="s">
        <v>13</v>
      </c>
      <c r="B2039" s="3">
        <v>100645107</v>
      </c>
      <c r="C2039" s="3">
        <v>100645213</v>
      </c>
      <c r="D2039" s="3">
        <v>-0.40624349999999998</v>
      </c>
      <c r="E2039" s="3" t="s">
        <v>30</v>
      </c>
    </row>
    <row r="2040" spans="1:5" x14ac:dyDescent="0.25">
      <c r="A2040" s="3" t="s">
        <v>12</v>
      </c>
      <c r="B2040" s="3">
        <v>8966278</v>
      </c>
      <c r="C2040" s="3">
        <v>8966334</v>
      </c>
      <c r="D2040" s="3">
        <v>-0.51763024999999996</v>
      </c>
      <c r="E2040" s="3" t="s">
        <v>30</v>
      </c>
    </row>
    <row r="2041" spans="1:5" x14ac:dyDescent="0.25">
      <c r="A2041" s="3" t="s">
        <v>4</v>
      </c>
      <c r="B2041" s="3">
        <v>128715183</v>
      </c>
      <c r="C2041" s="3">
        <v>128715236</v>
      </c>
      <c r="D2041" s="3">
        <v>-0.40820974999999998</v>
      </c>
      <c r="E2041" s="3" t="s">
        <v>30</v>
      </c>
    </row>
    <row r="2042" spans="1:5" x14ac:dyDescent="0.25">
      <c r="A2042" s="3" t="s">
        <v>6</v>
      </c>
      <c r="B2042" s="3">
        <v>120875616</v>
      </c>
      <c r="C2042" s="3">
        <v>120875732</v>
      </c>
      <c r="D2042" s="3">
        <v>-0.35273450000000001</v>
      </c>
      <c r="E2042" s="3" t="s">
        <v>30</v>
      </c>
    </row>
    <row r="2043" spans="1:5" x14ac:dyDescent="0.25">
      <c r="A2043" s="3" t="s">
        <v>9</v>
      </c>
      <c r="B2043" s="3">
        <v>129436894</v>
      </c>
      <c r="C2043" s="3">
        <v>129436934</v>
      </c>
      <c r="D2043" s="3">
        <v>-0.35016124999999998</v>
      </c>
      <c r="E2043" s="3" t="s">
        <v>30</v>
      </c>
    </row>
    <row r="2044" spans="1:5" x14ac:dyDescent="0.25">
      <c r="A2044" s="3" t="s">
        <v>16</v>
      </c>
      <c r="B2044" s="3">
        <v>127199600</v>
      </c>
      <c r="C2044" s="3">
        <v>127199674</v>
      </c>
      <c r="D2044" s="3">
        <v>-0.39150574999999999</v>
      </c>
      <c r="E2044" s="3" t="s">
        <v>30</v>
      </c>
    </row>
    <row r="2045" spans="1:5" x14ac:dyDescent="0.25">
      <c r="A2045" s="3" t="s">
        <v>2</v>
      </c>
      <c r="B2045" s="3">
        <v>59949117</v>
      </c>
      <c r="C2045" s="3">
        <v>59949156</v>
      </c>
      <c r="D2045" s="3">
        <v>-0.34286824999999999</v>
      </c>
      <c r="E2045" s="3" t="s">
        <v>30</v>
      </c>
    </row>
    <row r="2046" spans="1:5" x14ac:dyDescent="0.25">
      <c r="A2046" s="3" t="s">
        <v>11</v>
      </c>
      <c r="B2046" s="3">
        <v>31315186</v>
      </c>
      <c r="C2046" s="3">
        <v>31315245</v>
      </c>
      <c r="D2046" s="3">
        <v>-0.35088724999999998</v>
      </c>
      <c r="E2046" s="3" t="s">
        <v>30</v>
      </c>
    </row>
    <row r="2047" spans="1:5" x14ac:dyDescent="0.25">
      <c r="A2047" s="3" t="s">
        <v>15</v>
      </c>
      <c r="B2047" s="3">
        <v>149116134</v>
      </c>
      <c r="C2047" s="3">
        <v>149116200</v>
      </c>
      <c r="D2047" s="3">
        <v>-0.44184475000000001</v>
      </c>
      <c r="E2047" s="3" t="s">
        <v>30</v>
      </c>
    </row>
    <row r="2048" spans="1:5" x14ac:dyDescent="0.25">
      <c r="A2048" s="3" t="s">
        <v>8</v>
      </c>
      <c r="B2048" s="3">
        <v>13061054</v>
      </c>
      <c r="C2048" s="3">
        <v>13061197</v>
      </c>
      <c r="D2048" s="3">
        <v>-0.35692550000000001</v>
      </c>
      <c r="E2048" s="3" t="s">
        <v>30</v>
      </c>
    </row>
    <row r="2049" spans="1:5" x14ac:dyDescent="0.25">
      <c r="A2049" s="3" t="s">
        <v>7</v>
      </c>
      <c r="B2049" s="3">
        <v>149744811</v>
      </c>
      <c r="C2049" s="3">
        <v>149744863</v>
      </c>
      <c r="D2049" s="3">
        <v>-0.39667975</v>
      </c>
      <c r="E2049" s="3" t="s">
        <v>30</v>
      </c>
    </row>
    <row r="2050" spans="1:5" x14ac:dyDescent="0.25">
      <c r="A2050" s="3" t="s">
        <v>17</v>
      </c>
      <c r="B2050" s="3">
        <v>71126195</v>
      </c>
      <c r="C2050" s="3">
        <v>71126235</v>
      </c>
      <c r="D2050" s="3">
        <v>-0.46689000000000003</v>
      </c>
      <c r="E2050" s="3" t="s">
        <v>30</v>
      </c>
    </row>
    <row r="2051" spans="1:5" x14ac:dyDescent="0.25">
      <c r="A2051" s="3" t="s">
        <v>0</v>
      </c>
      <c r="B2051" s="3">
        <v>50426443</v>
      </c>
      <c r="C2051" s="3">
        <v>50426481</v>
      </c>
      <c r="D2051" s="3">
        <v>-0.39238899999999999</v>
      </c>
      <c r="E2051" s="3" t="s">
        <v>30</v>
      </c>
    </row>
    <row r="2052" spans="1:5" x14ac:dyDescent="0.25">
      <c r="A2052" s="3" t="s">
        <v>9</v>
      </c>
      <c r="B2052" s="3">
        <v>69221842</v>
      </c>
      <c r="C2052" s="3">
        <v>69221889</v>
      </c>
      <c r="D2052" s="3">
        <v>-0.5322905</v>
      </c>
      <c r="E2052" s="3" t="s">
        <v>30</v>
      </c>
    </row>
    <row r="2053" spans="1:5" x14ac:dyDescent="0.25">
      <c r="A2053" s="3" t="s">
        <v>0</v>
      </c>
      <c r="B2053" s="3">
        <v>6914173</v>
      </c>
      <c r="C2053" s="3">
        <v>6914240</v>
      </c>
      <c r="D2053" s="3">
        <v>-0.67114450000000003</v>
      </c>
      <c r="E2053" s="3" t="s">
        <v>30</v>
      </c>
    </row>
    <row r="2054" spans="1:5" x14ac:dyDescent="0.25">
      <c r="A2054" s="3" t="s">
        <v>0</v>
      </c>
      <c r="B2054" s="3">
        <v>8678590</v>
      </c>
      <c r="C2054" s="3">
        <v>8678723</v>
      </c>
      <c r="D2054" s="3">
        <v>-0.46310499999999999</v>
      </c>
      <c r="E2054" s="3" t="s">
        <v>30</v>
      </c>
    </row>
    <row r="2055" spans="1:5" x14ac:dyDescent="0.25">
      <c r="A2055" s="3" t="s">
        <v>15</v>
      </c>
      <c r="B2055" s="3">
        <v>144374782</v>
      </c>
      <c r="C2055" s="3">
        <v>144374825</v>
      </c>
      <c r="D2055" s="3">
        <v>-0.56859499999999996</v>
      </c>
      <c r="E2055" s="3" t="s">
        <v>30</v>
      </c>
    </row>
    <row r="2056" spans="1:5" x14ac:dyDescent="0.25">
      <c r="A2056" s="3" t="s">
        <v>4</v>
      </c>
      <c r="B2056" s="3">
        <v>109556417</v>
      </c>
      <c r="C2056" s="3">
        <v>109556452</v>
      </c>
      <c r="D2056" s="3">
        <v>-0.67643774999999995</v>
      </c>
      <c r="E2056" s="3" t="s">
        <v>30</v>
      </c>
    </row>
    <row r="2057" spans="1:5" x14ac:dyDescent="0.25">
      <c r="A2057" s="3" t="s">
        <v>19</v>
      </c>
      <c r="B2057" s="3">
        <v>37675264</v>
      </c>
      <c r="C2057" s="3">
        <v>37675521</v>
      </c>
      <c r="D2057" s="3">
        <v>-0.59945525</v>
      </c>
      <c r="E2057" s="3" t="s">
        <v>30</v>
      </c>
    </row>
    <row r="2058" spans="1:5" x14ac:dyDescent="0.25">
      <c r="A2058" s="3" t="s">
        <v>1</v>
      </c>
      <c r="B2058" s="3">
        <v>106282573</v>
      </c>
      <c r="C2058" s="3">
        <v>106282641</v>
      </c>
      <c r="D2058" s="3">
        <v>-0.51819150000000003</v>
      </c>
      <c r="E2058" s="3" t="s">
        <v>30</v>
      </c>
    </row>
    <row r="2059" spans="1:5" x14ac:dyDescent="0.25">
      <c r="A2059" s="3" t="s">
        <v>16</v>
      </c>
      <c r="B2059" s="3">
        <v>127750842</v>
      </c>
      <c r="C2059" s="3">
        <v>127750880</v>
      </c>
      <c r="D2059" s="3">
        <v>-0.46242899999999998</v>
      </c>
      <c r="E2059" s="3" t="s">
        <v>30</v>
      </c>
    </row>
    <row r="2060" spans="1:5" x14ac:dyDescent="0.25">
      <c r="A2060" s="3" t="s">
        <v>7</v>
      </c>
      <c r="B2060" s="3">
        <v>149956914</v>
      </c>
      <c r="C2060" s="3">
        <v>149956998</v>
      </c>
      <c r="D2060" s="3">
        <v>-0.44143975000000002</v>
      </c>
      <c r="E2060" s="3" t="s">
        <v>30</v>
      </c>
    </row>
    <row r="2061" spans="1:5" x14ac:dyDescent="0.25">
      <c r="A2061" s="3" t="s">
        <v>4</v>
      </c>
      <c r="B2061" s="3">
        <v>134901872</v>
      </c>
      <c r="C2061" s="3">
        <v>134901972</v>
      </c>
      <c r="D2061" s="3">
        <v>-0.41137475000000001</v>
      </c>
      <c r="E2061" s="3" t="s">
        <v>30</v>
      </c>
    </row>
    <row r="2062" spans="1:5" x14ac:dyDescent="0.25">
      <c r="A2062" s="3" t="s">
        <v>16</v>
      </c>
      <c r="B2062" s="3">
        <v>45045654</v>
      </c>
      <c r="C2062" s="3">
        <v>45045748</v>
      </c>
      <c r="D2062" s="3">
        <v>-0.38685275000000002</v>
      </c>
      <c r="E2062" s="3" t="s">
        <v>30</v>
      </c>
    </row>
    <row r="2063" spans="1:5" x14ac:dyDescent="0.25">
      <c r="A2063" s="3" t="s">
        <v>18</v>
      </c>
      <c r="B2063" s="3">
        <v>58266670</v>
      </c>
      <c r="C2063" s="3">
        <v>58266819</v>
      </c>
      <c r="D2063" s="3">
        <v>-0.44059549999999997</v>
      </c>
      <c r="E2063" s="3" t="s">
        <v>30</v>
      </c>
    </row>
    <row r="2064" spans="1:5" x14ac:dyDescent="0.25">
      <c r="A2064" s="3" t="s">
        <v>14</v>
      </c>
      <c r="B2064" s="3">
        <v>107354143</v>
      </c>
      <c r="C2064" s="3">
        <v>107354179</v>
      </c>
      <c r="D2064" s="3">
        <v>-0.57159174999999995</v>
      </c>
      <c r="E2064" s="3" t="s">
        <v>30</v>
      </c>
    </row>
    <row r="2065" spans="1:5" x14ac:dyDescent="0.25">
      <c r="A2065" s="3" t="s">
        <v>5</v>
      </c>
      <c r="B2065" s="3">
        <v>80423060</v>
      </c>
      <c r="C2065" s="3">
        <v>80423174</v>
      </c>
      <c r="D2065" s="3">
        <v>-0.38579924999999998</v>
      </c>
      <c r="E2065" s="3" t="s">
        <v>30</v>
      </c>
    </row>
    <row r="2066" spans="1:5" x14ac:dyDescent="0.25">
      <c r="A2066" s="3" t="s">
        <v>15</v>
      </c>
      <c r="B2066" s="3">
        <v>146136030</v>
      </c>
      <c r="C2066" s="3">
        <v>146136111</v>
      </c>
      <c r="D2066" s="3">
        <v>-0.39657724999999999</v>
      </c>
      <c r="E2066" s="3" t="s">
        <v>30</v>
      </c>
    </row>
    <row r="2067" spans="1:5" x14ac:dyDescent="0.25">
      <c r="A2067" s="3" t="s">
        <v>7</v>
      </c>
      <c r="B2067" s="3">
        <v>134437019</v>
      </c>
      <c r="C2067" s="3">
        <v>134437054</v>
      </c>
      <c r="D2067" s="3">
        <v>-0.38323825</v>
      </c>
      <c r="E2067" s="3" t="s">
        <v>30</v>
      </c>
    </row>
    <row r="2068" spans="1:5" x14ac:dyDescent="0.25">
      <c r="A2068" s="3" t="s">
        <v>7</v>
      </c>
      <c r="B2068" s="3">
        <v>98779106</v>
      </c>
      <c r="C2068" s="3">
        <v>98779224</v>
      </c>
      <c r="D2068" s="3">
        <v>-0.34504400000000002</v>
      </c>
      <c r="E2068" s="3" t="s">
        <v>30</v>
      </c>
    </row>
    <row r="2069" spans="1:5" x14ac:dyDescent="0.25">
      <c r="A2069" s="3" t="s">
        <v>7</v>
      </c>
      <c r="B2069" s="3">
        <v>141475204</v>
      </c>
      <c r="C2069" s="3">
        <v>141475231</v>
      </c>
      <c r="D2069" s="3">
        <v>-0.69421699999999997</v>
      </c>
      <c r="E2069" s="3" t="s">
        <v>30</v>
      </c>
    </row>
    <row r="2070" spans="1:5" x14ac:dyDescent="0.25">
      <c r="A2070" s="3" t="s">
        <v>0</v>
      </c>
      <c r="B2070" s="3">
        <v>6016531</v>
      </c>
      <c r="C2070" s="3">
        <v>6016615</v>
      </c>
      <c r="D2070" s="3">
        <v>-0.52087424999999998</v>
      </c>
      <c r="E2070" s="3" t="s">
        <v>30</v>
      </c>
    </row>
    <row r="2071" spans="1:5" x14ac:dyDescent="0.25">
      <c r="A2071" s="3" t="s">
        <v>12</v>
      </c>
      <c r="B2071" s="3">
        <v>38254317</v>
      </c>
      <c r="C2071" s="3">
        <v>38254360</v>
      </c>
      <c r="D2071" s="3">
        <v>-0.64673000000000003</v>
      </c>
      <c r="E2071" s="3" t="s">
        <v>30</v>
      </c>
    </row>
    <row r="2072" spans="1:5" x14ac:dyDescent="0.25">
      <c r="A2072" s="3" t="s">
        <v>13</v>
      </c>
      <c r="B2072" s="3">
        <v>79120733</v>
      </c>
      <c r="C2072" s="3">
        <v>79120869</v>
      </c>
      <c r="D2072" s="3">
        <v>-0.44992425000000003</v>
      </c>
      <c r="E2072" s="3" t="s">
        <v>30</v>
      </c>
    </row>
    <row r="2073" spans="1:5" x14ac:dyDescent="0.25">
      <c r="A2073" s="3" t="s">
        <v>5</v>
      </c>
      <c r="B2073" s="3">
        <v>82264663</v>
      </c>
      <c r="C2073" s="3">
        <v>82264772</v>
      </c>
      <c r="D2073" s="3">
        <v>-0.55928199999999995</v>
      </c>
      <c r="E2073" s="3" t="s">
        <v>30</v>
      </c>
    </row>
    <row r="2074" spans="1:5" x14ac:dyDescent="0.25">
      <c r="A2074" s="3" t="s">
        <v>1</v>
      </c>
      <c r="B2074" s="3">
        <v>76944841</v>
      </c>
      <c r="C2074" s="3">
        <v>76944929</v>
      </c>
      <c r="D2074" s="3">
        <v>-0.5251825</v>
      </c>
      <c r="E2074" s="3" t="s">
        <v>30</v>
      </c>
    </row>
    <row r="2075" spans="1:5" x14ac:dyDescent="0.25">
      <c r="A2075" s="3" t="s">
        <v>16</v>
      </c>
      <c r="B2075" s="3">
        <v>117403084</v>
      </c>
      <c r="C2075" s="3">
        <v>117403146</v>
      </c>
      <c r="D2075" s="3">
        <v>-0.4430945</v>
      </c>
      <c r="E2075" s="3" t="s">
        <v>30</v>
      </c>
    </row>
    <row r="2076" spans="1:5" x14ac:dyDescent="0.25">
      <c r="A2076" s="3" t="s">
        <v>16</v>
      </c>
      <c r="B2076" s="3">
        <v>127037917</v>
      </c>
      <c r="C2076" s="3">
        <v>127037994</v>
      </c>
      <c r="D2076" s="3">
        <v>-0.45374775000000001</v>
      </c>
      <c r="E2076" s="3" t="s">
        <v>30</v>
      </c>
    </row>
    <row r="2077" spans="1:5" x14ac:dyDescent="0.25">
      <c r="A2077" s="3" t="s">
        <v>2</v>
      </c>
      <c r="B2077" s="3">
        <v>44389333</v>
      </c>
      <c r="C2077" s="3">
        <v>44389409</v>
      </c>
      <c r="D2077" s="3">
        <v>-0.51597199999999999</v>
      </c>
      <c r="E2077" s="3" t="s">
        <v>30</v>
      </c>
    </row>
    <row r="2078" spans="1:5" x14ac:dyDescent="0.25">
      <c r="A2078" s="3" t="s">
        <v>6</v>
      </c>
      <c r="B2078" s="3">
        <v>76151606</v>
      </c>
      <c r="C2078" s="3">
        <v>76151639</v>
      </c>
      <c r="D2078" s="3">
        <v>-0.57532150000000004</v>
      </c>
      <c r="E2078" s="3" t="s">
        <v>30</v>
      </c>
    </row>
    <row r="2079" spans="1:5" x14ac:dyDescent="0.25">
      <c r="A2079" s="3" t="s">
        <v>18</v>
      </c>
      <c r="B2079" s="3">
        <v>59969199</v>
      </c>
      <c r="C2079" s="3">
        <v>59969256</v>
      </c>
      <c r="D2079" s="3">
        <v>-0.50749449999999996</v>
      </c>
      <c r="E2079" s="3" t="s">
        <v>30</v>
      </c>
    </row>
    <row r="2080" spans="1:5" x14ac:dyDescent="0.25">
      <c r="A2080" s="3" t="s">
        <v>6</v>
      </c>
      <c r="B2080" s="3">
        <v>55769052</v>
      </c>
      <c r="C2080" s="3">
        <v>55769162</v>
      </c>
      <c r="D2080" s="3">
        <v>-0.41560825000000001</v>
      </c>
      <c r="E2080" s="3" t="s">
        <v>30</v>
      </c>
    </row>
    <row r="2081" spans="1:5" x14ac:dyDescent="0.25">
      <c r="A2081" s="3" t="s">
        <v>18</v>
      </c>
      <c r="B2081" s="3">
        <v>3457653</v>
      </c>
      <c r="C2081" s="3">
        <v>3457751</v>
      </c>
      <c r="D2081" s="3">
        <v>-0.41574250000000001</v>
      </c>
      <c r="E2081" s="3" t="s">
        <v>30</v>
      </c>
    </row>
    <row r="2082" spans="1:5" x14ac:dyDescent="0.25">
      <c r="A2082" s="3" t="s">
        <v>7</v>
      </c>
      <c r="B2082" s="3">
        <v>129500239</v>
      </c>
      <c r="C2082" s="3">
        <v>129500292</v>
      </c>
      <c r="D2082" s="3">
        <v>-0.53607050000000001</v>
      </c>
      <c r="E2082" s="3" t="s">
        <v>30</v>
      </c>
    </row>
    <row r="2083" spans="1:5" x14ac:dyDescent="0.25">
      <c r="A2083" s="3" t="s">
        <v>9</v>
      </c>
      <c r="B2083" s="3">
        <v>19968787</v>
      </c>
      <c r="C2083" s="3">
        <v>19968912</v>
      </c>
      <c r="D2083" s="3">
        <v>-0.43016674999999999</v>
      </c>
      <c r="E2083" s="3" t="s">
        <v>30</v>
      </c>
    </row>
    <row r="2084" spans="1:5" x14ac:dyDescent="0.25">
      <c r="A2084" s="3" t="s">
        <v>6</v>
      </c>
      <c r="B2084" s="3">
        <v>54233946</v>
      </c>
      <c r="C2084" s="3">
        <v>54234009</v>
      </c>
      <c r="D2084" s="3">
        <v>-0.49327349999999998</v>
      </c>
      <c r="E2084" s="3" t="s">
        <v>30</v>
      </c>
    </row>
    <row r="2085" spans="1:5" x14ac:dyDescent="0.25">
      <c r="A2085" s="3" t="s">
        <v>5</v>
      </c>
      <c r="B2085" s="3">
        <v>141082887</v>
      </c>
      <c r="C2085" s="3">
        <v>141082916</v>
      </c>
      <c r="D2085" s="3">
        <v>-0.55578675</v>
      </c>
      <c r="E2085" s="3" t="s">
        <v>30</v>
      </c>
    </row>
    <row r="2086" spans="1:5" x14ac:dyDescent="0.25">
      <c r="A2086" s="3" t="s">
        <v>0</v>
      </c>
      <c r="B2086" s="3">
        <v>24116139</v>
      </c>
      <c r="C2086" s="3">
        <v>24116223</v>
      </c>
      <c r="D2086" s="3">
        <v>-0.42410524999999999</v>
      </c>
      <c r="E2086" s="3" t="s">
        <v>30</v>
      </c>
    </row>
    <row r="2087" spans="1:5" x14ac:dyDescent="0.25">
      <c r="A2087" s="3" t="s">
        <v>15</v>
      </c>
      <c r="B2087" s="3">
        <v>130758769</v>
      </c>
      <c r="C2087" s="3">
        <v>130758878</v>
      </c>
      <c r="D2087" s="3">
        <v>-0.42235974999999998</v>
      </c>
      <c r="E2087" s="3" t="s">
        <v>30</v>
      </c>
    </row>
    <row r="2088" spans="1:5" x14ac:dyDescent="0.25">
      <c r="A2088" s="3" t="s">
        <v>1</v>
      </c>
      <c r="B2088" s="3">
        <v>76216863</v>
      </c>
      <c r="C2088" s="3">
        <v>76216994</v>
      </c>
      <c r="D2088" s="3">
        <v>-0.44338100000000003</v>
      </c>
      <c r="E2088" s="3" t="s">
        <v>30</v>
      </c>
    </row>
    <row r="2089" spans="1:5" x14ac:dyDescent="0.25">
      <c r="A2089" s="3" t="s">
        <v>4</v>
      </c>
      <c r="B2089" s="3">
        <v>135658050</v>
      </c>
      <c r="C2089" s="3">
        <v>135658138</v>
      </c>
      <c r="D2089" s="3">
        <v>-0.38362499999999999</v>
      </c>
      <c r="E2089" s="3" t="s">
        <v>30</v>
      </c>
    </row>
    <row r="2090" spans="1:5" x14ac:dyDescent="0.25">
      <c r="A2090" s="3" t="s">
        <v>18</v>
      </c>
      <c r="B2090" s="3">
        <v>9387581</v>
      </c>
      <c r="C2090" s="3">
        <v>9387659</v>
      </c>
      <c r="D2090" s="3">
        <v>-0.45729900000000001</v>
      </c>
      <c r="E2090" s="3" t="s">
        <v>30</v>
      </c>
    </row>
    <row r="2091" spans="1:5" x14ac:dyDescent="0.25">
      <c r="A2091" s="3" t="s">
        <v>16</v>
      </c>
      <c r="B2091" s="3">
        <v>93364997</v>
      </c>
      <c r="C2091" s="3">
        <v>93365068</v>
      </c>
      <c r="D2091" s="3">
        <v>-0.38186199999999998</v>
      </c>
      <c r="E2091" s="3" t="s">
        <v>30</v>
      </c>
    </row>
    <row r="2092" spans="1:5" x14ac:dyDescent="0.25">
      <c r="A2092" s="3" t="s">
        <v>1</v>
      </c>
      <c r="B2092" s="3">
        <v>12987025</v>
      </c>
      <c r="C2092" s="3">
        <v>12987087</v>
      </c>
      <c r="D2092" s="3">
        <v>-0.38968075000000002</v>
      </c>
      <c r="E2092" s="3" t="s">
        <v>30</v>
      </c>
    </row>
    <row r="2093" spans="1:5" x14ac:dyDescent="0.25">
      <c r="A2093" s="3" t="s">
        <v>8</v>
      </c>
      <c r="B2093" s="3">
        <v>61533488</v>
      </c>
      <c r="C2093" s="3">
        <v>61533524</v>
      </c>
      <c r="D2093" s="3">
        <v>-0.46151375</v>
      </c>
      <c r="E2093" s="3" t="s">
        <v>30</v>
      </c>
    </row>
    <row r="2094" spans="1:5" x14ac:dyDescent="0.25">
      <c r="A2094" s="3" t="s">
        <v>14</v>
      </c>
      <c r="B2094" s="3">
        <v>70805463</v>
      </c>
      <c r="C2094" s="3">
        <v>70805512</v>
      </c>
      <c r="D2094" s="3">
        <v>-0.329378</v>
      </c>
      <c r="E2094" s="3" t="s">
        <v>30</v>
      </c>
    </row>
    <row r="2095" spans="1:5" x14ac:dyDescent="0.25">
      <c r="A2095" s="3" t="s">
        <v>4</v>
      </c>
      <c r="B2095" s="3">
        <v>58000597</v>
      </c>
      <c r="C2095" s="3">
        <v>58000637</v>
      </c>
      <c r="D2095" s="3">
        <v>-0.39949924999999997</v>
      </c>
      <c r="E2095" s="3" t="s">
        <v>30</v>
      </c>
    </row>
    <row r="2096" spans="1:5" x14ac:dyDescent="0.25">
      <c r="A2096" s="3" t="s">
        <v>13</v>
      </c>
      <c r="B2096" s="3">
        <v>80090347</v>
      </c>
      <c r="C2096" s="3">
        <v>80090427</v>
      </c>
      <c r="D2096" s="3">
        <v>-0.55909050000000005</v>
      </c>
      <c r="E2096" s="3" t="s">
        <v>30</v>
      </c>
    </row>
    <row r="2097" spans="1:5" x14ac:dyDescent="0.25">
      <c r="A2097" s="3" t="s">
        <v>13</v>
      </c>
      <c r="B2097" s="3">
        <v>99594990</v>
      </c>
      <c r="C2097" s="3">
        <v>99595100</v>
      </c>
      <c r="D2097" s="3">
        <v>-0.55205325000000005</v>
      </c>
      <c r="E2097" s="3" t="s">
        <v>30</v>
      </c>
    </row>
    <row r="2098" spans="1:5" x14ac:dyDescent="0.25">
      <c r="A2098" s="3" t="s">
        <v>17</v>
      </c>
      <c r="B2098" s="3">
        <v>29402172</v>
      </c>
      <c r="C2098" s="3">
        <v>29402234</v>
      </c>
      <c r="D2098" s="3">
        <v>-0.49968800000000002</v>
      </c>
      <c r="E2098" s="3" t="s">
        <v>30</v>
      </c>
    </row>
    <row r="2099" spans="1:5" x14ac:dyDescent="0.25">
      <c r="A2099" s="3" t="s">
        <v>13</v>
      </c>
      <c r="B2099" s="3">
        <v>77079833</v>
      </c>
      <c r="C2099" s="3">
        <v>77079909</v>
      </c>
      <c r="D2099" s="3">
        <v>-0.40293875000000001</v>
      </c>
      <c r="E2099" s="3" t="s">
        <v>30</v>
      </c>
    </row>
    <row r="2100" spans="1:5" x14ac:dyDescent="0.25">
      <c r="A2100" s="3" t="s">
        <v>5</v>
      </c>
      <c r="B2100" s="3">
        <v>28252238</v>
      </c>
      <c r="C2100" s="3">
        <v>28252352</v>
      </c>
      <c r="D2100" s="3">
        <v>-0.40803024999999998</v>
      </c>
      <c r="E2100" s="3" t="s">
        <v>30</v>
      </c>
    </row>
    <row r="2101" spans="1:5" x14ac:dyDescent="0.25">
      <c r="A2101" s="3" t="s">
        <v>5</v>
      </c>
      <c r="B2101" s="3">
        <v>31103493</v>
      </c>
      <c r="C2101" s="3">
        <v>31103648</v>
      </c>
      <c r="D2101" s="3">
        <v>-0.55642374999999999</v>
      </c>
      <c r="E2101" s="3" t="s">
        <v>30</v>
      </c>
    </row>
    <row r="2102" spans="1:5" x14ac:dyDescent="0.25">
      <c r="A2102" s="3" t="s">
        <v>16</v>
      </c>
      <c r="B2102" s="3">
        <v>11783758</v>
      </c>
      <c r="C2102" s="3">
        <v>11783889</v>
      </c>
      <c r="D2102" s="3">
        <v>-0.45835100000000001</v>
      </c>
      <c r="E2102" s="3" t="s">
        <v>30</v>
      </c>
    </row>
    <row r="2103" spans="1:5" x14ac:dyDescent="0.25">
      <c r="A2103" s="3" t="s">
        <v>2</v>
      </c>
      <c r="B2103" s="3">
        <v>118914300</v>
      </c>
      <c r="C2103" s="3">
        <v>118914352</v>
      </c>
      <c r="D2103" s="3">
        <v>-0.57993150000000004</v>
      </c>
      <c r="E2103" s="3" t="s">
        <v>30</v>
      </c>
    </row>
    <row r="2104" spans="1:5" x14ac:dyDescent="0.25">
      <c r="A2104" s="3" t="s">
        <v>17</v>
      </c>
      <c r="B2104" s="3">
        <v>32122448</v>
      </c>
      <c r="C2104" s="3">
        <v>32122564</v>
      </c>
      <c r="D2104" s="3">
        <v>-0.52243899999999999</v>
      </c>
      <c r="E2104" s="3" t="s">
        <v>30</v>
      </c>
    </row>
    <row r="2105" spans="1:5" x14ac:dyDescent="0.25">
      <c r="A2105" s="3" t="s">
        <v>8</v>
      </c>
      <c r="B2105" s="3">
        <v>71680460</v>
      </c>
      <c r="C2105" s="3">
        <v>71680520</v>
      </c>
      <c r="D2105" s="3">
        <v>-0.43644975000000003</v>
      </c>
      <c r="E2105" s="3" t="s">
        <v>30</v>
      </c>
    </row>
    <row r="2106" spans="1:5" x14ac:dyDescent="0.25">
      <c r="A2106" s="3" t="s">
        <v>8</v>
      </c>
      <c r="B2106" s="3">
        <v>47763367</v>
      </c>
      <c r="C2106" s="3">
        <v>47763431</v>
      </c>
      <c r="D2106" s="3">
        <v>-0.35333700000000001</v>
      </c>
      <c r="E2106" s="3" t="s">
        <v>30</v>
      </c>
    </row>
    <row r="2107" spans="1:5" x14ac:dyDescent="0.25">
      <c r="A2107" s="3" t="s">
        <v>5</v>
      </c>
      <c r="B2107" s="3">
        <v>131656578</v>
      </c>
      <c r="C2107" s="3">
        <v>131656646</v>
      </c>
      <c r="D2107" s="3">
        <v>-0.34332875000000002</v>
      </c>
      <c r="E2107" s="3" t="s">
        <v>30</v>
      </c>
    </row>
    <row r="2108" spans="1:5" x14ac:dyDescent="0.25">
      <c r="A2108" s="3" t="s">
        <v>4</v>
      </c>
      <c r="B2108" s="3">
        <v>114804491</v>
      </c>
      <c r="C2108" s="3">
        <v>114804578</v>
      </c>
      <c r="D2108" s="3">
        <v>-0.58390774999999995</v>
      </c>
      <c r="E2108" s="3" t="s">
        <v>30</v>
      </c>
    </row>
    <row r="2109" spans="1:5" x14ac:dyDescent="0.25">
      <c r="A2109" s="3" t="s">
        <v>1</v>
      </c>
      <c r="B2109" s="3">
        <v>108905284</v>
      </c>
      <c r="C2109" s="3">
        <v>108905366</v>
      </c>
      <c r="D2109" s="3">
        <v>-0.43918974999999999</v>
      </c>
      <c r="E2109" s="3" t="s">
        <v>30</v>
      </c>
    </row>
    <row r="2110" spans="1:5" x14ac:dyDescent="0.25">
      <c r="A2110" s="3" t="s">
        <v>15</v>
      </c>
      <c r="B2110" s="3">
        <v>86832015</v>
      </c>
      <c r="C2110" s="3">
        <v>86832109</v>
      </c>
      <c r="D2110" s="3">
        <v>-0.48379775000000003</v>
      </c>
      <c r="E2110" s="3" t="s">
        <v>30</v>
      </c>
    </row>
    <row r="2111" spans="1:5" x14ac:dyDescent="0.25">
      <c r="A2111" s="3" t="s">
        <v>15</v>
      </c>
      <c r="B2111" s="3">
        <v>52386390</v>
      </c>
      <c r="C2111" s="3">
        <v>52386445</v>
      </c>
      <c r="D2111" s="3">
        <v>-0.44181150000000002</v>
      </c>
      <c r="E2111" s="3" t="s">
        <v>30</v>
      </c>
    </row>
    <row r="2112" spans="1:5" x14ac:dyDescent="0.25">
      <c r="A2112" s="3" t="s">
        <v>9</v>
      </c>
      <c r="B2112" s="3">
        <v>133365651</v>
      </c>
      <c r="C2112" s="3">
        <v>133365688</v>
      </c>
      <c r="D2112" s="3">
        <v>-0.43363249999999998</v>
      </c>
      <c r="E2112" s="3" t="s">
        <v>30</v>
      </c>
    </row>
    <row r="2113" spans="1:5" x14ac:dyDescent="0.25">
      <c r="A2113" s="3" t="s">
        <v>6</v>
      </c>
      <c r="B2113" s="3">
        <v>8299752</v>
      </c>
      <c r="C2113" s="3">
        <v>8299863</v>
      </c>
      <c r="D2113" s="3">
        <v>-0.432255</v>
      </c>
      <c r="E2113" s="3" t="s">
        <v>30</v>
      </c>
    </row>
    <row r="2114" spans="1:5" x14ac:dyDescent="0.25">
      <c r="A2114" s="3" t="s">
        <v>4</v>
      </c>
      <c r="B2114" s="3">
        <v>37027443</v>
      </c>
      <c r="C2114" s="3">
        <v>37027583</v>
      </c>
      <c r="D2114" s="3">
        <v>-0.38092599999999999</v>
      </c>
      <c r="E2114" s="3" t="s">
        <v>30</v>
      </c>
    </row>
    <row r="2115" spans="1:5" x14ac:dyDescent="0.25">
      <c r="A2115" s="3" t="s">
        <v>17</v>
      </c>
      <c r="B2115" s="3">
        <v>28391218</v>
      </c>
      <c r="C2115" s="3">
        <v>28391301</v>
      </c>
      <c r="D2115" s="3">
        <v>-0.44666424999999998</v>
      </c>
      <c r="E2115" s="3" t="s">
        <v>30</v>
      </c>
    </row>
    <row r="2116" spans="1:5" x14ac:dyDescent="0.25">
      <c r="A2116" s="3" t="s">
        <v>15</v>
      </c>
      <c r="B2116" s="3">
        <v>94487213</v>
      </c>
      <c r="C2116" s="3">
        <v>94487326</v>
      </c>
      <c r="D2116" s="3">
        <v>-0.41248899999999999</v>
      </c>
      <c r="E2116" s="3" t="s">
        <v>30</v>
      </c>
    </row>
    <row r="2117" spans="1:5" x14ac:dyDescent="0.25">
      <c r="A2117" s="3" t="s">
        <v>6</v>
      </c>
      <c r="B2117" s="3">
        <v>101549200</v>
      </c>
      <c r="C2117" s="3">
        <v>101549238</v>
      </c>
      <c r="D2117" s="3">
        <v>-0.40256350000000002</v>
      </c>
      <c r="E2117" s="3" t="s">
        <v>30</v>
      </c>
    </row>
    <row r="2118" spans="1:5" x14ac:dyDescent="0.25">
      <c r="A2118" s="3" t="s">
        <v>4</v>
      </c>
      <c r="B2118" s="3">
        <v>117500821</v>
      </c>
      <c r="C2118" s="3">
        <v>117500901</v>
      </c>
      <c r="D2118" s="3">
        <v>-0.43698949999999998</v>
      </c>
      <c r="E2118" s="3" t="s">
        <v>30</v>
      </c>
    </row>
    <row r="2119" spans="1:5" x14ac:dyDescent="0.25">
      <c r="A2119" s="3" t="s">
        <v>2</v>
      </c>
      <c r="B2119" s="3">
        <v>19288645</v>
      </c>
      <c r="C2119" s="3">
        <v>19288705</v>
      </c>
      <c r="D2119" s="3">
        <v>-0.45446225000000001</v>
      </c>
      <c r="E2119" s="3" t="s">
        <v>30</v>
      </c>
    </row>
    <row r="2120" spans="1:5" x14ac:dyDescent="0.25">
      <c r="A2120" s="3" t="s">
        <v>4</v>
      </c>
      <c r="B2120" s="3">
        <v>73629720</v>
      </c>
      <c r="C2120" s="3">
        <v>73629753</v>
      </c>
      <c r="D2120" s="3">
        <v>-0.43073250000000002</v>
      </c>
      <c r="E2120" s="3" t="s">
        <v>30</v>
      </c>
    </row>
    <row r="2121" spans="1:5" x14ac:dyDescent="0.25">
      <c r="A2121" s="3" t="s">
        <v>4</v>
      </c>
      <c r="B2121" s="3">
        <v>142506641</v>
      </c>
      <c r="C2121" s="3">
        <v>142506674</v>
      </c>
      <c r="D2121" s="3">
        <v>-0.47531950000000001</v>
      </c>
      <c r="E2121" s="3" t="s">
        <v>30</v>
      </c>
    </row>
    <row r="2122" spans="1:5" x14ac:dyDescent="0.25">
      <c r="A2122" s="3" t="s">
        <v>14</v>
      </c>
      <c r="B2122" s="3">
        <v>70705720</v>
      </c>
      <c r="C2122" s="3">
        <v>70705810</v>
      </c>
      <c r="D2122" s="3">
        <v>-0.55310375000000001</v>
      </c>
      <c r="E2122" s="3" t="s">
        <v>30</v>
      </c>
    </row>
    <row r="2123" spans="1:5" x14ac:dyDescent="0.25">
      <c r="A2123" s="3" t="s">
        <v>19</v>
      </c>
      <c r="B2123" s="3">
        <v>56558378</v>
      </c>
      <c r="C2123" s="3">
        <v>56558444</v>
      </c>
      <c r="D2123" s="3">
        <v>-0.37453700000000001</v>
      </c>
      <c r="E2123" s="3" t="s">
        <v>30</v>
      </c>
    </row>
    <row r="2124" spans="1:5" x14ac:dyDescent="0.25">
      <c r="A2124" s="3" t="s">
        <v>9</v>
      </c>
      <c r="B2124" s="3">
        <v>156666706</v>
      </c>
      <c r="C2124" s="3">
        <v>156666725</v>
      </c>
      <c r="D2124" s="3">
        <v>-0.58604500000000004</v>
      </c>
      <c r="E2124" s="3" t="s">
        <v>30</v>
      </c>
    </row>
    <row r="2125" spans="1:5" x14ac:dyDescent="0.25">
      <c r="A2125" s="3" t="s">
        <v>8</v>
      </c>
      <c r="B2125" s="3">
        <v>3517609</v>
      </c>
      <c r="C2125" s="3">
        <v>3517705</v>
      </c>
      <c r="D2125" s="3">
        <v>-0.42002024999999998</v>
      </c>
      <c r="E2125" s="3" t="s">
        <v>30</v>
      </c>
    </row>
    <row r="2126" spans="1:5" x14ac:dyDescent="0.25">
      <c r="A2126" s="3" t="s">
        <v>17</v>
      </c>
      <c r="B2126" s="3">
        <v>35254282</v>
      </c>
      <c r="C2126" s="3">
        <v>35254390</v>
      </c>
      <c r="D2126" s="3">
        <v>-0.41671200000000003</v>
      </c>
      <c r="E2126" s="3" t="s">
        <v>30</v>
      </c>
    </row>
    <row r="2127" spans="1:5" x14ac:dyDescent="0.25">
      <c r="A2127" s="3" t="s">
        <v>16</v>
      </c>
      <c r="B2127" s="3">
        <v>80171439</v>
      </c>
      <c r="C2127" s="3">
        <v>80171509</v>
      </c>
      <c r="D2127" s="3">
        <v>-0.67490775000000003</v>
      </c>
      <c r="E2127" s="3" t="s">
        <v>30</v>
      </c>
    </row>
    <row r="2128" spans="1:5" x14ac:dyDescent="0.25">
      <c r="A2128" s="3" t="s">
        <v>14</v>
      </c>
      <c r="B2128" s="3">
        <v>94971250</v>
      </c>
      <c r="C2128" s="3">
        <v>94971294</v>
      </c>
      <c r="D2128" s="3">
        <v>-0.53340949999999998</v>
      </c>
      <c r="E2128" s="3" t="s">
        <v>30</v>
      </c>
    </row>
    <row r="2129" spans="1:5" x14ac:dyDescent="0.25">
      <c r="A2129" s="3" t="s">
        <v>5</v>
      </c>
      <c r="B2129" s="3">
        <v>19847285</v>
      </c>
      <c r="C2129" s="3">
        <v>19847337</v>
      </c>
      <c r="D2129" s="3">
        <v>-0.40593649999999998</v>
      </c>
      <c r="E2129" s="3" t="s">
        <v>30</v>
      </c>
    </row>
    <row r="2130" spans="1:5" x14ac:dyDescent="0.25">
      <c r="A2130" s="3" t="s">
        <v>14</v>
      </c>
      <c r="B2130" s="3">
        <v>107707985</v>
      </c>
      <c r="C2130" s="3">
        <v>107708024</v>
      </c>
      <c r="D2130" s="3">
        <v>-0.37757025</v>
      </c>
      <c r="E2130" s="3" t="s">
        <v>30</v>
      </c>
    </row>
    <row r="2131" spans="1:5" x14ac:dyDescent="0.25">
      <c r="A2131" s="3" t="s">
        <v>0</v>
      </c>
      <c r="B2131" s="3">
        <v>6229077</v>
      </c>
      <c r="C2131" s="3">
        <v>6229165</v>
      </c>
      <c r="D2131" s="3">
        <v>-0.42620174999999999</v>
      </c>
      <c r="E2131" s="3" t="s">
        <v>30</v>
      </c>
    </row>
    <row r="2132" spans="1:5" x14ac:dyDescent="0.25">
      <c r="A2132" s="3" t="s">
        <v>16</v>
      </c>
      <c r="B2132" s="3">
        <v>34435038</v>
      </c>
      <c r="C2132" s="3">
        <v>34435080</v>
      </c>
      <c r="D2132" s="3">
        <v>-0.44529299999999999</v>
      </c>
      <c r="E2132" s="3" t="s">
        <v>30</v>
      </c>
    </row>
    <row r="2133" spans="1:5" x14ac:dyDescent="0.25">
      <c r="A2133" s="3" t="s">
        <v>3</v>
      </c>
      <c r="B2133" s="3">
        <v>127250010</v>
      </c>
      <c r="C2133" s="3">
        <v>127250138</v>
      </c>
      <c r="D2133" s="3">
        <v>-0.36756149999999999</v>
      </c>
      <c r="E2133" s="3" t="s">
        <v>30</v>
      </c>
    </row>
    <row r="2134" spans="1:5" x14ac:dyDescent="0.25">
      <c r="A2134" s="3" t="s">
        <v>4</v>
      </c>
      <c r="B2134" s="3">
        <v>149020141</v>
      </c>
      <c r="C2134" s="3">
        <v>149020205</v>
      </c>
      <c r="D2134" s="3">
        <v>-0.38061499999999998</v>
      </c>
      <c r="E2134" s="3" t="s">
        <v>30</v>
      </c>
    </row>
    <row r="2135" spans="1:5" x14ac:dyDescent="0.25">
      <c r="A2135" s="3" t="s">
        <v>3</v>
      </c>
      <c r="B2135" s="3">
        <v>50323081</v>
      </c>
      <c r="C2135" s="3">
        <v>50323163</v>
      </c>
      <c r="D2135" s="3">
        <v>-0.55317075000000004</v>
      </c>
      <c r="E2135" s="3" t="s">
        <v>30</v>
      </c>
    </row>
    <row r="2136" spans="1:5" x14ac:dyDescent="0.25">
      <c r="A2136" s="3" t="s">
        <v>11</v>
      </c>
      <c r="B2136" s="3">
        <v>83324383</v>
      </c>
      <c r="C2136" s="3">
        <v>83324435</v>
      </c>
      <c r="D2136" s="3">
        <v>-0.43944875</v>
      </c>
      <c r="E2136" s="3" t="s">
        <v>30</v>
      </c>
    </row>
    <row r="2137" spans="1:5" x14ac:dyDescent="0.25">
      <c r="A2137" s="3" t="s">
        <v>5</v>
      </c>
      <c r="B2137" s="3">
        <v>103105251</v>
      </c>
      <c r="C2137" s="3">
        <v>103105344</v>
      </c>
      <c r="D2137" s="3">
        <v>-0.43793025000000002</v>
      </c>
      <c r="E2137" s="3" t="s">
        <v>30</v>
      </c>
    </row>
    <row r="2138" spans="1:5" x14ac:dyDescent="0.25">
      <c r="A2138" s="3" t="s">
        <v>1</v>
      </c>
      <c r="B2138" s="3">
        <v>4873911</v>
      </c>
      <c r="C2138" s="3">
        <v>4874020</v>
      </c>
      <c r="D2138" s="3">
        <v>-0.34375800000000001</v>
      </c>
      <c r="E2138" s="3" t="s">
        <v>30</v>
      </c>
    </row>
    <row r="2139" spans="1:5" x14ac:dyDescent="0.25">
      <c r="A2139" s="3" t="s">
        <v>8</v>
      </c>
      <c r="B2139" s="3">
        <v>83671113</v>
      </c>
      <c r="C2139" s="3">
        <v>83671218</v>
      </c>
      <c r="D2139" s="3">
        <v>-0.38471749999999999</v>
      </c>
      <c r="E2139" s="3" t="s">
        <v>30</v>
      </c>
    </row>
    <row r="2140" spans="1:5" x14ac:dyDescent="0.25">
      <c r="A2140" s="3" t="s">
        <v>7</v>
      </c>
      <c r="B2140" s="3">
        <v>115068631</v>
      </c>
      <c r="C2140" s="3">
        <v>115068721</v>
      </c>
      <c r="D2140" s="3">
        <v>-0.42516100000000001</v>
      </c>
      <c r="E2140" s="3" t="s">
        <v>30</v>
      </c>
    </row>
    <row r="2141" spans="1:5" x14ac:dyDescent="0.25">
      <c r="A2141" s="3" t="s">
        <v>6</v>
      </c>
      <c r="B2141" s="3">
        <v>46363638</v>
      </c>
      <c r="C2141" s="3">
        <v>46363773</v>
      </c>
      <c r="D2141" s="3">
        <v>-0.35247899999999999</v>
      </c>
      <c r="E2141" s="3" t="s">
        <v>30</v>
      </c>
    </row>
    <row r="2142" spans="1:5" x14ac:dyDescent="0.25">
      <c r="A2142" s="3" t="s">
        <v>18</v>
      </c>
      <c r="B2142" s="3">
        <v>104940273</v>
      </c>
      <c r="C2142" s="3">
        <v>104940334</v>
      </c>
      <c r="D2142" s="3">
        <v>-0.52433300000000005</v>
      </c>
      <c r="E2142" s="3" t="s">
        <v>30</v>
      </c>
    </row>
    <row r="2143" spans="1:5" x14ac:dyDescent="0.25">
      <c r="A2143" s="3" t="s">
        <v>18</v>
      </c>
      <c r="B2143" s="3">
        <v>104510144</v>
      </c>
      <c r="C2143" s="3">
        <v>104510255</v>
      </c>
      <c r="D2143" s="3">
        <v>-0.38623524999999997</v>
      </c>
      <c r="E2143" s="3" t="s">
        <v>30</v>
      </c>
    </row>
    <row r="2144" spans="1:5" x14ac:dyDescent="0.25">
      <c r="A2144" s="3" t="s">
        <v>6</v>
      </c>
      <c r="B2144" s="3">
        <v>67097915</v>
      </c>
      <c r="C2144" s="3">
        <v>67098035</v>
      </c>
      <c r="D2144" s="3">
        <v>-0.3465935</v>
      </c>
      <c r="E2144" s="3" t="s">
        <v>30</v>
      </c>
    </row>
    <row r="2145" spans="1:5" x14ac:dyDescent="0.25">
      <c r="A2145" s="3" t="s">
        <v>15</v>
      </c>
      <c r="B2145" s="3">
        <v>109152276</v>
      </c>
      <c r="C2145" s="3">
        <v>109152407</v>
      </c>
      <c r="D2145" s="3">
        <v>-0.41794150000000002</v>
      </c>
      <c r="E2145" s="3" t="s">
        <v>30</v>
      </c>
    </row>
    <row r="2146" spans="1:5" x14ac:dyDescent="0.25">
      <c r="A2146" s="3" t="s">
        <v>15</v>
      </c>
      <c r="B2146" s="3">
        <v>31097519</v>
      </c>
      <c r="C2146" s="3">
        <v>31097539</v>
      </c>
      <c r="D2146" s="3">
        <v>-0.54423774999999996</v>
      </c>
      <c r="E2146" s="3" t="s">
        <v>30</v>
      </c>
    </row>
    <row r="2147" spans="1:5" x14ac:dyDescent="0.25">
      <c r="A2147" s="3" t="s">
        <v>17</v>
      </c>
      <c r="B2147" s="3">
        <v>26936824</v>
      </c>
      <c r="C2147" s="3">
        <v>26936853</v>
      </c>
      <c r="D2147" s="3">
        <v>-0.52621275000000001</v>
      </c>
      <c r="E2147" s="3" t="s">
        <v>30</v>
      </c>
    </row>
    <row r="2148" spans="1:5" x14ac:dyDescent="0.25">
      <c r="A2148" s="3" t="s">
        <v>4</v>
      </c>
      <c r="B2148" s="3">
        <v>90819203</v>
      </c>
      <c r="C2148" s="3">
        <v>90819314</v>
      </c>
      <c r="D2148" s="3">
        <v>-0.51493675000000005</v>
      </c>
      <c r="E2148" s="3" t="s">
        <v>30</v>
      </c>
    </row>
    <row r="2149" spans="1:5" x14ac:dyDescent="0.25">
      <c r="A2149" s="3" t="s">
        <v>5</v>
      </c>
      <c r="B2149" s="3">
        <v>46099812</v>
      </c>
      <c r="C2149" s="3">
        <v>46099913</v>
      </c>
      <c r="D2149" s="3">
        <v>-0.54689900000000002</v>
      </c>
      <c r="E2149" s="3" t="s">
        <v>30</v>
      </c>
    </row>
    <row r="2150" spans="1:5" x14ac:dyDescent="0.25">
      <c r="A2150" s="3" t="s">
        <v>3</v>
      </c>
      <c r="B2150" s="3">
        <v>30971061</v>
      </c>
      <c r="C2150" s="3">
        <v>30971220</v>
      </c>
      <c r="D2150" s="3">
        <v>-0.35774175000000003</v>
      </c>
      <c r="E2150" s="3" t="s">
        <v>30</v>
      </c>
    </row>
    <row r="2151" spans="1:5" x14ac:dyDescent="0.25">
      <c r="A2151" s="3" t="s">
        <v>15</v>
      </c>
      <c r="B2151" s="3">
        <v>96520555</v>
      </c>
      <c r="C2151" s="3">
        <v>96520684</v>
      </c>
      <c r="D2151" s="3">
        <v>-0.49666674999999999</v>
      </c>
      <c r="E2151" s="3" t="s">
        <v>30</v>
      </c>
    </row>
    <row r="2152" spans="1:5" x14ac:dyDescent="0.25">
      <c r="A2152" s="3" t="s">
        <v>1</v>
      </c>
      <c r="B2152" s="3">
        <v>71778139</v>
      </c>
      <c r="C2152" s="3">
        <v>71778234</v>
      </c>
      <c r="D2152" s="3">
        <v>-0.44091875000000003</v>
      </c>
      <c r="E2152" s="3" t="s">
        <v>30</v>
      </c>
    </row>
    <row r="2153" spans="1:5" x14ac:dyDescent="0.25">
      <c r="A2153" s="3" t="s">
        <v>4</v>
      </c>
      <c r="B2153" s="3">
        <v>58777927</v>
      </c>
      <c r="C2153" s="3">
        <v>58778013</v>
      </c>
      <c r="D2153" s="3">
        <v>-0.4218925</v>
      </c>
      <c r="E2153" s="3" t="s">
        <v>30</v>
      </c>
    </row>
    <row r="2154" spans="1:5" x14ac:dyDescent="0.25">
      <c r="A2154" s="3" t="s">
        <v>4</v>
      </c>
      <c r="B2154" s="3">
        <v>120695973</v>
      </c>
      <c r="C2154" s="3">
        <v>120696067</v>
      </c>
      <c r="D2154" s="3">
        <v>-0.40372750000000002</v>
      </c>
      <c r="E2154" s="3" t="s">
        <v>30</v>
      </c>
    </row>
    <row r="2155" spans="1:5" x14ac:dyDescent="0.25">
      <c r="A2155" s="3" t="s">
        <v>9</v>
      </c>
      <c r="B2155" s="3">
        <v>153345983</v>
      </c>
      <c r="C2155" s="3">
        <v>153346122</v>
      </c>
      <c r="D2155" s="3">
        <v>-0.51567174999999998</v>
      </c>
      <c r="E2155" s="3" t="s">
        <v>30</v>
      </c>
    </row>
    <row r="2156" spans="1:5" x14ac:dyDescent="0.25">
      <c r="A2156" s="3" t="s">
        <v>17</v>
      </c>
      <c r="B2156" s="3">
        <v>23557848</v>
      </c>
      <c r="C2156" s="3">
        <v>23558020</v>
      </c>
      <c r="D2156" s="3">
        <v>-0.53453349999999999</v>
      </c>
      <c r="E2156" s="3" t="s">
        <v>30</v>
      </c>
    </row>
    <row r="2157" spans="1:5" x14ac:dyDescent="0.25">
      <c r="A2157" s="3" t="s">
        <v>9</v>
      </c>
      <c r="B2157" s="3">
        <v>142612267</v>
      </c>
      <c r="C2157" s="3">
        <v>142612302</v>
      </c>
      <c r="D2157" s="3">
        <v>-0.38385124999999998</v>
      </c>
      <c r="E2157" s="3" t="s">
        <v>30</v>
      </c>
    </row>
    <row r="2158" spans="1:5" x14ac:dyDescent="0.25">
      <c r="A2158" s="3" t="s">
        <v>5</v>
      </c>
      <c r="B2158" s="3">
        <v>30523881</v>
      </c>
      <c r="C2158" s="3">
        <v>30524066</v>
      </c>
      <c r="D2158" s="3">
        <v>-0.35033724999999999</v>
      </c>
      <c r="E2158" s="3" t="s">
        <v>30</v>
      </c>
    </row>
    <row r="2159" spans="1:5" x14ac:dyDescent="0.25">
      <c r="A2159" s="3" t="s">
        <v>14</v>
      </c>
      <c r="B2159" s="3">
        <v>70519370</v>
      </c>
      <c r="C2159" s="3">
        <v>70519433</v>
      </c>
      <c r="D2159" s="3">
        <v>-0.45466849999999998</v>
      </c>
      <c r="E2159" s="3" t="s">
        <v>30</v>
      </c>
    </row>
    <row r="2160" spans="1:5" x14ac:dyDescent="0.25">
      <c r="A2160" s="3" t="s">
        <v>5</v>
      </c>
      <c r="B2160" s="3">
        <v>13007124</v>
      </c>
      <c r="C2160" s="3">
        <v>13007166</v>
      </c>
      <c r="D2160" s="3">
        <v>-0.62073599999999995</v>
      </c>
      <c r="E2160" s="3" t="s">
        <v>30</v>
      </c>
    </row>
    <row r="2161" spans="1:5" x14ac:dyDescent="0.25">
      <c r="A2161" s="3" t="s">
        <v>12</v>
      </c>
      <c r="B2161" s="3">
        <v>84515158</v>
      </c>
      <c r="C2161" s="3">
        <v>84515232</v>
      </c>
      <c r="D2161" s="3">
        <v>-0.40296225000000002</v>
      </c>
      <c r="E2161" s="3" t="s">
        <v>30</v>
      </c>
    </row>
    <row r="2162" spans="1:5" x14ac:dyDescent="0.25">
      <c r="A2162" s="3" t="s">
        <v>0</v>
      </c>
      <c r="B2162" s="3">
        <v>41190390</v>
      </c>
      <c r="C2162" s="3">
        <v>41190423</v>
      </c>
      <c r="D2162" s="3">
        <v>-0.40871800000000003</v>
      </c>
      <c r="E2162" s="3" t="s">
        <v>30</v>
      </c>
    </row>
    <row r="2163" spans="1:5" x14ac:dyDescent="0.25">
      <c r="A2163" s="3" t="s">
        <v>15</v>
      </c>
      <c r="B2163" s="3">
        <v>53462409</v>
      </c>
      <c r="C2163" s="3">
        <v>53462516</v>
      </c>
      <c r="D2163" s="3">
        <v>-0.38935249999999999</v>
      </c>
      <c r="E2163" s="3" t="s">
        <v>30</v>
      </c>
    </row>
    <row r="2164" spans="1:5" x14ac:dyDescent="0.25">
      <c r="A2164" s="3" t="s">
        <v>1</v>
      </c>
      <c r="B2164" s="3">
        <v>105030916</v>
      </c>
      <c r="C2164" s="3">
        <v>105031030</v>
      </c>
      <c r="D2164" s="3">
        <v>-0.40521974999999999</v>
      </c>
      <c r="E2164" s="3" t="s">
        <v>30</v>
      </c>
    </row>
    <row r="2165" spans="1:5" x14ac:dyDescent="0.25">
      <c r="A2165" s="3" t="s">
        <v>5</v>
      </c>
      <c r="B2165" s="3">
        <v>39487626</v>
      </c>
      <c r="C2165" s="3">
        <v>39487680</v>
      </c>
      <c r="D2165" s="3">
        <v>-0.64485875000000004</v>
      </c>
      <c r="E2165" s="3" t="s">
        <v>30</v>
      </c>
    </row>
    <row r="2166" spans="1:5" x14ac:dyDescent="0.25">
      <c r="A2166" s="3" t="s">
        <v>13</v>
      </c>
      <c r="B2166" s="3">
        <v>96573242</v>
      </c>
      <c r="C2166" s="3">
        <v>96573276</v>
      </c>
      <c r="D2166" s="3">
        <v>-0.34395300000000001</v>
      </c>
      <c r="E2166" s="3" t="s">
        <v>30</v>
      </c>
    </row>
    <row r="2167" spans="1:5" x14ac:dyDescent="0.25">
      <c r="A2167" s="3" t="s">
        <v>12</v>
      </c>
      <c r="B2167" s="3">
        <v>31917983</v>
      </c>
      <c r="C2167" s="3">
        <v>31918084</v>
      </c>
      <c r="D2167" s="3">
        <v>-0.36496475</v>
      </c>
      <c r="E2167" s="3" t="s">
        <v>30</v>
      </c>
    </row>
    <row r="2168" spans="1:5" x14ac:dyDescent="0.25">
      <c r="A2168" s="3" t="s">
        <v>12</v>
      </c>
      <c r="B2168" s="3">
        <v>50832790</v>
      </c>
      <c r="C2168" s="3">
        <v>50832883</v>
      </c>
      <c r="D2168" s="3">
        <v>-0.51111125000000002</v>
      </c>
      <c r="E2168" s="3" t="s">
        <v>30</v>
      </c>
    </row>
    <row r="2169" spans="1:5" x14ac:dyDescent="0.25">
      <c r="A2169" s="3" t="s">
        <v>16</v>
      </c>
      <c r="B2169" s="3">
        <v>128474702</v>
      </c>
      <c r="C2169" s="3">
        <v>128474733</v>
      </c>
      <c r="D2169" s="3">
        <v>-0.62603149999999996</v>
      </c>
      <c r="E2169" s="3" t="s">
        <v>30</v>
      </c>
    </row>
    <row r="2170" spans="1:5" x14ac:dyDescent="0.25">
      <c r="A2170" s="3" t="s">
        <v>7</v>
      </c>
      <c r="B2170" s="3">
        <v>43447222</v>
      </c>
      <c r="C2170" s="3">
        <v>43447295</v>
      </c>
      <c r="D2170" s="3">
        <v>-0.48934749999999999</v>
      </c>
      <c r="E2170" s="3" t="s">
        <v>30</v>
      </c>
    </row>
    <row r="2171" spans="1:5" x14ac:dyDescent="0.25">
      <c r="A2171" s="3" t="s">
        <v>14</v>
      </c>
      <c r="B2171" s="3">
        <v>115891315</v>
      </c>
      <c r="C2171" s="3">
        <v>115891405</v>
      </c>
      <c r="D2171" s="3">
        <v>-0.38711174999999998</v>
      </c>
      <c r="E2171" s="3" t="s">
        <v>30</v>
      </c>
    </row>
    <row r="2172" spans="1:5" x14ac:dyDescent="0.25">
      <c r="A2172" s="3" t="s">
        <v>5</v>
      </c>
      <c r="B2172" s="3">
        <v>45523776</v>
      </c>
      <c r="C2172" s="3">
        <v>45523862</v>
      </c>
      <c r="D2172" s="3">
        <v>-0.36603150000000001</v>
      </c>
      <c r="E2172" s="3" t="s">
        <v>30</v>
      </c>
    </row>
    <row r="2173" spans="1:5" x14ac:dyDescent="0.25">
      <c r="A2173" s="3" t="s">
        <v>8</v>
      </c>
      <c r="B2173" s="3">
        <v>71394466</v>
      </c>
      <c r="C2173" s="3">
        <v>71394550</v>
      </c>
      <c r="D2173" s="3">
        <v>-0.42359924999999998</v>
      </c>
      <c r="E2173" s="3" t="s">
        <v>30</v>
      </c>
    </row>
    <row r="2174" spans="1:5" x14ac:dyDescent="0.25">
      <c r="A2174" s="3" t="s">
        <v>8</v>
      </c>
      <c r="B2174" s="3">
        <v>35590422</v>
      </c>
      <c r="C2174" s="3">
        <v>35590491</v>
      </c>
      <c r="D2174" s="3">
        <v>-0.67155200000000004</v>
      </c>
      <c r="E2174" s="3" t="s">
        <v>30</v>
      </c>
    </row>
    <row r="2175" spans="1:5" x14ac:dyDescent="0.25">
      <c r="A2175" s="3" t="s">
        <v>16</v>
      </c>
      <c r="B2175" s="3">
        <v>67929131</v>
      </c>
      <c r="C2175" s="3">
        <v>67929169</v>
      </c>
      <c r="D2175" s="3">
        <v>-0.48143249999999999</v>
      </c>
      <c r="E2175" s="3" t="s">
        <v>30</v>
      </c>
    </row>
    <row r="2176" spans="1:5" x14ac:dyDescent="0.25">
      <c r="A2176" s="3" t="s">
        <v>11</v>
      </c>
      <c r="B2176" s="3">
        <v>71276679</v>
      </c>
      <c r="C2176" s="3">
        <v>71276711</v>
      </c>
      <c r="D2176" s="3">
        <v>-0.39814149999999998</v>
      </c>
      <c r="E2176" s="3" t="s">
        <v>30</v>
      </c>
    </row>
    <row r="2177" spans="1:5" x14ac:dyDescent="0.25">
      <c r="A2177" s="3" t="s">
        <v>16</v>
      </c>
      <c r="B2177" s="3">
        <v>3267503</v>
      </c>
      <c r="C2177" s="3">
        <v>3267588</v>
      </c>
      <c r="D2177" s="3">
        <v>-0.46611999999999998</v>
      </c>
      <c r="E2177" s="3" t="s">
        <v>30</v>
      </c>
    </row>
    <row r="2178" spans="1:5" x14ac:dyDescent="0.25">
      <c r="A2178" s="3" t="s">
        <v>14</v>
      </c>
      <c r="B2178" s="3">
        <v>96138786</v>
      </c>
      <c r="C2178" s="3">
        <v>96138829</v>
      </c>
      <c r="D2178" s="3">
        <v>-0.40862375000000001</v>
      </c>
      <c r="E2178" s="3" t="s">
        <v>30</v>
      </c>
    </row>
    <row r="2179" spans="1:5" x14ac:dyDescent="0.25">
      <c r="A2179" s="3" t="s">
        <v>13</v>
      </c>
      <c r="B2179" s="3">
        <v>103185606</v>
      </c>
      <c r="C2179" s="3">
        <v>103185705</v>
      </c>
      <c r="D2179" s="3">
        <v>-0.37964150000000002</v>
      </c>
      <c r="E2179" s="3" t="s">
        <v>30</v>
      </c>
    </row>
    <row r="2180" spans="1:5" x14ac:dyDescent="0.25">
      <c r="A2180" s="3" t="s">
        <v>14</v>
      </c>
      <c r="B2180" s="3">
        <v>96164974</v>
      </c>
      <c r="C2180" s="3">
        <v>96165086</v>
      </c>
      <c r="D2180" s="3">
        <v>-0.376938</v>
      </c>
      <c r="E2180" s="3" t="s">
        <v>30</v>
      </c>
    </row>
    <row r="2181" spans="1:5" x14ac:dyDescent="0.25">
      <c r="A2181" s="3" t="s">
        <v>17</v>
      </c>
      <c r="B2181" s="3">
        <v>28898685</v>
      </c>
      <c r="C2181" s="3">
        <v>28898916</v>
      </c>
      <c r="D2181" s="3">
        <v>-0.40430199999999999</v>
      </c>
      <c r="E2181" s="3" t="s">
        <v>30</v>
      </c>
    </row>
    <row r="2182" spans="1:5" x14ac:dyDescent="0.25">
      <c r="A2182" s="3" t="s">
        <v>3</v>
      </c>
      <c r="B2182" s="3">
        <v>124998760</v>
      </c>
      <c r="C2182" s="3">
        <v>124998825</v>
      </c>
      <c r="D2182" s="3">
        <v>-0.40975850000000003</v>
      </c>
      <c r="E2182" s="3" t="s">
        <v>30</v>
      </c>
    </row>
    <row r="2183" spans="1:5" x14ac:dyDescent="0.25">
      <c r="A2183" s="3" t="s">
        <v>11</v>
      </c>
      <c r="B2183" s="3">
        <v>103557145</v>
      </c>
      <c r="C2183" s="3">
        <v>103557206</v>
      </c>
      <c r="D2183" s="3">
        <v>-0.44282274999999999</v>
      </c>
      <c r="E2183" s="3" t="s">
        <v>30</v>
      </c>
    </row>
    <row r="2184" spans="1:5" x14ac:dyDescent="0.25">
      <c r="A2184" s="3" t="s">
        <v>18</v>
      </c>
      <c r="B2184" s="3">
        <v>104532085</v>
      </c>
      <c r="C2184" s="3">
        <v>104532119</v>
      </c>
      <c r="D2184" s="3">
        <v>-0.515768</v>
      </c>
      <c r="E2184" s="3" t="s">
        <v>30</v>
      </c>
    </row>
    <row r="2185" spans="1:5" x14ac:dyDescent="0.25">
      <c r="A2185" s="3" t="s">
        <v>14</v>
      </c>
      <c r="B2185" s="3">
        <v>98829253</v>
      </c>
      <c r="C2185" s="3">
        <v>98829380</v>
      </c>
      <c r="D2185" s="3">
        <v>-0.37725225000000001</v>
      </c>
      <c r="E2185" s="3" t="s">
        <v>30</v>
      </c>
    </row>
    <row r="2186" spans="1:5" x14ac:dyDescent="0.25">
      <c r="A2186" s="3" t="s">
        <v>8</v>
      </c>
      <c r="B2186" s="3">
        <v>95108567</v>
      </c>
      <c r="C2186" s="3">
        <v>95108641</v>
      </c>
      <c r="D2186" s="3">
        <v>-0.47807725000000001</v>
      </c>
      <c r="E2186" s="3" t="s">
        <v>30</v>
      </c>
    </row>
    <row r="2187" spans="1:5" x14ac:dyDescent="0.25">
      <c r="A2187" s="3" t="s">
        <v>18</v>
      </c>
      <c r="B2187" s="3">
        <v>78074497</v>
      </c>
      <c r="C2187" s="3">
        <v>78074626</v>
      </c>
      <c r="D2187" s="3">
        <v>-0.52885174999999995</v>
      </c>
      <c r="E2187" s="3" t="s">
        <v>30</v>
      </c>
    </row>
    <row r="2188" spans="1:5" x14ac:dyDescent="0.25">
      <c r="A2188" s="3" t="s">
        <v>0</v>
      </c>
      <c r="B2188" s="3">
        <v>7420231</v>
      </c>
      <c r="C2188" s="3">
        <v>7420289</v>
      </c>
      <c r="D2188" s="3">
        <v>-0.36799975000000001</v>
      </c>
      <c r="E2188" s="3" t="s">
        <v>30</v>
      </c>
    </row>
    <row r="2189" spans="1:5" x14ac:dyDescent="0.25">
      <c r="A2189" s="3" t="s">
        <v>12</v>
      </c>
      <c r="B2189" s="3">
        <v>26128217</v>
      </c>
      <c r="C2189" s="3">
        <v>26128296</v>
      </c>
      <c r="D2189" s="3">
        <v>-0.41957250000000001</v>
      </c>
      <c r="E2189" s="3" t="s">
        <v>30</v>
      </c>
    </row>
    <row r="2190" spans="1:5" x14ac:dyDescent="0.25">
      <c r="A2190" s="3" t="s">
        <v>17</v>
      </c>
      <c r="B2190" s="3">
        <v>29120905</v>
      </c>
      <c r="C2190" s="3">
        <v>29120935</v>
      </c>
      <c r="D2190" s="3">
        <v>-0.42057875</v>
      </c>
      <c r="E2190" s="3" t="s">
        <v>30</v>
      </c>
    </row>
    <row r="2191" spans="1:5" x14ac:dyDescent="0.25">
      <c r="A2191" s="3" t="s">
        <v>18</v>
      </c>
      <c r="B2191" s="3">
        <v>21942385</v>
      </c>
      <c r="C2191" s="3">
        <v>21942413</v>
      </c>
      <c r="D2191" s="3">
        <v>-0.48045300000000002</v>
      </c>
      <c r="E2191" s="3" t="s">
        <v>30</v>
      </c>
    </row>
    <row r="2192" spans="1:5" x14ac:dyDescent="0.25">
      <c r="A2192" s="3" t="s">
        <v>7</v>
      </c>
      <c r="B2192" s="3">
        <v>33152315</v>
      </c>
      <c r="C2192" s="3">
        <v>33152405</v>
      </c>
      <c r="D2192" s="3">
        <v>-0.49562650000000003</v>
      </c>
      <c r="E2192" s="3" t="s">
        <v>30</v>
      </c>
    </row>
    <row r="2193" spans="1:5" x14ac:dyDescent="0.25">
      <c r="A2193" s="3" t="s">
        <v>4</v>
      </c>
      <c r="B2193" s="3">
        <v>149691666</v>
      </c>
      <c r="C2193" s="3">
        <v>149691686</v>
      </c>
      <c r="D2193" s="3">
        <v>-0.45034550000000001</v>
      </c>
      <c r="E2193" s="3" t="s">
        <v>30</v>
      </c>
    </row>
    <row r="2194" spans="1:5" x14ac:dyDescent="0.25">
      <c r="A2194" s="3" t="s">
        <v>4</v>
      </c>
      <c r="B2194" s="3">
        <v>140612444</v>
      </c>
      <c r="C2194" s="3">
        <v>140612556</v>
      </c>
      <c r="D2194" s="3">
        <v>-0.45990249999999999</v>
      </c>
      <c r="E2194" s="3" t="s">
        <v>30</v>
      </c>
    </row>
    <row r="2195" spans="1:5" x14ac:dyDescent="0.25">
      <c r="A2195" s="3" t="s">
        <v>8</v>
      </c>
      <c r="B2195" s="3">
        <v>34727808</v>
      </c>
      <c r="C2195" s="3">
        <v>34727960</v>
      </c>
      <c r="D2195" s="3">
        <v>-0.3509545</v>
      </c>
      <c r="E2195" s="3" t="s">
        <v>30</v>
      </c>
    </row>
    <row r="2196" spans="1:5" x14ac:dyDescent="0.25">
      <c r="A2196" s="3" t="s">
        <v>5</v>
      </c>
      <c r="B2196" s="3">
        <v>24650801</v>
      </c>
      <c r="C2196" s="3">
        <v>24650886</v>
      </c>
      <c r="D2196" s="3">
        <v>-0.32563524999999999</v>
      </c>
      <c r="E2196" s="3" t="s">
        <v>30</v>
      </c>
    </row>
    <row r="2197" spans="1:5" x14ac:dyDescent="0.25">
      <c r="A2197" s="3" t="s">
        <v>16</v>
      </c>
      <c r="B2197" s="3">
        <v>68350935</v>
      </c>
      <c r="C2197" s="3">
        <v>68350968</v>
      </c>
      <c r="D2197" s="3">
        <v>-0.76607875000000003</v>
      </c>
      <c r="E2197" s="3" t="s">
        <v>30</v>
      </c>
    </row>
    <row r="2198" spans="1:5" x14ac:dyDescent="0.25">
      <c r="A2198" s="3" t="s">
        <v>12</v>
      </c>
      <c r="B2198" s="3">
        <v>4418730</v>
      </c>
      <c r="C2198" s="3">
        <v>4418769</v>
      </c>
      <c r="D2198" s="3">
        <v>-0.65535350000000003</v>
      </c>
      <c r="E2198" s="3" t="s">
        <v>30</v>
      </c>
    </row>
    <row r="2199" spans="1:5" x14ac:dyDescent="0.25">
      <c r="A2199" s="3" t="s">
        <v>9</v>
      </c>
      <c r="B2199" s="3">
        <v>101336862</v>
      </c>
      <c r="C2199" s="3">
        <v>101336926</v>
      </c>
      <c r="D2199" s="3">
        <v>-0.50525350000000002</v>
      </c>
      <c r="E2199" s="3" t="s">
        <v>30</v>
      </c>
    </row>
    <row r="2200" spans="1:5" x14ac:dyDescent="0.25">
      <c r="A2200" s="3" t="s">
        <v>6</v>
      </c>
      <c r="B2200" s="3">
        <v>47374784</v>
      </c>
      <c r="C2200" s="3">
        <v>47374900</v>
      </c>
      <c r="D2200" s="3">
        <v>-0.52340600000000004</v>
      </c>
      <c r="E2200" s="3" t="s">
        <v>30</v>
      </c>
    </row>
    <row r="2201" spans="1:5" x14ac:dyDescent="0.25">
      <c r="A2201" s="3" t="s">
        <v>12</v>
      </c>
      <c r="B2201" s="3">
        <v>92475445</v>
      </c>
      <c r="C2201" s="3">
        <v>92475542</v>
      </c>
      <c r="D2201" s="3">
        <v>-0.44227949999999999</v>
      </c>
      <c r="E2201" s="3" t="s">
        <v>30</v>
      </c>
    </row>
    <row r="2202" spans="1:5" x14ac:dyDescent="0.25">
      <c r="A2202" s="3" t="s">
        <v>9</v>
      </c>
      <c r="B2202" s="3">
        <v>57940721</v>
      </c>
      <c r="C2202" s="3">
        <v>57940825</v>
      </c>
      <c r="D2202" s="3">
        <v>-0.40973399999999999</v>
      </c>
      <c r="E2202" s="3" t="s">
        <v>30</v>
      </c>
    </row>
    <row r="2203" spans="1:5" x14ac:dyDescent="0.25">
      <c r="A2203" s="3" t="s">
        <v>0</v>
      </c>
      <c r="B2203" s="3">
        <v>8814567</v>
      </c>
      <c r="C2203" s="3">
        <v>8814671</v>
      </c>
      <c r="D2203" s="3">
        <v>-0.34343374999999998</v>
      </c>
      <c r="E2203" s="3" t="s">
        <v>30</v>
      </c>
    </row>
    <row r="2204" spans="1:5" x14ac:dyDescent="0.25">
      <c r="A2204" s="3" t="s">
        <v>7</v>
      </c>
      <c r="B2204" s="3">
        <v>32995957</v>
      </c>
      <c r="C2204" s="3">
        <v>32996060</v>
      </c>
      <c r="D2204" s="3">
        <v>-0.52838099999999999</v>
      </c>
      <c r="E2204" s="3" t="s">
        <v>30</v>
      </c>
    </row>
    <row r="2205" spans="1:5" x14ac:dyDescent="0.25">
      <c r="A2205" s="3" t="s">
        <v>13</v>
      </c>
      <c r="B2205" s="3">
        <v>95576455</v>
      </c>
      <c r="C2205" s="3">
        <v>95576541</v>
      </c>
      <c r="D2205" s="3">
        <v>-0.47133675000000003</v>
      </c>
      <c r="E2205" s="3" t="s">
        <v>30</v>
      </c>
    </row>
    <row r="2206" spans="1:5" x14ac:dyDescent="0.25">
      <c r="A2206" s="3" t="s">
        <v>16</v>
      </c>
      <c r="B2206" s="3">
        <v>128585029</v>
      </c>
      <c r="C2206" s="3">
        <v>128585117</v>
      </c>
      <c r="D2206" s="3">
        <v>-0.46474949999999998</v>
      </c>
      <c r="E2206" s="3" t="s">
        <v>30</v>
      </c>
    </row>
    <row r="2207" spans="1:5" x14ac:dyDescent="0.25">
      <c r="A2207" s="3" t="s">
        <v>11</v>
      </c>
      <c r="B2207" s="3">
        <v>75610076</v>
      </c>
      <c r="C2207" s="3">
        <v>75610113</v>
      </c>
      <c r="D2207" s="3">
        <v>-0.45765450000000002</v>
      </c>
      <c r="E2207" s="3" t="s">
        <v>30</v>
      </c>
    </row>
    <row r="2208" spans="1:5" x14ac:dyDescent="0.25">
      <c r="A2208" s="3" t="s">
        <v>11</v>
      </c>
      <c r="B2208" s="3">
        <v>164507498</v>
      </c>
      <c r="C2208" s="3">
        <v>164507531</v>
      </c>
      <c r="D2208" s="3">
        <v>-0.62720200000000004</v>
      </c>
      <c r="E2208" s="3" t="s">
        <v>30</v>
      </c>
    </row>
    <row r="2209" spans="1:5" x14ac:dyDescent="0.25">
      <c r="A2209" s="3" t="s">
        <v>1</v>
      </c>
      <c r="B2209" s="3">
        <v>104508367</v>
      </c>
      <c r="C2209" s="3">
        <v>104508431</v>
      </c>
      <c r="D2209" s="3">
        <v>-0.40172475000000002</v>
      </c>
      <c r="E2209" s="3" t="s">
        <v>30</v>
      </c>
    </row>
    <row r="2210" spans="1:5" x14ac:dyDescent="0.25">
      <c r="A2210" s="3" t="s">
        <v>4</v>
      </c>
      <c r="B2210" s="3">
        <v>134178584</v>
      </c>
      <c r="C2210" s="3">
        <v>134178722</v>
      </c>
      <c r="D2210" s="3">
        <v>-0.55655025000000002</v>
      </c>
      <c r="E2210" s="3" t="s">
        <v>30</v>
      </c>
    </row>
    <row r="2211" spans="1:5" x14ac:dyDescent="0.25">
      <c r="A2211" s="3" t="s">
        <v>1</v>
      </c>
      <c r="B2211" s="3">
        <v>73793429</v>
      </c>
      <c r="C2211" s="3">
        <v>73793463</v>
      </c>
      <c r="D2211" s="3">
        <v>-0.51683299999999999</v>
      </c>
      <c r="E2211" s="3" t="s">
        <v>30</v>
      </c>
    </row>
    <row r="2212" spans="1:5" x14ac:dyDescent="0.25">
      <c r="A2212" s="3" t="s">
        <v>16</v>
      </c>
      <c r="B2212" s="3">
        <v>59280300</v>
      </c>
      <c r="C2212" s="3">
        <v>59280355</v>
      </c>
      <c r="D2212" s="3">
        <v>-0.58702425000000003</v>
      </c>
      <c r="E2212" s="3" t="s">
        <v>30</v>
      </c>
    </row>
    <row r="2213" spans="1:5" x14ac:dyDescent="0.25">
      <c r="A2213" s="3" t="s">
        <v>14</v>
      </c>
      <c r="B2213" s="3">
        <v>114194456</v>
      </c>
      <c r="C2213" s="3">
        <v>114194497</v>
      </c>
      <c r="D2213" s="3">
        <v>-0.50047724999999998</v>
      </c>
      <c r="E2213" s="3" t="s">
        <v>30</v>
      </c>
    </row>
    <row r="2214" spans="1:5" x14ac:dyDescent="0.25">
      <c r="A2214" s="3" t="s">
        <v>13</v>
      </c>
      <c r="B2214" s="3">
        <v>81704245</v>
      </c>
      <c r="C2214" s="3">
        <v>81704374</v>
      </c>
      <c r="D2214" s="3">
        <v>-0.38366675</v>
      </c>
      <c r="E2214" s="3" t="s">
        <v>30</v>
      </c>
    </row>
    <row r="2215" spans="1:5" x14ac:dyDescent="0.25">
      <c r="A2215" s="3" t="s">
        <v>14</v>
      </c>
      <c r="B2215" s="3">
        <v>29332410</v>
      </c>
      <c r="C2215" s="3">
        <v>29332523</v>
      </c>
      <c r="D2215" s="3">
        <v>-0.57989199999999996</v>
      </c>
      <c r="E2215" s="3" t="s">
        <v>30</v>
      </c>
    </row>
    <row r="2216" spans="1:5" x14ac:dyDescent="0.25">
      <c r="A2216" s="3" t="s">
        <v>4</v>
      </c>
      <c r="B2216" s="3">
        <v>148921153</v>
      </c>
      <c r="C2216" s="3">
        <v>148921328</v>
      </c>
      <c r="D2216" s="3">
        <v>-0.45123574999999999</v>
      </c>
      <c r="E2216" s="3" t="s">
        <v>30</v>
      </c>
    </row>
    <row r="2217" spans="1:5" x14ac:dyDescent="0.25">
      <c r="A2217" s="3" t="s">
        <v>5</v>
      </c>
      <c r="B2217" s="3">
        <v>45701354</v>
      </c>
      <c r="C2217" s="3">
        <v>45701464</v>
      </c>
      <c r="D2217" s="3">
        <v>-0.38494450000000002</v>
      </c>
      <c r="E2217" s="3" t="s">
        <v>30</v>
      </c>
    </row>
    <row r="2218" spans="1:5" x14ac:dyDescent="0.25">
      <c r="A2218" s="3" t="s">
        <v>12</v>
      </c>
      <c r="B2218" s="3">
        <v>53825744</v>
      </c>
      <c r="C2218" s="3">
        <v>53825784</v>
      </c>
      <c r="D2218" s="3">
        <v>-0.60721674999999997</v>
      </c>
      <c r="E2218" s="3" t="s">
        <v>30</v>
      </c>
    </row>
    <row r="2219" spans="1:5" x14ac:dyDescent="0.25">
      <c r="A2219" s="3" t="s">
        <v>16</v>
      </c>
      <c r="B2219" s="3">
        <v>21342739</v>
      </c>
      <c r="C2219" s="3">
        <v>21342830</v>
      </c>
      <c r="D2219" s="3">
        <v>-0.51712124999999998</v>
      </c>
      <c r="E2219" s="3" t="s">
        <v>30</v>
      </c>
    </row>
    <row r="2220" spans="1:5" x14ac:dyDescent="0.25">
      <c r="A2220" s="3" t="s">
        <v>12</v>
      </c>
      <c r="B2220" s="3">
        <v>33766780</v>
      </c>
      <c r="C2220" s="3">
        <v>33766857</v>
      </c>
      <c r="D2220" s="3">
        <v>-0.36119899999999999</v>
      </c>
      <c r="E2220" s="3" t="s">
        <v>30</v>
      </c>
    </row>
    <row r="2221" spans="1:5" x14ac:dyDescent="0.25">
      <c r="A2221" s="3" t="s">
        <v>16</v>
      </c>
      <c r="B2221" s="3">
        <v>70284687</v>
      </c>
      <c r="C2221" s="3">
        <v>70284803</v>
      </c>
      <c r="D2221" s="3">
        <v>-0.38551374999999999</v>
      </c>
      <c r="E2221" s="3" t="s">
        <v>30</v>
      </c>
    </row>
    <row r="2222" spans="1:5" x14ac:dyDescent="0.25">
      <c r="A2222" s="3" t="s">
        <v>11</v>
      </c>
      <c r="B2222" s="3">
        <v>70340634</v>
      </c>
      <c r="C2222" s="3">
        <v>70340723</v>
      </c>
      <c r="D2222" s="3">
        <v>-0.38453225000000002</v>
      </c>
      <c r="E2222" s="3" t="s">
        <v>30</v>
      </c>
    </row>
    <row r="2223" spans="1:5" x14ac:dyDescent="0.25">
      <c r="A2223" s="3" t="s">
        <v>16</v>
      </c>
      <c r="B2223" s="3">
        <v>60186330</v>
      </c>
      <c r="C2223" s="3">
        <v>60186378</v>
      </c>
      <c r="D2223" s="3">
        <v>-0.54874149999999999</v>
      </c>
      <c r="E2223" s="3" t="s">
        <v>30</v>
      </c>
    </row>
    <row r="2224" spans="1:5" x14ac:dyDescent="0.25">
      <c r="A2224" s="3" t="s">
        <v>3</v>
      </c>
      <c r="B2224" s="3">
        <v>114464764</v>
      </c>
      <c r="C2224" s="3">
        <v>114464865</v>
      </c>
      <c r="D2224" s="3">
        <v>-0.54423849999999996</v>
      </c>
      <c r="E2224" s="3" t="s">
        <v>30</v>
      </c>
    </row>
    <row r="2225" spans="1:5" x14ac:dyDescent="0.25">
      <c r="A2225" s="3" t="s">
        <v>3</v>
      </c>
      <c r="B2225" s="3">
        <v>55448471</v>
      </c>
      <c r="C2225" s="3">
        <v>55448553</v>
      </c>
      <c r="D2225" s="3">
        <v>-0.47050649999999999</v>
      </c>
      <c r="E2225" s="3" t="s">
        <v>30</v>
      </c>
    </row>
    <row r="2226" spans="1:5" x14ac:dyDescent="0.25">
      <c r="A2226" s="3" t="s">
        <v>6</v>
      </c>
      <c r="B2226" s="3">
        <v>32628910</v>
      </c>
      <c r="C2226" s="3">
        <v>32629020</v>
      </c>
      <c r="D2226" s="3">
        <v>-0.44703549999999997</v>
      </c>
      <c r="E2226" s="3" t="s">
        <v>30</v>
      </c>
    </row>
    <row r="2227" spans="1:5" x14ac:dyDescent="0.25">
      <c r="A2227" s="3" t="s">
        <v>7</v>
      </c>
      <c r="B2227" s="3">
        <v>43983910</v>
      </c>
      <c r="C2227" s="3">
        <v>43983944</v>
      </c>
      <c r="D2227" s="3">
        <v>-0.53151000000000004</v>
      </c>
      <c r="E2227" s="3" t="s">
        <v>30</v>
      </c>
    </row>
    <row r="2228" spans="1:5" x14ac:dyDescent="0.25">
      <c r="A2228" s="3" t="s">
        <v>17</v>
      </c>
      <c r="B2228" s="3">
        <v>47816000</v>
      </c>
      <c r="C2228" s="3">
        <v>47816028</v>
      </c>
      <c r="D2228" s="3">
        <v>-0.47707149999999998</v>
      </c>
      <c r="E2228" s="3" t="s">
        <v>30</v>
      </c>
    </row>
    <row r="2229" spans="1:5" x14ac:dyDescent="0.25">
      <c r="A2229" s="3" t="s">
        <v>13</v>
      </c>
      <c r="B2229" s="3">
        <v>79038488</v>
      </c>
      <c r="C2229" s="3">
        <v>79038583</v>
      </c>
      <c r="D2229" s="3">
        <v>-0.40086424999999998</v>
      </c>
      <c r="E2229" s="3" t="s">
        <v>30</v>
      </c>
    </row>
    <row r="2230" spans="1:5" x14ac:dyDescent="0.25">
      <c r="A2230" s="3" t="s">
        <v>1</v>
      </c>
      <c r="B2230" s="3">
        <v>84163844</v>
      </c>
      <c r="C2230" s="3">
        <v>84163924</v>
      </c>
      <c r="D2230" s="3">
        <v>-0.48508250000000003</v>
      </c>
      <c r="E2230" s="3" t="s">
        <v>30</v>
      </c>
    </row>
    <row r="2231" spans="1:5" x14ac:dyDescent="0.25">
      <c r="A2231" s="3" t="s">
        <v>9</v>
      </c>
      <c r="B2231" s="3">
        <v>133177266</v>
      </c>
      <c r="C2231" s="3">
        <v>133177362</v>
      </c>
      <c r="D2231" s="3">
        <v>-0.41538475000000002</v>
      </c>
      <c r="E2231" s="3" t="s">
        <v>30</v>
      </c>
    </row>
    <row r="2232" spans="1:5" x14ac:dyDescent="0.25">
      <c r="A2232" s="3" t="s">
        <v>10</v>
      </c>
      <c r="B2232" s="3">
        <v>73242745</v>
      </c>
      <c r="C2232" s="3">
        <v>73242778</v>
      </c>
      <c r="D2232" s="3">
        <v>-0.51438450000000002</v>
      </c>
      <c r="E2232" s="3" t="s">
        <v>30</v>
      </c>
    </row>
    <row r="2233" spans="1:5" x14ac:dyDescent="0.25">
      <c r="A2233" s="3" t="s">
        <v>11</v>
      </c>
      <c r="B2233" s="3">
        <v>167060121</v>
      </c>
      <c r="C2233" s="3">
        <v>167060206</v>
      </c>
      <c r="D2233" s="3">
        <v>-0.54145825000000003</v>
      </c>
      <c r="E2233" s="3" t="s">
        <v>30</v>
      </c>
    </row>
    <row r="2234" spans="1:5" x14ac:dyDescent="0.25">
      <c r="A2234" s="3" t="s">
        <v>4</v>
      </c>
      <c r="B2234" s="3">
        <v>55624118</v>
      </c>
      <c r="C2234" s="3">
        <v>55624153</v>
      </c>
      <c r="D2234" s="3">
        <v>-0.53294149999999996</v>
      </c>
      <c r="E2234" s="3" t="s">
        <v>30</v>
      </c>
    </row>
    <row r="2235" spans="1:5" x14ac:dyDescent="0.25">
      <c r="A2235" s="3" t="s">
        <v>16</v>
      </c>
      <c r="B2235" s="3">
        <v>110931088</v>
      </c>
      <c r="C2235" s="3">
        <v>110931151</v>
      </c>
      <c r="D2235" s="3">
        <v>-0.43193074999999997</v>
      </c>
      <c r="E2235" s="3" t="s">
        <v>30</v>
      </c>
    </row>
    <row r="2236" spans="1:5" x14ac:dyDescent="0.25">
      <c r="A2236" s="3" t="s">
        <v>13</v>
      </c>
      <c r="B2236" s="3">
        <v>79797945</v>
      </c>
      <c r="C2236" s="3">
        <v>79798012</v>
      </c>
      <c r="D2236" s="3">
        <v>-0.46035549999999997</v>
      </c>
      <c r="E2236" s="3" t="s">
        <v>30</v>
      </c>
    </row>
    <row r="2237" spans="1:5" x14ac:dyDescent="0.25">
      <c r="A2237" s="3" t="s">
        <v>11</v>
      </c>
      <c r="B2237" s="3">
        <v>27582176</v>
      </c>
      <c r="C2237" s="3">
        <v>27582240</v>
      </c>
      <c r="D2237" s="3">
        <v>-0.43830400000000003</v>
      </c>
      <c r="E2237" s="3" t="s">
        <v>30</v>
      </c>
    </row>
    <row r="2238" spans="1:5" x14ac:dyDescent="0.25">
      <c r="A2238" s="3" t="s">
        <v>8</v>
      </c>
      <c r="B2238" s="3">
        <v>110887369</v>
      </c>
      <c r="C2238" s="3">
        <v>110887434</v>
      </c>
      <c r="D2238" s="3">
        <v>-0.33350449999999998</v>
      </c>
      <c r="E2238" s="3" t="s">
        <v>30</v>
      </c>
    </row>
    <row r="2239" spans="1:5" x14ac:dyDescent="0.25">
      <c r="A2239" s="3" t="s">
        <v>15</v>
      </c>
      <c r="B2239" s="3">
        <v>108407128</v>
      </c>
      <c r="C2239" s="3">
        <v>108407226</v>
      </c>
      <c r="D2239" s="3">
        <v>-0.69922074999999995</v>
      </c>
      <c r="E2239" s="3" t="s">
        <v>30</v>
      </c>
    </row>
    <row r="2240" spans="1:5" x14ac:dyDescent="0.25">
      <c r="A2240" s="3" t="s">
        <v>8</v>
      </c>
      <c r="B2240" s="3">
        <v>25910008</v>
      </c>
      <c r="C2240" s="3">
        <v>25910145</v>
      </c>
      <c r="D2240" s="3">
        <v>-0.56606500000000004</v>
      </c>
      <c r="E2240" s="3" t="s">
        <v>30</v>
      </c>
    </row>
    <row r="2241" spans="1:5" x14ac:dyDescent="0.25">
      <c r="A2241" s="3" t="s">
        <v>5</v>
      </c>
      <c r="B2241" s="3">
        <v>130369599</v>
      </c>
      <c r="C2241" s="3">
        <v>130369623</v>
      </c>
      <c r="D2241" s="3">
        <v>-0.474574</v>
      </c>
      <c r="E2241" s="3" t="s">
        <v>30</v>
      </c>
    </row>
    <row r="2242" spans="1:5" x14ac:dyDescent="0.25">
      <c r="A2242" s="3" t="s">
        <v>2</v>
      </c>
      <c r="B2242" s="3">
        <v>106463346</v>
      </c>
      <c r="C2242" s="3">
        <v>106463424</v>
      </c>
      <c r="D2242" s="3">
        <v>-0.37764999999999999</v>
      </c>
      <c r="E2242" s="3" t="s">
        <v>30</v>
      </c>
    </row>
    <row r="2243" spans="1:5" x14ac:dyDescent="0.25">
      <c r="A2243" s="3" t="s">
        <v>18</v>
      </c>
      <c r="B2243" s="3">
        <v>74533602</v>
      </c>
      <c r="C2243" s="3">
        <v>74533693</v>
      </c>
      <c r="D2243" s="3">
        <v>-0.41397725000000002</v>
      </c>
      <c r="E2243" s="3" t="s">
        <v>30</v>
      </c>
    </row>
    <row r="2244" spans="1:5" x14ac:dyDescent="0.25">
      <c r="A2244" s="3" t="s">
        <v>4</v>
      </c>
      <c r="B2244" s="3">
        <v>113942968</v>
      </c>
      <c r="C2244" s="3">
        <v>113943044</v>
      </c>
      <c r="D2244" s="3">
        <v>-0.47219725000000001</v>
      </c>
      <c r="E2244" s="3" t="s">
        <v>30</v>
      </c>
    </row>
    <row r="2245" spans="1:5" x14ac:dyDescent="0.25">
      <c r="A2245" s="3" t="s">
        <v>4</v>
      </c>
      <c r="B2245" s="3">
        <v>146985552</v>
      </c>
      <c r="C2245" s="3">
        <v>146985703</v>
      </c>
      <c r="D2245" s="3">
        <v>-0.47007175000000001</v>
      </c>
      <c r="E2245" s="3" t="s">
        <v>30</v>
      </c>
    </row>
    <row r="2246" spans="1:5" x14ac:dyDescent="0.25">
      <c r="A2246" s="3" t="s">
        <v>2</v>
      </c>
      <c r="B2246" s="3">
        <v>70203687</v>
      </c>
      <c r="C2246" s="3">
        <v>70203801</v>
      </c>
      <c r="D2246" s="3">
        <v>-0.47826049999999998</v>
      </c>
      <c r="E2246" s="3" t="s">
        <v>30</v>
      </c>
    </row>
    <row r="2247" spans="1:5" x14ac:dyDescent="0.25">
      <c r="A2247" s="3" t="s">
        <v>2</v>
      </c>
      <c r="B2247" s="3">
        <v>59679400</v>
      </c>
      <c r="C2247" s="3">
        <v>59679527</v>
      </c>
      <c r="D2247" s="3">
        <v>-0.46849049999999998</v>
      </c>
      <c r="E2247" s="3" t="s">
        <v>30</v>
      </c>
    </row>
    <row r="2248" spans="1:5" x14ac:dyDescent="0.25">
      <c r="A2248" s="3" t="s">
        <v>11</v>
      </c>
      <c r="B2248" s="3">
        <v>163459143</v>
      </c>
      <c r="C2248" s="3">
        <v>163459255</v>
      </c>
      <c r="D2248" s="3">
        <v>-0.38014825000000002</v>
      </c>
      <c r="E2248" s="3" t="s">
        <v>30</v>
      </c>
    </row>
    <row r="2249" spans="1:5" x14ac:dyDescent="0.25">
      <c r="A2249" s="3" t="s">
        <v>17</v>
      </c>
      <c r="B2249" s="3">
        <v>88486483</v>
      </c>
      <c r="C2249" s="3">
        <v>88486513</v>
      </c>
      <c r="D2249" s="3">
        <v>-0.51127849999999997</v>
      </c>
      <c r="E2249" s="3" t="s">
        <v>30</v>
      </c>
    </row>
    <row r="2250" spans="1:5" x14ac:dyDescent="0.25">
      <c r="A2250" s="3" t="s">
        <v>15</v>
      </c>
      <c r="B2250" s="3">
        <v>20932135</v>
      </c>
      <c r="C2250" s="3">
        <v>20932229</v>
      </c>
      <c r="D2250" s="3">
        <v>-0.53946649999999996</v>
      </c>
      <c r="E2250" s="3" t="s">
        <v>30</v>
      </c>
    </row>
    <row r="2251" spans="1:5" x14ac:dyDescent="0.25">
      <c r="A2251" s="3" t="s">
        <v>10</v>
      </c>
      <c r="B2251" s="3">
        <v>18625319</v>
      </c>
      <c r="C2251" s="3">
        <v>18625461</v>
      </c>
      <c r="D2251" s="3">
        <v>-0.52730975000000002</v>
      </c>
      <c r="E2251" s="3" t="s">
        <v>30</v>
      </c>
    </row>
    <row r="2252" spans="1:5" x14ac:dyDescent="0.25">
      <c r="A2252" s="3" t="s">
        <v>5</v>
      </c>
      <c r="B2252" s="3">
        <v>28736102</v>
      </c>
      <c r="C2252" s="3">
        <v>28736138</v>
      </c>
      <c r="D2252" s="3">
        <v>-0.45953650000000001</v>
      </c>
      <c r="E2252" s="3" t="s">
        <v>30</v>
      </c>
    </row>
    <row r="2253" spans="1:5" x14ac:dyDescent="0.25">
      <c r="A2253" s="3" t="s">
        <v>2</v>
      </c>
      <c r="B2253" s="3">
        <v>38833677</v>
      </c>
      <c r="C2253" s="3">
        <v>38833773</v>
      </c>
      <c r="D2253" s="3">
        <v>-0.51378299999999999</v>
      </c>
      <c r="E2253" s="3" t="s">
        <v>30</v>
      </c>
    </row>
    <row r="2254" spans="1:5" x14ac:dyDescent="0.25">
      <c r="A2254" s="3" t="s">
        <v>11</v>
      </c>
      <c r="B2254" s="3">
        <v>66542972</v>
      </c>
      <c r="C2254" s="3">
        <v>66543070</v>
      </c>
      <c r="D2254" s="3">
        <v>-0.47790125</v>
      </c>
      <c r="E2254" s="3" t="s">
        <v>30</v>
      </c>
    </row>
    <row r="2255" spans="1:5" x14ac:dyDescent="0.25">
      <c r="A2255" s="3" t="s">
        <v>16</v>
      </c>
      <c r="B2255" s="3">
        <v>80868833</v>
      </c>
      <c r="C2255" s="3">
        <v>80868998</v>
      </c>
      <c r="D2255" s="3">
        <v>-0.38370375000000001</v>
      </c>
      <c r="E2255" s="3" t="s">
        <v>30</v>
      </c>
    </row>
    <row r="2256" spans="1:5" x14ac:dyDescent="0.25">
      <c r="A2256" s="3" t="s">
        <v>14</v>
      </c>
      <c r="B2256" s="3">
        <v>90024029</v>
      </c>
      <c r="C2256" s="3">
        <v>90024091</v>
      </c>
      <c r="D2256" s="3">
        <v>-0.38429075000000001</v>
      </c>
      <c r="E2256" s="3" t="s">
        <v>30</v>
      </c>
    </row>
    <row r="2257" spans="1:5" x14ac:dyDescent="0.25">
      <c r="A2257" s="3" t="s">
        <v>19</v>
      </c>
      <c r="B2257" s="3">
        <v>69380277</v>
      </c>
      <c r="C2257" s="3">
        <v>69380382</v>
      </c>
      <c r="D2257" s="3">
        <v>-0.38316800000000001</v>
      </c>
      <c r="E2257" s="3" t="s">
        <v>30</v>
      </c>
    </row>
    <row r="2258" spans="1:5" x14ac:dyDescent="0.25">
      <c r="A2258" s="3" t="s">
        <v>5</v>
      </c>
      <c r="B2258" s="3">
        <v>19375256</v>
      </c>
      <c r="C2258" s="3">
        <v>19375287</v>
      </c>
      <c r="D2258" s="3">
        <v>-0.568249</v>
      </c>
      <c r="E2258" s="3" t="s">
        <v>30</v>
      </c>
    </row>
    <row r="2259" spans="1:5" x14ac:dyDescent="0.25">
      <c r="A2259" s="3" t="s">
        <v>8</v>
      </c>
      <c r="B2259" s="3">
        <v>95534451</v>
      </c>
      <c r="C2259" s="3">
        <v>95534560</v>
      </c>
      <c r="D2259" s="3">
        <v>-0.51285875000000003</v>
      </c>
      <c r="E2259" s="3" t="s">
        <v>30</v>
      </c>
    </row>
    <row r="2260" spans="1:5" x14ac:dyDescent="0.25">
      <c r="A2260" s="3" t="s">
        <v>15</v>
      </c>
      <c r="B2260" s="3">
        <v>34705743</v>
      </c>
      <c r="C2260" s="3">
        <v>34705791</v>
      </c>
      <c r="D2260" s="3">
        <v>-0.48459200000000002</v>
      </c>
      <c r="E2260" s="3" t="s">
        <v>30</v>
      </c>
    </row>
    <row r="2261" spans="1:5" x14ac:dyDescent="0.25">
      <c r="A2261" s="3" t="s">
        <v>17</v>
      </c>
      <c r="B2261" s="3">
        <v>15798121</v>
      </c>
      <c r="C2261" s="3">
        <v>15798224</v>
      </c>
      <c r="D2261" s="3">
        <v>-0.45674874999999998</v>
      </c>
      <c r="E2261" s="3" t="s">
        <v>30</v>
      </c>
    </row>
    <row r="2262" spans="1:5" x14ac:dyDescent="0.25">
      <c r="A2262" s="3" t="s">
        <v>19</v>
      </c>
      <c r="B2262" s="3">
        <v>15753556</v>
      </c>
      <c r="C2262" s="3">
        <v>15753640</v>
      </c>
      <c r="D2262" s="3">
        <v>-0.34115800000000002</v>
      </c>
      <c r="E2262" s="3" t="s">
        <v>30</v>
      </c>
    </row>
    <row r="2263" spans="1:5" x14ac:dyDescent="0.25">
      <c r="A2263" s="3" t="s">
        <v>13</v>
      </c>
      <c r="B2263" s="3">
        <v>82065463</v>
      </c>
      <c r="C2263" s="3">
        <v>82065499</v>
      </c>
      <c r="D2263" s="3">
        <v>-0.5907675</v>
      </c>
      <c r="E2263" s="3" t="s">
        <v>30</v>
      </c>
    </row>
    <row r="2264" spans="1:5" x14ac:dyDescent="0.25">
      <c r="A2264" s="3" t="s">
        <v>3</v>
      </c>
      <c r="B2264" s="3">
        <v>125312190</v>
      </c>
      <c r="C2264" s="3">
        <v>125312295</v>
      </c>
      <c r="D2264" s="3">
        <v>-0.54379275000000005</v>
      </c>
      <c r="E2264" s="3" t="s">
        <v>30</v>
      </c>
    </row>
    <row r="2265" spans="1:5" x14ac:dyDescent="0.25">
      <c r="A2265" s="3" t="s">
        <v>14</v>
      </c>
      <c r="B2265" s="3">
        <v>76700488</v>
      </c>
      <c r="C2265" s="3">
        <v>76700523</v>
      </c>
      <c r="D2265" s="3">
        <v>-0.52097249999999995</v>
      </c>
      <c r="E2265" s="3" t="s">
        <v>30</v>
      </c>
    </row>
    <row r="2266" spans="1:5" x14ac:dyDescent="0.25">
      <c r="A2266" s="3" t="s">
        <v>5</v>
      </c>
      <c r="B2266" s="3">
        <v>128297073</v>
      </c>
      <c r="C2266" s="3">
        <v>128297164</v>
      </c>
      <c r="D2266" s="3">
        <v>-0.44454300000000002</v>
      </c>
      <c r="E2266" s="3" t="s">
        <v>30</v>
      </c>
    </row>
    <row r="2267" spans="1:5" x14ac:dyDescent="0.25">
      <c r="A2267" s="3" t="s">
        <v>13</v>
      </c>
      <c r="B2267" s="3">
        <v>94406054</v>
      </c>
      <c r="C2267" s="3">
        <v>94406233</v>
      </c>
      <c r="D2267" s="3">
        <v>-0.50270925</v>
      </c>
      <c r="E2267" s="3" t="s">
        <v>30</v>
      </c>
    </row>
    <row r="2268" spans="1:5" x14ac:dyDescent="0.25">
      <c r="A2268" s="3" t="s">
        <v>6</v>
      </c>
      <c r="B2268" s="3">
        <v>95882100</v>
      </c>
      <c r="C2268" s="3">
        <v>95882227</v>
      </c>
      <c r="D2268" s="3">
        <v>-0.45869100000000002</v>
      </c>
      <c r="E2268" s="3" t="s">
        <v>30</v>
      </c>
    </row>
    <row r="2269" spans="1:5" x14ac:dyDescent="0.25">
      <c r="A2269" s="3" t="s">
        <v>14</v>
      </c>
      <c r="B2269" s="3">
        <v>101774182</v>
      </c>
      <c r="C2269" s="3">
        <v>101774221</v>
      </c>
      <c r="D2269" s="3">
        <v>-0.44848674999999999</v>
      </c>
      <c r="E2269" s="3" t="s">
        <v>30</v>
      </c>
    </row>
    <row r="2270" spans="1:5" x14ac:dyDescent="0.25">
      <c r="A2270" s="3" t="s">
        <v>18</v>
      </c>
      <c r="B2270" s="3">
        <v>59074187</v>
      </c>
      <c r="C2270" s="3">
        <v>59074254</v>
      </c>
      <c r="D2270" s="3">
        <v>-0.34463775000000002</v>
      </c>
      <c r="E2270" s="3" t="s">
        <v>30</v>
      </c>
    </row>
    <row r="2271" spans="1:5" x14ac:dyDescent="0.25">
      <c r="A2271" s="3" t="s">
        <v>13</v>
      </c>
      <c r="B2271" s="3">
        <v>100292544</v>
      </c>
      <c r="C2271" s="3">
        <v>100292615</v>
      </c>
      <c r="D2271" s="3">
        <v>-0.347335</v>
      </c>
      <c r="E2271" s="3" t="s">
        <v>30</v>
      </c>
    </row>
    <row r="2272" spans="1:5" x14ac:dyDescent="0.25">
      <c r="A2272" s="3" t="s">
        <v>6</v>
      </c>
      <c r="B2272" s="3">
        <v>19803090</v>
      </c>
      <c r="C2272" s="3">
        <v>19803199</v>
      </c>
      <c r="D2272" s="3">
        <v>-0.49320225000000001</v>
      </c>
      <c r="E2272" s="3" t="s">
        <v>30</v>
      </c>
    </row>
    <row r="2273" spans="1:5" x14ac:dyDescent="0.25">
      <c r="A2273" s="3" t="s">
        <v>5</v>
      </c>
      <c r="B2273" s="3">
        <v>135854030</v>
      </c>
      <c r="C2273" s="3">
        <v>135854065</v>
      </c>
      <c r="D2273" s="3">
        <v>-0.40998849999999998</v>
      </c>
      <c r="E2273" s="3" t="s">
        <v>30</v>
      </c>
    </row>
    <row r="2274" spans="1:5" x14ac:dyDescent="0.25">
      <c r="A2274" s="3" t="s">
        <v>4</v>
      </c>
      <c r="B2274" s="3">
        <v>139672999</v>
      </c>
      <c r="C2274" s="3">
        <v>139673021</v>
      </c>
      <c r="D2274" s="3">
        <v>-0.390818</v>
      </c>
      <c r="E2274" s="3" t="s">
        <v>30</v>
      </c>
    </row>
    <row r="2275" spans="1:5" x14ac:dyDescent="0.25">
      <c r="A2275" s="3" t="s">
        <v>2</v>
      </c>
      <c r="B2275" s="3">
        <v>114008578</v>
      </c>
      <c r="C2275" s="3">
        <v>114008700</v>
      </c>
      <c r="D2275" s="3">
        <v>-0.504776</v>
      </c>
      <c r="E2275" s="3" t="s">
        <v>30</v>
      </c>
    </row>
    <row r="2276" spans="1:5" x14ac:dyDescent="0.25">
      <c r="A2276" s="3" t="s">
        <v>14</v>
      </c>
      <c r="B2276" s="3">
        <v>106643225</v>
      </c>
      <c r="C2276" s="3">
        <v>106643363</v>
      </c>
      <c r="D2276" s="3">
        <v>-0.52104850000000003</v>
      </c>
      <c r="E2276" s="3" t="s">
        <v>30</v>
      </c>
    </row>
    <row r="2277" spans="1:5" x14ac:dyDescent="0.25">
      <c r="A2277" s="3" t="s">
        <v>17</v>
      </c>
      <c r="B2277" s="3">
        <v>27048171</v>
      </c>
      <c r="C2277" s="3">
        <v>27048320</v>
      </c>
      <c r="D2277" s="3">
        <v>-0.44788875</v>
      </c>
      <c r="E2277" s="3" t="s">
        <v>30</v>
      </c>
    </row>
    <row r="2278" spans="1:5" x14ac:dyDescent="0.25">
      <c r="A2278" s="3" t="s">
        <v>14</v>
      </c>
      <c r="B2278" s="3">
        <v>32149695</v>
      </c>
      <c r="C2278" s="3">
        <v>32149785</v>
      </c>
      <c r="D2278" s="3">
        <v>-0.39607724999999999</v>
      </c>
      <c r="E2278" s="3" t="s">
        <v>30</v>
      </c>
    </row>
    <row r="2279" spans="1:5" x14ac:dyDescent="0.25">
      <c r="A2279" s="3" t="s">
        <v>18</v>
      </c>
      <c r="B2279" s="3">
        <v>98695408</v>
      </c>
      <c r="C2279" s="3">
        <v>98695493</v>
      </c>
      <c r="D2279" s="3">
        <v>-0.39007399999999998</v>
      </c>
      <c r="E2279" s="3" t="s">
        <v>30</v>
      </c>
    </row>
    <row r="2280" spans="1:5" x14ac:dyDescent="0.25">
      <c r="A2280" s="3" t="s">
        <v>9</v>
      </c>
      <c r="B2280" s="3">
        <v>136789548</v>
      </c>
      <c r="C2280" s="3">
        <v>136789568</v>
      </c>
      <c r="D2280" s="3">
        <v>-0.66812424999999998</v>
      </c>
      <c r="E2280" s="3" t="s">
        <v>30</v>
      </c>
    </row>
    <row r="2281" spans="1:5" x14ac:dyDescent="0.25">
      <c r="A2281" s="3" t="s">
        <v>4</v>
      </c>
      <c r="B2281" s="3">
        <v>31294713</v>
      </c>
      <c r="C2281" s="3">
        <v>31294821</v>
      </c>
      <c r="D2281" s="3">
        <v>-0.39476250000000002</v>
      </c>
      <c r="E2281" s="3" t="s">
        <v>30</v>
      </c>
    </row>
    <row r="2282" spans="1:5" x14ac:dyDescent="0.25">
      <c r="A2282" s="3" t="s">
        <v>16</v>
      </c>
      <c r="B2282" s="3">
        <v>130302875</v>
      </c>
      <c r="C2282" s="3">
        <v>130302952</v>
      </c>
      <c r="D2282" s="3">
        <v>-0.52736525000000001</v>
      </c>
      <c r="E2282" s="3" t="s">
        <v>30</v>
      </c>
    </row>
    <row r="2283" spans="1:5" x14ac:dyDescent="0.25">
      <c r="A2283" s="3" t="s">
        <v>2</v>
      </c>
      <c r="B2283" s="3">
        <v>50429833</v>
      </c>
      <c r="C2283" s="3">
        <v>50429931</v>
      </c>
      <c r="D2283" s="3">
        <v>-0.40920075</v>
      </c>
      <c r="E2283" s="3" t="s">
        <v>30</v>
      </c>
    </row>
    <row r="2284" spans="1:5" x14ac:dyDescent="0.25">
      <c r="A2284" s="3" t="s">
        <v>7</v>
      </c>
      <c r="B2284" s="3">
        <v>128725297</v>
      </c>
      <c r="C2284" s="3">
        <v>128725423</v>
      </c>
      <c r="D2284" s="3">
        <v>-0.45447325</v>
      </c>
      <c r="E2284" s="3" t="s">
        <v>30</v>
      </c>
    </row>
    <row r="2285" spans="1:5" x14ac:dyDescent="0.25">
      <c r="A2285" s="3" t="s">
        <v>9</v>
      </c>
      <c r="B2285" s="3">
        <v>172318899</v>
      </c>
      <c r="C2285" s="3">
        <v>172318963</v>
      </c>
      <c r="D2285" s="3">
        <v>-0.54728250000000001</v>
      </c>
      <c r="E2285" s="3" t="s">
        <v>30</v>
      </c>
    </row>
    <row r="2286" spans="1:5" x14ac:dyDescent="0.25">
      <c r="A2286" s="3" t="s">
        <v>11</v>
      </c>
      <c r="B2286" s="3">
        <v>164996017</v>
      </c>
      <c r="C2286" s="3">
        <v>164996168</v>
      </c>
      <c r="D2286" s="3">
        <v>-0.40115925000000002</v>
      </c>
      <c r="E2286" s="3" t="s">
        <v>30</v>
      </c>
    </row>
    <row r="2287" spans="1:5" x14ac:dyDescent="0.25">
      <c r="A2287" s="3" t="s">
        <v>14</v>
      </c>
      <c r="B2287" s="3">
        <v>115783171</v>
      </c>
      <c r="C2287" s="3">
        <v>115783354</v>
      </c>
      <c r="D2287" s="3">
        <v>-0.44203100000000001</v>
      </c>
      <c r="E2287" s="3" t="s">
        <v>30</v>
      </c>
    </row>
    <row r="2288" spans="1:5" x14ac:dyDescent="0.25">
      <c r="A2288" s="3" t="s">
        <v>5</v>
      </c>
      <c r="B2288" s="3">
        <v>16164603</v>
      </c>
      <c r="C2288" s="3">
        <v>16164813</v>
      </c>
      <c r="D2288" s="3">
        <v>-0.42438599999999999</v>
      </c>
      <c r="E2288" s="3" t="s">
        <v>30</v>
      </c>
    </row>
    <row r="2289" spans="1:5" x14ac:dyDescent="0.25">
      <c r="A2289" s="3" t="s">
        <v>11</v>
      </c>
      <c r="B2289" s="3">
        <v>150181737</v>
      </c>
      <c r="C2289" s="3">
        <v>150181864</v>
      </c>
      <c r="D2289" s="3">
        <v>-0.36942950000000002</v>
      </c>
      <c r="E2289" s="3" t="s">
        <v>30</v>
      </c>
    </row>
    <row r="2290" spans="1:5" x14ac:dyDescent="0.25">
      <c r="A2290" s="3" t="s">
        <v>5</v>
      </c>
      <c r="B2290" s="3">
        <v>16218074</v>
      </c>
      <c r="C2290" s="3">
        <v>16218141</v>
      </c>
      <c r="D2290" s="3">
        <v>-0.63498299999999996</v>
      </c>
      <c r="E2290" s="3" t="s">
        <v>30</v>
      </c>
    </row>
    <row r="2291" spans="1:5" x14ac:dyDescent="0.25">
      <c r="A2291" s="3" t="s">
        <v>5</v>
      </c>
      <c r="B2291" s="3">
        <v>29086007</v>
      </c>
      <c r="C2291" s="3">
        <v>29086035</v>
      </c>
      <c r="D2291" s="3">
        <v>-0.58802650000000001</v>
      </c>
      <c r="E2291" s="3" t="s">
        <v>30</v>
      </c>
    </row>
    <row r="2292" spans="1:5" x14ac:dyDescent="0.25">
      <c r="A2292" s="3" t="s">
        <v>9</v>
      </c>
      <c r="B2292" s="3">
        <v>134290164</v>
      </c>
      <c r="C2292" s="3">
        <v>134290300</v>
      </c>
      <c r="D2292" s="3">
        <v>-0.33106099999999999</v>
      </c>
      <c r="E2292" s="3" t="s">
        <v>30</v>
      </c>
    </row>
    <row r="2293" spans="1:5" x14ac:dyDescent="0.25">
      <c r="A2293" s="3" t="s">
        <v>2</v>
      </c>
      <c r="B2293" s="3">
        <v>19093992</v>
      </c>
      <c r="C2293" s="3">
        <v>19094116</v>
      </c>
      <c r="D2293" s="3">
        <v>-0.48799999999999999</v>
      </c>
      <c r="E2293" s="3" t="s">
        <v>30</v>
      </c>
    </row>
    <row r="2294" spans="1:5" x14ac:dyDescent="0.25">
      <c r="A2294" s="3" t="s">
        <v>3</v>
      </c>
      <c r="B2294" s="3">
        <v>38128413</v>
      </c>
      <c r="C2294" s="3">
        <v>38128489</v>
      </c>
      <c r="D2294" s="3">
        <v>-0.39144525000000002</v>
      </c>
      <c r="E2294" s="3" t="s">
        <v>30</v>
      </c>
    </row>
    <row r="2295" spans="1:5" x14ac:dyDescent="0.25">
      <c r="A2295" s="3" t="s">
        <v>3</v>
      </c>
      <c r="B2295" s="3">
        <v>49378447</v>
      </c>
      <c r="C2295" s="3">
        <v>49378508</v>
      </c>
      <c r="D2295" s="3">
        <v>-0.45184449999999998</v>
      </c>
      <c r="E2295" s="3" t="s">
        <v>30</v>
      </c>
    </row>
    <row r="2296" spans="1:5" x14ac:dyDescent="0.25">
      <c r="A2296" s="3" t="s">
        <v>14</v>
      </c>
      <c r="B2296" s="3">
        <v>69682539</v>
      </c>
      <c r="C2296" s="3">
        <v>69682592</v>
      </c>
      <c r="D2296" s="3">
        <v>-0.45933524999999997</v>
      </c>
      <c r="E2296" s="3" t="s">
        <v>30</v>
      </c>
    </row>
    <row r="2297" spans="1:5" x14ac:dyDescent="0.25">
      <c r="A2297" s="3" t="s">
        <v>19</v>
      </c>
      <c r="B2297" s="3">
        <v>67087821</v>
      </c>
      <c r="C2297" s="3">
        <v>67087897</v>
      </c>
      <c r="D2297" s="3">
        <v>-0.37245875000000001</v>
      </c>
      <c r="E2297" s="3" t="s">
        <v>30</v>
      </c>
    </row>
    <row r="2298" spans="1:5" x14ac:dyDescent="0.25">
      <c r="A2298" s="3" t="s">
        <v>12</v>
      </c>
      <c r="B2298" s="3">
        <v>35873011</v>
      </c>
      <c r="C2298" s="3">
        <v>35873084</v>
      </c>
      <c r="D2298" s="3">
        <v>-0.35488999999999998</v>
      </c>
      <c r="E2298" s="3" t="s">
        <v>30</v>
      </c>
    </row>
    <row r="2299" spans="1:5" x14ac:dyDescent="0.25">
      <c r="A2299" s="3" t="s">
        <v>16</v>
      </c>
      <c r="B2299" s="3">
        <v>40213538</v>
      </c>
      <c r="C2299" s="3">
        <v>40213616</v>
      </c>
      <c r="D2299" s="3">
        <v>-0.54355125000000004</v>
      </c>
      <c r="E2299" s="3" t="s">
        <v>30</v>
      </c>
    </row>
    <row r="2300" spans="1:5" x14ac:dyDescent="0.25">
      <c r="A2300" s="3" t="s">
        <v>5</v>
      </c>
      <c r="B2300" s="3">
        <v>37962540</v>
      </c>
      <c r="C2300" s="3">
        <v>37962585</v>
      </c>
      <c r="D2300" s="3">
        <v>-0.406885</v>
      </c>
      <c r="E2300" s="3" t="s">
        <v>30</v>
      </c>
    </row>
    <row r="2301" spans="1:5" x14ac:dyDescent="0.25">
      <c r="A2301" s="3" t="s">
        <v>4</v>
      </c>
      <c r="B2301" s="3">
        <v>112692200</v>
      </c>
      <c r="C2301" s="3">
        <v>112692246</v>
      </c>
      <c r="D2301" s="3">
        <v>-0.56514675000000003</v>
      </c>
      <c r="E2301" s="3" t="s">
        <v>30</v>
      </c>
    </row>
    <row r="2302" spans="1:5" x14ac:dyDescent="0.25">
      <c r="A2302" s="3" t="s">
        <v>5</v>
      </c>
      <c r="B2302" s="3">
        <v>45050028</v>
      </c>
      <c r="C2302" s="3">
        <v>45050116</v>
      </c>
      <c r="D2302" s="3">
        <v>-0.66138724999999998</v>
      </c>
      <c r="E2302" s="3" t="s">
        <v>30</v>
      </c>
    </row>
    <row r="2303" spans="1:5" x14ac:dyDescent="0.25">
      <c r="A2303" s="3" t="s">
        <v>17</v>
      </c>
      <c r="B2303" s="3">
        <v>33918371</v>
      </c>
      <c r="C2303" s="3">
        <v>33918405</v>
      </c>
      <c r="D2303" s="3">
        <v>-0.58169499999999996</v>
      </c>
      <c r="E2303" s="3" t="s">
        <v>30</v>
      </c>
    </row>
    <row r="2304" spans="1:5" x14ac:dyDescent="0.25">
      <c r="A2304" s="3" t="s">
        <v>14</v>
      </c>
      <c r="B2304" s="3">
        <v>69816984</v>
      </c>
      <c r="C2304" s="3">
        <v>69817114</v>
      </c>
      <c r="D2304" s="3">
        <v>-0.58911625000000001</v>
      </c>
      <c r="E2304" s="3" t="s">
        <v>30</v>
      </c>
    </row>
    <row r="2305" spans="1:5" x14ac:dyDescent="0.25">
      <c r="A2305" s="3" t="s">
        <v>7</v>
      </c>
      <c r="B2305" s="3">
        <v>75510843</v>
      </c>
      <c r="C2305" s="3">
        <v>75510936</v>
      </c>
      <c r="D2305" s="3">
        <v>-0.62067649999999996</v>
      </c>
      <c r="E2305" s="3" t="s">
        <v>30</v>
      </c>
    </row>
    <row r="2306" spans="1:5" x14ac:dyDescent="0.25">
      <c r="A2306" s="3" t="s">
        <v>11</v>
      </c>
      <c r="B2306" s="3">
        <v>132035529</v>
      </c>
      <c r="C2306" s="3">
        <v>132035590</v>
      </c>
      <c r="D2306" s="3">
        <v>-0.37411775000000003</v>
      </c>
      <c r="E2306" s="3" t="s">
        <v>30</v>
      </c>
    </row>
    <row r="2307" spans="1:5" x14ac:dyDescent="0.25">
      <c r="A2307" s="3" t="s">
        <v>5</v>
      </c>
      <c r="B2307" s="3">
        <v>100500820</v>
      </c>
      <c r="C2307" s="3">
        <v>100500865</v>
      </c>
      <c r="D2307" s="3">
        <v>-0.45840199999999998</v>
      </c>
      <c r="E2307" s="3" t="s">
        <v>30</v>
      </c>
    </row>
    <row r="2308" spans="1:5" x14ac:dyDescent="0.25">
      <c r="A2308" s="3" t="s">
        <v>2</v>
      </c>
      <c r="B2308" s="3">
        <v>91262138</v>
      </c>
      <c r="C2308" s="3">
        <v>91262196</v>
      </c>
      <c r="D2308" s="3">
        <v>-0.39851500000000001</v>
      </c>
      <c r="E2308" s="3" t="s">
        <v>30</v>
      </c>
    </row>
    <row r="2309" spans="1:5" x14ac:dyDescent="0.25">
      <c r="A2309" s="3" t="s">
        <v>11</v>
      </c>
      <c r="B2309" s="3">
        <v>164884034</v>
      </c>
      <c r="C2309" s="3">
        <v>164884124</v>
      </c>
      <c r="D2309" s="3">
        <v>-0.36928125000000001</v>
      </c>
      <c r="E2309" s="3" t="s">
        <v>30</v>
      </c>
    </row>
    <row r="2310" spans="1:5" x14ac:dyDescent="0.25">
      <c r="A2310" s="3" t="s">
        <v>16</v>
      </c>
      <c r="B2310" s="3">
        <v>79973178</v>
      </c>
      <c r="C2310" s="3">
        <v>79973234</v>
      </c>
      <c r="D2310" s="3">
        <v>-0.38621974999999997</v>
      </c>
      <c r="E2310" s="3" t="s">
        <v>30</v>
      </c>
    </row>
    <row r="2311" spans="1:5" x14ac:dyDescent="0.25">
      <c r="A2311" s="3" t="s">
        <v>4</v>
      </c>
      <c r="B2311" s="3">
        <v>150022537</v>
      </c>
      <c r="C2311" s="3">
        <v>150022648</v>
      </c>
      <c r="D2311" s="3">
        <v>-0.49017775000000002</v>
      </c>
      <c r="E2311" s="3" t="s">
        <v>30</v>
      </c>
    </row>
    <row r="2312" spans="1:5" x14ac:dyDescent="0.25">
      <c r="A2312" s="3" t="s">
        <v>5</v>
      </c>
      <c r="B2312" s="3">
        <v>94395032</v>
      </c>
      <c r="C2312" s="3">
        <v>94395072</v>
      </c>
      <c r="D2312" s="3">
        <v>-0.38593074999999999</v>
      </c>
      <c r="E2312" s="3" t="s">
        <v>30</v>
      </c>
    </row>
    <row r="2313" spans="1:5" x14ac:dyDescent="0.25">
      <c r="A2313" s="3" t="s">
        <v>4</v>
      </c>
      <c r="B2313" s="3">
        <v>125920372</v>
      </c>
      <c r="C2313" s="3">
        <v>125920401</v>
      </c>
      <c r="D2313" s="3">
        <v>-0.44798624999999997</v>
      </c>
      <c r="E2313" s="3" t="s">
        <v>30</v>
      </c>
    </row>
    <row r="2314" spans="1:5" x14ac:dyDescent="0.25">
      <c r="A2314" s="3" t="s">
        <v>2</v>
      </c>
      <c r="B2314" s="3">
        <v>113989347</v>
      </c>
      <c r="C2314" s="3">
        <v>113989426</v>
      </c>
      <c r="D2314" s="3">
        <v>-0.45023999999999997</v>
      </c>
      <c r="E2314" s="3" t="s">
        <v>30</v>
      </c>
    </row>
    <row r="2315" spans="1:5" x14ac:dyDescent="0.25">
      <c r="A2315" s="3" t="s">
        <v>6</v>
      </c>
      <c r="B2315" s="3">
        <v>73335069</v>
      </c>
      <c r="C2315" s="3">
        <v>73335314</v>
      </c>
      <c r="D2315" s="3">
        <v>-0.39787475</v>
      </c>
      <c r="E2315" s="3" t="s">
        <v>30</v>
      </c>
    </row>
    <row r="2316" spans="1:5" x14ac:dyDescent="0.25">
      <c r="A2316" s="3" t="s">
        <v>14</v>
      </c>
      <c r="B2316" s="3">
        <v>99337946</v>
      </c>
      <c r="C2316" s="3">
        <v>99337986</v>
      </c>
      <c r="D2316" s="3">
        <v>-0.44612425</v>
      </c>
      <c r="E2316" s="3" t="s">
        <v>30</v>
      </c>
    </row>
    <row r="2317" spans="1:5" x14ac:dyDescent="0.25">
      <c r="A2317" s="3" t="s">
        <v>11</v>
      </c>
      <c r="B2317" s="3">
        <v>94480094</v>
      </c>
      <c r="C2317" s="3">
        <v>94480160</v>
      </c>
      <c r="D2317" s="3">
        <v>-0.54824399999999995</v>
      </c>
      <c r="E2317" s="3" t="s">
        <v>30</v>
      </c>
    </row>
    <row r="2318" spans="1:5" x14ac:dyDescent="0.25">
      <c r="A2318" s="3" t="s">
        <v>11</v>
      </c>
      <c r="B2318" s="3">
        <v>78025891</v>
      </c>
      <c r="C2318" s="3">
        <v>78026009</v>
      </c>
      <c r="D2318" s="3">
        <v>-0.41509225</v>
      </c>
      <c r="E2318" s="3" t="s">
        <v>30</v>
      </c>
    </row>
    <row r="2319" spans="1:5" x14ac:dyDescent="0.25">
      <c r="A2319" s="3" t="s">
        <v>13</v>
      </c>
      <c r="B2319" s="3">
        <v>85901138</v>
      </c>
      <c r="C2319" s="3">
        <v>85901246</v>
      </c>
      <c r="D2319" s="3">
        <v>-0.54454725000000004</v>
      </c>
      <c r="E2319" s="3" t="s">
        <v>30</v>
      </c>
    </row>
    <row r="2320" spans="1:5" x14ac:dyDescent="0.25">
      <c r="A2320" s="3" t="s">
        <v>11</v>
      </c>
      <c r="B2320" s="3">
        <v>73543740</v>
      </c>
      <c r="C2320" s="3">
        <v>73543785</v>
      </c>
      <c r="D2320" s="3">
        <v>-0.51583599999999996</v>
      </c>
      <c r="E2320" s="3" t="s">
        <v>30</v>
      </c>
    </row>
    <row r="2321" spans="1:5" x14ac:dyDescent="0.25">
      <c r="A2321" s="3" t="s">
        <v>14</v>
      </c>
      <c r="B2321" s="3">
        <v>101167775</v>
      </c>
      <c r="C2321" s="3">
        <v>101167806</v>
      </c>
      <c r="D2321" s="3">
        <v>-0.54080675</v>
      </c>
      <c r="E2321" s="3" t="s">
        <v>30</v>
      </c>
    </row>
    <row r="2322" spans="1:5" x14ac:dyDescent="0.25">
      <c r="A2322" s="3" t="s">
        <v>4</v>
      </c>
      <c r="B2322" s="3">
        <v>32153863</v>
      </c>
      <c r="C2322" s="3">
        <v>32153939</v>
      </c>
      <c r="D2322" s="3">
        <v>-0.47296925000000001</v>
      </c>
      <c r="E2322" s="3" t="s">
        <v>30</v>
      </c>
    </row>
    <row r="2323" spans="1:5" x14ac:dyDescent="0.25">
      <c r="A2323" s="3" t="s">
        <v>5</v>
      </c>
      <c r="B2323" s="3">
        <v>81063383</v>
      </c>
      <c r="C2323" s="3">
        <v>81063480</v>
      </c>
      <c r="D2323" s="3">
        <v>-0.40670499999999998</v>
      </c>
      <c r="E2323" s="3" t="s">
        <v>30</v>
      </c>
    </row>
    <row r="2324" spans="1:5" x14ac:dyDescent="0.25">
      <c r="A2324" s="3" t="s">
        <v>16</v>
      </c>
      <c r="B2324" s="3">
        <v>80889763</v>
      </c>
      <c r="C2324" s="3">
        <v>80889889</v>
      </c>
      <c r="D2324" s="3">
        <v>-0.42960025000000002</v>
      </c>
      <c r="E2324" s="3" t="s">
        <v>30</v>
      </c>
    </row>
    <row r="2325" spans="1:5" x14ac:dyDescent="0.25">
      <c r="A2325" s="3" t="s">
        <v>12</v>
      </c>
      <c r="B2325" s="3">
        <v>35442695</v>
      </c>
      <c r="C2325" s="3">
        <v>35442724</v>
      </c>
      <c r="D2325" s="3">
        <v>-0.33281699999999997</v>
      </c>
      <c r="E2325" s="3" t="s">
        <v>30</v>
      </c>
    </row>
    <row r="2326" spans="1:5" x14ac:dyDescent="0.25">
      <c r="A2326" s="3" t="s">
        <v>0</v>
      </c>
      <c r="B2326" s="3">
        <v>29230240</v>
      </c>
      <c r="C2326" s="3">
        <v>29230253</v>
      </c>
      <c r="D2326" s="3">
        <v>-0.53888849999999999</v>
      </c>
      <c r="E2326" s="3" t="s">
        <v>30</v>
      </c>
    </row>
    <row r="2327" spans="1:5" x14ac:dyDescent="0.25">
      <c r="A2327" s="3" t="s">
        <v>7</v>
      </c>
      <c r="B2327" s="3">
        <v>13431983</v>
      </c>
      <c r="C2327" s="3">
        <v>13432061</v>
      </c>
      <c r="D2327" s="3">
        <v>-0.52246974999999996</v>
      </c>
      <c r="E2327" s="3" t="s">
        <v>30</v>
      </c>
    </row>
    <row r="2328" spans="1:5" x14ac:dyDescent="0.25">
      <c r="A2328" s="3" t="s">
        <v>11</v>
      </c>
      <c r="B2328" s="3">
        <v>24405351</v>
      </c>
      <c r="C2328" s="3">
        <v>24405436</v>
      </c>
      <c r="D2328" s="3">
        <v>-0.33803975000000003</v>
      </c>
      <c r="E2328" s="3" t="s">
        <v>30</v>
      </c>
    </row>
    <row r="2329" spans="1:5" x14ac:dyDescent="0.25">
      <c r="A2329" s="3" t="s">
        <v>13</v>
      </c>
      <c r="B2329" s="3">
        <v>78405249</v>
      </c>
      <c r="C2329" s="3">
        <v>78405287</v>
      </c>
      <c r="D2329" s="3">
        <v>-0.63208825000000002</v>
      </c>
      <c r="E2329" s="3" t="s">
        <v>30</v>
      </c>
    </row>
    <row r="2330" spans="1:5" x14ac:dyDescent="0.25">
      <c r="A2330" s="3" t="s">
        <v>14</v>
      </c>
      <c r="B2330" s="3">
        <v>69404934</v>
      </c>
      <c r="C2330" s="3">
        <v>69404962</v>
      </c>
      <c r="D2330" s="3">
        <v>-0.62814524999999999</v>
      </c>
      <c r="E2330" s="3" t="s">
        <v>30</v>
      </c>
    </row>
    <row r="2331" spans="1:5" x14ac:dyDescent="0.25">
      <c r="A2331" s="3" t="s">
        <v>13</v>
      </c>
      <c r="B2331" s="3">
        <v>59270256</v>
      </c>
      <c r="C2331" s="3">
        <v>59270296</v>
      </c>
      <c r="D2331" s="3">
        <v>-0.53617049999999999</v>
      </c>
      <c r="E2331" s="3" t="s">
        <v>30</v>
      </c>
    </row>
    <row r="2332" spans="1:5" x14ac:dyDescent="0.25">
      <c r="A2332" s="3" t="s">
        <v>14</v>
      </c>
      <c r="B2332" s="3">
        <v>101666926</v>
      </c>
      <c r="C2332" s="3">
        <v>101667069</v>
      </c>
      <c r="D2332" s="3">
        <v>-0.61121349999999997</v>
      </c>
      <c r="E2332" s="3" t="s">
        <v>30</v>
      </c>
    </row>
    <row r="2333" spans="1:5" x14ac:dyDescent="0.25">
      <c r="A2333" s="3" t="s">
        <v>10</v>
      </c>
      <c r="B2333" s="3">
        <v>9253931</v>
      </c>
      <c r="C2333" s="3">
        <v>9254078</v>
      </c>
      <c r="D2333" s="3">
        <v>-0.50296700000000005</v>
      </c>
      <c r="E2333" s="3" t="s">
        <v>30</v>
      </c>
    </row>
    <row r="2334" spans="1:5" x14ac:dyDescent="0.25">
      <c r="A2334" s="3" t="s">
        <v>8</v>
      </c>
      <c r="B2334" s="3">
        <v>92031245</v>
      </c>
      <c r="C2334" s="3">
        <v>92031321</v>
      </c>
      <c r="D2334" s="3">
        <v>-0.52075499999999997</v>
      </c>
      <c r="E2334" s="3" t="s">
        <v>30</v>
      </c>
    </row>
    <row r="2335" spans="1:5" x14ac:dyDescent="0.25">
      <c r="A2335" s="3" t="s">
        <v>16</v>
      </c>
      <c r="B2335" s="3">
        <v>127367310</v>
      </c>
      <c r="C2335" s="3">
        <v>127367378</v>
      </c>
      <c r="D2335" s="3">
        <v>-0.41597450000000002</v>
      </c>
      <c r="E2335" s="3" t="s">
        <v>30</v>
      </c>
    </row>
    <row r="2336" spans="1:5" x14ac:dyDescent="0.25">
      <c r="A2336" s="3" t="s">
        <v>9</v>
      </c>
      <c r="B2336" s="3">
        <v>132938891</v>
      </c>
      <c r="C2336" s="3">
        <v>132938965</v>
      </c>
      <c r="D2336" s="3">
        <v>-0.56998775000000002</v>
      </c>
      <c r="E2336" s="3" t="s">
        <v>30</v>
      </c>
    </row>
    <row r="2337" spans="1:5" x14ac:dyDescent="0.25">
      <c r="A2337" s="3" t="s">
        <v>11</v>
      </c>
      <c r="B2337" s="3">
        <v>28638125</v>
      </c>
      <c r="C2337" s="3">
        <v>28638168</v>
      </c>
      <c r="D2337" s="3">
        <v>-0.44078800000000001</v>
      </c>
      <c r="E2337" s="3" t="s">
        <v>30</v>
      </c>
    </row>
    <row r="2338" spans="1:5" x14ac:dyDescent="0.25">
      <c r="A2338" s="3" t="s">
        <v>15</v>
      </c>
      <c r="B2338" s="3">
        <v>112124084</v>
      </c>
      <c r="C2338" s="3">
        <v>112124162</v>
      </c>
      <c r="D2338" s="3">
        <v>-0.58985825000000003</v>
      </c>
      <c r="E2338" s="3" t="s">
        <v>30</v>
      </c>
    </row>
    <row r="2339" spans="1:5" x14ac:dyDescent="0.25">
      <c r="A2339" s="3" t="s">
        <v>17</v>
      </c>
      <c r="B2339" s="3">
        <v>56762986</v>
      </c>
      <c r="C2339" s="3">
        <v>56763027</v>
      </c>
      <c r="D2339" s="3">
        <v>-0.48637174999999999</v>
      </c>
      <c r="E2339" s="3" t="s">
        <v>30</v>
      </c>
    </row>
    <row r="2340" spans="1:5" x14ac:dyDescent="0.25">
      <c r="A2340" s="3" t="s">
        <v>1</v>
      </c>
      <c r="B2340" s="3">
        <v>95340813</v>
      </c>
      <c r="C2340" s="3">
        <v>95340906</v>
      </c>
      <c r="D2340" s="3">
        <v>-0.44055925000000001</v>
      </c>
      <c r="E2340" s="3" t="s">
        <v>30</v>
      </c>
    </row>
    <row r="2341" spans="1:5" x14ac:dyDescent="0.25">
      <c r="A2341" s="3" t="s">
        <v>5</v>
      </c>
      <c r="B2341" s="3">
        <v>24547829</v>
      </c>
      <c r="C2341" s="3">
        <v>24547932</v>
      </c>
      <c r="D2341" s="3">
        <v>-0.41306999999999999</v>
      </c>
      <c r="E2341" s="3" t="s">
        <v>30</v>
      </c>
    </row>
    <row r="2342" spans="1:5" x14ac:dyDescent="0.25">
      <c r="A2342" s="3" t="s">
        <v>13</v>
      </c>
      <c r="B2342" s="3">
        <v>74483934</v>
      </c>
      <c r="C2342" s="3">
        <v>74483997</v>
      </c>
      <c r="D2342" s="3">
        <v>-0.36362624999999998</v>
      </c>
      <c r="E2342" s="3" t="s">
        <v>30</v>
      </c>
    </row>
    <row r="2343" spans="1:5" x14ac:dyDescent="0.25">
      <c r="A2343" s="3" t="s">
        <v>5</v>
      </c>
      <c r="B2343" s="3">
        <v>91672682</v>
      </c>
      <c r="C2343" s="3">
        <v>91672717</v>
      </c>
      <c r="D2343" s="3">
        <v>-0.7169875</v>
      </c>
      <c r="E2343" s="3" t="s">
        <v>30</v>
      </c>
    </row>
    <row r="2344" spans="1:5" x14ac:dyDescent="0.25">
      <c r="A2344" s="3" t="s">
        <v>11</v>
      </c>
      <c r="B2344" s="3">
        <v>28612860</v>
      </c>
      <c r="C2344" s="3">
        <v>28612882</v>
      </c>
      <c r="D2344" s="3">
        <v>-0.52903449999999996</v>
      </c>
      <c r="E2344" s="3" t="s">
        <v>30</v>
      </c>
    </row>
    <row r="2345" spans="1:5" x14ac:dyDescent="0.25">
      <c r="A2345" s="3" t="s">
        <v>9</v>
      </c>
      <c r="B2345" s="3">
        <v>131846570</v>
      </c>
      <c r="C2345" s="3">
        <v>131846667</v>
      </c>
      <c r="D2345" s="3">
        <v>-0.43620900000000001</v>
      </c>
      <c r="E2345" s="3" t="s">
        <v>30</v>
      </c>
    </row>
    <row r="2346" spans="1:5" x14ac:dyDescent="0.25">
      <c r="A2346" s="3" t="s">
        <v>14</v>
      </c>
      <c r="B2346" s="3">
        <v>68951606</v>
      </c>
      <c r="C2346" s="3">
        <v>68951680</v>
      </c>
      <c r="D2346" s="3">
        <v>-0.42300074999999998</v>
      </c>
      <c r="E2346" s="3" t="s">
        <v>30</v>
      </c>
    </row>
    <row r="2347" spans="1:5" x14ac:dyDescent="0.25">
      <c r="A2347" s="3" t="s">
        <v>17</v>
      </c>
      <c r="B2347" s="3">
        <v>33139515</v>
      </c>
      <c r="C2347" s="3">
        <v>33139637</v>
      </c>
      <c r="D2347" s="3">
        <v>-0.50107100000000004</v>
      </c>
      <c r="E2347" s="3" t="s">
        <v>30</v>
      </c>
    </row>
    <row r="2348" spans="1:5" x14ac:dyDescent="0.25">
      <c r="A2348" s="3" t="s">
        <v>4</v>
      </c>
      <c r="B2348" s="3">
        <v>109550227</v>
      </c>
      <c r="C2348" s="3">
        <v>109550264</v>
      </c>
      <c r="D2348" s="3">
        <v>-0.51613350000000002</v>
      </c>
      <c r="E2348" s="3" t="s">
        <v>30</v>
      </c>
    </row>
    <row r="2349" spans="1:5" x14ac:dyDescent="0.25">
      <c r="A2349" s="3" t="s">
        <v>7</v>
      </c>
      <c r="B2349" s="3">
        <v>148068341</v>
      </c>
      <c r="C2349" s="3">
        <v>148068441</v>
      </c>
      <c r="D2349" s="3">
        <v>-0.41354299999999999</v>
      </c>
      <c r="E2349" s="3" t="s">
        <v>30</v>
      </c>
    </row>
    <row r="2350" spans="1:5" x14ac:dyDescent="0.25">
      <c r="A2350" s="3" t="s">
        <v>1</v>
      </c>
      <c r="B2350" s="3">
        <v>76564370</v>
      </c>
      <c r="C2350" s="3">
        <v>76564446</v>
      </c>
      <c r="D2350" s="3">
        <v>-0.40277400000000002</v>
      </c>
      <c r="E2350" s="3" t="s">
        <v>30</v>
      </c>
    </row>
    <row r="2351" spans="1:5" x14ac:dyDescent="0.25">
      <c r="A2351" s="3" t="s">
        <v>2</v>
      </c>
      <c r="B2351" s="3">
        <v>32136915</v>
      </c>
      <c r="C2351" s="3">
        <v>32136974</v>
      </c>
      <c r="D2351" s="3">
        <v>-0.47591575000000003</v>
      </c>
      <c r="E2351" s="3" t="s">
        <v>30</v>
      </c>
    </row>
    <row r="2352" spans="1:5" x14ac:dyDescent="0.25">
      <c r="A2352" s="3" t="s">
        <v>3</v>
      </c>
      <c r="B2352" s="3">
        <v>29633184</v>
      </c>
      <c r="C2352" s="3">
        <v>29633297</v>
      </c>
      <c r="D2352" s="3">
        <v>-0.47814174999999998</v>
      </c>
      <c r="E2352" s="3" t="s">
        <v>30</v>
      </c>
    </row>
    <row r="2353" spans="1:5" x14ac:dyDescent="0.25">
      <c r="A2353" s="3" t="s">
        <v>17</v>
      </c>
      <c r="B2353" s="3">
        <v>31647193</v>
      </c>
      <c r="C2353" s="3">
        <v>31647234</v>
      </c>
      <c r="D2353" s="3">
        <v>-0.36894525</v>
      </c>
      <c r="E2353" s="3" t="s">
        <v>30</v>
      </c>
    </row>
    <row r="2354" spans="1:5" x14ac:dyDescent="0.25">
      <c r="A2354" s="3" t="s">
        <v>2</v>
      </c>
      <c r="B2354" s="3">
        <v>21342516</v>
      </c>
      <c r="C2354" s="3">
        <v>21342551</v>
      </c>
      <c r="D2354" s="3">
        <v>-0.34085674999999999</v>
      </c>
      <c r="E2354" s="3" t="s">
        <v>30</v>
      </c>
    </row>
    <row r="2355" spans="1:5" x14ac:dyDescent="0.25">
      <c r="A2355" s="3" t="s">
        <v>14</v>
      </c>
      <c r="B2355" s="3">
        <v>90169843</v>
      </c>
      <c r="C2355" s="3">
        <v>90169964</v>
      </c>
      <c r="D2355" s="3">
        <v>-0.40688150000000001</v>
      </c>
      <c r="E2355" s="3" t="s">
        <v>30</v>
      </c>
    </row>
    <row r="2356" spans="1:5" x14ac:dyDescent="0.25">
      <c r="A2356" s="3" t="s">
        <v>12</v>
      </c>
      <c r="B2356" s="3">
        <v>38609271</v>
      </c>
      <c r="C2356" s="3">
        <v>38609366</v>
      </c>
      <c r="D2356" s="3">
        <v>-0.52465099999999998</v>
      </c>
      <c r="E2356" s="3" t="s">
        <v>30</v>
      </c>
    </row>
    <row r="2357" spans="1:5" x14ac:dyDescent="0.25">
      <c r="A2357" s="3" t="s">
        <v>14</v>
      </c>
      <c r="B2357" s="3">
        <v>3541519</v>
      </c>
      <c r="C2357" s="3">
        <v>3541594</v>
      </c>
      <c r="D2357" s="3">
        <v>-0.53431525000000002</v>
      </c>
      <c r="E2357" s="3" t="s">
        <v>30</v>
      </c>
    </row>
    <row r="2358" spans="1:5" x14ac:dyDescent="0.25">
      <c r="A2358" s="3" t="s">
        <v>7</v>
      </c>
      <c r="B2358" s="3">
        <v>133528292</v>
      </c>
      <c r="C2358" s="3">
        <v>133528349</v>
      </c>
      <c r="D2358" s="3">
        <v>-0.65078100000000005</v>
      </c>
      <c r="E2358" s="3" t="s">
        <v>30</v>
      </c>
    </row>
    <row r="2359" spans="1:5" x14ac:dyDescent="0.25">
      <c r="A2359" s="3" t="s">
        <v>3</v>
      </c>
      <c r="B2359" s="3">
        <v>85478468</v>
      </c>
      <c r="C2359" s="3">
        <v>85478547</v>
      </c>
      <c r="D2359" s="3">
        <v>-0.43278749999999999</v>
      </c>
      <c r="E2359" s="3" t="s">
        <v>30</v>
      </c>
    </row>
    <row r="2360" spans="1:5" x14ac:dyDescent="0.25">
      <c r="A2360" s="3" t="s">
        <v>10</v>
      </c>
      <c r="B2360" s="3">
        <v>118200178</v>
      </c>
      <c r="C2360" s="3">
        <v>118200220</v>
      </c>
      <c r="D2360" s="3">
        <v>-0.46140199999999998</v>
      </c>
      <c r="E2360" s="3" t="s">
        <v>30</v>
      </c>
    </row>
    <row r="2361" spans="1:5" x14ac:dyDescent="0.25">
      <c r="A2361" s="3" t="s">
        <v>18</v>
      </c>
      <c r="B2361" s="3">
        <v>113613945</v>
      </c>
      <c r="C2361" s="3">
        <v>113614061</v>
      </c>
      <c r="D2361" s="3">
        <v>-0.423182</v>
      </c>
      <c r="E2361" s="3" t="s">
        <v>30</v>
      </c>
    </row>
    <row r="2362" spans="1:5" x14ac:dyDescent="0.25">
      <c r="A2362" s="3" t="s">
        <v>17</v>
      </c>
      <c r="B2362" s="3">
        <v>26924357</v>
      </c>
      <c r="C2362" s="3">
        <v>26924392</v>
      </c>
      <c r="D2362" s="3">
        <v>-0.48857600000000001</v>
      </c>
      <c r="E2362" s="3" t="s">
        <v>30</v>
      </c>
    </row>
    <row r="2363" spans="1:5" x14ac:dyDescent="0.25">
      <c r="A2363" s="3" t="s">
        <v>7</v>
      </c>
      <c r="B2363" s="3">
        <v>139359273</v>
      </c>
      <c r="C2363" s="3">
        <v>139359319</v>
      </c>
      <c r="D2363" s="3">
        <v>-0.35120675000000001</v>
      </c>
      <c r="E2363" s="3" t="s">
        <v>30</v>
      </c>
    </row>
    <row r="2364" spans="1:5" x14ac:dyDescent="0.25">
      <c r="A2364" s="3" t="s">
        <v>17</v>
      </c>
      <c r="B2364" s="3">
        <v>35991154</v>
      </c>
      <c r="C2364" s="3">
        <v>35991240</v>
      </c>
      <c r="D2364" s="3">
        <v>-0.42691125000000002</v>
      </c>
      <c r="E2364" s="3" t="s">
        <v>30</v>
      </c>
    </row>
    <row r="2365" spans="1:5" x14ac:dyDescent="0.25">
      <c r="A2365" s="3" t="s">
        <v>4</v>
      </c>
      <c r="B2365" s="3">
        <v>75933752</v>
      </c>
      <c r="C2365" s="3">
        <v>75933849</v>
      </c>
      <c r="D2365" s="3">
        <v>-0.37866899999999998</v>
      </c>
      <c r="E2365" s="3" t="s">
        <v>30</v>
      </c>
    </row>
    <row r="2366" spans="1:5" x14ac:dyDescent="0.25">
      <c r="A2366" s="3" t="s">
        <v>17</v>
      </c>
      <c r="B2366" s="3">
        <v>28171760</v>
      </c>
      <c r="C2366" s="3">
        <v>28171863</v>
      </c>
      <c r="D2366" s="3">
        <v>-0.46063199999999999</v>
      </c>
      <c r="E2366" s="3" t="s">
        <v>30</v>
      </c>
    </row>
    <row r="2367" spans="1:5" x14ac:dyDescent="0.25">
      <c r="A2367" s="3" t="s">
        <v>19</v>
      </c>
      <c r="B2367" s="3">
        <v>80971843</v>
      </c>
      <c r="C2367" s="3">
        <v>80971927</v>
      </c>
      <c r="D2367" s="3">
        <v>-0.59056074999999997</v>
      </c>
      <c r="E2367" s="3" t="s">
        <v>30</v>
      </c>
    </row>
    <row r="2368" spans="1:5" x14ac:dyDescent="0.25">
      <c r="A2368" s="3" t="s">
        <v>6</v>
      </c>
      <c r="B2368" s="3">
        <v>65404973</v>
      </c>
      <c r="C2368" s="3">
        <v>65405106</v>
      </c>
      <c r="D2368" s="3">
        <v>-0.50610025000000003</v>
      </c>
      <c r="E2368" s="3" t="s">
        <v>30</v>
      </c>
    </row>
    <row r="2369" spans="1:5" x14ac:dyDescent="0.25">
      <c r="A2369" s="3" t="s">
        <v>5</v>
      </c>
      <c r="B2369" s="3">
        <v>25645136</v>
      </c>
      <c r="C2369" s="3">
        <v>25645160</v>
      </c>
      <c r="D2369" s="3">
        <v>-0.55394449999999995</v>
      </c>
      <c r="E2369" s="3" t="s">
        <v>30</v>
      </c>
    </row>
    <row r="2370" spans="1:5" x14ac:dyDescent="0.25">
      <c r="A2370" s="3" t="s">
        <v>8</v>
      </c>
      <c r="B2370" s="3">
        <v>120520154</v>
      </c>
      <c r="C2370" s="3">
        <v>120520350</v>
      </c>
      <c r="D2370" s="3">
        <v>-0.432896</v>
      </c>
      <c r="E2370" s="3" t="s">
        <v>30</v>
      </c>
    </row>
    <row r="2371" spans="1:5" x14ac:dyDescent="0.25">
      <c r="A2371" s="3" t="s">
        <v>17</v>
      </c>
      <c r="B2371" s="3">
        <v>70887118</v>
      </c>
      <c r="C2371" s="3">
        <v>70887233</v>
      </c>
      <c r="D2371" s="3">
        <v>-0.57166600000000001</v>
      </c>
      <c r="E2371" s="3" t="s">
        <v>30</v>
      </c>
    </row>
    <row r="2372" spans="1:5" x14ac:dyDescent="0.25">
      <c r="A2372" s="3" t="s">
        <v>9</v>
      </c>
      <c r="B2372" s="3">
        <v>191049110</v>
      </c>
      <c r="C2372" s="3">
        <v>191049179</v>
      </c>
      <c r="D2372" s="3">
        <v>-0.40364775000000003</v>
      </c>
      <c r="E2372" s="3" t="s">
        <v>30</v>
      </c>
    </row>
    <row r="2373" spans="1:5" x14ac:dyDescent="0.25">
      <c r="A2373" s="3" t="s">
        <v>12</v>
      </c>
      <c r="B2373" s="3">
        <v>21577770</v>
      </c>
      <c r="C2373" s="3">
        <v>21577915</v>
      </c>
      <c r="D2373" s="3">
        <v>-0.42701575000000003</v>
      </c>
      <c r="E2373" s="3" t="s">
        <v>30</v>
      </c>
    </row>
    <row r="2374" spans="1:5" x14ac:dyDescent="0.25">
      <c r="A2374" s="3" t="s">
        <v>16</v>
      </c>
      <c r="B2374" s="3">
        <v>61776515</v>
      </c>
      <c r="C2374" s="3">
        <v>61776660</v>
      </c>
      <c r="D2374" s="3">
        <v>-0.36266825000000003</v>
      </c>
      <c r="E2374" s="3" t="s">
        <v>30</v>
      </c>
    </row>
    <row r="2375" spans="1:5" x14ac:dyDescent="0.25">
      <c r="A2375" s="3" t="s">
        <v>11</v>
      </c>
      <c r="B2375" s="3">
        <v>25243156</v>
      </c>
      <c r="C2375" s="3">
        <v>25243433</v>
      </c>
      <c r="D2375" s="3">
        <v>-0.36567899999999998</v>
      </c>
      <c r="E2375" s="3" t="s">
        <v>30</v>
      </c>
    </row>
    <row r="2376" spans="1:5" x14ac:dyDescent="0.25">
      <c r="A2376" s="3" t="s">
        <v>7</v>
      </c>
      <c r="B2376" s="3">
        <v>81908701</v>
      </c>
      <c r="C2376" s="3">
        <v>81908862</v>
      </c>
      <c r="D2376" s="3">
        <v>-0.44479275000000001</v>
      </c>
      <c r="E2376" s="3" t="s">
        <v>30</v>
      </c>
    </row>
    <row r="2377" spans="1:5" x14ac:dyDescent="0.25">
      <c r="A2377" s="3" t="s">
        <v>5</v>
      </c>
      <c r="B2377" s="3">
        <v>3110482</v>
      </c>
      <c r="C2377" s="3">
        <v>3110585</v>
      </c>
      <c r="D2377" s="3">
        <v>-0.40318999999999999</v>
      </c>
      <c r="E2377" s="3" t="s">
        <v>30</v>
      </c>
    </row>
    <row r="2378" spans="1:5" x14ac:dyDescent="0.25">
      <c r="A2378" s="3" t="s">
        <v>11</v>
      </c>
      <c r="B2378" s="3">
        <v>181896391</v>
      </c>
      <c r="C2378" s="3">
        <v>181896451</v>
      </c>
      <c r="D2378" s="3">
        <v>-0.48987225000000001</v>
      </c>
      <c r="E2378" s="3" t="s">
        <v>30</v>
      </c>
    </row>
    <row r="2379" spans="1:5" x14ac:dyDescent="0.25">
      <c r="A2379" s="3" t="s">
        <v>5</v>
      </c>
      <c r="B2379" s="3">
        <v>30768471</v>
      </c>
      <c r="C2379" s="3">
        <v>30768586</v>
      </c>
      <c r="D2379" s="3">
        <v>-0.38046999999999997</v>
      </c>
      <c r="E2379" s="3" t="s">
        <v>30</v>
      </c>
    </row>
    <row r="2380" spans="1:5" x14ac:dyDescent="0.25">
      <c r="A2380" s="3" t="s">
        <v>1</v>
      </c>
      <c r="B2380" s="3">
        <v>73617798</v>
      </c>
      <c r="C2380" s="3">
        <v>73617988</v>
      </c>
      <c r="D2380" s="3">
        <v>-0.37077599999999999</v>
      </c>
      <c r="E2380" s="3" t="s">
        <v>30</v>
      </c>
    </row>
    <row r="2381" spans="1:5" x14ac:dyDescent="0.25">
      <c r="A2381" s="3" t="s">
        <v>5</v>
      </c>
      <c r="B2381" s="3">
        <v>133105243</v>
      </c>
      <c r="C2381" s="3">
        <v>133105484</v>
      </c>
      <c r="D2381" s="3">
        <v>-0.36297525000000003</v>
      </c>
      <c r="E2381" s="3" t="s">
        <v>30</v>
      </c>
    </row>
    <row r="2382" spans="1:5" x14ac:dyDescent="0.25">
      <c r="A2382" s="3" t="s">
        <v>7</v>
      </c>
      <c r="B2382" s="3">
        <v>154908128</v>
      </c>
      <c r="C2382" s="3">
        <v>154908287</v>
      </c>
      <c r="D2382" s="3">
        <v>-0.40676400000000001</v>
      </c>
      <c r="E2382" s="3" t="s">
        <v>30</v>
      </c>
    </row>
    <row r="2383" spans="1:5" x14ac:dyDescent="0.25">
      <c r="A2383" s="3" t="s">
        <v>17</v>
      </c>
      <c r="B2383" s="3">
        <v>28333716</v>
      </c>
      <c r="C2383" s="3">
        <v>28333847</v>
      </c>
      <c r="D2383" s="3">
        <v>-0.44984099999999999</v>
      </c>
      <c r="E2383" s="3" t="s">
        <v>30</v>
      </c>
    </row>
    <row r="2384" spans="1:5" x14ac:dyDescent="0.25">
      <c r="A2384" s="3" t="s">
        <v>6</v>
      </c>
      <c r="B2384" s="3">
        <v>54231377</v>
      </c>
      <c r="C2384" s="3">
        <v>54231458</v>
      </c>
      <c r="D2384" s="3">
        <v>-0.47282449999999998</v>
      </c>
      <c r="E2384" s="3" t="s">
        <v>30</v>
      </c>
    </row>
    <row r="2385" spans="1:5" x14ac:dyDescent="0.25">
      <c r="A2385" s="3" t="s">
        <v>2</v>
      </c>
      <c r="B2385" s="3">
        <v>58254935</v>
      </c>
      <c r="C2385" s="3">
        <v>58255023</v>
      </c>
      <c r="D2385" s="3">
        <v>-0.38328224999999999</v>
      </c>
      <c r="E2385" s="3" t="s">
        <v>30</v>
      </c>
    </row>
    <row r="2386" spans="1:5" x14ac:dyDescent="0.25">
      <c r="A2386" s="3" t="s">
        <v>11</v>
      </c>
      <c r="B2386" s="3">
        <v>171542680</v>
      </c>
      <c r="C2386" s="3">
        <v>171542871</v>
      </c>
      <c r="D2386" s="3">
        <v>-0.48196349999999999</v>
      </c>
      <c r="E2386" s="3" t="s">
        <v>30</v>
      </c>
    </row>
    <row r="2387" spans="1:5" x14ac:dyDescent="0.25">
      <c r="A2387" s="3" t="s">
        <v>14</v>
      </c>
      <c r="B2387" s="3">
        <v>94425685</v>
      </c>
      <c r="C2387" s="3">
        <v>94425765</v>
      </c>
      <c r="D2387" s="3">
        <v>-0.38108225000000001</v>
      </c>
      <c r="E2387" s="3" t="s">
        <v>30</v>
      </c>
    </row>
    <row r="2388" spans="1:5" x14ac:dyDescent="0.25">
      <c r="A2388" s="3" t="s">
        <v>18</v>
      </c>
      <c r="B2388" s="3">
        <v>54751999</v>
      </c>
      <c r="C2388" s="3">
        <v>54752177</v>
      </c>
      <c r="D2388" s="3">
        <v>-0.44569950000000003</v>
      </c>
      <c r="E2388" s="3" t="s">
        <v>30</v>
      </c>
    </row>
    <row r="2389" spans="1:5" x14ac:dyDescent="0.25">
      <c r="A2389" s="3" t="s">
        <v>1</v>
      </c>
      <c r="B2389" s="3">
        <v>111479720</v>
      </c>
      <c r="C2389" s="3">
        <v>111479872</v>
      </c>
      <c r="D2389" s="3">
        <v>-0.40721649999999998</v>
      </c>
      <c r="E2389" s="3" t="s">
        <v>30</v>
      </c>
    </row>
    <row r="2390" spans="1:5" x14ac:dyDescent="0.25">
      <c r="A2390" s="3" t="s">
        <v>8</v>
      </c>
      <c r="B2390" s="3">
        <v>22792895</v>
      </c>
      <c r="C2390" s="3">
        <v>22792975</v>
      </c>
      <c r="D2390" s="3">
        <v>-0.43155125</v>
      </c>
      <c r="E2390" s="3" t="s">
        <v>30</v>
      </c>
    </row>
    <row r="2391" spans="1:5" x14ac:dyDescent="0.25">
      <c r="A2391" s="3" t="s">
        <v>11</v>
      </c>
      <c r="B2391" s="3">
        <v>28518732</v>
      </c>
      <c r="C2391" s="3">
        <v>28518904</v>
      </c>
      <c r="D2391" s="3">
        <v>-0.38905299999999998</v>
      </c>
      <c r="E2391" s="3" t="s">
        <v>30</v>
      </c>
    </row>
    <row r="2392" spans="1:5" x14ac:dyDescent="0.25">
      <c r="A2392" s="3" t="s">
        <v>4</v>
      </c>
      <c r="B2392" s="3">
        <v>112873899</v>
      </c>
      <c r="C2392" s="3">
        <v>112874149</v>
      </c>
      <c r="D2392" s="3">
        <v>-0.475688</v>
      </c>
      <c r="E2392" s="3" t="s">
        <v>30</v>
      </c>
    </row>
    <row r="2393" spans="1:5" x14ac:dyDescent="0.25">
      <c r="A2393" s="3" t="s">
        <v>7</v>
      </c>
      <c r="B2393" s="3">
        <v>41712176</v>
      </c>
      <c r="C2393" s="3">
        <v>41712311</v>
      </c>
      <c r="D2393" s="3">
        <v>-0.44309725</v>
      </c>
      <c r="E2393" s="3" t="s">
        <v>30</v>
      </c>
    </row>
    <row r="2394" spans="1:5" x14ac:dyDescent="0.25">
      <c r="A2394" s="3" t="s">
        <v>11</v>
      </c>
      <c r="B2394" s="3">
        <v>155625776</v>
      </c>
      <c r="C2394" s="3">
        <v>155625942</v>
      </c>
      <c r="D2394" s="3">
        <v>-0.40321125000000002</v>
      </c>
      <c r="E2394" s="3" t="s">
        <v>30</v>
      </c>
    </row>
    <row r="2395" spans="1:5" x14ac:dyDescent="0.25">
      <c r="A2395" s="3" t="s">
        <v>14</v>
      </c>
      <c r="B2395" s="3">
        <v>77463314</v>
      </c>
      <c r="C2395" s="3">
        <v>77463479</v>
      </c>
      <c r="D2395" s="3">
        <v>-0.33295975</v>
      </c>
      <c r="E2395" s="3" t="s">
        <v>30</v>
      </c>
    </row>
    <row r="2396" spans="1:5" x14ac:dyDescent="0.25">
      <c r="A2396" s="3" t="s">
        <v>15</v>
      </c>
      <c r="B2396" s="3">
        <v>67514526</v>
      </c>
      <c r="C2396" s="3">
        <v>67514640</v>
      </c>
      <c r="D2396" s="3">
        <v>-0.39583924999999998</v>
      </c>
      <c r="E2396" s="3" t="s">
        <v>30</v>
      </c>
    </row>
    <row r="2397" spans="1:5" x14ac:dyDescent="0.25">
      <c r="A2397" s="3" t="s">
        <v>14</v>
      </c>
      <c r="B2397" s="3">
        <v>100330450</v>
      </c>
      <c r="C2397" s="3">
        <v>100330524</v>
      </c>
      <c r="D2397" s="3">
        <v>-0.37826100000000001</v>
      </c>
      <c r="E2397" s="3" t="s">
        <v>30</v>
      </c>
    </row>
    <row r="2398" spans="1:5" x14ac:dyDescent="0.25">
      <c r="A2398" s="3" t="s">
        <v>9</v>
      </c>
      <c r="B2398" s="3">
        <v>182727895</v>
      </c>
      <c r="C2398" s="3">
        <v>182727986</v>
      </c>
      <c r="D2398" s="3">
        <v>-0.41435074999999999</v>
      </c>
      <c r="E2398" s="3" t="s">
        <v>30</v>
      </c>
    </row>
    <row r="2399" spans="1:5" x14ac:dyDescent="0.25">
      <c r="A2399" s="3" t="s">
        <v>5</v>
      </c>
      <c r="B2399" s="3">
        <v>30958323</v>
      </c>
      <c r="C2399" s="3">
        <v>30958441</v>
      </c>
      <c r="D2399" s="3">
        <v>-0.57508524999999999</v>
      </c>
      <c r="E2399" s="3" t="s">
        <v>30</v>
      </c>
    </row>
    <row r="2400" spans="1:5" x14ac:dyDescent="0.25">
      <c r="A2400" s="3" t="s">
        <v>4</v>
      </c>
      <c r="B2400" s="3">
        <v>125572576</v>
      </c>
      <c r="C2400" s="3">
        <v>125572642</v>
      </c>
      <c r="D2400" s="3">
        <v>-0.37746800000000003</v>
      </c>
      <c r="E2400" s="3" t="s">
        <v>30</v>
      </c>
    </row>
    <row r="2401" spans="1:5" x14ac:dyDescent="0.25">
      <c r="A2401" s="3" t="s">
        <v>4</v>
      </c>
      <c r="B2401" s="3">
        <v>109555596</v>
      </c>
      <c r="C2401" s="3">
        <v>109555742</v>
      </c>
      <c r="D2401" s="3">
        <v>-0.58663750000000003</v>
      </c>
      <c r="E2401" s="3" t="s">
        <v>30</v>
      </c>
    </row>
    <row r="2402" spans="1:5" x14ac:dyDescent="0.25">
      <c r="A2402" s="3" t="s">
        <v>3</v>
      </c>
      <c r="B2402" s="3">
        <v>112472698</v>
      </c>
      <c r="C2402" s="3">
        <v>112472833</v>
      </c>
      <c r="D2402" s="3">
        <v>-0.48255599999999998</v>
      </c>
      <c r="E2402" s="3" t="s">
        <v>30</v>
      </c>
    </row>
    <row r="2403" spans="1:5" x14ac:dyDescent="0.25">
      <c r="A2403" s="3" t="s">
        <v>11</v>
      </c>
      <c r="B2403" s="3">
        <v>76338177</v>
      </c>
      <c r="C2403" s="3">
        <v>76338289</v>
      </c>
      <c r="D2403" s="3">
        <v>-0.40622825000000001</v>
      </c>
      <c r="E2403" s="3" t="s">
        <v>30</v>
      </c>
    </row>
    <row r="2404" spans="1:5" x14ac:dyDescent="0.25">
      <c r="A2404" s="3" t="s">
        <v>7</v>
      </c>
      <c r="B2404" s="3">
        <v>129961241</v>
      </c>
      <c r="C2404" s="3">
        <v>129961343</v>
      </c>
      <c r="D2404" s="3">
        <v>-0.40485975000000002</v>
      </c>
      <c r="E2404" s="3" t="s">
        <v>30</v>
      </c>
    </row>
    <row r="2405" spans="1:5" x14ac:dyDescent="0.25">
      <c r="A2405" s="3" t="s">
        <v>14</v>
      </c>
      <c r="B2405" s="3">
        <v>78695847</v>
      </c>
      <c r="C2405" s="3">
        <v>78695971</v>
      </c>
      <c r="D2405" s="3">
        <v>-0.49807024999999999</v>
      </c>
      <c r="E2405" s="3" t="s">
        <v>30</v>
      </c>
    </row>
    <row r="2406" spans="1:5" x14ac:dyDescent="0.25">
      <c r="A2406" s="3" t="s">
        <v>14</v>
      </c>
      <c r="B2406" s="3">
        <v>118507792</v>
      </c>
      <c r="C2406" s="3">
        <v>118507869</v>
      </c>
      <c r="D2406" s="3">
        <v>-0.42406250000000001</v>
      </c>
      <c r="E2406" s="3" t="s">
        <v>30</v>
      </c>
    </row>
    <row r="2407" spans="1:5" x14ac:dyDescent="0.25">
      <c r="A2407" s="3" t="s">
        <v>16</v>
      </c>
      <c r="B2407" s="3">
        <v>80886076</v>
      </c>
      <c r="C2407" s="3">
        <v>80886158</v>
      </c>
      <c r="D2407" s="3">
        <v>-0.46359525000000001</v>
      </c>
      <c r="E2407" s="3" t="s">
        <v>30</v>
      </c>
    </row>
    <row r="2408" spans="1:5" x14ac:dyDescent="0.25">
      <c r="A2408" s="3" t="s">
        <v>9</v>
      </c>
      <c r="B2408" s="3">
        <v>45439281</v>
      </c>
      <c r="C2408" s="3">
        <v>45439419</v>
      </c>
      <c r="D2408" s="3">
        <v>-0.41431325000000002</v>
      </c>
      <c r="E2408" s="3" t="s">
        <v>30</v>
      </c>
    </row>
    <row r="2409" spans="1:5" x14ac:dyDescent="0.25">
      <c r="A2409" s="3" t="s">
        <v>8</v>
      </c>
      <c r="B2409" s="3">
        <v>48221480</v>
      </c>
      <c r="C2409" s="3">
        <v>48221620</v>
      </c>
      <c r="D2409" s="3">
        <v>-0.40601324999999999</v>
      </c>
      <c r="E2409" s="3" t="s">
        <v>30</v>
      </c>
    </row>
    <row r="2410" spans="1:5" x14ac:dyDescent="0.25">
      <c r="A2410" s="3" t="s">
        <v>11</v>
      </c>
      <c r="B2410" s="3">
        <v>156808402</v>
      </c>
      <c r="C2410" s="3">
        <v>156808543</v>
      </c>
      <c r="D2410" s="3">
        <v>-0.38498175000000001</v>
      </c>
      <c r="E2410" s="3" t="s">
        <v>30</v>
      </c>
    </row>
    <row r="2411" spans="1:5" x14ac:dyDescent="0.25">
      <c r="A2411" s="3" t="s">
        <v>8</v>
      </c>
      <c r="B2411" s="3">
        <v>83669080</v>
      </c>
      <c r="C2411" s="3">
        <v>83669263</v>
      </c>
      <c r="D2411" s="3">
        <v>-0.40739724999999999</v>
      </c>
      <c r="E2411" s="3" t="s">
        <v>30</v>
      </c>
    </row>
    <row r="2412" spans="1:5" x14ac:dyDescent="0.25">
      <c r="A2412" s="3" t="s">
        <v>2</v>
      </c>
      <c r="B2412" s="3">
        <v>44249896</v>
      </c>
      <c r="C2412" s="3">
        <v>44250026</v>
      </c>
      <c r="D2412" s="3">
        <v>-0.44786124999999999</v>
      </c>
      <c r="E2412" s="3" t="s">
        <v>30</v>
      </c>
    </row>
    <row r="2413" spans="1:5" x14ac:dyDescent="0.25">
      <c r="A2413" s="3" t="s">
        <v>4</v>
      </c>
      <c r="B2413" s="3">
        <v>119370709</v>
      </c>
      <c r="C2413" s="3">
        <v>119370805</v>
      </c>
      <c r="D2413" s="3">
        <v>-0.34576449999999997</v>
      </c>
      <c r="E2413" s="3" t="s">
        <v>30</v>
      </c>
    </row>
    <row r="2414" spans="1:5" x14ac:dyDescent="0.25">
      <c r="A2414" s="3" t="s">
        <v>19</v>
      </c>
      <c r="B2414" s="3">
        <v>67741113</v>
      </c>
      <c r="C2414" s="3">
        <v>67741199</v>
      </c>
      <c r="D2414" s="3">
        <v>-0.39658474999999999</v>
      </c>
      <c r="E2414" s="3" t="s">
        <v>30</v>
      </c>
    </row>
    <row r="2415" spans="1:5" x14ac:dyDescent="0.25">
      <c r="A2415" s="3" t="s">
        <v>2</v>
      </c>
      <c r="B2415" s="3">
        <v>21943412</v>
      </c>
      <c r="C2415" s="3">
        <v>21943492</v>
      </c>
      <c r="D2415" s="3">
        <v>-0.34780925000000001</v>
      </c>
      <c r="E2415" s="3" t="s">
        <v>30</v>
      </c>
    </row>
    <row r="2416" spans="1:5" x14ac:dyDescent="0.25">
      <c r="A2416" s="3" t="s">
        <v>4</v>
      </c>
      <c r="B2416" s="3">
        <v>149143953</v>
      </c>
      <c r="C2416" s="3">
        <v>149144019</v>
      </c>
      <c r="D2416" s="3">
        <v>-0.32323950000000001</v>
      </c>
      <c r="E2416" s="3" t="s">
        <v>30</v>
      </c>
    </row>
    <row r="2417" spans="1:5" x14ac:dyDescent="0.25">
      <c r="A2417" s="3" t="s">
        <v>7</v>
      </c>
      <c r="B2417" s="3">
        <v>53864056</v>
      </c>
      <c r="C2417" s="3">
        <v>53864282</v>
      </c>
      <c r="D2417" s="3">
        <v>-0.36722549999999998</v>
      </c>
      <c r="E2417" s="3" t="s">
        <v>30</v>
      </c>
    </row>
    <row r="2418" spans="1:5" x14ac:dyDescent="0.25">
      <c r="A2418" s="3" t="s">
        <v>9</v>
      </c>
      <c r="B2418" s="3">
        <v>74904798</v>
      </c>
      <c r="C2418" s="3">
        <v>74905039</v>
      </c>
      <c r="D2418" s="3">
        <v>-0.41585274999999999</v>
      </c>
      <c r="E2418" s="3" t="s">
        <v>30</v>
      </c>
    </row>
    <row r="2419" spans="1:5" x14ac:dyDescent="0.25">
      <c r="A2419" s="3" t="s">
        <v>18</v>
      </c>
      <c r="B2419" s="3">
        <v>24911638</v>
      </c>
      <c r="C2419" s="3">
        <v>24911864</v>
      </c>
      <c r="D2419" s="3">
        <v>-0.54826350000000001</v>
      </c>
      <c r="E2419" s="3" t="s">
        <v>30</v>
      </c>
    </row>
    <row r="2420" spans="1:5" x14ac:dyDescent="0.25">
      <c r="A2420" s="3" t="s">
        <v>2</v>
      </c>
      <c r="B2420" s="3">
        <v>121299927</v>
      </c>
      <c r="C2420" s="3">
        <v>121300103</v>
      </c>
      <c r="D2420" s="3">
        <v>-0.34523625000000002</v>
      </c>
      <c r="E2420" s="3" t="s">
        <v>30</v>
      </c>
    </row>
    <row r="2421" spans="1:5" x14ac:dyDescent="0.25">
      <c r="A2421" s="3" t="s">
        <v>14</v>
      </c>
      <c r="B2421" s="3">
        <v>95088835</v>
      </c>
      <c r="C2421" s="3">
        <v>95088968</v>
      </c>
      <c r="D2421" s="3">
        <v>-0.33450350000000001</v>
      </c>
      <c r="E2421" s="3" t="s">
        <v>30</v>
      </c>
    </row>
    <row r="2422" spans="1:5" x14ac:dyDescent="0.25">
      <c r="A2422" s="3" t="s">
        <v>4</v>
      </c>
      <c r="B2422" s="3">
        <v>114937070</v>
      </c>
      <c r="C2422" s="3">
        <v>114937193</v>
      </c>
      <c r="D2422" s="3">
        <v>-0.50149600000000005</v>
      </c>
      <c r="E2422" s="3" t="s">
        <v>30</v>
      </c>
    </row>
    <row r="2423" spans="1:5" x14ac:dyDescent="0.25">
      <c r="A2423" s="3" t="s">
        <v>14</v>
      </c>
      <c r="B2423" s="3">
        <v>43520017</v>
      </c>
      <c r="C2423" s="3">
        <v>43520163</v>
      </c>
      <c r="D2423" s="3">
        <v>-0.37702150000000001</v>
      </c>
      <c r="E2423" s="3" t="s">
        <v>30</v>
      </c>
    </row>
    <row r="2424" spans="1:5" x14ac:dyDescent="0.25">
      <c r="A2424" s="3" t="s">
        <v>4</v>
      </c>
      <c r="B2424" s="3">
        <v>110379336</v>
      </c>
      <c r="C2424" s="3">
        <v>110379452</v>
      </c>
      <c r="D2424" s="3">
        <v>-0.4584625</v>
      </c>
      <c r="E2424" s="3" t="s">
        <v>30</v>
      </c>
    </row>
    <row r="2425" spans="1:5" x14ac:dyDescent="0.25">
      <c r="A2425" s="3" t="s">
        <v>15</v>
      </c>
      <c r="B2425" s="3">
        <v>30866344</v>
      </c>
      <c r="C2425" s="3">
        <v>30866464</v>
      </c>
      <c r="D2425" s="3">
        <v>-0.46964275</v>
      </c>
      <c r="E2425" s="3" t="s">
        <v>30</v>
      </c>
    </row>
    <row r="2426" spans="1:5" x14ac:dyDescent="0.25">
      <c r="A2426" s="3" t="s">
        <v>4</v>
      </c>
      <c r="B2426" s="3">
        <v>134225653</v>
      </c>
      <c r="C2426" s="3">
        <v>134225712</v>
      </c>
      <c r="D2426" s="3">
        <v>-0.44508550000000002</v>
      </c>
      <c r="E2426" s="3" t="s">
        <v>30</v>
      </c>
    </row>
    <row r="2427" spans="1:5" x14ac:dyDescent="0.25">
      <c r="A2427" s="3" t="s">
        <v>11</v>
      </c>
      <c r="B2427" s="3">
        <v>151782420</v>
      </c>
      <c r="C2427" s="3">
        <v>151782547</v>
      </c>
      <c r="D2427" s="3">
        <v>-0.34161924999999999</v>
      </c>
      <c r="E2427" s="3" t="s">
        <v>30</v>
      </c>
    </row>
    <row r="2428" spans="1:5" x14ac:dyDescent="0.25">
      <c r="A2428" s="3" t="s">
        <v>11</v>
      </c>
      <c r="B2428" s="3">
        <v>157287169</v>
      </c>
      <c r="C2428" s="3">
        <v>157287316</v>
      </c>
      <c r="D2428" s="3">
        <v>-0.37056275</v>
      </c>
      <c r="E2428" s="3" t="s">
        <v>30</v>
      </c>
    </row>
    <row r="2429" spans="1:5" x14ac:dyDescent="0.25">
      <c r="A2429" s="3" t="s">
        <v>9</v>
      </c>
      <c r="B2429" s="3">
        <v>171217633</v>
      </c>
      <c r="C2429" s="3">
        <v>171217770</v>
      </c>
      <c r="D2429" s="3">
        <v>-0.39824999999999999</v>
      </c>
      <c r="E2429" s="3" t="s">
        <v>30</v>
      </c>
    </row>
    <row r="2430" spans="1:5" x14ac:dyDescent="0.25">
      <c r="A2430" s="3" t="s">
        <v>4</v>
      </c>
      <c r="B2430" s="3">
        <v>120549502</v>
      </c>
      <c r="C2430" s="3">
        <v>120549611</v>
      </c>
      <c r="D2430" s="3">
        <v>-0.3841</v>
      </c>
      <c r="E2430" s="3" t="s">
        <v>30</v>
      </c>
    </row>
    <row r="2431" spans="1:5" x14ac:dyDescent="0.25">
      <c r="A2431" s="3" t="s">
        <v>3</v>
      </c>
      <c r="B2431" s="3">
        <v>29493154</v>
      </c>
      <c r="C2431" s="3">
        <v>29493312</v>
      </c>
      <c r="D2431" s="3">
        <v>-0.39550249999999998</v>
      </c>
      <c r="E2431" s="3" t="s">
        <v>30</v>
      </c>
    </row>
    <row r="2432" spans="1:5" x14ac:dyDescent="0.25">
      <c r="A2432" s="3" t="s">
        <v>7</v>
      </c>
      <c r="B2432" s="3">
        <v>150895957</v>
      </c>
      <c r="C2432" s="3">
        <v>150896186</v>
      </c>
      <c r="D2432" s="3">
        <v>-0.41823874999999999</v>
      </c>
      <c r="E2432" s="3" t="s">
        <v>30</v>
      </c>
    </row>
    <row r="2433" spans="1:5" x14ac:dyDescent="0.25">
      <c r="A2433" s="3" t="s">
        <v>4</v>
      </c>
      <c r="B2433" s="3">
        <v>147646388</v>
      </c>
      <c r="C2433" s="3">
        <v>147646507</v>
      </c>
      <c r="D2433" s="3">
        <v>-0.31257125000000002</v>
      </c>
      <c r="E2433" s="3" t="s">
        <v>30</v>
      </c>
    </row>
    <row r="2434" spans="1:5" x14ac:dyDescent="0.25">
      <c r="A2434" s="3" t="s">
        <v>14</v>
      </c>
      <c r="B2434" s="3">
        <v>94409701</v>
      </c>
      <c r="C2434" s="3">
        <v>94409831</v>
      </c>
      <c r="D2434" s="3">
        <v>-0.48357699999999998</v>
      </c>
      <c r="E2434" s="3" t="s">
        <v>30</v>
      </c>
    </row>
    <row r="2435" spans="1:5" x14ac:dyDescent="0.25">
      <c r="A2435" s="3" t="s">
        <v>17</v>
      </c>
      <c r="B2435" s="3">
        <v>27720297</v>
      </c>
      <c r="C2435" s="3">
        <v>27720520</v>
      </c>
      <c r="D2435" s="3">
        <v>-0.41697499999999998</v>
      </c>
      <c r="E2435" s="3" t="s">
        <v>30</v>
      </c>
    </row>
    <row r="2436" spans="1:5" x14ac:dyDescent="0.25">
      <c r="A2436" s="3" t="s">
        <v>6</v>
      </c>
      <c r="B2436" s="3">
        <v>60379559</v>
      </c>
      <c r="C2436" s="3">
        <v>60379810</v>
      </c>
      <c r="D2436" s="3">
        <v>-0.35347824999999999</v>
      </c>
      <c r="E2436" s="3" t="s">
        <v>30</v>
      </c>
    </row>
    <row r="2437" spans="1:5" x14ac:dyDescent="0.25">
      <c r="A2437" s="3" t="s">
        <v>8</v>
      </c>
      <c r="B2437" s="3">
        <v>45038564</v>
      </c>
      <c r="C2437" s="3">
        <v>45038592</v>
      </c>
      <c r="D2437" s="3">
        <v>-0.63944999999999996</v>
      </c>
      <c r="E2437" s="3" t="s">
        <v>30</v>
      </c>
    </row>
    <row r="2438" spans="1:5" x14ac:dyDescent="0.25">
      <c r="A2438" s="3" t="s">
        <v>14</v>
      </c>
      <c r="B2438" s="3">
        <v>99422001</v>
      </c>
      <c r="C2438" s="3">
        <v>99422118</v>
      </c>
      <c r="D2438" s="3">
        <v>-0.57110499999999997</v>
      </c>
      <c r="E2438" s="3" t="s">
        <v>30</v>
      </c>
    </row>
    <row r="2439" spans="1:5" x14ac:dyDescent="0.25">
      <c r="A2439" s="3" t="s">
        <v>5</v>
      </c>
      <c r="B2439" s="3">
        <v>45046219</v>
      </c>
      <c r="C2439" s="3">
        <v>45046450</v>
      </c>
      <c r="D2439" s="3">
        <v>-0.51202349999999996</v>
      </c>
      <c r="E2439" s="3" t="s">
        <v>30</v>
      </c>
    </row>
    <row r="2440" spans="1:5" x14ac:dyDescent="0.25">
      <c r="A2440" s="3" t="s">
        <v>17</v>
      </c>
      <c r="B2440" s="3">
        <v>29381399</v>
      </c>
      <c r="C2440" s="3">
        <v>29381576</v>
      </c>
      <c r="D2440" s="3">
        <v>-0.45089174999999998</v>
      </c>
      <c r="E2440" s="3" t="s">
        <v>30</v>
      </c>
    </row>
    <row r="2441" spans="1:5" x14ac:dyDescent="0.25">
      <c r="A2441" s="3" t="s">
        <v>8</v>
      </c>
      <c r="B2441" s="3">
        <v>125091470</v>
      </c>
      <c r="C2441" s="3">
        <v>125091631</v>
      </c>
      <c r="D2441" s="3">
        <v>-0.35608600000000001</v>
      </c>
      <c r="E2441" s="3" t="s">
        <v>30</v>
      </c>
    </row>
    <row r="2442" spans="1:5" x14ac:dyDescent="0.25">
      <c r="A2442" s="3" t="s">
        <v>1</v>
      </c>
      <c r="B2442" s="3">
        <v>108503122</v>
      </c>
      <c r="C2442" s="3">
        <v>108503216</v>
      </c>
      <c r="D2442" s="3">
        <v>-0.48106650000000001</v>
      </c>
      <c r="E2442" s="3" t="s">
        <v>30</v>
      </c>
    </row>
    <row r="2443" spans="1:5" x14ac:dyDescent="0.25">
      <c r="A2443" s="3" t="s">
        <v>18</v>
      </c>
      <c r="B2443" s="3">
        <v>61712968</v>
      </c>
      <c r="C2443" s="3">
        <v>61713120</v>
      </c>
      <c r="D2443" s="3">
        <v>-0.4261045</v>
      </c>
      <c r="E2443" s="3" t="s">
        <v>30</v>
      </c>
    </row>
    <row r="2444" spans="1:5" x14ac:dyDescent="0.25">
      <c r="A2444" s="3" t="s">
        <v>3</v>
      </c>
      <c r="B2444" s="3">
        <v>113495237</v>
      </c>
      <c r="C2444" s="3">
        <v>113495352</v>
      </c>
      <c r="D2444" s="3">
        <v>-0.43740899999999999</v>
      </c>
      <c r="E2444" s="3" t="s">
        <v>30</v>
      </c>
    </row>
    <row r="2445" spans="1:5" x14ac:dyDescent="0.25">
      <c r="A2445" s="3" t="s">
        <v>16</v>
      </c>
      <c r="B2445" s="3">
        <v>18526565</v>
      </c>
      <c r="C2445" s="3">
        <v>18526606</v>
      </c>
      <c r="D2445" s="3">
        <v>-0.41110750000000001</v>
      </c>
      <c r="E2445" s="3" t="s">
        <v>30</v>
      </c>
    </row>
    <row r="2446" spans="1:5" x14ac:dyDescent="0.25">
      <c r="A2446" s="3" t="s">
        <v>7</v>
      </c>
      <c r="B2446" s="3">
        <v>98778843</v>
      </c>
      <c r="C2446" s="3">
        <v>98778988</v>
      </c>
      <c r="D2446" s="3">
        <v>-0.37257849999999998</v>
      </c>
      <c r="E2446" s="3" t="s">
        <v>30</v>
      </c>
    </row>
    <row r="2447" spans="1:5" x14ac:dyDescent="0.25">
      <c r="A2447" s="3" t="s">
        <v>17</v>
      </c>
      <c r="B2447" s="3">
        <v>88603834</v>
      </c>
      <c r="C2447" s="3">
        <v>88603942</v>
      </c>
      <c r="D2447" s="3">
        <v>-0.72966275000000003</v>
      </c>
      <c r="E2447" s="3" t="s">
        <v>30</v>
      </c>
    </row>
    <row r="2448" spans="1:5" x14ac:dyDescent="0.25">
      <c r="A2448" s="3" t="s">
        <v>7</v>
      </c>
      <c r="B2448" s="3">
        <v>143394174</v>
      </c>
      <c r="C2448" s="3">
        <v>143394269</v>
      </c>
      <c r="D2448" s="3">
        <v>-0.59687299999999999</v>
      </c>
      <c r="E2448" s="3" t="s">
        <v>30</v>
      </c>
    </row>
    <row r="2449" spans="1:5" x14ac:dyDescent="0.25">
      <c r="A2449" s="3" t="s">
        <v>16</v>
      </c>
      <c r="B2449" s="3">
        <v>128641142</v>
      </c>
      <c r="C2449" s="3">
        <v>128641256</v>
      </c>
      <c r="D2449" s="3">
        <v>-0.45942074999999999</v>
      </c>
      <c r="E2449" s="3" t="s">
        <v>30</v>
      </c>
    </row>
    <row r="2450" spans="1:5" x14ac:dyDescent="0.25">
      <c r="A2450" s="3" t="s">
        <v>0</v>
      </c>
      <c r="B2450" s="3">
        <v>57330290</v>
      </c>
      <c r="C2450" s="3">
        <v>57330436</v>
      </c>
      <c r="D2450" s="3">
        <v>-0.42432075000000002</v>
      </c>
      <c r="E2450" s="3" t="s">
        <v>30</v>
      </c>
    </row>
    <row r="2451" spans="1:5" x14ac:dyDescent="0.25">
      <c r="A2451" s="3" t="s">
        <v>9</v>
      </c>
      <c r="B2451" s="3">
        <v>36768694</v>
      </c>
      <c r="C2451" s="3">
        <v>36768787</v>
      </c>
      <c r="D2451" s="3">
        <v>-0.53564425000000004</v>
      </c>
      <c r="E2451" s="3" t="s">
        <v>30</v>
      </c>
    </row>
    <row r="2452" spans="1:5" x14ac:dyDescent="0.25">
      <c r="A2452" s="3" t="s">
        <v>14</v>
      </c>
      <c r="B2452" s="3">
        <v>87588840</v>
      </c>
      <c r="C2452" s="3">
        <v>87589012</v>
      </c>
      <c r="D2452" s="3">
        <v>-0.44253700000000001</v>
      </c>
      <c r="E2452" s="3" t="s">
        <v>30</v>
      </c>
    </row>
    <row r="2453" spans="1:5" x14ac:dyDescent="0.25">
      <c r="A2453" s="3" t="s">
        <v>13</v>
      </c>
      <c r="B2453" s="3">
        <v>66057431</v>
      </c>
      <c r="C2453" s="3">
        <v>66057482</v>
      </c>
      <c r="D2453" s="3">
        <v>-0.48812499999999998</v>
      </c>
      <c r="E2453" s="3" t="s">
        <v>30</v>
      </c>
    </row>
    <row r="2454" spans="1:5" x14ac:dyDescent="0.25">
      <c r="A2454" s="3" t="s">
        <v>18</v>
      </c>
      <c r="B2454" s="3">
        <v>98250750</v>
      </c>
      <c r="C2454" s="3">
        <v>98250828</v>
      </c>
      <c r="D2454" s="3">
        <v>-0.4003795</v>
      </c>
      <c r="E2454" s="3" t="s">
        <v>30</v>
      </c>
    </row>
    <row r="2455" spans="1:5" x14ac:dyDescent="0.25">
      <c r="A2455" s="3" t="s">
        <v>4</v>
      </c>
      <c r="B2455" s="3">
        <v>124090193</v>
      </c>
      <c r="C2455" s="3">
        <v>124090351</v>
      </c>
      <c r="D2455" s="3">
        <v>-0.51225849999999995</v>
      </c>
      <c r="E2455" s="3" t="s">
        <v>30</v>
      </c>
    </row>
    <row r="2456" spans="1:5" x14ac:dyDescent="0.25">
      <c r="A2456" s="3" t="s">
        <v>7</v>
      </c>
      <c r="B2456" s="3">
        <v>135420275</v>
      </c>
      <c r="C2456" s="3">
        <v>135420427</v>
      </c>
      <c r="D2456" s="3">
        <v>-0.54921050000000005</v>
      </c>
      <c r="E2456" s="3" t="s">
        <v>30</v>
      </c>
    </row>
    <row r="2457" spans="1:5" x14ac:dyDescent="0.25">
      <c r="A2457" s="3" t="s">
        <v>15</v>
      </c>
      <c r="B2457" s="3">
        <v>89225288</v>
      </c>
      <c r="C2457" s="3">
        <v>89225403</v>
      </c>
      <c r="D2457" s="3">
        <v>-0.43126049999999999</v>
      </c>
      <c r="E2457" s="3" t="s">
        <v>30</v>
      </c>
    </row>
    <row r="2458" spans="1:5" x14ac:dyDescent="0.25">
      <c r="A2458" s="3" t="s">
        <v>19</v>
      </c>
      <c r="B2458" s="3">
        <v>60690684</v>
      </c>
      <c r="C2458" s="3">
        <v>60690806</v>
      </c>
      <c r="D2458" s="3">
        <v>-0.44969100000000001</v>
      </c>
      <c r="E2458" s="3" t="s">
        <v>30</v>
      </c>
    </row>
    <row r="2459" spans="1:5" x14ac:dyDescent="0.25">
      <c r="A2459" s="3" t="s">
        <v>5</v>
      </c>
      <c r="B2459" s="3">
        <v>128236911</v>
      </c>
      <c r="C2459" s="3">
        <v>128237080</v>
      </c>
      <c r="D2459" s="3">
        <v>-0.41104825</v>
      </c>
      <c r="E2459" s="3" t="s">
        <v>30</v>
      </c>
    </row>
    <row r="2460" spans="1:5" x14ac:dyDescent="0.25">
      <c r="A2460" s="3" t="s">
        <v>2</v>
      </c>
      <c r="B2460" s="3">
        <v>44238858</v>
      </c>
      <c r="C2460" s="3">
        <v>44239032</v>
      </c>
      <c r="D2460" s="3">
        <v>-0.41333049999999999</v>
      </c>
      <c r="E2460" s="3" t="s">
        <v>30</v>
      </c>
    </row>
    <row r="2461" spans="1:5" x14ac:dyDescent="0.25">
      <c r="A2461" s="3" t="s">
        <v>3</v>
      </c>
      <c r="B2461" s="3">
        <v>68362443</v>
      </c>
      <c r="C2461" s="3">
        <v>68362494</v>
      </c>
      <c r="D2461" s="3">
        <v>-0.49692700000000001</v>
      </c>
      <c r="E2461" s="3" t="s">
        <v>30</v>
      </c>
    </row>
    <row r="2462" spans="1:5" x14ac:dyDescent="0.25">
      <c r="A2462" s="3" t="s">
        <v>9</v>
      </c>
      <c r="B2462" s="3">
        <v>116862022</v>
      </c>
      <c r="C2462" s="3">
        <v>116862151</v>
      </c>
      <c r="D2462" s="3">
        <v>-0.52063150000000002</v>
      </c>
      <c r="E2462" s="3" t="s">
        <v>30</v>
      </c>
    </row>
    <row r="2463" spans="1:5" x14ac:dyDescent="0.25">
      <c r="A2463" s="3" t="s">
        <v>5</v>
      </c>
      <c r="B2463" s="3">
        <v>28795822</v>
      </c>
      <c r="C2463" s="3">
        <v>28795946</v>
      </c>
      <c r="D2463" s="3">
        <v>-0.39703450000000001</v>
      </c>
      <c r="E2463" s="3" t="s">
        <v>30</v>
      </c>
    </row>
    <row r="2464" spans="1:5" x14ac:dyDescent="0.25">
      <c r="A2464" s="3" t="s">
        <v>3</v>
      </c>
      <c r="B2464" s="3">
        <v>85475424</v>
      </c>
      <c r="C2464" s="3">
        <v>85475499</v>
      </c>
      <c r="D2464" s="3">
        <v>-0.38907249999999999</v>
      </c>
      <c r="E2464" s="3" t="s">
        <v>30</v>
      </c>
    </row>
    <row r="2465" spans="1:5" x14ac:dyDescent="0.25">
      <c r="A2465" s="3" t="s">
        <v>2</v>
      </c>
      <c r="B2465" s="3">
        <v>35020165</v>
      </c>
      <c r="C2465" s="3">
        <v>35020252</v>
      </c>
      <c r="D2465" s="3">
        <v>-0.42995525000000001</v>
      </c>
      <c r="E2465" s="3" t="s">
        <v>30</v>
      </c>
    </row>
    <row r="2466" spans="1:5" x14ac:dyDescent="0.25">
      <c r="A2466" s="3" t="s">
        <v>8</v>
      </c>
      <c r="B2466" s="3">
        <v>43603427</v>
      </c>
      <c r="C2466" s="3">
        <v>43603486</v>
      </c>
      <c r="D2466" s="3">
        <v>-0.68845049999999997</v>
      </c>
      <c r="E2466" s="3" t="s">
        <v>30</v>
      </c>
    </row>
    <row r="2467" spans="1:5" x14ac:dyDescent="0.25">
      <c r="A2467" s="3" t="s">
        <v>14</v>
      </c>
      <c r="B2467" s="3">
        <v>69406353</v>
      </c>
      <c r="C2467" s="3">
        <v>69406451</v>
      </c>
      <c r="D2467" s="3">
        <v>-0.50706574999999998</v>
      </c>
      <c r="E2467" s="3" t="s">
        <v>30</v>
      </c>
    </row>
    <row r="2468" spans="1:5" x14ac:dyDescent="0.25">
      <c r="A2468" s="3" t="s">
        <v>18</v>
      </c>
      <c r="B2468" s="3">
        <v>53776113</v>
      </c>
      <c r="C2468" s="3">
        <v>53776249</v>
      </c>
      <c r="D2468" s="3">
        <v>-0.49364124999999998</v>
      </c>
      <c r="E2468" s="3" t="s">
        <v>30</v>
      </c>
    </row>
    <row r="2469" spans="1:5" x14ac:dyDescent="0.25">
      <c r="A2469" s="3" t="s">
        <v>18</v>
      </c>
      <c r="B2469" s="3">
        <v>46758769</v>
      </c>
      <c r="C2469" s="3">
        <v>46758891</v>
      </c>
      <c r="D2469" s="3">
        <v>-0.48115975</v>
      </c>
      <c r="E2469" s="3" t="s">
        <v>30</v>
      </c>
    </row>
    <row r="2470" spans="1:5" x14ac:dyDescent="0.25">
      <c r="A2470" s="3" t="s">
        <v>13</v>
      </c>
      <c r="B2470" s="3">
        <v>68938761</v>
      </c>
      <c r="C2470" s="3">
        <v>68938805</v>
      </c>
      <c r="D2470" s="3">
        <v>-0.46380700000000002</v>
      </c>
      <c r="E2470" s="3" t="s">
        <v>30</v>
      </c>
    </row>
    <row r="2471" spans="1:5" x14ac:dyDescent="0.25">
      <c r="A2471" s="3" t="s">
        <v>4</v>
      </c>
      <c r="B2471" s="3">
        <v>136647728</v>
      </c>
      <c r="C2471" s="3">
        <v>136647858</v>
      </c>
      <c r="D2471" s="3">
        <v>-0.40417425000000001</v>
      </c>
      <c r="E2471" s="3" t="s">
        <v>30</v>
      </c>
    </row>
    <row r="2472" spans="1:5" x14ac:dyDescent="0.25">
      <c r="A2472" s="3" t="s">
        <v>17</v>
      </c>
      <c r="B2472" s="3">
        <v>46303507</v>
      </c>
      <c r="C2472" s="3">
        <v>46303644</v>
      </c>
      <c r="D2472" s="3">
        <v>-0.40378599999999998</v>
      </c>
      <c r="E2472" s="3" t="s">
        <v>30</v>
      </c>
    </row>
    <row r="2473" spans="1:5" x14ac:dyDescent="0.25">
      <c r="A2473" s="3" t="s">
        <v>7</v>
      </c>
      <c r="B2473" s="3">
        <v>153496665</v>
      </c>
      <c r="C2473" s="3">
        <v>153496728</v>
      </c>
      <c r="D2473" s="3">
        <v>-0.42768824999999999</v>
      </c>
      <c r="E2473" s="3" t="s">
        <v>30</v>
      </c>
    </row>
    <row r="2474" spans="1:5" x14ac:dyDescent="0.25">
      <c r="A2474" s="3" t="s">
        <v>4</v>
      </c>
      <c r="B2474" s="3">
        <v>119257760</v>
      </c>
      <c r="C2474" s="3">
        <v>119257878</v>
      </c>
      <c r="D2474" s="3">
        <v>-0.37246174999999998</v>
      </c>
      <c r="E2474" s="3" t="s">
        <v>30</v>
      </c>
    </row>
    <row r="2475" spans="1:5" x14ac:dyDescent="0.25">
      <c r="A2475" s="3" t="s">
        <v>3</v>
      </c>
      <c r="B2475" s="3">
        <v>121064777</v>
      </c>
      <c r="C2475" s="3">
        <v>121064844</v>
      </c>
      <c r="D2475" s="3">
        <v>-0.36548825000000001</v>
      </c>
      <c r="E2475" s="3" t="s">
        <v>30</v>
      </c>
    </row>
    <row r="2476" spans="1:5" x14ac:dyDescent="0.25">
      <c r="A2476" s="3" t="s">
        <v>18</v>
      </c>
      <c r="B2476" s="3">
        <v>58600198</v>
      </c>
      <c r="C2476" s="3">
        <v>58600243</v>
      </c>
      <c r="D2476" s="3">
        <v>-0.41234799999999999</v>
      </c>
      <c r="E2476" s="3" t="s">
        <v>30</v>
      </c>
    </row>
    <row r="2477" spans="1:5" x14ac:dyDescent="0.25">
      <c r="A2477" s="3" t="s">
        <v>14</v>
      </c>
      <c r="B2477" s="3">
        <v>118572195</v>
      </c>
      <c r="C2477" s="3">
        <v>118572408</v>
      </c>
      <c r="D2477" s="3">
        <v>-0.40780549999999999</v>
      </c>
      <c r="E2477" s="3" t="s">
        <v>30</v>
      </c>
    </row>
    <row r="2478" spans="1:5" x14ac:dyDescent="0.25">
      <c r="A2478" s="3" t="s">
        <v>12</v>
      </c>
      <c r="B2478" s="3">
        <v>10170395</v>
      </c>
      <c r="C2478" s="3">
        <v>10170484</v>
      </c>
      <c r="D2478" s="3">
        <v>-0.446274</v>
      </c>
      <c r="E2478" s="3" t="s">
        <v>30</v>
      </c>
    </row>
    <row r="2479" spans="1:5" x14ac:dyDescent="0.25">
      <c r="A2479" s="3" t="s">
        <v>15</v>
      </c>
      <c r="B2479" s="3">
        <v>55117435</v>
      </c>
      <c r="C2479" s="3">
        <v>55117559</v>
      </c>
      <c r="D2479" s="3">
        <v>-0.47153475</v>
      </c>
      <c r="E2479" s="3" t="s">
        <v>30</v>
      </c>
    </row>
    <row r="2480" spans="1:5" x14ac:dyDescent="0.25">
      <c r="A2480" s="3" t="s">
        <v>17</v>
      </c>
      <c r="B2480" s="3">
        <v>12032296</v>
      </c>
      <c r="C2480" s="3">
        <v>12032455</v>
      </c>
      <c r="D2480" s="3">
        <v>-0.46064549999999999</v>
      </c>
      <c r="E2480" s="3" t="s">
        <v>30</v>
      </c>
    </row>
    <row r="2481" spans="1:5" x14ac:dyDescent="0.25">
      <c r="A2481" s="3" t="s">
        <v>4</v>
      </c>
      <c r="B2481" s="3">
        <v>17039113</v>
      </c>
      <c r="C2481" s="3">
        <v>17039248</v>
      </c>
      <c r="D2481" s="3">
        <v>-0.59921250000000004</v>
      </c>
      <c r="E2481" s="3" t="s">
        <v>30</v>
      </c>
    </row>
    <row r="2482" spans="1:5" x14ac:dyDescent="0.25">
      <c r="A2482" s="3" t="s">
        <v>8</v>
      </c>
      <c r="B2482" s="3">
        <v>84223171</v>
      </c>
      <c r="C2482" s="3">
        <v>84223320</v>
      </c>
      <c r="D2482" s="3">
        <v>-0.63854825000000004</v>
      </c>
      <c r="E2482" s="3" t="s">
        <v>30</v>
      </c>
    </row>
    <row r="2483" spans="1:5" x14ac:dyDescent="0.25">
      <c r="A2483" s="3" t="s">
        <v>4</v>
      </c>
      <c r="B2483" s="3">
        <v>112428429</v>
      </c>
      <c r="C2483" s="3">
        <v>112428527</v>
      </c>
      <c r="D2483" s="3">
        <v>-0.480763</v>
      </c>
      <c r="E2483" s="3" t="s">
        <v>30</v>
      </c>
    </row>
    <row r="2484" spans="1:5" x14ac:dyDescent="0.25">
      <c r="A2484" s="3" t="s">
        <v>12</v>
      </c>
      <c r="B2484" s="3">
        <v>18675367</v>
      </c>
      <c r="C2484" s="3">
        <v>18675474</v>
      </c>
      <c r="D2484" s="3">
        <v>-0.44237199999999999</v>
      </c>
      <c r="E2484" s="3" t="s">
        <v>30</v>
      </c>
    </row>
    <row r="2485" spans="1:5" x14ac:dyDescent="0.25">
      <c r="A2485" s="3" t="s">
        <v>12</v>
      </c>
      <c r="B2485" s="3">
        <v>59604372</v>
      </c>
      <c r="C2485" s="3">
        <v>59604510</v>
      </c>
      <c r="D2485" s="3">
        <v>-0.37164575</v>
      </c>
      <c r="E2485" s="3" t="s">
        <v>30</v>
      </c>
    </row>
    <row r="2486" spans="1:5" x14ac:dyDescent="0.25">
      <c r="A2486" s="3" t="s">
        <v>19</v>
      </c>
      <c r="B2486" s="3">
        <v>5987407</v>
      </c>
      <c r="C2486" s="3">
        <v>5987619</v>
      </c>
      <c r="D2486" s="3">
        <v>-0.47869224999999999</v>
      </c>
      <c r="E2486" s="3" t="s">
        <v>30</v>
      </c>
    </row>
    <row r="2487" spans="1:5" x14ac:dyDescent="0.25">
      <c r="A2487" s="3" t="s">
        <v>1</v>
      </c>
      <c r="B2487" s="3">
        <v>87583698</v>
      </c>
      <c r="C2487" s="3">
        <v>87583866</v>
      </c>
      <c r="D2487" s="3">
        <v>-0.40556775</v>
      </c>
      <c r="E2487" s="3" t="s">
        <v>30</v>
      </c>
    </row>
    <row r="2488" spans="1:5" x14ac:dyDescent="0.25">
      <c r="A2488" s="3" t="s">
        <v>3</v>
      </c>
      <c r="B2488" s="3">
        <v>28995882</v>
      </c>
      <c r="C2488" s="3">
        <v>28995939</v>
      </c>
      <c r="D2488" s="3">
        <v>-0.39026749999999999</v>
      </c>
      <c r="E2488" s="3" t="s">
        <v>30</v>
      </c>
    </row>
    <row r="2489" spans="1:5" x14ac:dyDescent="0.25">
      <c r="A2489" s="3" t="s">
        <v>17</v>
      </c>
      <c r="B2489" s="3">
        <v>29098721</v>
      </c>
      <c r="C2489" s="3">
        <v>29098811</v>
      </c>
      <c r="D2489" s="3">
        <v>-0.46789124999999998</v>
      </c>
      <c r="E2489" s="3" t="s">
        <v>30</v>
      </c>
    </row>
    <row r="2490" spans="1:5" x14ac:dyDescent="0.25">
      <c r="A2490" s="3" t="s">
        <v>14</v>
      </c>
      <c r="B2490" s="3">
        <v>121386319</v>
      </c>
      <c r="C2490" s="3">
        <v>121386448</v>
      </c>
      <c r="D2490" s="3">
        <v>-0.43023574999999997</v>
      </c>
      <c r="E2490" s="3" t="s">
        <v>30</v>
      </c>
    </row>
    <row r="2491" spans="1:5" x14ac:dyDescent="0.25">
      <c r="A2491" s="3" t="s">
        <v>3</v>
      </c>
      <c r="B2491" s="3">
        <v>28526066</v>
      </c>
      <c r="C2491" s="3">
        <v>28526145</v>
      </c>
      <c r="D2491" s="3">
        <v>-0.53224199999999999</v>
      </c>
      <c r="E2491" s="3" t="s">
        <v>30</v>
      </c>
    </row>
    <row r="2492" spans="1:5" x14ac:dyDescent="0.25">
      <c r="A2492" s="3" t="s">
        <v>11</v>
      </c>
      <c r="B2492" s="3">
        <v>160908584</v>
      </c>
      <c r="C2492" s="3">
        <v>160908614</v>
      </c>
      <c r="D2492" s="3">
        <v>-0.44784049999999997</v>
      </c>
      <c r="E2492" s="3" t="s">
        <v>30</v>
      </c>
    </row>
    <row r="2493" spans="1:5" x14ac:dyDescent="0.25">
      <c r="A2493" s="3" t="s">
        <v>18</v>
      </c>
      <c r="B2493" s="3">
        <v>63919112</v>
      </c>
      <c r="C2493" s="3">
        <v>63919243</v>
      </c>
      <c r="D2493" s="3">
        <v>-0.40617049999999999</v>
      </c>
      <c r="E2493" s="3" t="s">
        <v>30</v>
      </c>
    </row>
    <row r="2494" spans="1:5" x14ac:dyDescent="0.25">
      <c r="A2494" s="3" t="s">
        <v>0</v>
      </c>
      <c r="B2494" s="3">
        <v>5323935</v>
      </c>
      <c r="C2494" s="3">
        <v>5324057</v>
      </c>
      <c r="D2494" s="3">
        <v>-0.33802025000000002</v>
      </c>
      <c r="E2494" s="3" t="s">
        <v>30</v>
      </c>
    </row>
    <row r="2495" spans="1:5" x14ac:dyDescent="0.25">
      <c r="A2495" s="3" t="s">
        <v>7</v>
      </c>
      <c r="B2495" s="3">
        <v>149143382</v>
      </c>
      <c r="C2495" s="3">
        <v>149143445</v>
      </c>
      <c r="D2495" s="3">
        <v>-0.4034855</v>
      </c>
      <c r="E2495" s="3" t="s">
        <v>30</v>
      </c>
    </row>
    <row r="2496" spans="1:5" x14ac:dyDescent="0.25">
      <c r="A2496" s="3" t="s">
        <v>6</v>
      </c>
      <c r="B2496" s="3">
        <v>55600685</v>
      </c>
      <c r="C2496" s="3">
        <v>55600731</v>
      </c>
      <c r="D2496" s="3">
        <v>-0.39802975000000002</v>
      </c>
      <c r="E2496" s="3" t="s">
        <v>30</v>
      </c>
    </row>
    <row r="2497" spans="1:5" x14ac:dyDescent="0.25">
      <c r="A2497" s="3" t="s">
        <v>17</v>
      </c>
      <c r="B2497" s="3">
        <v>46591607</v>
      </c>
      <c r="C2497" s="3">
        <v>46591703</v>
      </c>
      <c r="D2497" s="3">
        <v>-0.38993974999999997</v>
      </c>
      <c r="E2497" s="3" t="s">
        <v>30</v>
      </c>
    </row>
    <row r="2498" spans="1:5" x14ac:dyDescent="0.25">
      <c r="A2498" s="3" t="s">
        <v>5</v>
      </c>
      <c r="B2498" s="3">
        <v>30233481</v>
      </c>
      <c r="C2498" s="3">
        <v>30233540</v>
      </c>
      <c r="D2498" s="3">
        <v>-0.61677349999999997</v>
      </c>
      <c r="E2498" s="3" t="s">
        <v>30</v>
      </c>
    </row>
    <row r="2499" spans="1:5" x14ac:dyDescent="0.25">
      <c r="A2499" s="3" t="s">
        <v>17</v>
      </c>
      <c r="B2499" s="3">
        <v>25438012</v>
      </c>
      <c r="C2499" s="3">
        <v>25438084</v>
      </c>
      <c r="D2499" s="3">
        <v>-0.58115375000000002</v>
      </c>
      <c r="E2499" s="3" t="s">
        <v>30</v>
      </c>
    </row>
    <row r="2500" spans="1:5" x14ac:dyDescent="0.25">
      <c r="A2500" s="3" t="s">
        <v>4</v>
      </c>
      <c r="B2500" s="3">
        <v>109160695</v>
      </c>
      <c r="C2500" s="3">
        <v>109160804</v>
      </c>
      <c r="D2500" s="3">
        <v>-0.43683824999999998</v>
      </c>
      <c r="E2500" s="3" t="s">
        <v>30</v>
      </c>
    </row>
    <row r="2501" spans="1:5" x14ac:dyDescent="0.25">
      <c r="A2501" s="3" t="s">
        <v>7</v>
      </c>
      <c r="B2501" s="3">
        <v>151893788</v>
      </c>
      <c r="C2501" s="3">
        <v>151893868</v>
      </c>
      <c r="D2501" s="3">
        <v>-0.46136925000000001</v>
      </c>
      <c r="E2501" s="3" t="s">
        <v>30</v>
      </c>
    </row>
    <row r="2502" spans="1:5" x14ac:dyDescent="0.25">
      <c r="A2502" s="3" t="s">
        <v>16</v>
      </c>
      <c r="B2502" s="3">
        <v>31657060</v>
      </c>
      <c r="C2502" s="3">
        <v>31657142</v>
      </c>
      <c r="D2502" s="3">
        <v>-0.40010125000000002</v>
      </c>
      <c r="E2502" s="3" t="s">
        <v>30</v>
      </c>
    </row>
    <row r="2503" spans="1:5" x14ac:dyDescent="0.25">
      <c r="A2503" s="3" t="s">
        <v>16</v>
      </c>
      <c r="B2503" s="3">
        <v>76596691</v>
      </c>
      <c r="C2503" s="3">
        <v>76596716</v>
      </c>
      <c r="D2503" s="3">
        <v>-0.3906945</v>
      </c>
      <c r="E2503" s="3" t="s">
        <v>30</v>
      </c>
    </row>
    <row r="2504" spans="1:5" x14ac:dyDescent="0.25">
      <c r="A2504" s="3" t="s">
        <v>5</v>
      </c>
      <c r="B2504" s="3">
        <v>64054235</v>
      </c>
      <c r="C2504" s="3">
        <v>64054442</v>
      </c>
      <c r="D2504" s="3">
        <v>-0.45368700000000001</v>
      </c>
      <c r="E2504" s="3" t="s">
        <v>30</v>
      </c>
    </row>
    <row r="2505" spans="1:5" x14ac:dyDescent="0.25">
      <c r="A2505" s="3" t="s">
        <v>2</v>
      </c>
      <c r="B2505" s="3">
        <v>119483540</v>
      </c>
      <c r="C2505" s="3">
        <v>119483707</v>
      </c>
      <c r="D2505" s="3">
        <v>-0.34845300000000001</v>
      </c>
      <c r="E2505" s="3" t="s">
        <v>30</v>
      </c>
    </row>
    <row r="2506" spans="1:5" x14ac:dyDescent="0.25">
      <c r="A2506" s="3" t="s">
        <v>12</v>
      </c>
      <c r="B2506" s="3">
        <v>96159840</v>
      </c>
      <c r="C2506" s="3">
        <v>96159941</v>
      </c>
      <c r="D2506" s="3">
        <v>-0.47065499999999999</v>
      </c>
      <c r="E2506" s="3" t="s">
        <v>30</v>
      </c>
    </row>
    <row r="2507" spans="1:5" x14ac:dyDescent="0.25">
      <c r="A2507" s="3" t="s">
        <v>17</v>
      </c>
      <c r="B2507" s="3">
        <v>35688552</v>
      </c>
      <c r="C2507" s="3">
        <v>35688679</v>
      </c>
      <c r="D2507" s="3">
        <v>-0.36816349999999998</v>
      </c>
      <c r="E2507" s="3" t="s">
        <v>30</v>
      </c>
    </row>
    <row r="2508" spans="1:5" x14ac:dyDescent="0.25">
      <c r="A2508" s="3" t="s">
        <v>9</v>
      </c>
      <c r="B2508" s="3">
        <v>19999561</v>
      </c>
      <c r="C2508" s="3">
        <v>19999596</v>
      </c>
      <c r="D2508" s="3">
        <v>-0.50209325000000005</v>
      </c>
      <c r="E2508" s="3" t="s">
        <v>30</v>
      </c>
    </row>
    <row r="2509" spans="1:5" x14ac:dyDescent="0.25">
      <c r="A2509" s="3" t="s">
        <v>15</v>
      </c>
      <c r="B2509" s="3">
        <v>95736668</v>
      </c>
      <c r="C2509" s="3">
        <v>95736750</v>
      </c>
      <c r="D2509" s="3">
        <v>-0.53672949999999997</v>
      </c>
      <c r="E2509" s="3" t="s">
        <v>30</v>
      </c>
    </row>
    <row r="2510" spans="1:5" x14ac:dyDescent="0.25">
      <c r="A2510" s="3" t="s">
        <v>8</v>
      </c>
      <c r="B2510" s="3">
        <v>8711584</v>
      </c>
      <c r="C2510" s="3">
        <v>8711613</v>
      </c>
      <c r="D2510" s="3">
        <v>-0.59749399999999997</v>
      </c>
      <c r="E2510" s="3" t="s">
        <v>30</v>
      </c>
    </row>
    <row r="2511" spans="1:5" x14ac:dyDescent="0.25">
      <c r="A2511" s="3" t="s">
        <v>8</v>
      </c>
      <c r="B2511" s="3">
        <v>14922847</v>
      </c>
      <c r="C2511" s="3">
        <v>14922933</v>
      </c>
      <c r="D2511" s="3">
        <v>-0.4628505</v>
      </c>
      <c r="E2511" s="3" t="s">
        <v>30</v>
      </c>
    </row>
    <row r="2512" spans="1:5" x14ac:dyDescent="0.25">
      <c r="A2512" s="3" t="s">
        <v>1</v>
      </c>
      <c r="B2512" s="3">
        <v>33375493</v>
      </c>
      <c r="C2512" s="3">
        <v>33375583</v>
      </c>
      <c r="D2512" s="3">
        <v>-0.43531449999999999</v>
      </c>
      <c r="E2512" s="3" t="s">
        <v>30</v>
      </c>
    </row>
    <row r="2513" spans="1:5" x14ac:dyDescent="0.25">
      <c r="A2513" s="3" t="s">
        <v>8</v>
      </c>
      <c r="B2513" s="3">
        <v>105253940</v>
      </c>
      <c r="C2513" s="3">
        <v>105254028</v>
      </c>
      <c r="D2513" s="3">
        <v>-0.45898074999999999</v>
      </c>
      <c r="E2513" s="3" t="s">
        <v>30</v>
      </c>
    </row>
    <row r="2514" spans="1:5" x14ac:dyDescent="0.25">
      <c r="A2514" s="3" t="s">
        <v>13</v>
      </c>
      <c r="B2514" s="3">
        <v>89425170</v>
      </c>
      <c r="C2514" s="3">
        <v>89425265</v>
      </c>
      <c r="D2514" s="3">
        <v>-0.36879050000000002</v>
      </c>
      <c r="E2514" s="3" t="s">
        <v>30</v>
      </c>
    </row>
    <row r="2515" spans="1:5" x14ac:dyDescent="0.25">
      <c r="A2515" s="3" t="s">
        <v>0</v>
      </c>
      <c r="B2515" s="3">
        <v>37024891</v>
      </c>
      <c r="C2515" s="3">
        <v>37024935</v>
      </c>
      <c r="D2515" s="3">
        <v>-0.55849000000000004</v>
      </c>
      <c r="E2515" s="3" t="s">
        <v>30</v>
      </c>
    </row>
    <row r="2516" spans="1:5" x14ac:dyDescent="0.25">
      <c r="A2516" s="3" t="s">
        <v>5</v>
      </c>
      <c r="B2516" s="3">
        <v>100998188</v>
      </c>
      <c r="C2516" s="3">
        <v>100998251</v>
      </c>
      <c r="D2516" s="3">
        <v>-0.49082674999999998</v>
      </c>
      <c r="E2516" s="3" t="s">
        <v>30</v>
      </c>
    </row>
    <row r="2517" spans="1:5" x14ac:dyDescent="0.25">
      <c r="A2517" s="3" t="s">
        <v>8</v>
      </c>
      <c r="B2517" s="3">
        <v>106894552</v>
      </c>
      <c r="C2517" s="3">
        <v>106894651</v>
      </c>
      <c r="D2517" s="3">
        <v>-0.42232025000000001</v>
      </c>
      <c r="E2517" s="3" t="s">
        <v>30</v>
      </c>
    </row>
    <row r="2518" spans="1:5" x14ac:dyDescent="0.25">
      <c r="A2518" s="3" t="s">
        <v>1</v>
      </c>
      <c r="B2518" s="3">
        <v>58314360</v>
      </c>
      <c r="C2518" s="3">
        <v>58314420</v>
      </c>
      <c r="D2518" s="3">
        <v>-0.40322200000000002</v>
      </c>
      <c r="E2518" s="3" t="s">
        <v>30</v>
      </c>
    </row>
    <row r="2519" spans="1:5" x14ac:dyDescent="0.25">
      <c r="A2519" s="3" t="s">
        <v>3</v>
      </c>
      <c r="B2519" s="3">
        <v>123042538</v>
      </c>
      <c r="C2519" s="3">
        <v>123042594</v>
      </c>
      <c r="D2519" s="3">
        <v>-0.34705049999999998</v>
      </c>
      <c r="E2519" s="3" t="s">
        <v>30</v>
      </c>
    </row>
    <row r="2520" spans="1:5" x14ac:dyDescent="0.25">
      <c r="A2520" s="3" t="s">
        <v>17</v>
      </c>
      <c r="B2520" s="3">
        <v>94855895</v>
      </c>
      <c r="C2520" s="3">
        <v>94855932</v>
      </c>
      <c r="D2520" s="3">
        <v>-0.55653275000000002</v>
      </c>
      <c r="E2520" s="3" t="s">
        <v>30</v>
      </c>
    </row>
    <row r="2521" spans="1:5" x14ac:dyDescent="0.25">
      <c r="A2521" s="3" t="s">
        <v>0</v>
      </c>
      <c r="B2521" s="3">
        <v>40829404</v>
      </c>
      <c r="C2521" s="3">
        <v>40829509</v>
      </c>
      <c r="D2521" s="3">
        <v>-0.33560974999999998</v>
      </c>
      <c r="E2521" s="3" t="s">
        <v>30</v>
      </c>
    </row>
    <row r="2522" spans="1:5" x14ac:dyDescent="0.25">
      <c r="A2522" s="3" t="s">
        <v>9</v>
      </c>
      <c r="B2522" s="3">
        <v>75417828</v>
      </c>
      <c r="C2522" s="3">
        <v>75417913</v>
      </c>
      <c r="D2522" s="3">
        <v>-0.63228525000000002</v>
      </c>
      <c r="E2522" s="3" t="s">
        <v>30</v>
      </c>
    </row>
    <row r="2523" spans="1:5" x14ac:dyDescent="0.25">
      <c r="A2523" s="3" t="s">
        <v>13</v>
      </c>
      <c r="B2523" s="3">
        <v>5234967</v>
      </c>
      <c r="C2523" s="3">
        <v>5235028</v>
      </c>
      <c r="D2523" s="3">
        <v>-0.63440850000000004</v>
      </c>
      <c r="E2523" s="3" t="s">
        <v>30</v>
      </c>
    </row>
    <row r="2524" spans="1:5" x14ac:dyDescent="0.25">
      <c r="A2524" s="3" t="s">
        <v>14</v>
      </c>
      <c r="B2524" s="3">
        <v>63964341</v>
      </c>
      <c r="C2524" s="3">
        <v>63964397</v>
      </c>
      <c r="D2524" s="3">
        <v>-0.48946574999999998</v>
      </c>
      <c r="E2524" s="3" t="s">
        <v>30</v>
      </c>
    </row>
    <row r="2525" spans="1:5" x14ac:dyDescent="0.25">
      <c r="A2525" s="3" t="s">
        <v>8</v>
      </c>
      <c r="B2525" s="3">
        <v>22668917</v>
      </c>
      <c r="C2525" s="3">
        <v>22669083</v>
      </c>
      <c r="D2525" s="3">
        <v>-0.55143224999999996</v>
      </c>
      <c r="E2525" s="3" t="s">
        <v>30</v>
      </c>
    </row>
    <row r="2526" spans="1:5" x14ac:dyDescent="0.25">
      <c r="A2526" s="3" t="s">
        <v>5</v>
      </c>
      <c r="B2526" s="3">
        <v>16317250</v>
      </c>
      <c r="C2526" s="3">
        <v>16317396</v>
      </c>
      <c r="D2526" s="3">
        <v>-0.58146525000000004</v>
      </c>
      <c r="E2526" s="3" t="s">
        <v>30</v>
      </c>
    </row>
    <row r="2527" spans="1:5" x14ac:dyDescent="0.25">
      <c r="A2527" s="3" t="s">
        <v>17</v>
      </c>
      <c r="B2527" s="3">
        <v>35101840</v>
      </c>
      <c r="C2527" s="3">
        <v>35101895</v>
      </c>
      <c r="D2527" s="3">
        <v>-0.42582124999999998</v>
      </c>
      <c r="E2527" s="3" t="s">
        <v>30</v>
      </c>
    </row>
    <row r="2528" spans="1:5" x14ac:dyDescent="0.25">
      <c r="A2528" s="3" t="s">
        <v>2</v>
      </c>
      <c r="B2528" s="3">
        <v>120233927</v>
      </c>
      <c r="C2528" s="3">
        <v>120234046</v>
      </c>
      <c r="D2528" s="3">
        <v>-0.43638624999999998</v>
      </c>
      <c r="E2528" s="3" t="s">
        <v>30</v>
      </c>
    </row>
    <row r="2529" spans="1:5" x14ac:dyDescent="0.25">
      <c r="A2529" s="3" t="s">
        <v>19</v>
      </c>
      <c r="B2529" s="3">
        <v>59954983</v>
      </c>
      <c r="C2529" s="3">
        <v>59955076</v>
      </c>
      <c r="D2529" s="3">
        <v>-0.45573225000000001</v>
      </c>
      <c r="E2529" s="3" t="s">
        <v>30</v>
      </c>
    </row>
    <row r="2530" spans="1:5" x14ac:dyDescent="0.25">
      <c r="A2530" s="3" t="s">
        <v>5</v>
      </c>
      <c r="B2530" s="3">
        <v>27165478</v>
      </c>
      <c r="C2530" s="3">
        <v>27165594</v>
      </c>
      <c r="D2530" s="3">
        <v>-0.62126250000000005</v>
      </c>
      <c r="E2530" s="3" t="s">
        <v>30</v>
      </c>
    </row>
    <row r="2531" spans="1:5" x14ac:dyDescent="0.25">
      <c r="A2531" s="3" t="s">
        <v>3</v>
      </c>
      <c r="B2531" s="3">
        <v>114094551</v>
      </c>
      <c r="C2531" s="3">
        <v>114094655</v>
      </c>
      <c r="D2531" s="3">
        <v>-0.51127199999999995</v>
      </c>
      <c r="E2531" s="3" t="s">
        <v>30</v>
      </c>
    </row>
    <row r="2532" spans="1:5" x14ac:dyDescent="0.25">
      <c r="A2532" s="3" t="s">
        <v>6</v>
      </c>
      <c r="B2532" s="3">
        <v>54254890</v>
      </c>
      <c r="C2532" s="3">
        <v>54255001</v>
      </c>
      <c r="D2532" s="3">
        <v>-0.43776150000000003</v>
      </c>
      <c r="E2532" s="3" t="s">
        <v>30</v>
      </c>
    </row>
    <row r="2533" spans="1:5" x14ac:dyDescent="0.25">
      <c r="A2533" s="3" t="s">
        <v>4</v>
      </c>
      <c r="B2533" s="3">
        <v>74126374</v>
      </c>
      <c r="C2533" s="3">
        <v>74126486</v>
      </c>
      <c r="D2533" s="3">
        <v>-0.498915</v>
      </c>
      <c r="E2533" s="3" t="s">
        <v>30</v>
      </c>
    </row>
    <row r="2534" spans="1:5" x14ac:dyDescent="0.25">
      <c r="A2534" s="3" t="s">
        <v>4</v>
      </c>
      <c r="B2534" s="3">
        <v>127875650</v>
      </c>
      <c r="C2534" s="3">
        <v>127875685</v>
      </c>
      <c r="D2534" s="3">
        <v>-0.40193849999999998</v>
      </c>
      <c r="E2534" s="3" t="s">
        <v>30</v>
      </c>
    </row>
    <row r="2535" spans="1:5" x14ac:dyDescent="0.25">
      <c r="A2535" s="3" t="s">
        <v>17</v>
      </c>
      <c r="B2535" s="3">
        <v>34932123</v>
      </c>
      <c r="C2535" s="3">
        <v>34932215</v>
      </c>
      <c r="D2535" s="3">
        <v>-0.41276049999999997</v>
      </c>
      <c r="E2535" s="3" t="s">
        <v>30</v>
      </c>
    </row>
    <row r="2536" spans="1:5" x14ac:dyDescent="0.25">
      <c r="A2536" s="3" t="s">
        <v>16</v>
      </c>
      <c r="B2536" s="3">
        <v>127237755</v>
      </c>
      <c r="C2536" s="3">
        <v>127237860</v>
      </c>
      <c r="D2536" s="3">
        <v>-0.46846850000000001</v>
      </c>
      <c r="E2536" s="3" t="s">
        <v>30</v>
      </c>
    </row>
    <row r="2537" spans="1:5" x14ac:dyDescent="0.25">
      <c r="A2537" s="3" t="s">
        <v>4</v>
      </c>
      <c r="B2537" s="3">
        <v>67109131</v>
      </c>
      <c r="C2537" s="3">
        <v>67109263</v>
      </c>
      <c r="D2537" s="3">
        <v>-0.36565175</v>
      </c>
      <c r="E2537" s="3" t="s">
        <v>30</v>
      </c>
    </row>
    <row r="2538" spans="1:5" x14ac:dyDescent="0.25">
      <c r="A2538" s="3" t="s">
        <v>6</v>
      </c>
      <c r="B2538" s="3">
        <v>29717270</v>
      </c>
      <c r="C2538" s="3">
        <v>29717467</v>
      </c>
      <c r="D2538" s="3">
        <v>-0.39650174999999999</v>
      </c>
      <c r="E2538" s="3" t="s">
        <v>30</v>
      </c>
    </row>
    <row r="2539" spans="1:5" x14ac:dyDescent="0.25">
      <c r="A2539" s="3" t="s">
        <v>4</v>
      </c>
      <c r="B2539" s="3">
        <v>106816042</v>
      </c>
      <c r="C2539" s="3">
        <v>106816176</v>
      </c>
      <c r="D2539" s="3">
        <v>-0.43044925000000001</v>
      </c>
      <c r="E2539" s="3" t="s">
        <v>30</v>
      </c>
    </row>
    <row r="2540" spans="1:5" x14ac:dyDescent="0.25">
      <c r="A2540" s="3" t="s">
        <v>16</v>
      </c>
      <c r="B2540" s="3">
        <v>99251257</v>
      </c>
      <c r="C2540" s="3">
        <v>99251412</v>
      </c>
      <c r="D2540" s="3">
        <v>-0.41044750000000002</v>
      </c>
      <c r="E2540" s="3" t="s">
        <v>30</v>
      </c>
    </row>
    <row r="2541" spans="1:5" x14ac:dyDescent="0.25">
      <c r="A2541" s="3" t="s">
        <v>14</v>
      </c>
      <c r="B2541" s="3">
        <v>120550254</v>
      </c>
      <c r="C2541" s="3">
        <v>120550475</v>
      </c>
      <c r="D2541" s="3">
        <v>-0.47447499999999998</v>
      </c>
      <c r="E2541" s="3" t="s">
        <v>30</v>
      </c>
    </row>
    <row r="2542" spans="1:5" x14ac:dyDescent="0.25">
      <c r="A2542" s="3" t="s">
        <v>11</v>
      </c>
      <c r="B2542" s="3">
        <v>75608652</v>
      </c>
      <c r="C2542" s="3">
        <v>75608774</v>
      </c>
      <c r="D2542" s="3">
        <v>-0.40417999999999998</v>
      </c>
      <c r="E2542" s="3" t="s">
        <v>30</v>
      </c>
    </row>
    <row r="2543" spans="1:5" x14ac:dyDescent="0.25">
      <c r="A2543" s="3" t="s">
        <v>3</v>
      </c>
      <c r="B2543" s="3">
        <v>85165291</v>
      </c>
      <c r="C2543" s="3">
        <v>85165359</v>
      </c>
      <c r="D2543" s="3">
        <v>-0.33648375000000003</v>
      </c>
      <c r="E2543" s="3" t="s">
        <v>30</v>
      </c>
    </row>
    <row r="2544" spans="1:5" x14ac:dyDescent="0.25">
      <c r="A2544" s="3" t="s">
        <v>17</v>
      </c>
      <c r="B2544" s="3">
        <v>25244410</v>
      </c>
      <c r="C2544" s="3">
        <v>25244552</v>
      </c>
      <c r="D2544" s="3">
        <v>-0.60607224999999998</v>
      </c>
      <c r="E2544" s="3" t="s">
        <v>30</v>
      </c>
    </row>
    <row r="2545" spans="1:5" x14ac:dyDescent="0.25">
      <c r="A2545" s="3" t="s">
        <v>18</v>
      </c>
      <c r="B2545" s="3">
        <v>81195022</v>
      </c>
      <c r="C2545" s="3">
        <v>81195092</v>
      </c>
      <c r="D2545" s="3">
        <v>-0.58885050000000005</v>
      </c>
      <c r="E2545" s="3" t="s">
        <v>30</v>
      </c>
    </row>
    <row r="2546" spans="1:5" x14ac:dyDescent="0.25">
      <c r="A2546" s="3" t="s">
        <v>4</v>
      </c>
      <c r="B2546" s="3">
        <v>116003882</v>
      </c>
      <c r="C2546" s="3">
        <v>116004028</v>
      </c>
      <c r="D2546" s="3">
        <v>-0.577735</v>
      </c>
      <c r="E2546" s="3" t="s">
        <v>30</v>
      </c>
    </row>
    <row r="2547" spans="1:5" x14ac:dyDescent="0.25">
      <c r="A2547" s="3" t="s">
        <v>5</v>
      </c>
      <c r="B2547" s="3">
        <v>19394197</v>
      </c>
      <c r="C2547" s="3">
        <v>19394260</v>
      </c>
      <c r="D2547" s="3">
        <v>-0.46243600000000001</v>
      </c>
      <c r="E2547" s="3" t="s">
        <v>30</v>
      </c>
    </row>
    <row r="2548" spans="1:5" x14ac:dyDescent="0.25">
      <c r="A2548" s="3" t="s">
        <v>8</v>
      </c>
      <c r="B2548" s="3">
        <v>92265796</v>
      </c>
      <c r="C2548" s="3">
        <v>92265895</v>
      </c>
      <c r="D2548" s="3">
        <v>-0.51347799999999999</v>
      </c>
      <c r="E2548" s="3" t="s">
        <v>30</v>
      </c>
    </row>
    <row r="2549" spans="1:5" x14ac:dyDescent="0.25">
      <c r="A2549" s="3" t="s">
        <v>14</v>
      </c>
      <c r="B2549" s="3">
        <v>103224206</v>
      </c>
      <c r="C2549" s="3">
        <v>103224276</v>
      </c>
      <c r="D2549" s="3">
        <v>-0.48657400000000001</v>
      </c>
      <c r="E2549" s="3" t="s">
        <v>30</v>
      </c>
    </row>
    <row r="2550" spans="1:5" x14ac:dyDescent="0.25">
      <c r="A2550" s="3" t="s">
        <v>4</v>
      </c>
      <c r="B2550" s="3">
        <v>146832007</v>
      </c>
      <c r="C2550" s="3">
        <v>146832211</v>
      </c>
      <c r="D2550" s="3">
        <v>-0.42012024999999997</v>
      </c>
      <c r="E2550" s="3" t="s">
        <v>30</v>
      </c>
    </row>
    <row r="2551" spans="1:5" x14ac:dyDescent="0.25">
      <c r="A2551" s="3" t="s">
        <v>15</v>
      </c>
      <c r="B2551" s="3">
        <v>145874858</v>
      </c>
      <c r="C2551" s="3">
        <v>145874936</v>
      </c>
      <c r="D2551" s="3">
        <v>-0.44707950000000002</v>
      </c>
      <c r="E2551" s="3" t="s">
        <v>30</v>
      </c>
    </row>
    <row r="2552" spans="1:5" x14ac:dyDescent="0.25">
      <c r="A2552" s="3" t="s">
        <v>13</v>
      </c>
      <c r="B2552" s="3">
        <v>73751965</v>
      </c>
      <c r="C2552" s="3">
        <v>73752048</v>
      </c>
      <c r="D2552" s="3">
        <v>-0.38479099999999999</v>
      </c>
      <c r="E2552" s="3" t="s">
        <v>30</v>
      </c>
    </row>
    <row r="2553" spans="1:5" x14ac:dyDescent="0.25">
      <c r="A2553" s="3" t="s">
        <v>14</v>
      </c>
      <c r="B2553" s="3">
        <v>118489070</v>
      </c>
      <c r="C2553" s="3">
        <v>118489180</v>
      </c>
      <c r="D2553" s="3">
        <v>-0.38178275</v>
      </c>
      <c r="E2553" s="3" t="s">
        <v>30</v>
      </c>
    </row>
    <row r="2554" spans="1:5" x14ac:dyDescent="0.25">
      <c r="A2554" s="3" t="s">
        <v>16</v>
      </c>
      <c r="B2554" s="3">
        <v>61820081</v>
      </c>
      <c r="C2554" s="3">
        <v>61820190</v>
      </c>
      <c r="D2554" s="3">
        <v>-0.39829999999999999</v>
      </c>
      <c r="E2554" s="3" t="s">
        <v>30</v>
      </c>
    </row>
    <row r="2555" spans="1:5" x14ac:dyDescent="0.25">
      <c r="A2555" s="3" t="s">
        <v>2</v>
      </c>
      <c r="B2555" s="3">
        <v>55828924</v>
      </c>
      <c r="C2555" s="3">
        <v>55829051</v>
      </c>
      <c r="D2555" s="3">
        <v>-0.53696975000000002</v>
      </c>
      <c r="E2555" s="3" t="s">
        <v>30</v>
      </c>
    </row>
    <row r="2556" spans="1:5" x14ac:dyDescent="0.25">
      <c r="A2556" s="3" t="s">
        <v>5</v>
      </c>
      <c r="B2556" s="3">
        <v>44467118</v>
      </c>
      <c r="C2556" s="3">
        <v>44467294</v>
      </c>
      <c r="D2556" s="3">
        <v>-0.58325024999999997</v>
      </c>
      <c r="E2556" s="3" t="s">
        <v>30</v>
      </c>
    </row>
    <row r="2557" spans="1:5" x14ac:dyDescent="0.25">
      <c r="A2557" s="3" t="s">
        <v>2</v>
      </c>
      <c r="B2557" s="3">
        <v>44715717</v>
      </c>
      <c r="C2557" s="3">
        <v>44715835</v>
      </c>
      <c r="D2557" s="3">
        <v>-0.55417749999999999</v>
      </c>
      <c r="E2557" s="3" t="s">
        <v>30</v>
      </c>
    </row>
    <row r="2558" spans="1:5" x14ac:dyDescent="0.25">
      <c r="A2558" s="3" t="s">
        <v>16</v>
      </c>
      <c r="B2558" s="3">
        <v>98166890</v>
      </c>
      <c r="C2558" s="3">
        <v>98166950</v>
      </c>
      <c r="D2558" s="3">
        <v>-0.44674524999999998</v>
      </c>
      <c r="E2558" s="3" t="s">
        <v>30</v>
      </c>
    </row>
    <row r="2559" spans="1:5" x14ac:dyDescent="0.25">
      <c r="A2559" s="3" t="s">
        <v>15</v>
      </c>
      <c r="B2559" s="3">
        <v>46921389</v>
      </c>
      <c r="C2559" s="3">
        <v>46921490</v>
      </c>
      <c r="D2559" s="3">
        <v>-0.44153474999999998</v>
      </c>
      <c r="E2559" s="3" t="s">
        <v>30</v>
      </c>
    </row>
    <row r="2560" spans="1:5" x14ac:dyDescent="0.25">
      <c r="A2560" s="3" t="s">
        <v>11</v>
      </c>
      <c r="B2560" s="3">
        <v>152941587</v>
      </c>
      <c r="C2560" s="3">
        <v>152941639</v>
      </c>
      <c r="D2560" s="3">
        <v>-0.42099799999999998</v>
      </c>
      <c r="E2560" s="3" t="s">
        <v>30</v>
      </c>
    </row>
    <row r="2561" spans="1:5" x14ac:dyDescent="0.25">
      <c r="A2561" s="3" t="s">
        <v>3</v>
      </c>
      <c r="B2561" s="3">
        <v>124866153</v>
      </c>
      <c r="C2561" s="3">
        <v>124866308</v>
      </c>
      <c r="D2561" s="3">
        <v>-0.40991250000000001</v>
      </c>
      <c r="E2561" s="3" t="s">
        <v>30</v>
      </c>
    </row>
    <row r="2562" spans="1:5" x14ac:dyDescent="0.25">
      <c r="A2562" s="3" t="s">
        <v>0</v>
      </c>
      <c r="B2562" s="3">
        <v>44717579</v>
      </c>
      <c r="C2562" s="3">
        <v>44717710</v>
      </c>
      <c r="D2562" s="3">
        <v>-0.40955150000000001</v>
      </c>
      <c r="E2562" s="3" t="s">
        <v>30</v>
      </c>
    </row>
    <row r="2563" spans="1:5" x14ac:dyDescent="0.25">
      <c r="A2563" s="3" t="s">
        <v>2</v>
      </c>
      <c r="B2563" s="3">
        <v>108568892</v>
      </c>
      <c r="C2563" s="3">
        <v>108568990</v>
      </c>
      <c r="D2563" s="3">
        <v>-0.4402915</v>
      </c>
      <c r="E2563" s="3" t="s">
        <v>30</v>
      </c>
    </row>
    <row r="2564" spans="1:5" x14ac:dyDescent="0.25">
      <c r="A2564" s="3" t="s">
        <v>18</v>
      </c>
      <c r="B2564" s="3">
        <v>100612236</v>
      </c>
      <c r="C2564" s="3">
        <v>100612337</v>
      </c>
      <c r="D2564" s="3">
        <v>-0.39237100000000003</v>
      </c>
      <c r="E2564" s="3" t="s">
        <v>30</v>
      </c>
    </row>
    <row r="2565" spans="1:5" x14ac:dyDescent="0.25">
      <c r="A2565" s="3" t="s">
        <v>8</v>
      </c>
      <c r="B2565" s="3">
        <v>11438292</v>
      </c>
      <c r="C2565" s="3">
        <v>11438399</v>
      </c>
      <c r="D2565" s="3">
        <v>-0.35842875000000002</v>
      </c>
      <c r="E2565" s="3" t="s">
        <v>30</v>
      </c>
    </row>
    <row r="2566" spans="1:5" x14ac:dyDescent="0.25">
      <c r="A2566" s="3" t="s">
        <v>4</v>
      </c>
      <c r="B2566" s="3">
        <v>14295919</v>
      </c>
      <c r="C2566" s="3">
        <v>14296005</v>
      </c>
      <c r="D2566" s="3">
        <v>-0.66530199999999995</v>
      </c>
      <c r="E2566" s="3" t="s">
        <v>30</v>
      </c>
    </row>
    <row r="2567" spans="1:5" x14ac:dyDescent="0.25">
      <c r="A2567" s="3" t="s">
        <v>9</v>
      </c>
      <c r="B2567" s="3">
        <v>166100582</v>
      </c>
      <c r="C2567" s="3">
        <v>166100715</v>
      </c>
      <c r="D2567" s="3">
        <v>-0.58720600000000001</v>
      </c>
      <c r="E2567" s="3" t="s">
        <v>30</v>
      </c>
    </row>
    <row r="2568" spans="1:5" x14ac:dyDescent="0.25">
      <c r="A2568" s="3" t="s">
        <v>13</v>
      </c>
      <c r="B2568" s="3">
        <v>101463627</v>
      </c>
      <c r="C2568" s="3">
        <v>101463741</v>
      </c>
      <c r="D2568" s="3">
        <v>-0.50115399999999999</v>
      </c>
      <c r="E2568" s="3" t="s">
        <v>30</v>
      </c>
    </row>
    <row r="2569" spans="1:5" x14ac:dyDescent="0.25">
      <c r="A2569" s="3" t="s">
        <v>12</v>
      </c>
      <c r="B2569" s="3">
        <v>46757380</v>
      </c>
      <c r="C2569" s="3">
        <v>46757442</v>
      </c>
      <c r="D2569" s="3">
        <v>-0.53118650000000001</v>
      </c>
      <c r="E2569" s="3" t="s">
        <v>30</v>
      </c>
    </row>
    <row r="2570" spans="1:5" x14ac:dyDescent="0.25">
      <c r="A2570" s="3" t="s">
        <v>17</v>
      </c>
      <c r="B2570" s="3">
        <v>34838233</v>
      </c>
      <c r="C2570" s="3">
        <v>34838330</v>
      </c>
      <c r="D2570" s="3">
        <v>-0.54396175000000002</v>
      </c>
      <c r="E2570" s="3" t="s">
        <v>30</v>
      </c>
    </row>
    <row r="2571" spans="1:5" x14ac:dyDescent="0.25">
      <c r="A2571" s="3" t="s">
        <v>4</v>
      </c>
      <c r="B2571" s="3">
        <v>82069397</v>
      </c>
      <c r="C2571" s="3">
        <v>82069496</v>
      </c>
      <c r="D2571" s="3">
        <v>-0.52449475000000001</v>
      </c>
      <c r="E2571" s="3" t="s">
        <v>30</v>
      </c>
    </row>
    <row r="2572" spans="1:5" x14ac:dyDescent="0.25">
      <c r="A2572" s="3" t="s">
        <v>4</v>
      </c>
      <c r="B2572" s="3">
        <v>123371012</v>
      </c>
      <c r="C2572" s="3">
        <v>123371097</v>
      </c>
      <c r="D2572" s="3">
        <v>-0.46724100000000002</v>
      </c>
      <c r="E2572" s="3" t="s">
        <v>30</v>
      </c>
    </row>
    <row r="2573" spans="1:5" x14ac:dyDescent="0.25">
      <c r="A2573" s="3" t="s">
        <v>16</v>
      </c>
      <c r="B2573" s="3">
        <v>43667095</v>
      </c>
      <c r="C2573" s="3">
        <v>43667190</v>
      </c>
      <c r="D2573" s="3">
        <v>-0.44347700000000001</v>
      </c>
      <c r="E2573" s="3" t="s">
        <v>30</v>
      </c>
    </row>
    <row r="2574" spans="1:5" x14ac:dyDescent="0.25">
      <c r="A2574" s="3" t="s">
        <v>15</v>
      </c>
      <c r="B2574" s="3">
        <v>107600575</v>
      </c>
      <c r="C2574" s="3">
        <v>107600640</v>
      </c>
      <c r="D2574" s="3">
        <v>-0.50637149999999997</v>
      </c>
      <c r="E2574" s="3" t="s">
        <v>30</v>
      </c>
    </row>
    <row r="2575" spans="1:5" x14ac:dyDescent="0.25">
      <c r="A2575" s="3" t="s">
        <v>7</v>
      </c>
      <c r="B2575" s="3">
        <v>129992285</v>
      </c>
      <c r="C2575" s="3">
        <v>129992440</v>
      </c>
      <c r="D2575" s="3">
        <v>-0.46928550000000002</v>
      </c>
      <c r="E2575" s="3" t="s">
        <v>30</v>
      </c>
    </row>
    <row r="2576" spans="1:5" x14ac:dyDescent="0.25">
      <c r="A2576" s="3" t="s">
        <v>14</v>
      </c>
      <c r="B2576" s="3">
        <v>77829707</v>
      </c>
      <c r="C2576" s="3">
        <v>77829822</v>
      </c>
      <c r="D2576" s="3">
        <v>-0.40630725000000001</v>
      </c>
      <c r="E2576" s="3" t="s">
        <v>30</v>
      </c>
    </row>
    <row r="2577" spans="1:5" x14ac:dyDescent="0.25">
      <c r="A2577" s="3" t="s">
        <v>19</v>
      </c>
      <c r="B2577" s="3">
        <v>49746635</v>
      </c>
      <c r="C2577" s="3">
        <v>49746756</v>
      </c>
      <c r="D2577" s="3">
        <v>-0.48265249999999998</v>
      </c>
      <c r="E2577" s="3" t="s">
        <v>30</v>
      </c>
    </row>
    <row r="2578" spans="1:5" x14ac:dyDescent="0.25">
      <c r="A2578" s="3" t="s">
        <v>8</v>
      </c>
      <c r="B2578" s="3">
        <v>79185746</v>
      </c>
      <c r="C2578" s="3">
        <v>79185894</v>
      </c>
      <c r="D2578" s="3">
        <v>-0.40534324999999999</v>
      </c>
      <c r="E2578" s="3" t="s">
        <v>30</v>
      </c>
    </row>
    <row r="2579" spans="1:5" x14ac:dyDescent="0.25">
      <c r="A2579" s="3" t="s">
        <v>4</v>
      </c>
      <c r="B2579" s="3">
        <v>34499431</v>
      </c>
      <c r="C2579" s="3">
        <v>34499529</v>
      </c>
      <c r="D2579" s="3">
        <v>-0.40851274999999998</v>
      </c>
      <c r="E2579" s="3" t="s">
        <v>30</v>
      </c>
    </row>
    <row r="2580" spans="1:5" x14ac:dyDescent="0.25">
      <c r="A2580" s="3" t="s">
        <v>14</v>
      </c>
      <c r="B2580" s="3">
        <v>114423666</v>
      </c>
      <c r="C2580" s="3">
        <v>114423772</v>
      </c>
      <c r="D2580" s="3">
        <v>-0.43251275</v>
      </c>
      <c r="E2580" s="3" t="s">
        <v>30</v>
      </c>
    </row>
    <row r="2581" spans="1:5" x14ac:dyDescent="0.25">
      <c r="A2581" s="3" t="s">
        <v>2</v>
      </c>
      <c r="B2581" s="3">
        <v>43224423</v>
      </c>
      <c r="C2581" s="3">
        <v>43224502</v>
      </c>
      <c r="D2581" s="3">
        <v>-0.43421175000000001</v>
      </c>
      <c r="E2581" s="3" t="s">
        <v>30</v>
      </c>
    </row>
    <row r="2582" spans="1:5" x14ac:dyDescent="0.25">
      <c r="A2582" s="3" t="s">
        <v>7</v>
      </c>
      <c r="B2582" s="3">
        <v>130165868</v>
      </c>
      <c r="C2582" s="3">
        <v>130166004</v>
      </c>
      <c r="D2582" s="3">
        <v>-0.3967405</v>
      </c>
      <c r="E2582" s="3" t="s">
        <v>30</v>
      </c>
    </row>
    <row r="2583" spans="1:5" x14ac:dyDescent="0.25">
      <c r="A2583" s="3" t="s">
        <v>5</v>
      </c>
      <c r="B2583" s="3">
        <v>145177386</v>
      </c>
      <c r="C2583" s="3">
        <v>145177451</v>
      </c>
      <c r="D2583" s="3">
        <v>-0.38306499999999999</v>
      </c>
      <c r="E2583" s="3" t="s">
        <v>30</v>
      </c>
    </row>
    <row r="2584" spans="1:5" x14ac:dyDescent="0.25">
      <c r="A2584" s="3" t="s">
        <v>4</v>
      </c>
      <c r="B2584" s="3">
        <v>113336605</v>
      </c>
      <c r="C2584" s="3">
        <v>113336737</v>
      </c>
      <c r="D2584" s="3">
        <v>-0.38221624999999998</v>
      </c>
      <c r="E2584" s="3" t="s">
        <v>30</v>
      </c>
    </row>
    <row r="2585" spans="1:5" x14ac:dyDescent="0.25">
      <c r="A2585" s="3" t="s">
        <v>17</v>
      </c>
      <c r="B2585" s="3">
        <v>47877110</v>
      </c>
      <c r="C2585" s="3">
        <v>47877210</v>
      </c>
      <c r="D2585" s="3">
        <v>-0.39696300000000001</v>
      </c>
      <c r="E2585" s="3" t="s">
        <v>30</v>
      </c>
    </row>
    <row r="2586" spans="1:5" x14ac:dyDescent="0.25">
      <c r="A2586" s="3" t="s">
        <v>20</v>
      </c>
      <c r="B2586" s="3">
        <v>33821269</v>
      </c>
      <c r="C2586" s="3">
        <v>33821319</v>
      </c>
      <c r="D2586" s="3">
        <v>-0.66062725</v>
      </c>
      <c r="E2586" s="3" t="s">
        <v>30</v>
      </c>
    </row>
    <row r="2587" spans="1:5" x14ac:dyDescent="0.25">
      <c r="A2587" s="3" t="s">
        <v>2</v>
      </c>
      <c r="B2587" s="3">
        <v>108574140</v>
      </c>
      <c r="C2587" s="3">
        <v>108574224</v>
      </c>
      <c r="D2587" s="3">
        <v>-0.63224325000000003</v>
      </c>
      <c r="E2587" s="3" t="s">
        <v>30</v>
      </c>
    </row>
    <row r="2588" spans="1:5" x14ac:dyDescent="0.25">
      <c r="A2588" s="3" t="s">
        <v>7</v>
      </c>
      <c r="B2588" s="3">
        <v>152547875</v>
      </c>
      <c r="C2588" s="3">
        <v>152547943</v>
      </c>
      <c r="D2588" s="3">
        <v>-0.55887675000000003</v>
      </c>
      <c r="E2588" s="3" t="s">
        <v>30</v>
      </c>
    </row>
    <row r="2589" spans="1:5" x14ac:dyDescent="0.25">
      <c r="A2589" s="3" t="s">
        <v>4</v>
      </c>
      <c r="B2589" s="3">
        <v>108060797</v>
      </c>
      <c r="C2589" s="3">
        <v>108060851</v>
      </c>
      <c r="D2589" s="3">
        <v>-0.51557474999999997</v>
      </c>
      <c r="E2589" s="3" t="s">
        <v>30</v>
      </c>
    </row>
    <row r="2590" spans="1:5" x14ac:dyDescent="0.25">
      <c r="A2590" s="3" t="s">
        <v>11</v>
      </c>
      <c r="B2590" s="3">
        <v>30079761</v>
      </c>
      <c r="C2590" s="3">
        <v>30079897</v>
      </c>
      <c r="D2590" s="3">
        <v>-0.57868549999999996</v>
      </c>
      <c r="E2590" s="3" t="s">
        <v>30</v>
      </c>
    </row>
    <row r="2591" spans="1:5" x14ac:dyDescent="0.25">
      <c r="A2591" s="3" t="s">
        <v>4</v>
      </c>
      <c r="B2591" s="3">
        <v>103972486</v>
      </c>
      <c r="C2591" s="3">
        <v>103972596</v>
      </c>
      <c r="D2591" s="3">
        <v>-0.50440750000000001</v>
      </c>
      <c r="E2591" s="3" t="s">
        <v>30</v>
      </c>
    </row>
    <row r="2592" spans="1:5" x14ac:dyDescent="0.25">
      <c r="A2592" s="3" t="s">
        <v>11</v>
      </c>
      <c r="B2592" s="3">
        <v>172510504</v>
      </c>
      <c r="C2592" s="3">
        <v>172510679</v>
      </c>
      <c r="D2592" s="3">
        <v>-0.47658349999999999</v>
      </c>
      <c r="E2592" s="3" t="s">
        <v>30</v>
      </c>
    </row>
    <row r="2593" spans="1:5" x14ac:dyDescent="0.25">
      <c r="A2593" s="3" t="s">
        <v>15</v>
      </c>
      <c r="B2593" s="3">
        <v>89150881</v>
      </c>
      <c r="C2593" s="3">
        <v>89150979</v>
      </c>
      <c r="D2593" s="3">
        <v>-0.39393699999999998</v>
      </c>
      <c r="E2593" s="3" t="s">
        <v>30</v>
      </c>
    </row>
    <row r="2594" spans="1:5" x14ac:dyDescent="0.25">
      <c r="A2594" s="3" t="s">
        <v>9</v>
      </c>
      <c r="B2594" s="3">
        <v>126773611</v>
      </c>
      <c r="C2594" s="3">
        <v>126773704</v>
      </c>
      <c r="D2594" s="3">
        <v>-0.42895675</v>
      </c>
      <c r="E2594" s="3" t="s">
        <v>30</v>
      </c>
    </row>
    <row r="2595" spans="1:5" x14ac:dyDescent="0.25">
      <c r="A2595" s="3" t="s">
        <v>5</v>
      </c>
      <c r="B2595" s="3">
        <v>45541085</v>
      </c>
      <c r="C2595" s="3">
        <v>45541164</v>
      </c>
      <c r="D2595" s="3">
        <v>-0.47436875000000001</v>
      </c>
      <c r="E2595" s="3" t="s">
        <v>30</v>
      </c>
    </row>
    <row r="2596" spans="1:5" x14ac:dyDescent="0.25">
      <c r="A2596" s="3" t="s">
        <v>11</v>
      </c>
      <c r="B2596" s="3">
        <v>11977847</v>
      </c>
      <c r="C2596" s="3">
        <v>11977895</v>
      </c>
      <c r="D2596" s="3">
        <v>-0.4263555</v>
      </c>
      <c r="E2596" s="3" t="s">
        <v>30</v>
      </c>
    </row>
    <row r="2597" spans="1:5" x14ac:dyDescent="0.25">
      <c r="A2597" s="3" t="s">
        <v>9</v>
      </c>
      <c r="B2597" s="3">
        <v>38721962</v>
      </c>
      <c r="C2597" s="3">
        <v>38722016</v>
      </c>
      <c r="D2597" s="3">
        <v>-0.41219299999999998</v>
      </c>
      <c r="E2597" s="3" t="s">
        <v>30</v>
      </c>
    </row>
    <row r="2598" spans="1:5" x14ac:dyDescent="0.25">
      <c r="A2598" s="3" t="s">
        <v>17</v>
      </c>
      <c r="B2598" s="3">
        <v>58551858</v>
      </c>
      <c r="C2598" s="3">
        <v>58551910</v>
      </c>
      <c r="D2598" s="3">
        <v>-0.37778600000000001</v>
      </c>
      <c r="E2598" s="3" t="s">
        <v>30</v>
      </c>
    </row>
    <row r="2599" spans="1:5" x14ac:dyDescent="0.25">
      <c r="A2599" s="3" t="s">
        <v>6</v>
      </c>
      <c r="B2599" s="3">
        <v>57061955</v>
      </c>
      <c r="C2599" s="3">
        <v>57062116</v>
      </c>
      <c r="D2599" s="3">
        <v>-0.38063550000000002</v>
      </c>
      <c r="E2599" s="3" t="s">
        <v>30</v>
      </c>
    </row>
    <row r="2600" spans="1:5" x14ac:dyDescent="0.25">
      <c r="A2600" s="3" t="s">
        <v>7</v>
      </c>
      <c r="B2600" s="3">
        <v>114665416</v>
      </c>
      <c r="C2600" s="3">
        <v>114665539</v>
      </c>
      <c r="D2600" s="3">
        <v>-0.38717649999999998</v>
      </c>
      <c r="E2600" s="3" t="s">
        <v>30</v>
      </c>
    </row>
    <row r="2601" spans="1:5" x14ac:dyDescent="0.25">
      <c r="A2601" s="3" t="s">
        <v>3</v>
      </c>
      <c r="B2601" s="3">
        <v>17966351</v>
      </c>
      <c r="C2601" s="3">
        <v>17966467</v>
      </c>
      <c r="D2601" s="3">
        <v>-0.32643549999999999</v>
      </c>
      <c r="E2601" s="3" t="s">
        <v>30</v>
      </c>
    </row>
    <row r="2602" spans="1:5" x14ac:dyDescent="0.25">
      <c r="A2602" s="3" t="s">
        <v>16</v>
      </c>
      <c r="B2602" s="3">
        <v>77971994</v>
      </c>
      <c r="C2602" s="3">
        <v>77972078</v>
      </c>
      <c r="D2602" s="3">
        <v>-0.3599465</v>
      </c>
      <c r="E2602" s="3" t="s">
        <v>30</v>
      </c>
    </row>
    <row r="2603" spans="1:5" x14ac:dyDescent="0.25">
      <c r="A2603" s="3" t="s">
        <v>11</v>
      </c>
      <c r="B2603" s="3">
        <v>24607524</v>
      </c>
      <c r="C2603" s="3">
        <v>24607603</v>
      </c>
      <c r="D2603" s="3">
        <v>-0.34870325000000002</v>
      </c>
      <c r="E2603" s="3" t="s">
        <v>30</v>
      </c>
    </row>
    <row r="2604" spans="1:5" x14ac:dyDescent="0.25">
      <c r="A2604" s="3" t="s">
        <v>18</v>
      </c>
      <c r="B2604" s="3">
        <v>66714835</v>
      </c>
      <c r="C2604" s="3">
        <v>66714980</v>
      </c>
      <c r="D2604" s="3">
        <v>-0.3759595</v>
      </c>
      <c r="E2604" s="3" t="s">
        <v>30</v>
      </c>
    </row>
    <row r="2605" spans="1:5" x14ac:dyDescent="0.25">
      <c r="A2605" s="3" t="s">
        <v>17</v>
      </c>
      <c r="B2605" s="3">
        <v>29746656</v>
      </c>
      <c r="C2605" s="3">
        <v>29746741</v>
      </c>
      <c r="D2605" s="3">
        <v>-0.43604225000000002</v>
      </c>
      <c r="E2605" s="3" t="s">
        <v>30</v>
      </c>
    </row>
    <row r="2606" spans="1:5" x14ac:dyDescent="0.25">
      <c r="A2606" s="3" t="s">
        <v>5</v>
      </c>
      <c r="B2606" s="3">
        <v>62419188</v>
      </c>
      <c r="C2606" s="3">
        <v>62419305</v>
      </c>
      <c r="D2606" s="3">
        <v>-0.35376550000000001</v>
      </c>
      <c r="E2606" s="3" t="s">
        <v>30</v>
      </c>
    </row>
    <row r="2607" spans="1:5" x14ac:dyDescent="0.25">
      <c r="A2607" s="3" t="s">
        <v>16</v>
      </c>
      <c r="B2607" s="3">
        <v>67083815</v>
      </c>
      <c r="C2607" s="3">
        <v>67083935</v>
      </c>
      <c r="D2607" s="3">
        <v>-0.36044799999999999</v>
      </c>
      <c r="E2607" s="3" t="s">
        <v>30</v>
      </c>
    </row>
    <row r="2608" spans="1:5" x14ac:dyDescent="0.25">
      <c r="A2608" s="3" t="s">
        <v>9</v>
      </c>
      <c r="B2608" s="3">
        <v>132380940</v>
      </c>
      <c r="C2608" s="3">
        <v>132380998</v>
      </c>
      <c r="D2608" s="3">
        <v>-0.65300650000000005</v>
      </c>
      <c r="E2608" s="3" t="s">
        <v>30</v>
      </c>
    </row>
    <row r="2609" spans="1:5" x14ac:dyDescent="0.25">
      <c r="A2609" s="3" t="s">
        <v>5</v>
      </c>
      <c r="B2609" s="3">
        <v>34668044</v>
      </c>
      <c r="C2609" s="3">
        <v>34668227</v>
      </c>
      <c r="D2609" s="3">
        <v>-0.560832</v>
      </c>
      <c r="E2609" s="3" t="s">
        <v>30</v>
      </c>
    </row>
    <row r="2610" spans="1:5" x14ac:dyDescent="0.25">
      <c r="A2610" s="3" t="s">
        <v>13</v>
      </c>
      <c r="B2610" s="3">
        <v>83512682</v>
      </c>
      <c r="C2610" s="3">
        <v>83512799</v>
      </c>
      <c r="D2610" s="3">
        <v>-0.51241625000000002</v>
      </c>
      <c r="E2610" s="3" t="s">
        <v>30</v>
      </c>
    </row>
    <row r="2611" spans="1:5" x14ac:dyDescent="0.25">
      <c r="A2611" s="3" t="s">
        <v>14</v>
      </c>
      <c r="B2611" s="3">
        <v>102309687</v>
      </c>
      <c r="C2611" s="3">
        <v>102309834</v>
      </c>
      <c r="D2611" s="3">
        <v>-0.44282074999999999</v>
      </c>
      <c r="E2611" s="3" t="s">
        <v>30</v>
      </c>
    </row>
    <row r="2612" spans="1:5" x14ac:dyDescent="0.25">
      <c r="A2612" s="3" t="s">
        <v>13</v>
      </c>
      <c r="B2612" s="3">
        <v>83057640</v>
      </c>
      <c r="C2612" s="3">
        <v>83057691</v>
      </c>
      <c r="D2612" s="3">
        <v>-0.61050375000000001</v>
      </c>
      <c r="E2612" s="3" t="s">
        <v>30</v>
      </c>
    </row>
    <row r="2613" spans="1:5" x14ac:dyDescent="0.25">
      <c r="A2613" s="3" t="s">
        <v>5</v>
      </c>
      <c r="B2613" s="3">
        <v>30855268</v>
      </c>
      <c r="C2613" s="3">
        <v>30855386</v>
      </c>
      <c r="D2613" s="3">
        <v>-0.51527624999999999</v>
      </c>
      <c r="E2613" s="3" t="s">
        <v>30</v>
      </c>
    </row>
    <row r="2614" spans="1:5" x14ac:dyDescent="0.25">
      <c r="A2614" s="3" t="s">
        <v>7</v>
      </c>
      <c r="B2614" s="3">
        <v>43427478</v>
      </c>
      <c r="C2614" s="3">
        <v>43427602</v>
      </c>
      <c r="D2614" s="3">
        <v>-0.53188199999999997</v>
      </c>
      <c r="E2614" s="3" t="s">
        <v>30</v>
      </c>
    </row>
    <row r="2615" spans="1:5" x14ac:dyDescent="0.25">
      <c r="A2615" s="3" t="s">
        <v>11</v>
      </c>
      <c r="B2615" s="3">
        <v>38708348</v>
      </c>
      <c r="C2615" s="3">
        <v>38708477</v>
      </c>
      <c r="D2615" s="3">
        <v>-0.47454774999999999</v>
      </c>
      <c r="E2615" s="3" t="s">
        <v>30</v>
      </c>
    </row>
    <row r="2616" spans="1:5" x14ac:dyDescent="0.25">
      <c r="A2616" s="3" t="s">
        <v>11</v>
      </c>
      <c r="B2616" s="3">
        <v>30798751</v>
      </c>
      <c r="C2616" s="3">
        <v>30798875</v>
      </c>
      <c r="D2616" s="3">
        <v>-0.56801000000000001</v>
      </c>
      <c r="E2616" s="3" t="s">
        <v>30</v>
      </c>
    </row>
    <row r="2617" spans="1:5" x14ac:dyDescent="0.25">
      <c r="A2617" s="3" t="s">
        <v>13</v>
      </c>
      <c r="B2617" s="3">
        <v>55407792</v>
      </c>
      <c r="C2617" s="3">
        <v>55407907</v>
      </c>
      <c r="D2617" s="3">
        <v>-0.41768499999999997</v>
      </c>
      <c r="E2617" s="3" t="s">
        <v>30</v>
      </c>
    </row>
    <row r="2618" spans="1:5" x14ac:dyDescent="0.25">
      <c r="A2618" s="3" t="s">
        <v>16</v>
      </c>
      <c r="B2618" s="3">
        <v>117671629</v>
      </c>
      <c r="C2618" s="3">
        <v>117671674</v>
      </c>
      <c r="D2618" s="3">
        <v>-0.4784775</v>
      </c>
      <c r="E2618" s="3" t="s">
        <v>30</v>
      </c>
    </row>
    <row r="2619" spans="1:5" x14ac:dyDescent="0.25">
      <c r="A2619" s="3" t="s">
        <v>14</v>
      </c>
      <c r="B2619" s="3">
        <v>99349028</v>
      </c>
      <c r="C2619" s="3">
        <v>99349062</v>
      </c>
      <c r="D2619" s="3">
        <v>-0.4359635</v>
      </c>
      <c r="E2619" s="3" t="s">
        <v>30</v>
      </c>
    </row>
    <row r="2620" spans="1:5" x14ac:dyDescent="0.25">
      <c r="A2620" s="3" t="s">
        <v>8</v>
      </c>
      <c r="B2620" s="3">
        <v>13060772</v>
      </c>
      <c r="C2620" s="3">
        <v>13060891</v>
      </c>
      <c r="D2620" s="3">
        <v>-0.47376825</v>
      </c>
      <c r="E2620" s="3" t="s">
        <v>30</v>
      </c>
    </row>
    <row r="2621" spans="1:5" x14ac:dyDescent="0.25">
      <c r="A2621" s="3" t="s">
        <v>18</v>
      </c>
      <c r="B2621" s="3">
        <v>111977931</v>
      </c>
      <c r="C2621" s="3">
        <v>111978040</v>
      </c>
      <c r="D2621" s="3">
        <v>-0.51202349999999996</v>
      </c>
      <c r="E2621" s="3" t="s">
        <v>30</v>
      </c>
    </row>
    <row r="2622" spans="1:5" x14ac:dyDescent="0.25">
      <c r="A2622" s="3" t="s">
        <v>0</v>
      </c>
      <c r="B2622" s="3">
        <v>4614032</v>
      </c>
      <c r="C2622" s="3">
        <v>4614094</v>
      </c>
      <c r="D2622" s="3">
        <v>-0.48338674999999998</v>
      </c>
      <c r="E2622" s="3" t="s">
        <v>30</v>
      </c>
    </row>
    <row r="2623" spans="1:5" x14ac:dyDescent="0.25">
      <c r="A2623" s="3" t="s">
        <v>5</v>
      </c>
      <c r="B2623" s="3">
        <v>122267073</v>
      </c>
      <c r="C2623" s="3">
        <v>122267200</v>
      </c>
      <c r="D2623" s="3">
        <v>-0.39616675000000001</v>
      </c>
      <c r="E2623" s="3" t="s">
        <v>30</v>
      </c>
    </row>
    <row r="2624" spans="1:5" x14ac:dyDescent="0.25">
      <c r="A2624" s="3" t="s">
        <v>15</v>
      </c>
      <c r="B2624" s="3">
        <v>135571915</v>
      </c>
      <c r="C2624" s="3">
        <v>135572048</v>
      </c>
      <c r="D2624" s="3">
        <v>-0.46699875000000002</v>
      </c>
      <c r="E2624" s="3" t="s">
        <v>30</v>
      </c>
    </row>
    <row r="2625" spans="1:5" x14ac:dyDescent="0.25">
      <c r="A2625" s="3" t="s">
        <v>5</v>
      </c>
      <c r="B2625" s="3">
        <v>44959614</v>
      </c>
      <c r="C2625" s="3">
        <v>44959711</v>
      </c>
      <c r="D2625" s="3">
        <v>-0.39936025000000003</v>
      </c>
      <c r="E2625" s="3" t="s">
        <v>30</v>
      </c>
    </row>
    <row r="2626" spans="1:5" x14ac:dyDescent="0.25">
      <c r="A2626" s="3" t="s">
        <v>3</v>
      </c>
      <c r="B2626" s="3">
        <v>8373992</v>
      </c>
      <c r="C2626" s="3">
        <v>8374063</v>
      </c>
      <c r="D2626" s="3">
        <v>-0.46990874999999999</v>
      </c>
      <c r="E2626" s="3" t="s">
        <v>30</v>
      </c>
    </row>
    <row r="2627" spans="1:5" x14ac:dyDescent="0.25">
      <c r="A2627" s="3" t="s">
        <v>17</v>
      </c>
      <c r="B2627" s="3">
        <v>11962065</v>
      </c>
      <c r="C2627" s="3">
        <v>11962204</v>
      </c>
      <c r="D2627" s="3">
        <v>-0.39794550000000001</v>
      </c>
      <c r="E2627" s="3" t="s">
        <v>30</v>
      </c>
    </row>
    <row r="2628" spans="1:5" x14ac:dyDescent="0.25">
      <c r="A2628" s="3" t="s">
        <v>16</v>
      </c>
      <c r="B2628" s="3">
        <v>117544724</v>
      </c>
      <c r="C2628" s="3">
        <v>117544809</v>
      </c>
      <c r="D2628" s="3">
        <v>-0.32384950000000001</v>
      </c>
      <c r="E2628" s="3" t="s">
        <v>30</v>
      </c>
    </row>
    <row r="2629" spans="1:5" x14ac:dyDescent="0.25">
      <c r="A2629" s="3" t="s">
        <v>17</v>
      </c>
      <c r="B2629" s="3">
        <v>53183263</v>
      </c>
      <c r="C2629" s="3">
        <v>53183323</v>
      </c>
      <c r="D2629" s="3">
        <v>-0.38066074999999999</v>
      </c>
      <c r="E2629" s="3" t="s">
        <v>30</v>
      </c>
    </row>
    <row r="2630" spans="1:5" x14ac:dyDescent="0.25">
      <c r="A2630" s="3" t="s">
        <v>8</v>
      </c>
      <c r="B2630" s="3">
        <v>93953019</v>
      </c>
      <c r="C2630" s="3">
        <v>93953116</v>
      </c>
      <c r="D2630" s="3">
        <v>-0.54267799999999999</v>
      </c>
      <c r="E2630" s="3" t="s">
        <v>30</v>
      </c>
    </row>
    <row r="2631" spans="1:5" x14ac:dyDescent="0.25">
      <c r="A2631" s="3" t="s">
        <v>11</v>
      </c>
      <c r="B2631" s="3">
        <v>138279215</v>
      </c>
      <c r="C2631" s="3">
        <v>138279306</v>
      </c>
      <c r="D2631" s="3">
        <v>-0.44664199999999998</v>
      </c>
      <c r="E2631" s="3" t="s">
        <v>30</v>
      </c>
    </row>
    <row r="2632" spans="1:5" x14ac:dyDescent="0.25">
      <c r="A2632" s="3" t="s">
        <v>17</v>
      </c>
      <c r="B2632" s="3">
        <v>88160592</v>
      </c>
      <c r="C2632" s="3">
        <v>88160730</v>
      </c>
      <c r="D2632" s="3">
        <v>-0.45693800000000001</v>
      </c>
      <c r="E2632" s="3" t="s">
        <v>30</v>
      </c>
    </row>
    <row r="2633" spans="1:5" x14ac:dyDescent="0.25">
      <c r="A2633" s="3" t="s">
        <v>4</v>
      </c>
      <c r="B2633" s="3">
        <v>92587667</v>
      </c>
      <c r="C2633" s="3">
        <v>92587772</v>
      </c>
      <c r="D2633" s="3">
        <v>-0.43241200000000002</v>
      </c>
      <c r="E2633" s="3" t="s">
        <v>30</v>
      </c>
    </row>
    <row r="2634" spans="1:5" x14ac:dyDescent="0.25">
      <c r="A2634" s="3" t="s">
        <v>2</v>
      </c>
      <c r="B2634" s="3">
        <v>123620125</v>
      </c>
      <c r="C2634" s="3">
        <v>123620178</v>
      </c>
      <c r="D2634" s="3">
        <v>-0.4217745</v>
      </c>
      <c r="E2634" s="3" t="s">
        <v>30</v>
      </c>
    </row>
    <row r="2635" spans="1:5" x14ac:dyDescent="0.25">
      <c r="A2635" s="3" t="s">
        <v>11</v>
      </c>
      <c r="B2635" s="3">
        <v>167782202</v>
      </c>
      <c r="C2635" s="3">
        <v>167782322</v>
      </c>
      <c r="D2635" s="3">
        <v>-0.47861599999999999</v>
      </c>
      <c r="E2635" s="3" t="s">
        <v>30</v>
      </c>
    </row>
    <row r="2636" spans="1:5" x14ac:dyDescent="0.25">
      <c r="A2636" s="3" t="s">
        <v>19</v>
      </c>
      <c r="B2636" s="3">
        <v>11023558</v>
      </c>
      <c r="C2636" s="3">
        <v>11023683</v>
      </c>
      <c r="D2636" s="3">
        <v>-0.34143950000000001</v>
      </c>
      <c r="E2636" s="3" t="s">
        <v>30</v>
      </c>
    </row>
    <row r="2637" spans="1:5" x14ac:dyDescent="0.25">
      <c r="A2637" s="3" t="s">
        <v>12</v>
      </c>
      <c r="B2637" s="3">
        <v>54868112</v>
      </c>
      <c r="C2637" s="3">
        <v>54868160</v>
      </c>
      <c r="D2637" s="3">
        <v>-0.39507025000000001</v>
      </c>
      <c r="E2637" s="3" t="s">
        <v>30</v>
      </c>
    </row>
    <row r="2638" spans="1:5" x14ac:dyDescent="0.25">
      <c r="A2638" s="3" t="s">
        <v>8</v>
      </c>
      <c r="B2638" s="3">
        <v>66418012</v>
      </c>
      <c r="C2638" s="3">
        <v>66418100</v>
      </c>
      <c r="D2638" s="3">
        <v>-0.4036825</v>
      </c>
      <c r="E2638" s="3" t="s">
        <v>30</v>
      </c>
    </row>
    <row r="2639" spans="1:5" x14ac:dyDescent="0.25">
      <c r="A2639" s="3" t="s">
        <v>11</v>
      </c>
      <c r="B2639" s="3">
        <v>172781751</v>
      </c>
      <c r="C2639" s="3">
        <v>172781811</v>
      </c>
      <c r="D2639" s="3">
        <v>-0.3632475</v>
      </c>
      <c r="E2639" s="3" t="s">
        <v>30</v>
      </c>
    </row>
    <row r="2640" spans="1:5" x14ac:dyDescent="0.25">
      <c r="A2640" s="3" t="s">
        <v>8</v>
      </c>
      <c r="B2640" s="3">
        <v>79189861</v>
      </c>
      <c r="C2640" s="3">
        <v>79189906</v>
      </c>
      <c r="D2640" s="3">
        <v>-0.40277574999999999</v>
      </c>
      <c r="E2640" s="3" t="s">
        <v>30</v>
      </c>
    </row>
    <row r="2641" spans="1:5" x14ac:dyDescent="0.25">
      <c r="A2641" s="3" t="s">
        <v>5</v>
      </c>
      <c r="B2641" s="3">
        <v>3329888</v>
      </c>
      <c r="C2641" s="3">
        <v>3329968</v>
      </c>
      <c r="D2641" s="3">
        <v>-0.42243000000000003</v>
      </c>
      <c r="E2641" s="3" t="s">
        <v>30</v>
      </c>
    </row>
    <row r="2642" spans="1:5" x14ac:dyDescent="0.25">
      <c r="A2642" s="3" t="s">
        <v>13</v>
      </c>
      <c r="B2642" s="3">
        <v>76088002</v>
      </c>
      <c r="C2642" s="3">
        <v>76088123</v>
      </c>
      <c r="D2642" s="3">
        <v>-0.42404700000000001</v>
      </c>
      <c r="E2642" s="3" t="s">
        <v>30</v>
      </c>
    </row>
    <row r="2643" spans="1:5" x14ac:dyDescent="0.25">
      <c r="A2643" s="3" t="s">
        <v>8</v>
      </c>
      <c r="B2643" s="3">
        <v>95328340</v>
      </c>
      <c r="C2643" s="3">
        <v>95328493</v>
      </c>
      <c r="D2643" s="3">
        <v>-0.70139275000000001</v>
      </c>
      <c r="E2643" s="3" t="s">
        <v>30</v>
      </c>
    </row>
    <row r="2644" spans="1:5" x14ac:dyDescent="0.25">
      <c r="A2644" s="3" t="s">
        <v>7</v>
      </c>
      <c r="B2644" s="3">
        <v>148778828</v>
      </c>
      <c r="C2644" s="3">
        <v>148778966</v>
      </c>
      <c r="D2644" s="3">
        <v>-0.62205549999999998</v>
      </c>
      <c r="E2644" s="3" t="s">
        <v>30</v>
      </c>
    </row>
    <row r="2645" spans="1:5" x14ac:dyDescent="0.25">
      <c r="A2645" s="3" t="s">
        <v>4</v>
      </c>
      <c r="B2645" s="3">
        <v>142212084</v>
      </c>
      <c r="C2645" s="3">
        <v>142212182</v>
      </c>
      <c r="D2645" s="3">
        <v>-0.63566149999999999</v>
      </c>
      <c r="E2645" s="3" t="s">
        <v>30</v>
      </c>
    </row>
    <row r="2646" spans="1:5" x14ac:dyDescent="0.25">
      <c r="A2646" s="3" t="s">
        <v>5</v>
      </c>
      <c r="B2646" s="3">
        <v>24922831</v>
      </c>
      <c r="C2646" s="3">
        <v>24923058</v>
      </c>
      <c r="D2646" s="3">
        <v>-0.576739</v>
      </c>
      <c r="E2646" s="3" t="s">
        <v>30</v>
      </c>
    </row>
    <row r="2647" spans="1:5" x14ac:dyDescent="0.25">
      <c r="A2647" s="3" t="s">
        <v>4</v>
      </c>
      <c r="B2647" s="3">
        <v>144037015</v>
      </c>
      <c r="C2647" s="3">
        <v>144037048</v>
      </c>
      <c r="D2647" s="3">
        <v>-0.68547049999999998</v>
      </c>
      <c r="E2647" s="3" t="s">
        <v>30</v>
      </c>
    </row>
    <row r="2648" spans="1:5" x14ac:dyDescent="0.25">
      <c r="A2648" s="3" t="s">
        <v>4</v>
      </c>
      <c r="B2648" s="3">
        <v>12772004</v>
      </c>
      <c r="C2648" s="3">
        <v>12772134</v>
      </c>
      <c r="D2648" s="3">
        <v>-0.38182074999999999</v>
      </c>
      <c r="E2648" s="3" t="s">
        <v>30</v>
      </c>
    </row>
    <row r="2649" spans="1:5" x14ac:dyDescent="0.25">
      <c r="A2649" s="3" t="s">
        <v>4</v>
      </c>
      <c r="B2649" s="3">
        <v>112281113</v>
      </c>
      <c r="C2649" s="3">
        <v>112281200</v>
      </c>
      <c r="D2649" s="3">
        <v>-0.37871199999999999</v>
      </c>
      <c r="E2649" s="3" t="s">
        <v>30</v>
      </c>
    </row>
    <row r="2650" spans="1:5" x14ac:dyDescent="0.25">
      <c r="A2650" s="3" t="s">
        <v>2</v>
      </c>
      <c r="B2650" s="3">
        <v>65238353</v>
      </c>
      <c r="C2650" s="3">
        <v>65238513</v>
      </c>
      <c r="D2650" s="3">
        <v>-0.43557050000000003</v>
      </c>
      <c r="E2650" s="3" t="s">
        <v>30</v>
      </c>
    </row>
    <row r="2651" spans="1:5" x14ac:dyDescent="0.25">
      <c r="A2651" s="3" t="s">
        <v>9</v>
      </c>
      <c r="B2651" s="3">
        <v>128456973</v>
      </c>
      <c r="C2651" s="3">
        <v>128457104</v>
      </c>
      <c r="D2651" s="3">
        <v>-0.34048050000000002</v>
      </c>
      <c r="E2651" s="3" t="s">
        <v>30</v>
      </c>
    </row>
    <row r="2652" spans="1:5" x14ac:dyDescent="0.25">
      <c r="A2652" s="3" t="s">
        <v>15</v>
      </c>
      <c r="B2652" s="3">
        <v>95240420</v>
      </c>
      <c r="C2652" s="3">
        <v>95240581</v>
      </c>
      <c r="D2652" s="3">
        <v>-0.49517850000000002</v>
      </c>
      <c r="E2652" s="3" t="s">
        <v>30</v>
      </c>
    </row>
    <row r="2653" spans="1:5" x14ac:dyDescent="0.25">
      <c r="A2653" s="3" t="s">
        <v>8</v>
      </c>
      <c r="B2653" s="3">
        <v>119392333</v>
      </c>
      <c r="C2653" s="3">
        <v>119392414</v>
      </c>
      <c r="D2653" s="3">
        <v>-0.46105299999999999</v>
      </c>
      <c r="E2653" s="3" t="s">
        <v>30</v>
      </c>
    </row>
    <row r="2654" spans="1:5" x14ac:dyDescent="0.25">
      <c r="A2654" s="3" t="s">
        <v>19</v>
      </c>
      <c r="B2654" s="3">
        <v>82872149</v>
      </c>
      <c r="C2654" s="3">
        <v>82872208</v>
      </c>
      <c r="D2654" s="3">
        <v>-0.57991349999999997</v>
      </c>
      <c r="E2654" s="3" t="s">
        <v>30</v>
      </c>
    </row>
    <row r="2655" spans="1:5" x14ac:dyDescent="0.25">
      <c r="A2655" s="3" t="s">
        <v>5</v>
      </c>
      <c r="B2655" s="3">
        <v>90267575</v>
      </c>
      <c r="C2655" s="3">
        <v>90267755</v>
      </c>
      <c r="D2655" s="3">
        <v>-0.64480824999999997</v>
      </c>
      <c r="E2655" s="3" t="s">
        <v>30</v>
      </c>
    </row>
    <row r="2656" spans="1:5" x14ac:dyDescent="0.25">
      <c r="A2656" s="3" t="s">
        <v>11</v>
      </c>
      <c r="B2656" s="3">
        <v>129515947</v>
      </c>
      <c r="C2656" s="3">
        <v>129516162</v>
      </c>
      <c r="D2656" s="3">
        <v>-0.4017695</v>
      </c>
      <c r="E2656" s="3" t="s">
        <v>30</v>
      </c>
    </row>
    <row r="2657" spans="1:5" x14ac:dyDescent="0.25">
      <c r="A2657" s="3" t="s">
        <v>19</v>
      </c>
      <c r="B2657" s="3">
        <v>33029897</v>
      </c>
      <c r="C2657" s="3">
        <v>33029932</v>
      </c>
      <c r="D2657" s="3">
        <v>-0.52123025000000001</v>
      </c>
      <c r="E2657" s="3" t="s">
        <v>30</v>
      </c>
    </row>
    <row r="2658" spans="1:5" x14ac:dyDescent="0.25">
      <c r="A2658" s="3" t="s">
        <v>8</v>
      </c>
      <c r="B2658" s="3">
        <v>116630919</v>
      </c>
      <c r="C2658" s="3">
        <v>116631020</v>
      </c>
      <c r="D2658" s="3">
        <v>-0.41067749999999997</v>
      </c>
      <c r="E2658" s="3" t="s">
        <v>30</v>
      </c>
    </row>
    <row r="2659" spans="1:5" x14ac:dyDescent="0.25">
      <c r="A2659" s="3" t="s">
        <v>9</v>
      </c>
      <c r="B2659" s="3">
        <v>75429088</v>
      </c>
      <c r="C2659" s="3">
        <v>75429127</v>
      </c>
      <c r="D2659" s="3">
        <v>-0.71745274999999997</v>
      </c>
      <c r="E2659" s="3" t="s">
        <v>30</v>
      </c>
    </row>
    <row r="2660" spans="1:5" x14ac:dyDescent="0.25">
      <c r="A2660" s="3" t="s">
        <v>11</v>
      </c>
      <c r="B2660" s="3">
        <v>165785621</v>
      </c>
      <c r="C2660" s="3">
        <v>165785730</v>
      </c>
      <c r="D2660" s="3">
        <v>-0.57728000000000002</v>
      </c>
      <c r="E2660" s="3" t="s">
        <v>30</v>
      </c>
    </row>
    <row r="2661" spans="1:5" x14ac:dyDescent="0.25">
      <c r="A2661" s="3" t="s">
        <v>4</v>
      </c>
      <c r="B2661" s="3">
        <v>140524172</v>
      </c>
      <c r="C2661" s="3">
        <v>140524245</v>
      </c>
      <c r="D2661" s="3">
        <v>-0.33610400000000001</v>
      </c>
      <c r="E2661" s="3" t="s">
        <v>30</v>
      </c>
    </row>
    <row r="2662" spans="1:5" x14ac:dyDescent="0.25">
      <c r="A2662" s="3" t="s">
        <v>7</v>
      </c>
      <c r="B2662" s="3">
        <v>48690950</v>
      </c>
      <c r="C2662" s="3">
        <v>48691026</v>
      </c>
      <c r="D2662" s="3">
        <v>-0.43260199999999999</v>
      </c>
      <c r="E2662" s="3" t="s">
        <v>30</v>
      </c>
    </row>
    <row r="2663" spans="1:5" x14ac:dyDescent="0.25">
      <c r="A2663" s="3" t="s">
        <v>11</v>
      </c>
      <c r="B2663" s="3">
        <v>167368462</v>
      </c>
      <c r="C2663" s="3">
        <v>167368604</v>
      </c>
      <c r="D2663" s="3">
        <v>-0.39779049999999999</v>
      </c>
      <c r="E2663" s="3" t="s">
        <v>30</v>
      </c>
    </row>
    <row r="2664" spans="1:5" x14ac:dyDescent="0.25">
      <c r="A2664" s="3" t="s">
        <v>8</v>
      </c>
      <c r="B2664" s="3">
        <v>95270825</v>
      </c>
      <c r="C2664" s="3">
        <v>95270944</v>
      </c>
      <c r="D2664" s="3">
        <v>-0.3497015</v>
      </c>
      <c r="E2664" s="3" t="s">
        <v>30</v>
      </c>
    </row>
    <row r="2665" spans="1:5" x14ac:dyDescent="0.25">
      <c r="A2665" s="3" t="s">
        <v>15</v>
      </c>
      <c r="B2665" s="3">
        <v>95240218</v>
      </c>
      <c r="C2665" s="3">
        <v>95240291</v>
      </c>
      <c r="D2665" s="3">
        <v>-0.36550325</v>
      </c>
      <c r="E2665" s="3" t="s">
        <v>30</v>
      </c>
    </row>
    <row r="2666" spans="1:5" x14ac:dyDescent="0.25">
      <c r="A2666" s="3" t="s">
        <v>9</v>
      </c>
      <c r="B2666" s="3">
        <v>135760202</v>
      </c>
      <c r="C2666" s="3">
        <v>135760325</v>
      </c>
      <c r="D2666" s="3">
        <v>-0.44375550000000002</v>
      </c>
      <c r="E2666" s="3" t="s">
        <v>30</v>
      </c>
    </row>
    <row r="2667" spans="1:5" x14ac:dyDescent="0.25">
      <c r="A2667" s="3" t="s">
        <v>8</v>
      </c>
      <c r="B2667" s="3">
        <v>88877967</v>
      </c>
      <c r="C2667" s="3">
        <v>88878116</v>
      </c>
      <c r="D2667" s="3">
        <v>-0.37099850000000001</v>
      </c>
      <c r="E2667" s="3" t="s">
        <v>30</v>
      </c>
    </row>
    <row r="2668" spans="1:5" x14ac:dyDescent="0.25">
      <c r="A2668" s="3" t="s">
        <v>8</v>
      </c>
      <c r="B2668" s="3">
        <v>105704441</v>
      </c>
      <c r="C2668" s="3">
        <v>105704509</v>
      </c>
      <c r="D2668" s="3">
        <v>-0.39039475000000001</v>
      </c>
      <c r="E2668" s="3" t="s">
        <v>30</v>
      </c>
    </row>
    <row r="2669" spans="1:5" x14ac:dyDescent="0.25">
      <c r="A2669" s="3" t="s">
        <v>11</v>
      </c>
      <c r="B2669" s="3">
        <v>164354227</v>
      </c>
      <c r="C2669" s="3">
        <v>164354292</v>
      </c>
      <c r="D2669" s="3">
        <v>-0.39792650000000002</v>
      </c>
      <c r="E2669" s="3" t="s">
        <v>30</v>
      </c>
    </row>
    <row r="2670" spans="1:5" x14ac:dyDescent="0.25">
      <c r="A2670" s="3" t="s">
        <v>4</v>
      </c>
      <c r="B2670" s="3">
        <v>33540258</v>
      </c>
      <c r="C2670" s="3">
        <v>33540300</v>
      </c>
      <c r="D2670" s="3">
        <v>-0.43162</v>
      </c>
      <c r="E2670" s="3" t="s">
        <v>30</v>
      </c>
    </row>
    <row r="2671" spans="1:5" x14ac:dyDescent="0.25">
      <c r="A2671" s="3" t="s">
        <v>17</v>
      </c>
      <c r="B2671" s="3">
        <v>29763288</v>
      </c>
      <c r="C2671" s="3">
        <v>29763363</v>
      </c>
      <c r="D2671" s="3">
        <v>-0.52178349999999996</v>
      </c>
      <c r="E2671" s="3" t="s">
        <v>30</v>
      </c>
    </row>
    <row r="2672" spans="1:5" x14ac:dyDescent="0.25">
      <c r="A2672" s="3" t="s">
        <v>2</v>
      </c>
      <c r="B2672" s="3">
        <v>44847958</v>
      </c>
      <c r="C2672" s="3">
        <v>44848074</v>
      </c>
      <c r="D2672" s="3">
        <v>-0.42609625000000001</v>
      </c>
      <c r="E2672" s="3" t="s">
        <v>30</v>
      </c>
    </row>
    <row r="2673" spans="1:5" x14ac:dyDescent="0.25">
      <c r="A2673" s="3" t="s">
        <v>14</v>
      </c>
      <c r="B2673" s="3">
        <v>110232090</v>
      </c>
      <c r="C2673" s="3">
        <v>110232209</v>
      </c>
      <c r="D2673" s="3">
        <v>-0.40396850000000001</v>
      </c>
      <c r="E2673" s="3" t="s">
        <v>30</v>
      </c>
    </row>
    <row r="2674" spans="1:5" x14ac:dyDescent="0.25">
      <c r="A2674" s="3" t="s">
        <v>2</v>
      </c>
      <c r="B2674" s="3">
        <v>121364195</v>
      </c>
      <c r="C2674" s="3">
        <v>121364279</v>
      </c>
      <c r="D2674" s="3">
        <v>-0.56214699999999995</v>
      </c>
      <c r="E2674" s="3" t="s">
        <v>30</v>
      </c>
    </row>
    <row r="2675" spans="1:5" x14ac:dyDescent="0.25">
      <c r="A2675" s="3" t="s">
        <v>15</v>
      </c>
      <c r="B2675" s="3">
        <v>154570081</v>
      </c>
      <c r="C2675" s="3">
        <v>154570158</v>
      </c>
      <c r="D2675" s="3">
        <v>-0.4125685</v>
      </c>
      <c r="E2675" s="3" t="s">
        <v>30</v>
      </c>
    </row>
    <row r="2676" spans="1:5" x14ac:dyDescent="0.25">
      <c r="A2676" s="3" t="s">
        <v>17</v>
      </c>
      <c r="B2676" s="3">
        <v>69323510</v>
      </c>
      <c r="C2676" s="3">
        <v>69323657</v>
      </c>
      <c r="D2676" s="3">
        <v>-0.46327724999999997</v>
      </c>
      <c r="E2676" s="3" t="s">
        <v>30</v>
      </c>
    </row>
    <row r="2677" spans="1:5" x14ac:dyDescent="0.25">
      <c r="A2677" s="3" t="s">
        <v>0</v>
      </c>
      <c r="B2677" s="3">
        <v>6985442</v>
      </c>
      <c r="C2677" s="3">
        <v>6985478</v>
      </c>
      <c r="D2677" s="3">
        <v>-0.72191050000000001</v>
      </c>
      <c r="E2677" s="3" t="s">
        <v>30</v>
      </c>
    </row>
    <row r="2678" spans="1:5" x14ac:dyDescent="0.25">
      <c r="A2678" s="3" t="s">
        <v>3</v>
      </c>
      <c r="B2678" s="3">
        <v>83189064</v>
      </c>
      <c r="C2678" s="3">
        <v>83189220</v>
      </c>
      <c r="D2678" s="3">
        <v>-0.503938</v>
      </c>
      <c r="E2678" s="3" t="s">
        <v>30</v>
      </c>
    </row>
    <row r="2679" spans="1:5" x14ac:dyDescent="0.25">
      <c r="A2679" s="3" t="s">
        <v>1</v>
      </c>
      <c r="B2679" s="3">
        <v>85146651</v>
      </c>
      <c r="C2679" s="3">
        <v>85146776</v>
      </c>
      <c r="D2679" s="3">
        <v>-0.47407450000000001</v>
      </c>
      <c r="E2679" s="3" t="s">
        <v>30</v>
      </c>
    </row>
    <row r="2680" spans="1:5" x14ac:dyDescent="0.25">
      <c r="A2680" s="3" t="s">
        <v>9</v>
      </c>
      <c r="B2680" s="3">
        <v>13104347</v>
      </c>
      <c r="C2680" s="3">
        <v>13104437</v>
      </c>
      <c r="D2680" s="3">
        <v>-0.58908024999999997</v>
      </c>
      <c r="E2680" s="3" t="s">
        <v>30</v>
      </c>
    </row>
    <row r="2681" spans="1:5" x14ac:dyDescent="0.25">
      <c r="A2681" s="3" t="s">
        <v>11</v>
      </c>
      <c r="B2681" s="3">
        <v>165310871</v>
      </c>
      <c r="C2681" s="3">
        <v>165311013</v>
      </c>
      <c r="D2681" s="3">
        <v>-0.36601424999999999</v>
      </c>
      <c r="E2681" s="3" t="s">
        <v>30</v>
      </c>
    </row>
    <row r="2682" spans="1:5" x14ac:dyDescent="0.25">
      <c r="A2682" s="3" t="s">
        <v>5</v>
      </c>
      <c r="B2682" s="3">
        <v>30317947</v>
      </c>
      <c r="C2682" s="3">
        <v>30318026</v>
      </c>
      <c r="D2682" s="3">
        <v>-0.49132625000000002</v>
      </c>
      <c r="E2682" s="3" t="s">
        <v>30</v>
      </c>
    </row>
    <row r="2683" spans="1:5" x14ac:dyDescent="0.25">
      <c r="A2683" s="3" t="s">
        <v>16</v>
      </c>
      <c r="B2683" s="3">
        <v>81459626</v>
      </c>
      <c r="C2683" s="3">
        <v>81459698</v>
      </c>
      <c r="D2683" s="3">
        <v>-0.50488599999999995</v>
      </c>
      <c r="E2683" s="3" t="s">
        <v>30</v>
      </c>
    </row>
    <row r="2684" spans="1:5" x14ac:dyDescent="0.25">
      <c r="A2684" s="3" t="s">
        <v>8</v>
      </c>
      <c r="B2684" s="3">
        <v>22509095</v>
      </c>
      <c r="C2684" s="3">
        <v>22509227</v>
      </c>
      <c r="D2684" s="3">
        <v>-0.40162625000000002</v>
      </c>
      <c r="E2684" s="3" t="s">
        <v>30</v>
      </c>
    </row>
    <row r="2685" spans="1:5" x14ac:dyDescent="0.25">
      <c r="A2685" s="3" t="s">
        <v>11</v>
      </c>
      <c r="B2685" s="3">
        <v>167504480</v>
      </c>
      <c r="C2685" s="3">
        <v>167504593</v>
      </c>
      <c r="D2685" s="3">
        <v>-0.52174100000000001</v>
      </c>
      <c r="E2685" s="3" t="s">
        <v>30</v>
      </c>
    </row>
    <row r="2686" spans="1:5" x14ac:dyDescent="0.25">
      <c r="A2686" s="3" t="s">
        <v>17</v>
      </c>
      <c r="B2686" s="3">
        <v>37164799</v>
      </c>
      <c r="C2686" s="3">
        <v>37164894</v>
      </c>
      <c r="D2686" s="3">
        <v>-0.44729999999999998</v>
      </c>
      <c r="E2686" s="3" t="s">
        <v>30</v>
      </c>
    </row>
    <row r="2687" spans="1:5" x14ac:dyDescent="0.25">
      <c r="A2687" s="3" t="s">
        <v>16</v>
      </c>
      <c r="B2687" s="3">
        <v>75553752</v>
      </c>
      <c r="C2687" s="3">
        <v>75553888</v>
      </c>
      <c r="D2687" s="3">
        <v>-0.36582575000000001</v>
      </c>
      <c r="E2687" s="3" t="s">
        <v>30</v>
      </c>
    </row>
    <row r="2688" spans="1:5" x14ac:dyDescent="0.25">
      <c r="A2688" s="3" t="s">
        <v>5</v>
      </c>
      <c r="B2688" s="3">
        <v>45354724</v>
      </c>
      <c r="C2688" s="3">
        <v>45354857</v>
      </c>
      <c r="D2688" s="3">
        <v>-0.41972749999999998</v>
      </c>
      <c r="E2688" s="3" t="s">
        <v>30</v>
      </c>
    </row>
    <row r="2689" spans="1:5" x14ac:dyDescent="0.25">
      <c r="A2689" s="3" t="s">
        <v>12</v>
      </c>
      <c r="B2689" s="3">
        <v>31300617</v>
      </c>
      <c r="C2689" s="3">
        <v>31300730</v>
      </c>
      <c r="D2689" s="3">
        <v>-0.35804524999999998</v>
      </c>
      <c r="E2689" s="3" t="s">
        <v>30</v>
      </c>
    </row>
    <row r="2690" spans="1:5" x14ac:dyDescent="0.25">
      <c r="A2690" s="3" t="s">
        <v>9</v>
      </c>
      <c r="B2690" s="3">
        <v>153414376</v>
      </c>
      <c r="C2690" s="3">
        <v>153414536</v>
      </c>
      <c r="D2690" s="3">
        <v>-0.50816749999999999</v>
      </c>
      <c r="E2690" s="3" t="s">
        <v>30</v>
      </c>
    </row>
    <row r="2691" spans="1:5" x14ac:dyDescent="0.25">
      <c r="A2691" s="3" t="s">
        <v>11</v>
      </c>
      <c r="B2691" s="3">
        <v>109912854</v>
      </c>
      <c r="C2691" s="3">
        <v>109912932</v>
      </c>
      <c r="D2691" s="3">
        <v>-0.48969950000000001</v>
      </c>
      <c r="E2691" s="3" t="s">
        <v>30</v>
      </c>
    </row>
    <row r="2692" spans="1:5" x14ac:dyDescent="0.25">
      <c r="A2692" s="3" t="s">
        <v>16</v>
      </c>
      <c r="B2692" s="3">
        <v>63583503</v>
      </c>
      <c r="C2692" s="3">
        <v>63583641</v>
      </c>
      <c r="D2692" s="3">
        <v>-0.49999700000000002</v>
      </c>
      <c r="E2692" s="3" t="s">
        <v>30</v>
      </c>
    </row>
    <row r="2693" spans="1:5" x14ac:dyDescent="0.25">
      <c r="A2693" s="3" t="s">
        <v>3</v>
      </c>
      <c r="B2693" s="3">
        <v>65215791</v>
      </c>
      <c r="C2693" s="3">
        <v>65215884</v>
      </c>
      <c r="D2693" s="3">
        <v>-0.39148450000000001</v>
      </c>
      <c r="E2693" s="3" t="s">
        <v>30</v>
      </c>
    </row>
    <row r="2694" spans="1:5" x14ac:dyDescent="0.25">
      <c r="A2694" s="3" t="s">
        <v>18</v>
      </c>
      <c r="B2694" s="3">
        <v>53111285</v>
      </c>
      <c r="C2694" s="3">
        <v>53111324</v>
      </c>
      <c r="D2694" s="3">
        <v>-0.55777100000000002</v>
      </c>
      <c r="E2694" s="3" t="s">
        <v>30</v>
      </c>
    </row>
    <row r="2695" spans="1:5" x14ac:dyDescent="0.25">
      <c r="A2695" s="3" t="s">
        <v>3</v>
      </c>
      <c r="B2695" s="3">
        <v>15684699</v>
      </c>
      <c r="C2695" s="3">
        <v>15684786</v>
      </c>
      <c r="D2695" s="3">
        <v>-0.56301349999999994</v>
      </c>
      <c r="E2695" s="3" t="s">
        <v>30</v>
      </c>
    </row>
    <row r="2696" spans="1:5" x14ac:dyDescent="0.25">
      <c r="A2696" s="3" t="s">
        <v>4</v>
      </c>
      <c r="B2696" s="3">
        <v>137071071</v>
      </c>
      <c r="C2696" s="3">
        <v>137071147</v>
      </c>
      <c r="D2696" s="3">
        <v>-0.47385725000000001</v>
      </c>
      <c r="E2696" s="3" t="s">
        <v>30</v>
      </c>
    </row>
    <row r="2697" spans="1:5" x14ac:dyDescent="0.25">
      <c r="A2697" s="3" t="s">
        <v>4</v>
      </c>
      <c r="B2697" s="3">
        <v>107830198</v>
      </c>
      <c r="C2697" s="3">
        <v>107830328</v>
      </c>
      <c r="D2697" s="3">
        <v>-0.42432025000000001</v>
      </c>
      <c r="E2697" s="3" t="s">
        <v>30</v>
      </c>
    </row>
    <row r="2698" spans="1:5" x14ac:dyDescent="0.25">
      <c r="A2698" s="3" t="s">
        <v>17</v>
      </c>
      <c r="B2698" s="3">
        <v>27719922</v>
      </c>
      <c r="C2698" s="3">
        <v>27719957</v>
      </c>
      <c r="D2698" s="3">
        <v>-0.63465424999999998</v>
      </c>
      <c r="E2698" s="3" t="s">
        <v>30</v>
      </c>
    </row>
    <row r="2699" spans="1:5" x14ac:dyDescent="0.25">
      <c r="A2699" s="3" t="s">
        <v>10</v>
      </c>
      <c r="B2699" s="3">
        <v>114140443</v>
      </c>
      <c r="C2699" s="3">
        <v>114140536</v>
      </c>
      <c r="D2699" s="3">
        <v>-0.47606199999999999</v>
      </c>
      <c r="E2699" s="3" t="s">
        <v>30</v>
      </c>
    </row>
    <row r="2700" spans="1:5" x14ac:dyDescent="0.25">
      <c r="A2700" s="3" t="s">
        <v>1</v>
      </c>
      <c r="B2700" s="3">
        <v>84152170</v>
      </c>
      <c r="C2700" s="3">
        <v>84152379</v>
      </c>
      <c r="D2700" s="3">
        <v>-0.42826575</v>
      </c>
      <c r="E2700" s="3" t="s">
        <v>30</v>
      </c>
    </row>
    <row r="2701" spans="1:5" x14ac:dyDescent="0.25">
      <c r="A2701" s="3" t="s">
        <v>16</v>
      </c>
      <c r="B2701" s="3">
        <v>130444901</v>
      </c>
      <c r="C2701" s="3">
        <v>130445033</v>
      </c>
      <c r="D2701" s="3">
        <v>-0.52232475</v>
      </c>
      <c r="E2701" s="3" t="s">
        <v>30</v>
      </c>
    </row>
    <row r="2702" spans="1:5" x14ac:dyDescent="0.25">
      <c r="A2702" s="3" t="s">
        <v>9</v>
      </c>
      <c r="B2702" s="3">
        <v>78532325</v>
      </c>
      <c r="C2702" s="3">
        <v>78532352</v>
      </c>
      <c r="D2702" s="3">
        <v>-0.48129749999999999</v>
      </c>
      <c r="E2702" s="3" t="s">
        <v>30</v>
      </c>
    </row>
    <row r="2703" spans="1:5" x14ac:dyDescent="0.25">
      <c r="A2703" s="3" t="s">
        <v>19</v>
      </c>
      <c r="B2703" s="3">
        <v>63397359</v>
      </c>
      <c r="C2703" s="3">
        <v>63397438</v>
      </c>
      <c r="D2703" s="3">
        <v>-0.49110300000000001</v>
      </c>
      <c r="E2703" s="3" t="s">
        <v>30</v>
      </c>
    </row>
    <row r="2704" spans="1:5" x14ac:dyDescent="0.25">
      <c r="A2704" s="3" t="s">
        <v>7</v>
      </c>
      <c r="B2704" s="3">
        <v>88288041</v>
      </c>
      <c r="C2704" s="3">
        <v>88288138</v>
      </c>
      <c r="D2704" s="3">
        <v>-0.389816</v>
      </c>
      <c r="E2704" s="3" t="s">
        <v>30</v>
      </c>
    </row>
    <row r="2705" spans="1:5" x14ac:dyDescent="0.25">
      <c r="A2705" s="3" t="s">
        <v>18</v>
      </c>
      <c r="B2705" s="3">
        <v>80996537</v>
      </c>
      <c r="C2705" s="3">
        <v>80996661</v>
      </c>
      <c r="D2705" s="3">
        <v>-0.38215824999999998</v>
      </c>
      <c r="E2705" s="3" t="s">
        <v>30</v>
      </c>
    </row>
    <row r="2706" spans="1:5" x14ac:dyDescent="0.25">
      <c r="A2706" s="3" t="s">
        <v>8</v>
      </c>
      <c r="B2706" s="3">
        <v>61532155</v>
      </c>
      <c r="C2706" s="3">
        <v>61532307</v>
      </c>
      <c r="D2706" s="3">
        <v>-0.41896749999999999</v>
      </c>
      <c r="E2706" s="3" t="s">
        <v>30</v>
      </c>
    </row>
    <row r="2707" spans="1:5" x14ac:dyDescent="0.25">
      <c r="A2707" s="3" t="s">
        <v>14</v>
      </c>
      <c r="B2707" s="3">
        <v>82508737</v>
      </c>
      <c r="C2707" s="3">
        <v>82508925</v>
      </c>
      <c r="D2707" s="3">
        <v>-0.37622</v>
      </c>
      <c r="E2707" s="3" t="s">
        <v>30</v>
      </c>
    </row>
    <row r="2708" spans="1:5" x14ac:dyDescent="0.25">
      <c r="A2708" s="3" t="s">
        <v>3</v>
      </c>
      <c r="B2708" s="3">
        <v>99014187</v>
      </c>
      <c r="C2708" s="3">
        <v>99014314</v>
      </c>
      <c r="D2708" s="3">
        <v>-0.38100574999999998</v>
      </c>
      <c r="E2708" s="3" t="s">
        <v>30</v>
      </c>
    </row>
    <row r="2709" spans="1:5" x14ac:dyDescent="0.25">
      <c r="A2709" s="3" t="s">
        <v>7</v>
      </c>
      <c r="B2709" s="3">
        <v>18845714</v>
      </c>
      <c r="C2709" s="3">
        <v>18845773</v>
      </c>
      <c r="D2709" s="3">
        <v>-0.64935750000000003</v>
      </c>
      <c r="E2709" s="3" t="s">
        <v>30</v>
      </c>
    </row>
    <row r="2710" spans="1:5" x14ac:dyDescent="0.25">
      <c r="A2710" s="3" t="s">
        <v>15</v>
      </c>
      <c r="B2710" s="3">
        <v>45579064</v>
      </c>
      <c r="C2710" s="3">
        <v>45579105</v>
      </c>
      <c r="D2710" s="3">
        <v>-0.494782</v>
      </c>
      <c r="E2710" s="3" t="s">
        <v>30</v>
      </c>
    </row>
    <row r="2711" spans="1:5" x14ac:dyDescent="0.25">
      <c r="A2711" s="3" t="s">
        <v>7</v>
      </c>
      <c r="B2711" s="3">
        <v>149117147</v>
      </c>
      <c r="C2711" s="3">
        <v>149117229</v>
      </c>
      <c r="D2711" s="3">
        <v>-0.54088349999999996</v>
      </c>
      <c r="E2711" s="3" t="s">
        <v>30</v>
      </c>
    </row>
    <row r="2712" spans="1:5" x14ac:dyDescent="0.25">
      <c r="A2712" s="3" t="s">
        <v>5</v>
      </c>
      <c r="B2712" s="3">
        <v>82771864</v>
      </c>
      <c r="C2712" s="3">
        <v>82771961</v>
      </c>
      <c r="D2712" s="3">
        <v>-0.61991450000000003</v>
      </c>
      <c r="E2712" s="3" t="s">
        <v>30</v>
      </c>
    </row>
    <row r="2713" spans="1:5" x14ac:dyDescent="0.25">
      <c r="A2713" s="3" t="s">
        <v>18</v>
      </c>
      <c r="B2713" s="3">
        <v>64184605</v>
      </c>
      <c r="C2713" s="3">
        <v>64184700</v>
      </c>
      <c r="D2713" s="3">
        <v>-0.41758000000000001</v>
      </c>
      <c r="E2713" s="3" t="s">
        <v>30</v>
      </c>
    </row>
    <row r="2714" spans="1:5" x14ac:dyDescent="0.25">
      <c r="A2714" s="3" t="s">
        <v>10</v>
      </c>
      <c r="B2714" s="3">
        <v>158870433</v>
      </c>
      <c r="C2714" s="3">
        <v>158870489</v>
      </c>
      <c r="D2714" s="3">
        <v>-0.35231899999999999</v>
      </c>
      <c r="E2714" s="3" t="s">
        <v>30</v>
      </c>
    </row>
    <row r="2715" spans="1:5" x14ac:dyDescent="0.25">
      <c r="A2715" s="3" t="s">
        <v>19</v>
      </c>
      <c r="B2715" s="3">
        <v>82729953</v>
      </c>
      <c r="C2715" s="3">
        <v>82730004</v>
      </c>
      <c r="D2715" s="3">
        <v>-0.56298124999999999</v>
      </c>
      <c r="E2715" s="3" t="s">
        <v>30</v>
      </c>
    </row>
    <row r="2716" spans="1:5" x14ac:dyDescent="0.25">
      <c r="A2716" s="3" t="s">
        <v>5</v>
      </c>
      <c r="B2716" s="3">
        <v>37493765</v>
      </c>
      <c r="C2716" s="3">
        <v>37493813</v>
      </c>
      <c r="D2716" s="3">
        <v>-0.53910150000000001</v>
      </c>
      <c r="E2716" s="3" t="s">
        <v>30</v>
      </c>
    </row>
    <row r="2717" spans="1:5" x14ac:dyDescent="0.25">
      <c r="A2717" s="3" t="s">
        <v>11</v>
      </c>
      <c r="B2717" s="3">
        <v>174284194</v>
      </c>
      <c r="C2717" s="3">
        <v>174284271</v>
      </c>
      <c r="D2717" s="3">
        <v>-0.41195900000000002</v>
      </c>
      <c r="E2717" s="3" t="s">
        <v>30</v>
      </c>
    </row>
    <row r="2718" spans="1:5" x14ac:dyDescent="0.25">
      <c r="A2718" s="3" t="s">
        <v>11</v>
      </c>
      <c r="B2718" s="3">
        <v>45001890</v>
      </c>
      <c r="C2718" s="3">
        <v>45001950</v>
      </c>
      <c r="D2718" s="3">
        <v>-0.44168299999999999</v>
      </c>
      <c r="E2718" s="3" t="s">
        <v>30</v>
      </c>
    </row>
    <row r="2719" spans="1:5" x14ac:dyDescent="0.25">
      <c r="A2719" s="3" t="s">
        <v>18</v>
      </c>
      <c r="B2719" s="3">
        <v>37543035</v>
      </c>
      <c r="C2719" s="3">
        <v>37543139</v>
      </c>
      <c r="D2719" s="3">
        <v>-0.51670550000000004</v>
      </c>
      <c r="E2719" s="3" t="s">
        <v>30</v>
      </c>
    </row>
    <row r="2720" spans="1:5" x14ac:dyDescent="0.25">
      <c r="A2720" s="3" t="s">
        <v>13</v>
      </c>
      <c r="B2720" s="3">
        <v>79159291</v>
      </c>
      <c r="C2720" s="3">
        <v>79159326</v>
      </c>
      <c r="D2720" s="3">
        <v>-0.53436574999999997</v>
      </c>
      <c r="E2720" s="3" t="s">
        <v>30</v>
      </c>
    </row>
    <row r="2721" spans="1:5" x14ac:dyDescent="0.25">
      <c r="A2721" s="3" t="s">
        <v>11</v>
      </c>
      <c r="B2721" s="3">
        <v>78767023</v>
      </c>
      <c r="C2721" s="3">
        <v>78767121</v>
      </c>
      <c r="D2721" s="3">
        <v>-0.55626600000000004</v>
      </c>
      <c r="E2721" s="3" t="s">
        <v>30</v>
      </c>
    </row>
    <row r="2722" spans="1:5" x14ac:dyDescent="0.25">
      <c r="A2722" s="3" t="s">
        <v>15</v>
      </c>
      <c r="B2722" s="3">
        <v>138065400</v>
      </c>
      <c r="C2722" s="3">
        <v>138065600</v>
      </c>
      <c r="D2722" s="3">
        <v>-0.49662125000000001</v>
      </c>
      <c r="E2722" s="3" t="s">
        <v>30</v>
      </c>
    </row>
    <row r="2723" spans="1:5" x14ac:dyDescent="0.25">
      <c r="A2723" s="3" t="s">
        <v>17</v>
      </c>
      <c r="B2723" s="3">
        <v>66233276</v>
      </c>
      <c r="C2723" s="3">
        <v>66233413</v>
      </c>
      <c r="D2723" s="3">
        <v>-0.35438724999999999</v>
      </c>
      <c r="E2723" s="3" t="s">
        <v>30</v>
      </c>
    </row>
    <row r="2724" spans="1:5" x14ac:dyDescent="0.25">
      <c r="A2724" s="3" t="s">
        <v>6</v>
      </c>
      <c r="B2724" s="3">
        <v>70467323</v>
      </c>
      <c r="C2724" s="3">
        <v>70467495</v>
      </c>
      <c r="D2724" s="3">
        <v>-0.4121515</v>
      </c>
      <c r="E2724" s="3" t="s">
        <v>30</v>
      </c>
    </row>
    <row r="2725" spans="1:5" x14ac:dyDescent="0.25">
      <c r="A2725" s="3" t="s">
        <v>6</v>
      </c>
      <c r="B2725" s="3">
        <v>56834499</v>
      </c>
      <c r="C2725" s="3">
        <v>56834598</v>
      </c>
      <c r="D2725" s="3">
        <v>-0.48153924999999997</v>
      </c>
      <c r="E2725" s="3" t="s">
        <v>30</v>
      </c>
    </row>
    <row r="2726" spans="1:5" x14ac:dyDescent="0.25">
      <c r="A2726" s="3" t="s">
        <v>16</v>
      </c>
      <c r="B2726" s="3">
        <v>81279876</v>
      </c>
      <c r="C2726" s="3">
        <v>81279939</v>
      </c>
      <c r="D2726" s="3">
        <v>-0.40719775000000002</v>
      </c>
      <c r="E2726" s="3" t="s">
        <v>30</v>
      </c>
    </row>
    <row r="2727" spans="1:5" x14ac:dyDescent="0.25">
      <c r="A2727" s="3" t="s">
        <v>4</v>
      </c>
      <c r="B2727" s="3">
        <v>75455062</v>
      </c>
      <c r="C2727" s="3">
        <v>75455212</v>
      </c>
      <c r="D2727" s="3">
        <v>-0.43341299999999999</v>
      </c>
      <c r="E2727" s="3" t="s">
        <v>30</v>
      </c>
    </row>
    <row r="2728" spans="1:5" x14ac:dyDescent="0.25">
      <c r="A2728" s="3" t="s">
        <v>4</v>
      </c>
      <c r="B2728" s="3">
        <v>96716179</v>
      </c>
      <c r="C2728" s="3">
        <v>96716334</v>
      </c>
      <c r="D2728" s="3">
        <v>-0.37733325000000001</v>
      </c>
      <c r="E2728" s="3" t="s">
        <v>30</v>
      </c>
    </row>
    <row r="2729" spans="1:5" x14ac:dyDescent="0.25">
      <c r="A2729" s="3" t="s">
        <v>11</v>
      </c>
      <c r="B2729" s="3">
        <v>43195760</v>
      </c>
      <c r="C2729" s="3">
        <v>43195812</v>
      </c>
      <c r="D2729" s="3">
        <v>-0.54341700000000004</v>
      </c>
      <c r="E2729" s="3" t="s">
        <v>30</v>
      </c>
    </row>
    <row r="2730" spans="1:5" x14ac:dyDescent="0.25">
      <c r="A2730" s="3" t="s">
        <v>13</v>
      </c>
      <c r="B2730" s="3">
        <v>34763143</v>
      </c>
      <c r="C2730" s="3">
        <v>34763203</v>
      </c>
      <c r="D2730" s="3">
        <v>-0.55131699999999995</v>
      </c>
      <c r="E2730" s="3" t="s">
        <v>30</v>
      </c>
    </row>
    <row r="2731" spans="1:5" x14ac:dyDescent="0.25">
      <c r="A2731" s="3" t="s">
        <v>7</v>
      </c>
      <c r="B2731" s="3">
        <v>129584920</v>
      </c>
      <c r="C2731" s="3">
        <v>129585020</v>
      </c>
      <c r="D2731" s="3">
        <v>-0.44998474999999999</v>
      </c>
      <c r="E2731" s="3" t="s">
        <v>30</v>
      </c>
    </row>
    <row r="2732" spans="1:5" x14ac:dyDescent="0.25">
      <c r="A2732" s="3" t="s">
        <v>7</v>
      </c>
      <c r="B2732" s="3">
        <v>139085537</v>
      </c>
      <c r="C2732" s="3">
        <v>139085637</v>
      </c>
      <c r="D2732" s="3">
        <v>-0.41667525</v>
      </c>
      <c r="E2732" s="3" t="s">
        <v>30</v>
      </c>
    </row>
    <row r="2733" spans="1:5" x14ac:dyDescent="0.25">
      <c r="A2733" s="3" t="s">
        <v>17</v>
      </c>
      <c r="B2733" s="3">
        <v>46801416</v>
      </c>
      <c r="C2733" s="3">
        <v>46801515</v>
      </c>
      <c r="D2733" s="3">
        <v>-0.53658950000000005</v>
      </c>
      <c r="E2733" s="3" t="s">
        <v>30</v>
      </c>
    </row>
    <row r="2734" spans="1:5" x14ac:dyDescent="0.25">
      <c r="A2734" s="3" t="s">
        <v>1</v>
      </c>
      <c r="B2734" s="3">
        <v>101142429</v>
      </c>
      <c r="C2734" s="3">
        <v>101142522</v>
      </c>
      <c r="D2734" s="3">
        <v>-0.46094499999999999</v>
      </c>
      <c r="E2734" s="3" t="s">
        <v>30</v>
      </c>
    </row>
    <row r="2735" spans="1:5" x14ac:dyDescent="0.25">
      <c r="A2735" s="3" t="s">
        <v>8</v>
      </c>
      <c r="B2735" s="3">
        <v>107682039</v>
      </c>
      <c r="C2735" s="3">
        <v>107682229</v>
      </c>
      <c r="D2735" s="3">
        <v>-0.40689375</v>
      </c>
      <c r="E2735" s="3" t="s">
        <v>30</v>
      </c>
    </row>
    <row r="2736" spans="1:5" x14ac:dyDescent="0.25">
      <c r="A2736" s="3" t="s">
        <v>3</v>
      </c>
      <c r="B2736" s="3">
        <v>124770620</v>
      </c>
      <c r="C2736" s="3">
        <v>124770733</v>
      </c>
      <c r="D2736" s="3">
        <v>-0.43990200000000002</v>
      </c>
      <c r="E2736" s="3" t="s">
        <v>30</v>
      </c>
    </row>
    <row r="2737" spans="1:5" x14ac:dyDescent="0.25">
      <c r="A2737" s="3" t="s">
        <v>3</v>
      </c>
      <c r="B2737" s="3">
        <v>124732693</v>
      </c>
      <c r="C2737" s="3">
        <v>124732850</v>
      </c>
      <c r="D2737" s="3">
        <v>-0.37850325000000001</v>
      </c>
      <c r="E2737" s="3" t="s">
        <v>30</v>
      </c>
    </row>
    <row r="2738" spans="1:5" x14ac:dyDescent="0.25">
      <c r="A2738" s="3" t="s">
        <v>11</v>
      </c>
      <c r="B2738" s="3">
        <v>71563632</v>
      </c>
      <c r="C2738" s="3">
        <v>71563708</v>
      </c>
      <c r="D2738" s="3">
        <v>-0.43356850000000002</v>
      </c>
      <c r="E2738" s="3" t="s">
        <v>30</v>
      </c>
    </row>
    <row r="2739" spans="1:5" x14ac:dyDescent="0.25">
      <c r="A2739" s="3" t="s">
        <v>19</v>
      </c>
      <c r="B2739" s="3">
        <v>61697646</v>
      </c>
      <c r="C2739" s="3">
        <v>61697751</v>
      </c>
      <c r="D2739" s="3">
        <v>-0.60173900000000002</v>
      </c>
      <c r="E2739" s="3" t="s">
        <v>30</v>
      </c>
    </row>
    <row r="2740" spans="1:5" x14ac:dyDescent="0.25">
      <c r="A2740" s="3" t="s">
        <v>2</v>
      </c>
      <c r="B2740" s="3">
        <v>103212994</v>
      </c>
      <c r="C2740" s="3">
        <v>103213025</v>
      </c>
      <c r="D2740" s="3">
        <v>-0.57448474999999999</v>
      </c>
      <c r="E2740" s="3" t="s">
        <v>30</v>
      </c>
    </row>
    <row r="2741" spans="1:5" x14ac:dyDescent="0.25">
      <c r="A2741" s="3" t="s">
        <v>13</v>
      </c>
      <c r="B2741" s="3">
        <v>78611510</v>
      </c>
      <c r="C2741" s="3">
        <v>78611628</v>
      </c>
      <c r="D2741" s="3">
        <v>-0.51880400000000004</v>
      </c>
      <c r="E2741" s="3" t="s">
        <v>30</v>
      </c>
    </row>
    <row r="2742" spans="1:5" x14ac:dyDescent="0.25">
      <c r="A2742" s="3" t="s">
        <v>17</v>
      </c>
      <c r="B2742" s="3">
        <v>33586061</v>
      </c>
      <c r="C2742" s="3">
        <v>33586173</v>
      </c>
      <c r="D2742" s="3">
        <v>-0.40549825</v>
      </c>
      <c r="E2742" s="3" t="s">
        <v>30</v>
      </c>
    </row>
    <row r="2743" spans="1:5" x14ac:dyDescent="0.25">
      <c r="A2743" s="3" t="s">
        <v>19</v>
      </c>
      <c r="B2743" s="3">
        <v>80169754</v>
      </c>
      <c r="C2743" s="3">
        <v>80169801</v>
      </c>
      <c r="D2743" s="3">
        <v>-0.37960824999999998</v>
      </c>
      <c r="E2743" s="3" t="s">
        <v>30</v>
      </c>
    </row>
    <row r="2744" spans="1:5" x14ac:dyDescent="0.25">
      <c r="A2744" s="3" t="s">
        <v>5</v>
      </c>
      <c r="B2744" s="3">
        <v>45787687</v>
      </c>
      <c r="C2744" s="3">
        <v>45787728</v>
      </c>
      <c r="D2744" s="3">
        <v>-0.60176425</v>
      </c>
      <c r="E2744" s="3" t="s">
        <v>30</v>
      </c>
    </row>
    <row r="2745" spans="1:5" x14ac:dyDescent="0.25">
      <c r="A2745" s="3" t="s">
        <v>18</v>
      </c>
      <c r="B2745" s="3">
        <v>54321155</v>
      </c>
      <c r="C2745" s="3">
        <v>54321256</v>
      </c>
      <c r="D2745" s="3">
        <v>-0.4993805</v>
      </c>
      <c r="E2745" s="3" t="s">
        <v>30</v>
      </c>
    </row>
    <row r="2746" spans="1:5" x14ac:dyDescent="0.25">
      <c r="A2746" s="3" t="s">
        <v>7</v>
      </c>
      <c r="B2746" s="3">
        <v>136243428</v>
      </c>
      <c r="C2746" s="3">
        <v>136243510</v>
      </c>
      <c r="D2746" s="3">
        <v>-0.52392700000000003</v>
      </c>
      <c r="E2746" s="3" t="s">
        <v>30</v>
      </c>
    </row>
    <row r="2747" spans="1:5" x14ac:dyDescent="0.25">
      <c r="A2747" s="3" t="s">
        <v>7</v>
      </c>
      <c r="B2747" s="3">
        <v>115918000</v>
      </c>
      <c r="C2747" s="3">
        <v>115918075</v>
      </c>
      <c r="D2747" s="3">
        <v>-0.43432850000000001</v>
      </c>
      <c r="E2747" s="3" t="s">
        <v>30</v>
      </c>
    </row>
    <row r="2748" spans="1:5" x14ac:dyDescent="0.25">
      <c r="A2748" s="3" t="s">
        <v>7</v>
      </c>
      <c r="B2748" s="3">
        <v>118529689</v>
      </c>
      <c r="C2748" s="3">
        <v>118529776</v>
      </c>
      <c r="D2748" s="3">
        <v>-0.42685875000000001</v>
      </c>
      <c r="E2748" s="3" t="s">
        <v>30</v>
      </c>
    </row>
    <row r="2749" spans="1:5" x14ac:dyDescent="0.25">
      <c r="A2749" s="3" t="s">
        <v>11</v>
      </c>
      <c r="B2749" s="3">
        <v>72471560</v>
      </c>
      <c r="C2749" s="3">
        <v>72471677</v>
      </c>
      <c r="D2749" s="3">
        <v>-0.43592249999999999</v>
      </c>
      <c r="E2749" s="3" t="s">
        <v>30</v>
      </c>
    </row>
    <row r="2750" spans="1:5" x14ac:dyDescent="0.25">
      <c r="A2750" s="3" t="s">
        <v>13</v>
      </c>
      <c r="B2750" s="3">
        <v>97753764</v>
      </c>
      <c r="C2750" s="3">
        <v>97753872</v>
      </c>
      <c r="D2750" s="3">
        <v>-0.44828825</v>
      </c>
      <c r="E2750" s="3" t="s">
        <v>30</v>
      </c>
    </row>
    <row r="2751" spans="1:5" x14ac:dyDescent="0.25">
      <c r="A2751" s="3" t="s">
        <v>16</v>
      </c>
      <c r="B2751" s="3">
        <v>16114109</v>
      </c>
      <c r="C2751" s="3">
        <v>16114215</v>
      </c>
      <c r="D2751" s="3">
        <v>-0.44665050000000001</v>
      </c>
      <c r="E2751" s="3" t="s">
        <v>30</v>
      </c>
    </row>
    <row r="2752" spans="1:5" x14ac:dyDescent="0.25">
      <c r="A2752" s="3" t="s">
        <v>16</v>
      </c>
      <c r="B2752" s="3">
        <v>70223030</v>
      </c>
      <c r="C2752" s="3">
        <v>70223069</v>
      </c>
      <c r="D2752" s="3">
        <v>-0.44298949999999998</v>
      </c>
      <c r="E2752" s="3" t="s">
        <v>30</v>
      </c>
    </row>
    <row r="2753" spans="1:5" x14ac:dyDescent="0.25">
      <c r="A2753" s="3" t="s">
        <v>4</v>
      </c>
      <c r="B2753" s="3">
        <v>15670878</v>
      </c>
      <c r="C2753" s="3">
        <v>15670938</v>
      </c>
      <c r="D2753" s="3">
        <v>-0.39086399999999999</v>
      </c>
      <c r="E2753" s="3" t="s">
        <v>30</v>
      </c>
    </row>
    <row r="2754" spans="1:5" x14ac:dyDescent="0.25">
      <c r="A2754" s="3" t="s">
        <v>4</v>
      </c>
      <c r="B2754" s="3">
        <v>114955681</v>
      </c>
      <c r="C2754" s="3">
        <v>114955922</v>
      </c>
      <c r="D2754" s="3">
        <v>-0.387434</v>
      </c>
      <c r="E2754" s="3" t="s">
        <v>30</v>
      </c>
    </row>
    <row r="2755" spans="1:5" x14ac:dyDescent="0.25">
      <c r="A2755" s="3" t="s">
        <v>0</v>
      </c>
      <c r="B2755" s="3">
        <v>6376285</v>
      </c>
      <c r="C2755" s="3">
        <v>6376323</v>
      </c>
      <c r="D2755" s="3">
        <v>-0.78686674999999995</v>
      </c>
      <c r="E2755" s="3" t="s">
        <v>30</v>
      </c>
    </row>
    <row r="2756" spans="1:5" x14ac:dyDescent="0.25">
      <c r="A2756" s="3" t="s">
        <v>10</v>
      </c>
      <c r="B2756" s="3">
        <v>101522162</v>
      </c>
      <c r="C2756" s="3">
        <v>101522286</v>
      </c>
      <c r="D2756" s="3">
        <v>-0.69485350000000001</v>
      </c>
      <c r="E2756" s="3" t="s">
        <v>30</v>
      </c>
    </row>
    <row r="2757" spans="1:5" x14ac:dyDescent="0.25">
      <c r="A2757" s="3" t="s">
        <v>8</v>
      </c>
      <c r="B2757" s="3">
        <v>36146509</v>
      </c>
      <c r="C2757" s="3">
        <v>36146740</v>
      </c>
      <c r="D2757" s="3">
        <v>-0.61921824999999997</v>
      </c>
      <c r="E2757" s="3" t="s">
        <v>30</v>
      </c>
    </row>
    <row r="2758" spans="1:5" x14ac:dyDescent="0.25">
      <c r="A2758" s="3" t="s">
        <v>1</v>
      </c>
      <c r="B2758" s="3">
        <v>51840562</v>
      </c>
      <c r="C2758" s="3">
        <v>51840604</v>
      </c>
      <c r="D2758" s="3">
        <v>-0.56762650000000003</v>
      </c>
      <c r="E2758" s="3" t="s">
        <v>30</v>
      </c>
    </row>
    <row r="2759" spans="1:5" x14ac:dyDescent="0.25">
      <c r="A2759" s="3" t="s">
        <v>18</v>
      </c>
      <c r="B2759" s="3">
        <v>87668257</v>
      </c>
      <c r="C2759" s="3">
        <v>87668361</v>
      </c>
      <c r="D2759" s="3">
        <v>-0.52507800000000004</v>
      </c>
      <c r="E2759" s="3" t="s">
        <v>30</v>
      </c>
    </row>
    <row r="2760" spans="1:5" x14ac:dyDescent="0.25">
      <c r="A2760" s="3" t="s">
        <v>13</v>
      </c>
      <c r="B2760" s="3">
        <v>87963471</v>
      </c>
      <c r="C2760" s="3">
        <v>87963516</v>
      </c>
      <c r="D2760" s="3">
        <v>-0.45998875</v>
      </c>
      <c r="E2760" s="3" t="s">
        <v>30</v>
      </c>
    </row>
    <row r="2761" spans="1:5" x14ac:dyDescent="0.25">
      <c r="A2761" s="3" t="s">
        <v>5</v>
      </c>
      <c r="B2761" s="3">
        <v>108026781</v>
      </c>
      <c r="C2761" s="3">
        <v>108026874</v>
      </c>
      <c r="D2761" s="3">
        <v>-0.3932195</v>
      </c>
      <c r="E2761" s="3" t="s">
        <v>30</v>
      </c>
    </row>
    <row r="2762" spans="1:5" x14ac:dyDescent="0.25">
      <c r="A2762" s="3" t="s">
        <v>11</v>
      </c>
      <c r="B2762" s="3">
        <v>34833667</v>
      </c>
      <c r="C2762" s="3">
        <v>34833761</v>
      </c>
      <c r="D2762" s="3">
        <v>-0.35997875000000001</v>
      </c>
      <c r="E2762" s="3" t="s">
        <v>30</v>
      </c>
    </row>
    <row r="2763" spans="1:5" x14ac:dyDescent="0.25">
      <c r="A2763" s="3" t="s">
        <v>0</v>
      </c>
      <c r="B2763" s="3">
        <v>57523900</v>
      </c>
      <c r="C2763" s="3">
        <v>57524103</v>
      </c>
      <c r="D2763" s="3">
        <v>-0.36183425000000002</v>
      </c>
      <c r="E2763" s="3" t="s">
        <v>30</v>
      </c>
    </row>
    <row r="2764" spans="1:5" x14ac:dyDescent="0.25">
      <c r="A2764" s="3" t="s">
        <v>11</v>
      </c>
      <c r="B2764" s="3">
        <v>18556216</v>
      </c>
      <c r="C2764" s="3">
        <v>18556271</v>
      </c>
      <c r="D2764" s="3">
        <v>-0.37459775000000001</v>
      </c>
      <c r="E2764" s="3" t="s">
        <v>30</v>
      </c>
    </row>
    <row r="2765" spans="1:5" x14ac:dyDescent="0.25">
      <c r="A2765" s="3" t="s">
        <v>18</v>
      </c>
      <c r="B2765" s="3">
        <v>62442210</v>
      </c>
      <c r="C2765" s="3">
        <v>62442318</v>
      </c>
      <c r="D2765" s="3">
        <v>-0.37987375000000001</v>
      </c>
      <c r="E2765" s="3" t="s">
        <v>30</v>
      </c>
    </row>
    <row r="2766" spans="1:5" x14ac:dyDescent="0.25">
      <c r="A2766" s="3" t="s">
        <v>14</v>
      </c>
      <c r="B2766" s="3">
        <v>70317626</v>
      </c>
      <c r="C2766" s="3">
        <v>70317765</v>
      </c>
      <c r="D2766" s="3">
        <v>-0.49714275000000002</v>
      </c>
      <c r="E2766" s="3" t="s">
        <v>30</v>
      </c>
    </row>
    <row r="2767" spans="1:5" x14ac:dyDescent="0.25">
      <c r="A2767" s="3" t="s">
        <v>8</v>
      </c>
      <c r="B2767" s="3">
        <v>71484708</v>
      </c>
      <c r="C2767" s="3">
        <v>71484823</v>
      </c>
      <c r="D2767" s="3">
        <v>-0.47526174999999998</v>
      </c>
      <c r="E2767" s="3" t="s">
        <v>30</v>
      </c>
    </row>
    <row r="2768" spans="1:5" x14ac:dyDescent="0.25">
      <c r="A2768" s="3" t="s">
        <v>18</v>
      </c>
      <c r="B2768" s="3">
        <v>3478750</v>
      </c>
      <c r="C2768" s="3">
        <v>3478830</v>
      </c>
      <c r="D2768" s="3">
        <v>-0.46136100000000002</v>
      </c>
      <c r="E2768" s="3" t="s">
        <v>30</v>
      </c>
    </row>
    <row r="2769" spans="1:5" x14ac:dyDescent="0.25">
      <c r="A2769" s="3" t="s">
        <v>8</v>
      </c>
      <c r="B2769" s="3">
        <v>119632457</v>
      </c>
      <c r="C2769" s="3">
        <v>119632696</v>
      </c>
      <c r="D2769" s="3">
        <v>-0.45093299999999997</v>
      </c>
      <c r="E2769" s="3" t="s">
        <v>30</v>
      </c>
    </row>
    <row r="2770" spans="1:5" x14ac:dyDescent="0.25">
      <c r="A2770" s="3" t="s">
        <v>4</v>
      </c>
      <c r="B2770" s="3">
        <v>136878594</v>
      </c>
      <c r="C2770" s="3">
        <v>136878727</v>
      </c>
      <c r="D2770" s="3">
        <v>-0.41971999999999998</v>
      </c>
      <c r="E2770" s="3" t="s">
        <v>30</v>
      </c>
    </row>
    <row r="2771" spans="1:5" x14ac:dyDescent="0.25">
      <c r="A2771" s="3" t="s">
        <v>19</v>
      </c>
      <c r="B2771" s="3">
        <v>81472149</v>
      </c>
      <c r="C2771" s="3">
        <v>81472275</v>
      </c>
      <c r="D2771" s="3">
        <v>-0.43318675000000001</v>
      </c>
      <c r="E2771" s="3" t="s">
        <v>30</v>
      </c>
    </row>
    <row r="2772" spans="1:5" x14ac:dyDescent="0.25">
      <c r="A2772" s="3" t="s">
        <v>4</v>
      </c>
      <c r="B2772" s="3">
        <v>33480810</v>
      </c>
      <c r="C2772" s="3">
        <v>33480889</v>
      </c>
      <c r="D2772" s="3">
        <v>-0.46923500000000001</v>
      </c>
      <c r="E2772" s="3" t="s">
        <v>30</v>
      </c>
    </row>
    <row r="2773" spans="1:5" x14ac:dyDescent="0.25">
      <c r="A2773" s="3" t="s">
        <v>13</v>
      </c>
      <c r="B2773" s="3">
        <v>98571658</v>
      </c>
      <c r="C2773" s="3">
        <v>98571771</v>
      </c>
      <c r="D2773" s="3">
        <v>-0.41465825000000001</v>
      </c>
      <c r="E2773" s="3" t="s">
        <v>30</v>
      </c>
    </row>
    <row r="2774" spans="1:5" x14ac:dyDescent="0.25">
      <c r="A2774" s="3" t="s">
        <v>16</v>
      </c>
      <c r="B2774" s="3">
        <v>72680021</v>
      </c>
      <c r="C2774" s="3">
        <v>72680111</v>
      </c>
      <c r="D2774" s="3">
        <v>-0.38122325000000001</v>
      </c>
      <c r="E2774" s="3" t="s">
        <v>30</v>
      </c>
    </row>
    <row r="2775" spans="1:5" x14ac:dyDescent="0.25">
      <c r="A2775" s="3" t="s">
        <v>14</v>
      </c>
      <c r="B2775" s="3">
        <v>115296930</v>
      </c>
      <c r="C2775" s="3">
        <v>115297106</v>
      </c>
      <c r="D2775" s="3">
        <v>-0.36717100000000003</v>
      </c>
      <c r="E2775" s="3" t="s">
        <v>30</v>
      </c>
    </row>
    <row r="2776" spans="1:5" x14ac:dyDescent="0.25">
      <c r="A2776" s="3" t="s">
        <v>5</v>
      </c>
      <c r="B2776" s="3">
        <v>73409342</v>
      </c>
      <c r="C2776" s="3">
        <v>73409385</v>
      </c>
      <c r="D2776" s="3">
        <v>-0.69984049999999998</v>
      </c>
      <c r="E2776" s="3" t="s">
        <v>30</v>
      </c>
    </row>
    <row r="2777" spans="1:5" x14ac:dyDescent="0.25">
      <c r="A2777" s="3" t="s">
        <v>16</v>
      </c>
      <c r="B2777" s="3">
        <v>80606629</v>
      </c>
      <c r="C2777" s="3">
        <v>80606813</v>
      </c>
      <c r="D2777" s="3">
        <v>-0.50769850000000005</v>
      </c>
      <c r="E2777" s="3" t="s">
        <v>30</v>
      </c>
    </row>
    <row r="2778" spans="1:5" x14ac:dyDescent="0.25">
      <c r="A2778" s="3" t="s">
        <v>11</v>
      </c>
      <c r="B2778" s="3">
        <v>29879583</v>
      </c>
      <c r="C2778" s="3">
        <v>29879686</v>
      </c>
      <c r="D2778" s="3">
        <v>-0.478246</v>
      </c>
      <c r="E2778" s="3" t="s">
        <v>30</v>
      </c>
    </row>
    <row r="2779" spans="1:5" x14ac:dyDescent="0.25">
      <c r="A2779" s="3" t="s">
        <v>15</v>
      </c>
      <c r="B2779" s="3">
        <v>152152147</v>
      </c>
      <c r="C2779" s="3">
        <v>152152193</v>
      </c>
      <c r="D2779" s="3">
        <v>-0.40839825000000002</v>
      </c>
      <c r="E2779" s="3" t="s">
        <v>30</v>
      </c>
    </row>
    <row r="2780" spans="1:5" x14ac:dyDescent="0.25">
      <c r="A2780" s="3" t="s">
        <v>8</v>
      </c>
      <c r="B2780" s="3">
        <v>9207667</v>
      </c>
      <c r="C2780" s="3">
        <v>9207874</v>
      </c>
      <c r="D2780" s="3">
        <v>-0.36911975000000002</v>
      </c>
      <c r="E2780" s="3" t="s">
        <v>30</v>
      </c>
    </row>
    <row r="2781" spans="1:5" x14ac:dyDescent="0.25">
      <c r="A2781" s="3" t="s">
        <v>11</v>
      </c>
      <c r="B2781" s="3">
        <v>91065960</v>
      </c>
      <c r="C2781" s="3">
        <v>91066068</v>
      </c>
      <c r="D2781" s="3">
        <v>-0.45497700000000002</v>
      </c>
      <c r="E2781" s="3" t="s">
        <v>30</v>
      </c>
    </row>
    <row r="2782" spans="1:5" x14ac:dyDescent="0.25">
      <c r="A2782" s="3" t="s">
        <v>12</v>
      </c>
      <c r="B2782" s="3">
        <v>40666320</v>
      </c>
      <c r="C2782" s="3">
        <v>40666435</v>
      </c>
      <c r="D2782" s="3">
        <v>-0.44542324999999999</v>
      </c>
      <c r="E2782" s="3" t="s">
        <v>30</v>
      </c>
    </row>
    <row r="2783" spans="1:5" x14ac:dyDescent="0.25">
      <c r="A2783" s="3" t="s">
        <v>8</v>
      </c>
      <c r="B2783" s="3">
        <v>8621163</v>
      </c>
      <c r="C2783" s="3">
        <v>8621259</v>
      </c>
      <c r="D2783" s="3">
        <v>-0.65765649999999998</v>
      </c>
      <c r="E2783" s="3" t="s">
        <v>30</v>
      </c>
    </row>
    <row r="2784" spans="1:5" x14ac:dyDescent="0.25">
      <c r="A2784" s="3" t="s">
        <v>6</v>
      </c>
      <c r="B2784" s="3">
        <v>70508750</v>
      </c>
      <c r="C2784" s="3">
        <v>70508806</v>
      </c>
      <c r="D2784" s="3">
        <v>-0.47197325000000001</v>
      </c>
      <c r="E2784" s="3" t="s">
        <v>30</v>
      </c>
    </row>
    <row r="2785" spans="1:5" x14ac:dyDescent="0.25">
      <c r="A2785" s="3" t="s">
        <v>13</v>
      </c>
      <c r="B2785" s="3">
        <v>94496082</v>
      </c>
      <c r="C2785" s="3">
        <v>94496222</v>
      </c>
      <c r="D2785" s="3">
        <v>-0.41840175000000002</v>
      </c>
      <c r="E2785" s="3" t="s">
        <v>30</v>
      </c>
    </row>
    <row r="2786" spans="1:5" x14ac:dyDescent="0.25">
      <c r="A2786" s="3" t="s">
        <v>7</v>
      </c>
      <c r="B2786" s="3">
        <v>124914021</v>
      </c>
      <c r="C2786" s="3">
        <v>124914097</v>
      </c>
      <c r="D2786" s="3">
        <v>-0.38653274999999998</v>
      </c>
      <c r="E2786" s="3" t="s">
        <v>30</v>
      </c>
    </row>
    <row r="2787" spans="1:5" x14ac:dyDescent="0.25">
      <c r="A2787" s="3" t="s">
        <v>4</v>
      </c>
      <c r="B2787" s="3">
        <v>114211244</v>
      </c>
      <c r="C2787" s="3">
        <v>114211374</v>
      </c>
      <c r="D2787" s="3">
        <v>-0.34145825000000002</v>
      </c>
      <c r="E2787" s="3" t="s">
        <v>30</v>
      </c>
    </row>
    <row r="2788" spans="1:5" x14ac:dyDescent="0.25">
      <c r="A2788" s="3" t="s">
        <v>13</v>
      </c>
      <c r="B2788" s="3">
        <v>79517615</v>
      </c>
      <c r="C2788" s="3">
        <v>79517707</v>
      </c>
      <c r="D2788" s="3">
        <v>-0.49628299999999997</v>
      </c>
      <c r="E2788" s="3" t="s">
        <v>30</v>
      </c>
    </row>
    <row r="2789" spans="1:5" x14ac:dyDescent="0.25">
      <c r="A2789" s="3" t="s">
        <v>9</v>
      </c>
      <c r="B2789" s="3">
        <v>16215172</v>
      </c>
      <c r="C2789" s="3">
        <v>16215300</v>
      </c>
      <c r="D2789" s="3">
        <v>-0.41500324999999999</v>
      </c>
      <c r="E2789" s="3" t="s">
        <v>30</v>
      </c>
    </row>
    <row r="2790" spans="1:5" x14ac:dyDescent="0.25">
      <c r="A2790" s="3" t="s">
        <v>4</v>
      </c>
      <c r="B2790" s="3">
        <v>114611379</v>
      </c>
      <c r="C2790" s="3">
        <v>114611502</v>
      </c>
      <c r="D2790" s="3">
        <v>-0.56323175000000003</v>
      </c>
      <c r="E2790" s="3" t="s">
        <v>30</v>
      </c>
    </row>
    <row r="2791" spans="1:5" x14ac:dyDescent="0.25">
      <c r="A2791" s="3" t="s">
        <v>2</v>
      </c>
      <c r="B2791" s="3">
        <v>63129883</v>
      </c>
      <c r="C2791" s="3">
        <v>63129974</v>
      </c>
      <c r="D2791" s="3">
        <v>-0.37877325000000001</v>
      </c>
      <c r="E2791" s="3" t="s">
        <v>30</v>
      </c>
    </row>
    <row r="2792" spans="1:5" x14ac:dyDescent="0.25">
      <c r="A2792" s="3" t="s">
        <v>0</v>
      </c>
      <c r="B2792" s="3">
        <v>33786937</v>
      </c>
      <c r="C2792" s="3">
        <v>33787160</v>
      </c>
      <c r="D2792" s="3">
        <v>-0.38507775</v>
      </c>
      <c r="E2792" s="3" t="s">
        <v>30</v>
      </c>
    </row>
    <row r="2793" spans="1:5" x14ac:dyDescent="0.25">
      <c r="A2793" s="3" t="s">
        <v>1</v>
      </c>
      <c r="B2793" s="3">
        <v>51832104</v>
      </c>
      <c r="C2793" s="3">
        <v>51832123</v>
      </c>
      <c r="D2793" s="3">
        <v>-0.54666524999999999</v>
      </c>
      <c r="E2793" s="3" t="s">
        <v>30</v>
      </c>
    </row>
    <row r="2794" spans="1:5" x14ac:dyDescent="0.25">
      <c r="A2794" s="3" t="s">
        <v>10</v>
      </c>
      <c r="B2794" s="3">
        <v>136929666</v>
      </c>
      <c r="C2794" s="3">
        <v>136929735</v>
      </c>
      <c r="D2794" s="3">
        <v>-0.50907250000000004</v>
      </c>
      <c r="E2794" s="3" t="s">
        <v>30</v>
      </c>
    </row>
    <row r="2795" spans="1:5" x14ac:dyDescent="0.25">
      <c r="A2795" s="3" t="s">
        <v>7</v>
      </c>
      <c r="B2795" s="3">
        <v>138967258</v>
      </c>
      <c r="C2795" s="3">
        <v>138967279</v>
      </c>
      <c r="D2795" s="3">
        <v>-0.49081324999999998</v>
      </c>
      <c r="E2795" s="3" t="s">
        <v>30</v>
      </c>
    </row>
    <row r="2796" spans="1:5" x14ac:dyDescent="0.25">
      <c r="A2796" s="3" t="s">
        <v>19</v>
      </c>
      <c r="B2796" s="3">
        <v>56594563</v>
      </c>
      <c r="C2796" s="3">
        <v>56594641</v>
      </c>
      <c r="D2796" s="3">
        <v>-0.5019825</v>
      </c>
      <c r="E2796" s="3" t="s">
        <v>30</v>
      </c>
    </row>
    <row r="2797" spans="1:5" x14ac:dyDescent="0.25">
      <c r="A2797" s="3" t="s">
        <v>2</v>
      </c>
      <c r="B2797" s="3">
        <v>108105349</v>
      </c>
      <c r="C2797" s="3">
        <v>108105435</v>
      </c>
      <c r="D2797" s="3">
        <v>-0.44068974999999999</v>
      </c>
      <c r="E2797" s="3" t="s">
        <v>30</v>
      </c>
    </row>
    <row r="2798" spans="1:5" x14ac:dyDescent="0.25">
      <c r="A2798" s="3" t="s">
        <v>0</v>
      </c>
      <c r="B2798" s="3">
        <v>24004732</v>
      </c>
      <c r="C2798" s="3">
        <v>24004755</v>
      </c>
      <c r="D2798" s="3">
        <v>-0.3908005</v>
      </c>
      <c r="E2798" s="3" t="s">
        <v>30</v>
      </c>
    </row>
    <row r="2799" spans="1:5" x14ac:dyDescent="0.25">
      <c r="A2799" s="3" t="s">
        <v>16</v>
      </c>
      <c r="B2799" s="3">
        <v>116910579</v>
      </c>
      <c r="C2799" s="3">
        <v>116910643</v>
      </c>
      <c r="D2799" s="3">
        <v>-0.32236550000000003</v>
      </c>
      <c r="E2799" s="3" t="s">
        <v>30</v>
      </c>
    </row>
    <row r="2800" spans="1:5" x14ac:dyDescent="0.25">
      <c r="A2800" s="3" t="s">
        <v>5</v>
      </c>
      <c r="B2800" s="3">
        <v>16712412</v>
      </c>
      <c r="C2800" s="3">
        <v>16712592</v>
      </c>
      <c r="D2800" s="3">
        <v>-0.63848424999999998</v>
      </c>
      <c r="E2800" s="3" t="s">
        <v>30</v>
      </c>
    </row>
    <row r="2801" spans="1:5" x14ac:dyDescent="0.25">
      <c r="A2801" s="3" t="s">
        <v>14</v>
      </c>
      <c r="B2801" s="3">
        <v>102356869</v>
      </c>
      <c r="C2801" s="3">
        <v>102356898</v>
      </c>
      <c r="D2801" s="3">
        <v>-0.63440425</v>
      </c>
      <c r="E2801" s="3" t="s">
        <v>30</v>
      </c>
    </row>
    <row r="2802" spans="1:5" x14ac:dyDescent="0.25">
      <c r="A2802" s="3" t="s">
        <v>16</v>
      </c>
      <c r="B2802" s="3">
        <v>43004472</v>
      </c>
      <c r="C2802" s="3">
        <v>43004598</v>
      </c>
      <c r="D2802" s="3">
        <v>-0.56260600000000005</v>
      </c>
      <c r="E2802" s="3" t="s">
        <v>30</v>
      </c>
    </row>
    <row r="2803" spans="1:5" x14ac:dyDescent="0.25">
      <c r="A2803" s="3" t="s">
        <v>7</v>
      </c>
      <c r="B2803" s="3">
        <v>141939380</v>
      </c>
      <c r="C2803" s="3">
        <v>141939489</v>
      </c>
      <c r="D2803" s="3">
        <v>-0.45422325000000002</v>
      </c>
      <c r="E2803" s="3" t="s">
        <v>30</v>
      </c>
    </row>
    <row r="2804" spans="1:5" x14ac:dyDescent="0.25">
      <c r="A2804" s="3" t="s">
        <v>7</v>
      </c>
      <c r="B2804" s="3">
        <v>116088906</v>
      </c>
      <c r="C2804" s="3">
        <v>116089003</v>
      </c>
      <c r="D2804" s="3">
        <v>-0.63648300000000002</v>
      </c>
      <c r="E2804" s="3" t="s">
        <v>30</v>
      </c>
    </row>
    <row r="2805" spans="1:5" x14ac:dyDescent="0.25">
      <c r="A2805" s="3" t="s">
        <v>16</v>
      </c>
      <c r="B2805" s="3">
        <v>93845956</v>
      </c>
      <c r="C2805" s="3">
        <v>93846101</v>
      </c>
      <c r="D2805" s="3">
        <v>-0.47847475</v>
      </c>
      <c r="E2805" s="3" t="s">
        <v>30</v>
      </c>
    </row>
    <row r="2806" spans="1:5" x14ac:dyDescent="0.25">
      <c r="A2806" s="3" t="s">
        <v>15</v>
      </c>
      <c r="B2806" s="3">
        <v>88643865</v>
      </c>
      <c r="C2806" s="3">
        <v>88643936</v>
      </c>
      <c r="D2806" s="3">
        <v>-0.46189950000000002</v>
      </c>
      <c r="E2806" s="3" t="s">
        <v>30</v>
      </c>
    </row>
    <row r="2807" spans="1:5" x14ac:dyDescent="0.25">
      <c r="A2807" s="3" t="s">
        <v>4</v>
      </c>
      <c r="B2807" s="3">
        <v>30173196</v>
      </c>
      <c r="C2807" s="3">
        <v>30173274</v>
      </c>
      <c r="D2807" s="3">
        <v>-0.47433025000000001</v>
      </c>
      <c r="E2807" s="3" t="s">
        <v>30</v>
      </c>
    </row>
    <row r="2808" spans="1:5" x14ac:dyDescent="0.25">
      <c r="A2808" s="3" t="s">
        <v>2</v>
      </c>
      <c r="B2808" s="3">
        <v>72393544</v>
      </c>
      <c r="C2808" s="3">
        <v>72393633</v>
      </c>
      <c r="D2808" s="3">
        <v>-0.46106350000000001</v>
      </c>
      <c r="E2808" s="3" t="s">
        <v>30</v>
      </c>
    </row>
    <row r="2809" spans="1:5" x14ac:dyDescent="0.25">
      <c r="A2809" s="3" t="s">
        <v>16</v>
      </c>
      <c r="B2809" s="3">
        <v>62405351</v>
      </c>
      <c r="C2809" s="3">
        <v>62405475</v>
      </c>
      <c r="D2809" s="3">
        <v>-0.46528575</v>
      </c>
      <c r="E2809" s="3" t="s">
        <v>30</v>
      </c>
    </row>
    <row r="2810" spans="1:5" x14ac:dyDescent="0.25">
      <c r="A2810" s="3" t="s">
        <v>9</v>
      </c>
      <c r="B2810" s="3">
        <v>80239994</v>
      </c>
      <c r="C2810" s="3">
        <v>80240122</v>
      </c>
      <c r="D2810" s="3">
        <v>-0.34549750000000001</v>
      </c>
      <c r="E2810" s="3" t="s">
        <v>30</v>
      </c>
    </row>
    <row r="2811" spans="1:5" x14ac:dyDescent="0.25">
      <c r="A2811" s="3" t="s">
        <v>6</v>
      </c>
      <c r="B2811" s="3">
        <v>78038402</v>
      </c>
      <c r="C2811" s="3">
        <v>78038441</v>
      </c>
      <c r="D2811" s="3">
        <v>-0.65319749999999999</v>
      </c>
      <c r="E2811" s="3" t="s">
        <v>30</v>
      </c>
    </row>
    <row r="2812" spans="1:5" x14ac:dyDescent="0.25">
      <c r="A2812" s="3" t="s">
        <v>2</v>
      </c>
      <c r="B2812" s="3">
        <v>20967653</v>
      </c>
      <c r="C2812" s="3">
        <v>20967751</v>
      </c>
      <c r="D2812" s="3">
        <v>-0.56430924999999998</v>
      </c>
      <c r="E2812" s="3" t="s">
        <v>30</v>
      </c>
    </row>
    <row r="2813" spans="1:5" x14ac:dyDescent="0.25">
      <c r="A2813" s="3" t="s">
        <v>11</v>
      </c>
      <c r="B2813" s="3">
        <v>73079566</v>
      </c>
      <c r="C2813" s="3">
        <v>73079634</v>
      </c>
      <c r="D2813" s="3">
        <v>-0.49424425</v>
      </c>
      <c r="E2813" s="3" t="s">
        <v>30</v>
      </c>
    </row>
    <row r="2814" spans="1:5" x14ac:dyDescent="0.25">
      <c r="A2814" s="3" t="s">
        <v>19</v>
      </c>
      <c r="B2814" s="3">
        <v>59730840</v>
      </c>
      <c r="C2814" s="3">
        <v>59730933</v>
      </c>
      <c r="D2814" s="3">
        <v>-0.51531324999999994</v>
      </c>
      <c r="E2814" s="3" t="s">
        <v>30</v>
      </c>
    </row>
    <row r="2815" spans="1:5" x14ac:dyDescent="0.25">
      <c r="A2815" s="3" t="s">
        <v>1</v>
      </c>
      <c r="B2815" s="3">
        <v>105995236</v>
      </c>
      <c r="C2815" s="3">
        <v>105995327</v>
      </c>
      <c r="D2815" s="3">
        <v>-0.42268224999999998</v>
      </c>
      <c r="E2815" s="3" t="s">
        <v>30</v>
      </c>
    </row>
    <row r="2816" spans="1:5" x14ac:dyDescent="0.25">
      <c r="A2816" s="3" t="s">
        <v>16</v>
      </c>
      <c r="B2816" s="3">
        <v>121693205</v>
      </c>
      <c r="C2816" s="3">
        <v>121693249</v>
      </c>
      <c r="D2816" s="3">
        <v>-0.40097074999999999</v>
      </c>
      <c r="E2816" s="3" t="s">
        <v>30</v>
      </c>
    </row>
    <row r="2817" spans="1:5" x14ac:dyDescent="0.25">
      <c r="A2817" s="3" t="s">
        <v>13</v>
      </c>
      <c r="B2817" s="3">
        <v>12360601</v>
      </c>
      <c r="C2817" s="3">
        <v>12360733</v>
      </c>
      <c r="D2817" s="3">
        <v>-0.41446349999999998</v>
      </c>
      <c r="E2817" s="3" t="s">
        <v>30</v>
      </c>
    </row>
    <row r="2818" spans="1:5" x14ac:dyDescent="0.25">
      <c r="A2818" s="3" t="s">
        <v>5</v>
      </c>
      <c r="B2818" s="3">
        <v>12971163</v>
      </c>
      <c r="C2818" s="3">
        <v>12971248</v>
      </c>
      <c r="D2818" s="3">
        <v>-0.58775275000000005</v>
      </c>
      <c r="E2818" s="3" t="s">
        <v>30</v>
      </c>
    </row>
    <row r="2819" spans="1:5" x14ac:dyDescent="0.25">
      <c r="A2819" s="3" t="s">
        <v>4</v>
      </c>
      <c r="B2819" s="3">
        <v>134522865</v>
      </c>
      <c r="C2819" s="3">
        <v>134522917</v>
      </c>
      <c r="D2819" s="3">
        <v>-0.45947325</v>
      </c>
      <c r="E2819" s="3" t="s">
        <v>30</v>
      </c>
    </row>
    <row r="2820" spans="1:5" x14ac:dyDescent="0.25">
      <c r="A2820" s="3" t="s">
        <v>16</v>
      </c>
      <c r="B2820" s="3">
        <v>75519295</v>
      </c>
      <c r="C2820" s="3">
        <v>75519407</v>
      </c>
      <c r="D2820" s="3">
        <v>-0.3947465</v>
      </c>
      <c r="E2820" s="3" t="s">
        <v>30</v>
      </c>
    </row>
    <row r="2821" spans="1:5" x14ac:dyDescent="0.25">
      <c r="A2821" s="3" t="s">
        <v>6</v>
      </c>
      <c r="B2821" s="3">
        <v>40546622</v>
      </c>
      <c r="C2821" s="3">
        <v>40546678</v>
      </c>
      <c r="D2821" s="3">
        <v>-0.4407585</v>
      </c>
      <c r="E2821" s="3" t="s">
        <v>30</v>
      </c>
    </row>
    <row r="2822" spans="1:5" x14ac:dyDescent="0.25">
      <c r="A2822" s="3" t="s">
        <v>16</v>
      </c>
      <c r="B2822" s="3">
        <v>127653363</v>
      </c>
      <c r="C2822" s="3">
        <v>127653479</v>
      </c>
      <c r="D2822" s="3">
        <v>-0.35375224999999999</v>
      </c>
      <c r="E2822" s="3" t="s">
        <v>30</v>
      </c>
    </row>
    <row r="2823" spans="1:5" x14ac:dyDescent="0.25">
      <c r="A2823" s="3" t="s">
        <v>14</v>
      </c>
      <c r="B2823" s="3">
        <v>100874306</v>
      </c>
      <c r="C2823" s="3">
        <v>100874427</v>
      </c>
      <c r="D2823" s="3">
        <v>-0.53302300000000002</v>
      </c>
      <c r="E2823" s="3" t="s">
        <v>30</v>
      </c>
    </row>
    <row r="2824" spans="1:5" x14ac:dyDescent="0.25">
      <c r="A2824" s="3" t="s">
        <v>7</v>
      </c>
      <c r="B2824" s="3">
        <v>40299976</v>
      </c>
      <c r="C2824" s="3">
        <v>40300066</v>
      </c>
      <c r="D2824" s="3">
        <v>-0.3802605</v>
      </c>
      <c r="E2824" s="3" t="s">
        <v>30</v>
      </c>
    </row>
    <row r="2825" spans="1:5" x14ac:dyDescent="0.25">
      <c r="A2825" s="3" t="s">
        <v>15</v>
      </c>
      <c r="B2825" s="3">
        <v>88615738</v>
      </c>
      <c r="C2825" s="3">
        <v>88615951</v>
      </c>
      <c r="D2825" s="3">
        <v>-0.44121500000000002</v>
      </c>
      <c r="E2825" s="3" t="s">
        <v>30</v>
      </c>
    </row>
    <row r="2826" spans="1:5" x14ac:dyDescent="0.25">
      <c r="A2826" s="3" t="s">
        <v>14</v>
      </c>
      <c r="B2826" s="3">
        <v>62794855</v>
      </c>
      <c r="C2826" s="3">
        <v>62794946</v>
      </c>
      <c r="D2826" s="3">
        <v>-0.38111024999999998</v>
      </c>
      <c r="E2826" s="3" t="s">
        <v>30</v>
      </c>
    </row>
    <row r="2827" spans="1:5" x14ac:dyDescent="0.25">
      <c r="A2827" s="3" t="s">
        <v>2</v>
      </c>
      <c r="B2827" s="3">
        <v>27334025</v>
      </c>
      <c r="C2827" s="3">
        <v>27334256</v>
      </c>
      <c r="D2827" s="3">
        <v>-0.39067649999999998</v>
      </c>
      <c r="E2827" s="3" t="s">
        <v>30</v>
      </c>
    </row>
    <row r="2828" spans="1:5" x14ac:dyDescent="0.25">
      <c r="A2828" s="3" t="s">
        <v>5</v>
      </c>
      <c r="B2828" s="3">
        <v>5032027</v>
      </c>
      <c r="C2828" s="3">
        <v>5032156</v>
      </c>
      <c r="D2828" s="3">
        <v>-0.62230974999999999</v>
      </c>
      <c r="E2828" s="3" t="s">
        <v>30</v>
      </c>
    </row>
    <row r="2829" spans="1:5" x14ac:dyDescent="0.25">
      <c r="A2829" s="3" t="s">
        <v>5</v>
      </c>
      <c r="B2829" s="3">
        <v>25244745</v>
      </c>
      <c r="C2829" s="3">
        <v>25244811</v>
      </c>
      <c r="D2829" s="3">
        <v>-0.57789975000000005</v>
      </c>
      <c r="E2829" s="3" t="s">
        <v>30</v>
      </c>
    </row>
    <row r="2830" spans="1:5" x14ac:dyDescent="0.25">
      <c r="A2830" s="3" t="s">
        <v>14</v>
      </c>
      <c r="B2830" s="3">
        <v>82911722</v>
      </c>
      <c r="C2830" s="3">
        <v>82911836</v>
      </c>
      <c r="D2830" s="3">
        <v>-0.53120699999999998</v>
      </c>
      <c r="E2830" s="3" t="s">
        <v>30</v>
      </c>
    </row>
    <row r="2831" spans="1:5" x14ac:dyDescent="0.25">
      <c r="A2831" s="3" t="s">
        <v>14</v>
      </c>
      <c r="B2831" s="3">
        <v>77107885</v>
      </c>
      <c r="C2831" s="3">
        <v>77107976</v>
      </c>
      <c r="D2831" s="3">
        <v>-0.50518425</v>
      </c>
      <c r="E2831" s="3" t="s">
        <v>30</v>
      </c>
    </row>
    <row r="2832" spans="1:5" x14ac:dyDescent="0.25">
      <c r="A2832" s="3" t="s">
        <v>7</v>
      </c>
      <c r="B2832" s="3">
        <v>136291140</v>
      </c>
      <c r="C2832" s="3">
        <v>136291229</v>
      </c>
      <c r="D2832" s="3">
        <v>-0.49330724999999997</v>
      </c>
      <c r="E2832" s="3" t="s">
        <v>30</v>
      </c>
    </row>
    <row r="2833" spans="1:5" x14ac:dyDescent="0.25">
      <c r="A2833" s="3" t="s">
        <v>11</v>
      </c>
      <c r="B2833" s="3">
        <v>9212744</v>
      </c>
      <c r="C2833" s="3">
        <v>9212915</v>
      </c>
      <c r="D2833" s="3">
        <v>-0.56259150000000002</v>
      </c>
      <c r="E2833" s="3" t="s">
        <v>30</v>
      </c>
    </row>
    <row r="2834" spans="1:5" x14ac:dyDescent="0.25">
      <c r="A2834" s="3" t="s">
        <v>16</v>
      </c>
      <c r="B2834" s="3">
        <v>121381085</v>
      </c>
      <c r="C2834" s="3">
        <v>121381237</v>
      </c>
      <c r="D2834" s="3">
        <v>-0.39612975</v>
      </c>
      <c r="E2834" s="3" t="s">
        <v>30</v>
      </c>
    </row>
    <row r="2835" spans="1:5" x14ac:dyDescent="0.25">
      <c r="A2835" s="3" t="s">
        <v>0</v>
      </c>
      <c r="B2835" s="3">
        <v>40276061</v>
      </c>
      <c r="C2835" s="3">
        <v>40276151</v>
      </c>
      <c r="D2835" s="3">
        <v>-0.67724024999999999</v>
      </c>
      <c r="E2835" s="3" t="s">
        <v>30</v>
      </c>
    </row>
    <row r="2836" spans="1:5" x14ac:dyDescent="0.25">
      <c r="A2836" s="3" t="s">
        <v>0</v>
      </c>
      <c r="B2836" s="3">
        <v>5554472</v>
      </c>
      <c r="C2836" s="3">
        <v>5554599</v>
      </c>
      <c r="D2836" s="3">
        <v>-0.66005800000000003</v>
      </c>
      <c r="E2836" s="3" t="s">
        <v>30</v>
      </c>
    </row>
    <row r="2837" spans="1:5" x14ac:dyDescent="0.25">
      <c r="A2837" s="3" t="s">
        <v>18</v>
      </c>
      <c r="B2837" s="3">
        <v>24905973</v>
      </c>
      <c r="C2837" s="3">
        <v>24906096</v>
      </c>
      <c r="D2837" s="3">
        <v>-0.58810275000000001</v>
      </c>
      <c r="E2837" s="3" t="s">
        <v>30</v>
      </c>
    </row>
    <row r="2838" spans="1:5" x14ac:dyDescent="0.25">
      <c r="A2838" s="3" t="s">
        <v>4</v>
      </c>
      <c r="B2838" s="3">
        <v>74726763</v>
      </c>
      <c r="C2838" s="3">
        <v>74726835</v>
      </c>
      <c r="D2838" s="3">
        <v>-0.45080199999999998</v>
      </c>
      <c r="E2838" s="3" t="s">
        <v>30</v>
      </c>
    </row>
    <row r="2839" spans="1:5" x14ac:dyDescent="0.25">
      <c r="A2839" s="3" t="s">
        <v>5</v>
      </c>
      <c r="B2839" s="3">
        <v>111475688</v>
      </c>
      <c r="C2839" s="3">
        <v>111475834</v>
      </c>
      <c r="D2839" s="3">
        <v>-0.39517675000000002</v>
      </c>
      <c r="E2839" s="3" t="s">
        <v>30</v>
      </c>
    </row>
    <row r="2840" spans="1:5" x14ac:dyDescent="0.25">
      <c r="A2840" s="3" t="s">
        <v>14</v>
      </c>
      <c r="B2840" s="3">
        <v>66911979</v>
      </c>
      <c r="C2840" s="3">
        <v>66912128</v>
      </c>
      <c r="D2840" s="3">
        <v>-0.46408424999999998</v>
      </c>
      <c r="E2840" s="3" t="s">
        <v>30</v>
      </c>
    </row>
    <row r="2841" spans="1:5" x14ac:dyDescent="0.25">
      <c r="A2841" s="3" t="s">
        <v>11</v>
      </c>
      <c r="B2841" s="3">
        <v>71160086</v>
      </c>
      <c r="C2841" s="3">
        <v>71160188</v>
      </c>
      <c r="D2841" s="3">
        <v>-0.41905999999999999</v>
      </c>
      <c r="E2841" s="3" t="s">
        <v>30</v>
      </c>
    </row>
    <row r="2842" spans="1:5" x14ac:dyDescent="0.25">
      <c r="A2842" s="3" t="s">
        <v>7</v>
      </c>
      <c r="B2842" s="3">
        <v>141259554</v>
      </c>
      <c r="C2842" s="3">
        <v>141259582</v>
      </c>
      <c r="D2842" s="3">
        <v>-0.43733300000000003</v>
      </c>
      <c r="E2842" s="3" t="s">
        <v>30</v>
      </c>
    </row>
    <row r="2843" spans="1:5" x14ac:dyDescent="0.25">
      <c r="A2843" s="3" t="s">
        <v>4</v>
      </c>
      <c r="B2843" s="3">
        <v>136714668</v>
      </c>
      <c r="C2843" s="3">
        <v>136714710</v>
      </c>
      <c r="D2843" s="3">
        <v>-0.39950550000000001</v>
      </c>
      <c r="E2843" s="3" t="s">
        <v>30</v>
      </c>
    </row>
    <row r="2844" spans="1:5" x14ac:dyDescent="0.25">
      <c r="A2844" s="3" t="s">
        <v>8</v>
      </c>
      <c r="B2844" s="3">
        <v>34816586</v>
      </c>
      <c r="C2844" s="3">
        <v>34816688</v>
      </c>
      <c r="D2844" s="3">
        <v>-0.416908</v>
      </c>
      <c r="E2844" s="3" t="s">
        <v>30</v>
      </c>
    </row>
    <row r="2845" spans="1:5" x14ac:dyDescent="0.25">
      <c r="A2845" s="3" t="s">
        <v>3</v>
      </c>
      <c r="B2845" s="3">
        <v>48024781</v>
      </c>
      <c r="C2845" s="3">
        <v>48024951</v>
      </c>
      <c r="D2845" s="3">
        <v>-0.30981975</v>
      </c>
      <c r="E2845" s="3" t="s">
        <v>30</v>
      </c>
    </row>
    <row r="2846" spans="1:5" x14ac:dyDescent="0.25">
      <c r="A2846" s="3" t="s">
        <v>5</v>
      </c>
      <c r="B2846" s="3">
        <v>137198447</v>
      </c>
      <c r="C2846" s="3">
        <v>137198536</v>
      </c>
      <c r="D2846" s="3">
        <v>-0.64437350000000004</v>
      </c>
      <c r="E2846" s="3" t="s">
        <v>30</v>
      </c>
    </row>
    <row r="2847" spans="1:5" x14ac:dyDescent="0.25">
      <c r="A2847" s="3" t="s">
        <v>11</v>
      </c>
      <c r="B2847" s="3">
        <v>91928641</v>
      </c>
      <c r="C2847" s="3">
        <v>91928733</v>
      </c>
      <c r="D2847" s="3">
        <v>-0.65377350000000001</v>
      </c>
      <c r="E2847" s="3" t="s">
        <v>30</v>
      </c>
    </row>
    <row r="2848" spans="1:5" x14ac:dyDescent="0.25">
      <c r="A2848" s="3" t="s">
        <v>4</v>
      </c>
      <c r="B2848" s="3">
        <v>76854956</v>
      </c>
      <c r="C2848" s="3">
        <v>76855007</v>
      </c>
      <c r="D2848" s="3">
        <v>-0.63988975000000003</v>
      </c>
      <c r="E2848" s="3" t="s">
        <v>30</v>
      </c>
    </row>
    <row r="2849" spans="1:5" x14ac:dyDescent="0.25">
      <c r="A2849" s="3" t="s">
        <v>17</v>
      </c>
      <c r="B2849" s="3">
        <v>45515457</v>
      </c>
      <c r="C2849" s="3">
        <v>45515485</v>
      </c>
      <c r="D2849" s="3">
        <v>-0.59856224999999996</v>
      </c>
      <c r="E2849" s="3" t="s">
        <v>30</v>
      </c>
    </row>
    <row r="2850" spans="1:5" x14ac:dyDescent="0.25">
      <c r="A2850" s="3" t="s">
        <v>11</v>
      </c>
      <c r="B2850" s="3">
        <v>168675182</v>
      </c>
      <c r="C2850" s="3">
        <v>168675263</v>
      </c>
      <c r="D2850" s="3">
        <v>-0.38955875000000001</v>
      </c>
      <c r="E2850" s="3" t="s">
        <v>30</v>
      </c>
    </row>
    <row r="2851" spans="1:5" x14ac:dyDescent="0.25">
      <c r="A2851" s="3" t="s">
        <v>5</v>
      </c>
      <c r="B2851" s="3">
        <v>80326134</v>
      </c>
      <c r="C2851" s="3">
        <v>80326303</v>
      </c>
      <c r="D2851" s="3">
        <v>-0.39220474999999999</v>
      </c>
      <c r="E2851" s="3" t="s">
        <v>30</v>
      </c>
    </row>
    <row r="2852" spans="1:5" x14ac:dyDescent="0.25">
      <c r="A2852" s="3" t="s">
        <v>0</v>
      </c>
      <c r="B2852" s="3">
        <v>53321326</v>
      </c>
      <c r="C2852" s="3">
        <v>53321563</v>
      </c>
      <c r="D2852" s="3">
        <v>-0.41009174999999998</v>
      </c>
      <c r="E2852" s="3" t="s">
        <v>30</v>
      </c>
    </row>
    <row r="2853" spans="1:5" x14ac:dyDescent="0.25">
      <c r="A2853" s="3" t="s">
        <v>3</v>
      </c>
      <c r="B2853" s="3">
        <v>86388811</v>
      </c>
      <c r="C2853" s="3">
        <v>86388874</v>
      </c>
      <c r="D2853" s="3">
        <v>-0.40829124999999999</v>
      </c>
      <c r="E2853" s="3" t="s">
        <v>30</v>
      </c>
    </row>
    <row r="2854" spans="1:5" x14ac:dyDescent="0.25">
      <c r="A2854" s="3" t="s">
        <v>18</v>
      </c>
      <c r="B2854" s="3">
        <v>29016195</v>
      </c>
      <c r="C2854" s="3">
        <v>29016231</v>
      </c>
      <c r="D2854" s="3">
        <v>-0.48071199999999997</v>
      </c>
      <c r="E2854" s="3" t="s">
        <v>30</v>
      </c>
    </row>
    <row r="2855" spans="1:5" x14ac:dyDescent="0.25">
      <c r="A2855" s="3" t="s">
        <v>6</v>
      </c>
      <c r="B2855" s="3">
        <v>70615125</v>
      </c>
      <c r="C2855" s="3">
        <v>70615278</v>
      </c>
      <c r="D2855" s="3">
        <v>-0.33893325000000002</v>
      </c>
      <c r="E2855" s="3" t="s">
        <v>30</v>
      </c>
    </row>
    <row r="2856" spans="1:5" x14ac:dyDescent="0.25">
      <c r="A2856" s="3" t="s">
        <v>12</v>
      </c>
      <c r="B2856" s="3">
        <v>94535023</v>
      </c>
      <c r="C2856" s="3">
        <v>94535117</v>
      </c>
      <c r="D2856" s="3">
        <v>-0.49414875000000003</v>
      </c>
      <c r="E2856" s="3" t="s">
        <v>30</v>
      </c>
    </row>
    <row r="2857" spans="1:5" x14ac:dyDescent="0.25">
      <c r="A2857" s="3" t="s">
        <v>4</v>
      </c>
      <c r="B2857" s="3">
        <v>38689084</v>
      </c>
      <c r="C2857" s="3">
        <v>38689111</v>
      </c>
      <c r="D2857" s="3">
        <v>-0.56330150000000001</v>
      </c>
      <c r="E2857" s="3" t="s">
        <v>30</v>
      </c>
    </row>
    <row r="2858" spans="1:5" x14ac:dyDescent="0.25">
      <c r="A2858" s="3" t="s">
        <v>5</v>
      </c>
      <c r="B2858" s="3">
        <v>84361555</v>
      </c>
      <c r="C2858" s="3">
        <v>84361610</v>
      </c>
      <c r="D2858" s="3">
        <v>-0.57685750000000002</v>
      </c>
      <c r="E2858" s="3" t="s">
        <v>30</v>
      </c>
    </row>
    <row r="2859" spans="1:5" x14ac:dyDescent="0.25">
      <c r="A2859" s="3" t="s">
        <v>7</v>
      </c>
      <c r="B2859" s="3">
        <v>126322299</v>
      </c>
      <c r="C2859" s="3">
        <v>126322385</v>
      </c>
      <c r="D2859" s="3">
        <v>-0.43986075000000002</v>
      </c>
      <c r="E2859" s="3" t="s">
        <v>30</v>
      </c>
    </row>
    <row r="2860" spans="1:5" x14ac:dyDescent="0.25">
      <c r="A2860" s="3" t="s">
        <v>11</v>
      </c>
      <c r="B2860" s="3">
        <v>177897528</v>
      </c>
      <c r="C2860" s="3">
        <v>177897597</v>
      </c>
      <c r="D2860" s="3">
        <v>-0.42107549999999999</v>
      </c>
      <c r="E2860" s="3" t="s">
        <v>30</v>
      </c>
    </row>
    <row r="2861" spans="1:5" x14ac:dyDescent="0.25">
      <c r="A2861" s="3" t="s">
        <v>8</v>
      </c>
      <c r="B2861" s="3">
        <v>92743863</v>
      </c>
      <c r="C2861" s="3">
        <v>92744006</v>
      </c>
      <c r="D2861" s="3">
        <v>-0.39565275</v>
      </c>
      <c r="E2861" s="3" t="s">
        <v>30</v>
      </c>
    </row>
    <row r="2862" spans="1:5" x14ac:dyDescent="0.25">
      <c r="A2862" s="3" t="s">
        <v>16</v>
      </c>
      <c r="B2862" s="3">
        <v>88380803</v>
      </c>
      <c r="C2862" s="3">
        <v>88380932</v>
      </c>
      <c r="D2862" s="3">
        <v>-0.34565050000000003</v>
      </c>
      <c r="E2862" s="3" t="s">
        <v>30</v>
      </c>
    </row>
    <row r="2863" spans="1:5" x14ac:dyDescent="0.25">
      <c r="A2863" s="3" t="s">
        <v>17</v>
      </c>
      <c r="B2863" s="3">
        <v>56189720</v>
      </c>
      <c r="C2863" s="3">
        <v>56189788</v>
      </c>
      <c r="D2863" s="3">
        <v>-0.59917125000000004</v>
      </c>
      <c r="E2863" s="3" t="s">
        <v>30</v>
      </c>
    </row>
    <row r="2864" spans="1:5" x14ac:dyDescent="0.25">
      <c r="A2864" s="3" t="s">
        <v>0</v>
      </c>
      <c r="B2864" s="3">
        <v>5423580</v>
      </c>
      <c r="C2864" s="3">
        <v>5423642</v>
      </c>
      <c r="D2864" s="3">
        <v>-0.54108049999999996</v>
      </c>
      <c r="E2864" s="3" t="s">
        <v>30</v>
      </c>
    </row>
    <row r="2865" spans="1:5" x14ac:dyDescent="0.25">
      <c r="A2865" s="3" t="s">
        <v>1</v>
      </c>
      <c r="B2865" s="3">
        <v>86761330</v>
      </c>
      <c r="C2865" s="3">
        <v>86761523</v>
      </c>
      <c r="D2865" s="3">
        <v>-0.57652775000000001</v>
      </c>
      <c r="E2865" s="3" t="s">
        <v>30</v>
      </c>
    </row>
    <row r="2866" spans="1:5" x14ac:dyDescent="0.25">
      <c r="A2866" s="3" t="s">
        <v>6</v>
      </c>
      <c r="B2866" s="3">
        <v>111680218</v>
      </c>
      <c r="C2866" s="3">
        <v>111680327</v>
      </c>
      <c r="D2866" s="3">
        <v>-0.42050399999999999</v>
      </c>
      <c r="E2866" s="3" t="s">
        <v>30</v>
      </c>
    </row>
    <row r="2867" spans="1:5" x14ac:dyDescent="0.25">
      <c r="A2867" s="3" t="s">
        <v>14</v>
      </c>
      <c r="B2867" s="3">
        <v>41397340</v>
      </c>
      <c r="C2867" s="3">
        <v>41397418</v>
      </c>
      <c r="D2867" s="3">
        <v>-0.35219200000000001</v>
      </c>
      <c r="E2867" s="3" t="s">
        <v>30</v>
      </c>
    </row>
    <row r="2868" spans="1:5" x14ac:dyDescent="0.25">
      <c r="A2868" s="3" t="s">
        <v>10</v>
      </c>
      <c r="B2868" s="3">
        <v>35108374</v>
      </c>
      <c r="C2868" s="3">
        <v>35108426</v>
      </c>
      <c r="D2868" s="3">
        <v>-0.35253374999999998</v>
      </c>
      <c r="E2868" s="3" t="s">
        <v>30</v>
      </c>
    </row>
    <row r="2869" spans="1:5" x14ac:dyDescent="0.25">
      <c r="A2869" s="3" t="s">
        <v>9</v>
      </c>
      <c r="B2869" s="3">
        <v>122086594</v>
      </c>
      <c r="C2869" s="3">
        <v>122086659</v>
      </c>
      <c r="D2869" s="3">
        <v>-0.35614950000000001</v>
      </c>
      <c r="E2869" s="3" t="s">
        <v>30</v>
      </c>
    </row>
    <row r="2870" spans="1:5" x14ac:dyDescent="0.25">
      <c r="A2870" s="3" t="s">
        <v>11</v>
      </c>
      <c r="B2870" s="3">
        <v>93813489</v>
      </c>
      <c r="C2870" s="3">
        <v>93813553</v>
      </c>
      <c r="D2870" s="3">
        <v>-0.60428274999999998</v>
      </c>
      <c r="E2870" s="3" t="s">
        <v>30</v>
      </c>
    </row>
    <row r="2871" spans="1:5" x14ac:dyDescent="0.25">
      <c r="A2871" s="3" t="s">
        <v>4</v>
      </c>
      <c r="B2871" s="3">
        <v>137520687</v>
      </c>
      <c r="C2871" s="3">
        <v>137520780</v>
      </c>
      <c r="D2871" s="3">
        <v>-0.61435899999999999</v>
      </c>
      <c r="E2871" s="3" t="s">
        <v>30</v>
      </c>
    </row>
    <row r="2872" spans="1:5" x14ac:dyDescent="0.25">
      <c r="A2872" s="3" t="s">
        <v>5</v>
      </c>
      <c r="B2872" s="3">
        <v>16218289</v>
      </c>
      <c r="C2872" s="3">
        <v>16218330</v>
      </c>
      <c r="D2872" s="3">
        <v>-0.62644474999999999</v>
      </c>
      <c r="E2872" s="3" t="s">
        <v>30</v>
      </c>
    </row>
    <row r="2873" spans="1:5" x14ac:dyDescent="0.25">
      <c r="A2873" s="3" t="s">
        <v>19</v>
      </c>
      <c r="B2873" s="3">
        <v>37691188</v>
      </c>
      <c r="C2873" s="3">
        <v>37691391</v>
      </c>
      <c r="D2873" s="3">
        <v>-0.46358050000000001</v>
      </c>
      <c r="E2873" s="3" t="s">
        <v>30</v>
      </c>
    </row>
    <row r="2874" spans="1:5" x14ac:dyDescent="0.25">
      <c r="A2874" s="3" t="s">
        <v>16</v>
      </c>
      <c r="B2874" s="3">
        <v>127750329</v>
      </c>
      <c r="C2874" s="3">
        <v>127750391</v>
      </c>
      <c r="D2874" s="3">
        <v>-0.52190650000000005</v>
      </c>
      <c r="E2874" s="3" t="s">
        <v>30</v>
      </c>
    </row>
    <row r="2875" spans="1:5" x14ac:dyDescent="0.25">
      <c r="A2875" s="3" t="s">
        <v>4</v>
      </c>
      <c r="B2875" s="3">
        <v>129756903</v>
      </c>
      <c r="C2875" s="3">
        <v>129757067</v>
      </c>
      <c r="D2875" s="3">
        <v>-0.45120399999999999</v>
      </c>
      <c r="E2875" s="3" t="s">
        <v>30</v>
      </c>
    </row>
    <row r="2876" spans="1:5" x14ac:dyDescent="0.25">
      <c r="A2876" s="3" t="s">
        <v>11</v>
      </c>
      <c r="B2876" s="3">
        <v>119314966</v>
      </c>
      <c r="C2876" s="3">
        <v>119315092</v>
      </c>
      <c r="D2876" s="3">
        <v>-0.45468225000000001</v>
      </c>
      <c r="E2876" s="3" t="s">
        <v>30</v>
      </c>
    </row>
    <row r="2877" spans="1:5" x14ac:dyDescent="0.25">
      <c r="A2877" s="3" t="s">
        <v>11</v>
      </c>
      <c r="B2877" s="3">
        <v>163566142</v>
      </c>
      <c r="C2877" s="3">
        <v>163566205</v>
      </c>
      <c r="D2877" s="3">
        <v>-0.37157299999999999</v>
      </c>
      <c r="E2877" s="3" t="s">
        <v>30</v>
      </c>
    </row>
    <row r="2878" spans="1:5" x14ac:dyDescent="0.25">
      <c r="A2878" s="3" t="s">
        <v>15</v>
      </c>
      <c r="B2878" s="3">
        <v>123441297</v>
      </c>
      <c r="C2878" s="3">
        <v>123441468</v>
      </c>
      <c r="D2878" s="3">
        <v>-0.41255049999999999</v>
      </c>
      <c r="E2878" s="3" t="s">
        <v>30</v>
      </c>
    </row>
    <row r="2879" spans="1:5" x14ac:dyDescent="0.25">
      <c r="A2879" s="3" t="s">
        <v>14</v>
      </c>
      <c r="B2879" s="3">
        <v>67099623</v>
      </c>
      <c r="C2879" s="3">
        <v>67099731</v>
      </c>
      <c r="D2879" s="3">
        <v>-0.36858075000000001</v>
      </c>
      <c r="E2879" s="3" t="s">
        <v>30</v>
      </c>
    </row>
    <row r="2880" spans="1:5" x14ac:dyDescent="0.25">
      <c r="A2880" s="3" t="s">
        <v>13</v>
      </c>
      <c r="B2880" s="3">
        <v>86194810</v>
      </c>
      <c r="C2880" s="3">
        <v>86194857</v>
      </c>
      <c r="D2880" s="3">
        <v>-0.54889900000000003</v>
      </c>
      <c r="E2880" s="3" t="s">
        <v>30</v>
      </c>
    </row>
    <row r="2881" spans="1:5" x14ac:dyDescent="0.25">
      <c r="A2881" s="3" t="s">
        <v>2</v>
      </c>
      <c r="B2881" s="3">
        <v>14001585</v>
      </c>
      <c r="C2881" s="3">
        <v>14001728</v>
      </c>
      <c r="D2881" s="3">
        <v>-0.66582474999999997</v>
      </c>
      <c r="E2881" s="3" t="s">
        <v>30</v>
      </c>
    </row>
    <row r="2882" spans="1:5" x14ac:dyDescent="0.25">
      <c r="A2882" s="3" t="s">
        <v>0</v>
      </c>
      <c r="B2882" s="3">
        <v>8965231</v>
      </c>
      <c r="C2882" s="3">
        <v>8965313</v>
      </c>
      <c r="D2882" s="3">
        <v>-0.52516799999999997</v>
      </c>
      <c r="E2882" s="3" t="s">
        <v>30</v>
      </c>
    </row>
    <row r="2883" spans="1:5" x14ac:dyDescent="0.25">
      <c r="A2883" s="3" t="s">
        <v>16</v>
      </c>
      <c r="B2883" s="3">
        <v>127096963</v>
      </c>
      <c r="C2883" s="3">
        <v>127097056</v>
      </c>
      <c r="D2883" s="3">
        <v>-0.53510325000000003</v>
      </c>
      <c r="E2883" s="3" t="s">
        <v>30</v>
      </c>
    </row>
    <row r="2884" spans="1:5" x14ac:dyDescent="0.25">
      <c r="A2884" s="3" t="s">
        <v>17</v>
      </c>
      <c r="B2884" s="3">
        <v>37164561</v>
      </c>
      <c r="C2884" s="3">
        <v>37164686</v>
      </c>
      <c r="D2884" s="3">
        <v>-0.43213950000000001</v>
      </c>
      <c r="E2884" s="3" t="s">
        <v>30</v>
      </c>
    </row>
    <row r="2885" spans="1:5" x14ac:dyDescent="0.25">
      <c r="A2885" s="3" t="s">
        <v>13</v>
      </c>
      <c r="B2885" s="3">
        <v>89387153</v>
      </c>
      <c r="C2885" s="3">
        <v>89387254</v>
      </c>
      <c r="D2885" s="3">
        <v>-0.44852649999999999</v>
      </c>
      <c r="E2885" s="3" t="s">
        <v>30</v>
      </c>
    </row>
    <row r="2886" spans="1:5" x14ac:dyDescent="0.25">
      <c r="A2886" s="3" t="s">
        <v>7</v>
      </c>
      <c r="B2886" s="3">
        <v>125158892</v>
      </c>
      <c r="C2886" s="3">
        <v>125159033</v>
      </c>
      <c r="D2886" s="3">
        <v>-0.38053049999999999</v>
      </c>
      <c r="E2886" s="3" t="s">
        <v>30</v>
      </c>
    </row>
    <row r="2887" spans="1:5" x14ac:dyDescent="0.25">
      <c r="A2887" s="3" t="s">
        <v>13</v>
      </c>
      <c r="B2887" s="3">
        <v>93610437</v>
      </c>
      <c r="C2887" s="3">
        <v>93610547</v>
      </c>
      <c r="D2887" s="3">
        <v>-0.41028100000000001</v>
      </c>
      <c r="E2887" s="3" t="s">
        <v>30</v>
      </c>
    </row>
    <row r="2888" spans="1:5" x14ac:dyDescent="0.25">
      <c r="A2888" s="3" t="s">
        <v>11</v>
      </c>
      <c r="B2888" s="3">
        <v>167542068</v>
      </c>
      <c r="C2888" s="3">
        <v>167542167</v>
      </c>
      <c r="D2888" s="3">
        <v>-0.42004174999999999</v>
      </c>
      <c r="E2888" s="3" t="s">
        <v>30</v>
      </c>
    </row>
    <row r="2889" spans="1:5" x14ac:dyDescent="0.25">
      <c r="A2889" s="3" t="s">
        <v>0</v>
      </c>
      <c r="B2889" s="3">
        <v>47135638</v>
      </c>
      <c r="C2889" s="3">
        <v>47135754</v>
      </c>
      <c r="D2889" s="3">
        <v>-0.41810324999999998</v>
      </c>
      <c r="E2889" s="3" t="s">
        <v>30</v>
      </c>
    </row>
    <row r="2890" spans="1:5" x14ac:dyDescent="0.25">
      <c r="A2890" s="3" t="s">
        <v>14</v>
      </c>
      <c r="B2890" s="3">
        <v>113790268</v>
      </c>
      <c r="C2890" s="3">
        <v>113790381</v>
      </c>
      <c r="D2890" s="3">
        <v>-0.38739499999999999</v>
      </c>
      <c r="E2890" s="3" t="s">
        <v>30</v>
      </c>
    </row>
    <row r="2891" spans="1:5" x14ac:dyDescent="0.25">
      <c r="A2891" s="3" t="s">
        <v>4</v>
      </c>
      <c r="B2891" s="3">
        <v>140546455</v>
      </c>
      <c r="C2891" s="3">
        <v>140546468</v>
      </c>
      <c r="D2891" s="3">
        <v>-0.56018299999999999</v>
      </c>
      <c r="E2891" s="3" t="s">
        <v>30</v>
      </c>
    </row>
    <row r="2892" spans="1:5" x14ac:dyDescent="0.25">
      <c r="A2892" s="3" t="s">
        <v>16</v>
      </c>
      <c r="B2892" s="3">
        <v>86079989</v>
      </c>
      <c r="C2892" s="3">
        <v>86080157</v>
      </c>
      <c r="D2892" s="3">
        <v>-0.45150000000000001</v>
      </c>
      <c r="E2892" s="3" t="s">
        <v>30</v>
      </c>
    </row>
    <row r="2893" spans="1:5" x14ac:dyDescent="0.25">
      <c r="A2893" s="3" t="s">
        <v>4</v>
      </c>
      <c r="B2893" s="3">
        <v>121873751</v>
      </c>
      <c r="C2893" s="3">
        <v>121873806</v>
      </c>
      <c r="D2893" s="3">
        <v>-0.57045524999999997</v>
      </c>
      <c r="E2893" s="3" t="s">
        <v>30</v>
      </c>
    </row>
    <row r="2894" spans="1:5" x14ac:dyDescent="0.25">
      <c r="A2894" s="3" t="s">
        <v>16</v>
      </c>
      <c r="B2894" s="3">
        <v>81499209</v>
      </c>
      <c r="C2894" s="3">
        <v>81499286</v>
      </c>
      <c r="D2894" s="3">
        <v>-0.50683124999999996</v>
      </c>
      <c r="E2894" s="3" t="s">
        <v>30</v>
      </c>
    </row>
    <row r="2895" spans="1:5" x14ac:dyDescent="0.25">
      <c r="A2895" s="3" t="s">
        <v>6</v>
      </c>
      <c r="B2895" s="3">
        <v>82290942</v>
      </c>
      <c r="C2895" s="3">
        <v>82291052</v>
      </c>
      <c r="D2895" s="3">
        <v>-0.48472175000000001</v>
      </c>
      <c r="E2895" s="3" t="s">
        <v>30</v>
      </c>
    </row>
    <row r="2896" spans="1:5" x14ac:dyDescent="0.25">
      <c r="A2896" s="3" t="s">
        <v>15</v>
      </c>
      <c r="B2896" s="3">
        <v>78944126</v>
      </c>
      <c r="C2896" s="3">
        <v>78944374</v>
      </c>
      <c r="D2896" s="3">
        <v>-0.40397224999999998</v>
      </c>
      <c r="E2896" s="3" t="s">
        <v>30</v>
      </c>
    </row>
    <row r="2897" spans="1:5" x14ac:dyDescent="0.25">
      <c r="A2897" s="3" t="s">
        <v>0</v>
      </c>
      <c r="B2897" s="3">
        <v>6375829</v>
      </c>
      <c r="C2897" s="3">
        <v>6375855</v>
      </c>
      <c r="D2897" s="3">
        <v>-0.79999149999999997</v>
      </c>
      <c r="E2897" s="3" t="s">
        <v>30</v>
      </c>
    </row>
    <row r="2898" spans="1:5" x14ac:dyDescent="0.25">
      <c r="A2898" s="3" t="s">
        <v>7</v>
      </c>
      <c r="B2898" s="3">
        <v>154162639</v>
      </c>
      <c r="C2898" s="3">
        <v>154162764</v>
      </c>
      <c r="D2898" s="3">
        <v>-0.61994249999999995</v>
      </c>
      <c r="E2898" s="3" t="s">
        <v>30</v>
      </c>
    </row>
    <row r="2899" spans="1:5" x14ac:dyDescent="0.25">
      <c r="A2899" s="3" t="s">
        <v>3</v>
      </c>
      <c r="B2899" s="3">
        <v>90486267</v>
      </c>
      <c r="C2899" s="3">
        <v>90486373</v>
      </c>
      <c r="D2899" s="3">
        <v>-0.41122750000000002</v>
      </c>
      <c r="E2899" s="3" t="s">
        <v>30</v>
      </c>
    </row>
    <row r="2900" spans="1:5" x14ac:dyDescent="0.25">
      <c r="A2900" s="3" t="s">
        <v>16</v>
      </c>
      <c r="B2900" s="3">
        <v>87997692</v>
      </c>
      <c r="C2900" s="3">
        <v>87997799</v>
      </c>
      <c r="D2900" s="3">
        <v>-0.36664374999999999</v>
      </c>
      <c r="E2900" s="3" t="s">
        <v>30</v>
      </c>
    </row>
    <row r="2901" spans="1:5" x14ac:dyDescent="0.25">
      <c r="A2901" s="3" t="s">
        <v>11</v>
      </c>
      <c r="B2901" s="3">
        <v>164777561</v>
      </c>
      <c r="C2901" s="3">
        <v>164777744</v>
      </c>
      <c r="D2901" s="3">
        <v>-0.47661874999999998</v>
      </c>
      <c r="E2901" s="3" t="s">
        <v>30</v>
      </c>
    </row>
    <row r="2902" spans="1:5" x14ac:dyDescent="0.25">
      <c r="A2902" s="3" t="s">
        <v>13</v>
      </c>
      <c r="B2902" s="3">
        <v>86032128</v>
      </c>
      <c r="C2902" s="3">
        <v>86032270</v>
      </c>
      <c r="D2902" s="3">
        <v>-0.61223099999999997</v>
      </c>
      <c r="E2902" s="3" t="s">
        <v>30</v>
      </c>
    </row>
    <row r="2903" spans="1:5" x14ac:dyDescent="0.25">
      <c r="A2903" s="3" t="s">
        <v>3</v>
      </c>
      <c r="B2903" s="3">
        <v>47426009</v>
      </c>
      <c r="C2903" s="3">
        <v>47426085</v>
      </c>
      <c r="D2903" s="3">
        <v>-0.50255075000000005</v>
      </c>
      <c r="E2903" s="3" t="s">
        <v>30</v>
      </c>
    </row>
    <row r="2904" spans="1:5" x14ac:dyDescent="0.25">
      <c r="A2904" s="3" t="s">
        <v>0</v>
      </c>
      <c r="B2904" s="3">
        <v>9753869</v>
      </c>
      <c r="C2904" s="3">
        <v>9753928</v>
      </c>
      <c r="D2904" s="3">
        <v>-0.46894849999999999</v>
      </c>
      <c r="E2904" s="3" t="s">
        <v>30</v>
      </c>
    </row>
    <row r="2905" spans="1:5" x14ac:dyDescent="0.25">
      <c r="A2905" s="3" t="s">
        <v>2</v>
      </c>
      <c r="B2905" s="3">
        <v>29644375</v>
      </c>
      <c r="C2905" s="3">
        <v>29644575</v>
      </c>
      <c r="D2905" s="3">
        <v>-0.55700300000000003</v>
      </c>
      <c r="E2905" s="3" t="s">
        <v>30</v>
      </c>
    </row>
    <row r="2906" spans="1:5" x14ac:dyDescent="0.25">
      <c r="A2906" s="3" t="s">
        <v>9</v>
      </c>
      <c r="B2906" s="3">
        <v>154190687</v>
      </c>
      <c r="C2906" s="3">
        <v>154190754</v>
      </c>
      <c r="D2906" s="3">
        <v>-0.6067285</v>
      </c>
      <c r="E2906" s="3" t="s">
        <v>30</v>
      </c>
    </row>
    <row r="2907" spans="1:5" x14ac:dyDescent="0.25">
      <c r="A2907" s="3" t="s">
        <v>14</v>
      </c>
      <c r="B2907" s="3">
        <v>60189102</v>
      </c>
      <c r="C2907" s="3">
        <v>60189198</v>
      </c>
      <c r="D2907" s="3">
        <v>-0.48341424999999999</v>
      </c>
      <c r="E2907" s="3" t="s">
        <v>30</v>
      </c>
    </row>
    <row r="2908" spans="1:5" x14ac:dyDescent="0.25">
      <c r="A2908" s="3" t="s">
        <v>19</v>
      </c>
      <c r="B2908" s="3">
        <v>65083892</v>
      </c>
      <c r="C2908" s="3">
        <v>65084030</v>
      </c>
      <c r="D2908" s="3">
        <v>-0.51192824999999997</v>
      </c>
      <c r="E2908" s="3" t="s">
        <v>30</v>
      </c>
    </row>
    <row r="2909" spans="1:5" x14ac:dyDescent="0.25">
      <c r="A2909" s="3" t="s">
        <v>1</v>
      </c>
      <c r="B2909" s="3">
        <v>113214489</v>
      </c>
      <c r="C2909" s="3">
        <v>113214555</v>
      </c>
      <c r="D2909" s="3">
        <v>-0.52498750000000005</v>
      </c>
      <c r="E2909" s="3" t="s">
        <v>30</v>
      </c>
    </row>
    <row r="2910" spans="1:5" x14ac:dyDescent="0.25">
      <c r="A2910" s="3" t="s">
        <v>8</v>
      </c>
      <c r="B2910" s="3">
        <v>112589226</v>
      </c>
      <c r="C2910" s="3">
        <v>112589315</v>
      </c>
      <c r="D2910" s="3">
        <v>-0.34145975000000001</v>
      </c>
      <c r="E2910" s="3" t="s">
        <v>30</v>
      </c>
    </row>
    <row r="2911" spans="1:5" x14ac:dyDescent="0.25">
      <c r="A2911" s="3" t="s">
        <v>17</v>
      </c>
      <c r="B2911" s="3">
        <v>5422577</v>
      </c>
      <c r="C2911" s="3">
        <v>5422620</v>
      </c>
      <c r="D2911" s="3">
        <v>-0.57417574999999998</v>
      </c>
      <c r="E2911" s="3" t="s">
        <v>30</v>
      </c>
    </row>
    <row r="2912" spans="1:5" x14ac:dyDescent="0.25">
      <c r="A2912" s="3" t="s">
        <v>16</v>
      </c>
      <c r="B2912" s="3">
        <v>97694174</v>
      </c>
      <c r="C2912" s="3">
        <v>97694211</v>
      </c>
      <c r="D2912" s="3">
        <v>-0.55359075000000002</v>
      </c>
      <c r="E2912" s="3" t="s">
        <v>30</v>
      </c>
    </row>
    <row r="2913" spans="1:5" x14ac:dyDescent="0.25">
      <c r="A2913" s="3" t="s">
        <v>19</v>
      </c>
      <c r="B2913" s="3">
        <v>35649202</v>
      </c>
      <c r="C2913" s="3">
        <v>35649274</v>
      </c>
      <c r="D2913" s="3">
        <v>-0.64414450000000001</v>
      </c>
      <c r="E2913" s="3" t="s">
        <v>30</v>
      </c>
    </row>
    <row r="2914" spans="1:5" x14ac:dyDescent="0.25">
      <c r="A2914" s="3" t="s">
        <v>11</v>
      </c>
      <c r="B2914" s="3">
        <v>91115783</v>
      </c>
      <c r="C2914" s="3">
        <v>91115817</v>
      </c>
      <c r="D2914" s="3">
        <v>-0.63464750000000003</v>
      </c>
      <c r="E2914" s="3" t="s">
        <v>30</v>
      </c>
    </row>
    <row r="2915" spans="1:5" x14ac:dyDescent="0.25">
      <c r="A2915" s="3" t="s">
        <v>9</v>
      </c>
      <c r="B2915" s="3">
        <v>69231461</v>
      </c>
      <c r="C2915" s="3">
        <v>69231580</v>
      </c>
      <c r="D2915" s="3">
        <v>-0.56878300000000004</v>
      </c>
      <c r="E2915" s="3" t="s">
        <v>30</v>
      </c>
    </row>
    <row r="2916" spans="1:5" x14ac:dyDescent="0.25">
      <c r="A2916" s="3" t="s">
        <v>4</v>
      </c>
      <c r="B2916" s="3">
        <v>109234813</v>
      </c>
      <c r="C2916" s="3">
        <v>109234974</v>
      </c>
      <c r="D2916" s="3">
        <v>-0.52326899999999998</v>
      </c>
      <c r="E2916" s="3" t="s">
        <v>30</v>
      </c>
    </row>
    <row r="2917" spans="1:5" x14ac:dyDescent="0.25">
      <c r="A2917" s="3" t="s">
        <v>14</v>
      </c>
      <c r="B2917" s="3">
        <v>34207855</v>
      </c>
      <c r="C2917" s="3">
        <v>34208039</v>
      </c>
      <c r="D2917" s="3">
        <v>-0.42415975</v>
      </c>
      <c r="E2917" s="3" t="s">
        <v>30</v>
      </c>
    </row>
    <row r="2918" spans="1:5" x14ac:dyDescent="0.25">
      <c r="A2918" s="3" t="s">
        <v>9</v>
      </c>
      <c r="B2918" s="3">
        <v>61498934</v>
      </c>
      <c r="C2918" s="3">
        <v>61499037</v>
      </c>
      <c r="D2918" s="3">
        <v>-0.57345425000000005</v>
      </c>
      <c r="E2918" s="3" t="s">
        <v>30</v>
      </c>
    </row>
    <row r="2919" spans="1:5" x14ac:dyDescent="0.25">
      <c r="A2919" s="3" t="s">
        <v>12</v>
      </c>
      <c r="B2919" s="3">
        <v>36199376</v>
      </c>
      <c r="C2919" s="3">
        <v>36199479</v>
      </c>
      <c r="D2919" s="3">
        <v>-0.40142749999999999</v>
      </c>
      <c r="E2919" s="3" t="s">
        <v>30</v>
      </c>
    </row>
    <row r="2920" spans="1:5" x14ac:dyDescent="0.25">
      <c r="A2920" s="3" t="s">
        <v>14</v>
      </c>
      <c r="B2920" s="3">
        <v>46068693</v>
      </c>
      <c r="C2920" s="3">
        <v>46068710</v>
      </c>
      <c r="D2920" s="3">
        <v>-0.37051699999999999</v>
      </c>
      <c r="E2920" s="3" t="s">
        <v>30</v>
      </c>
    </row>
    <row r="2921" spans="1:5" x14ac:dyDescent="0.25">
      <c r="A2921" s="3" t="s">
        <v>5</v>
      </c>
      <c r="B2921" s="3">
        <v>69770590</v>
      </c>
      <c r="C2921" s="3">
        <v>69770622</v>
      </c>
      <c r="D2921" s="3">
        <v>-0.67975649999999999</v>
      </c>
      <c r="E2921" s="3" t="s">
        <v>30</v>
      </c>
    </row>
    <row r="2922" spans="1:5" x14ac:dyDescent="0.25">
      <c r="A2922" s="3" t="s">
        <v>7</v>
      </c>
      <c r="B2922" s="3">
        <v>141755785</v>
      </c>
      <c r="C2922" s="3">
        <v>141755948</v>
      </c>
      <c r="D2922" s="3">
        <v>-0.46917700000000001</v>
      </c>
      <c r="E2922" s="3" t="s">
        <v>30</v>
      </c>
    </row>
    <row r="2923" spans="1:5" x14ac:dyDescent="0.25">
      <c r="A2923" s="3" t="s">
        <v>4</v>
      </c>
      <c r="B2923" s="3">
        <v>146996347</v>
      </c>
      <c r="C2923" s="3">
        <v>146996498</v>
      </c>
      <c r="D2923" s="3">
        <v>-0.39291700000000002</v>
      </c>
      <c r="E2923" s="3" t="s">
        <v>30</v>
      </c>
    </row>
    <row r="2924" spans="1:5" x14ac:dyDescent="0.25">
      <c r="A2924" s="3" t="s">
        <v>2</v>
      </c>
      <c r="B2924" s="3">
        <v>110247152</v>
      </c>
      <c r="C2924" s="3">
        <v>110247309</v>
      </c>
      <c r="D2924" s="3">
        <v>-0.48473175000000002</v>
      </c>
      <c r="E2924" s="3" t="s">
        <v>30</v>
      </c>
    </row>
    <row r="2925" spans="1:5" x14ac:dyDescent="0.25">
      <c r="A2925" s="3" t="s">
        <v>5</v>
      </c>
      <c r="B2925" s="3">
        <v>137127918</v>
      </c>
      <c r="C2925" s="3">
        <v>137127998</v>
      </c>
      <c r="D2925" s="3">
        <v>-0.34811999999999999</v>
      </c>
      <c r="E2925" s="3" t="s">
        <v>30</v>
      </c>
    </row>
    <row r="2926" spans="1:5" x14ac:dyDescent="0.25">
      <c r="A2926" s="3" t="s">
        <v>2</v>
      </c>
      <c r="B2926" s="3">
        <v>72945448</v>
      </c>
      <c r="C2926" s="3">
        <v>72945518</v>
      </c>
      <c r="D2926" s="3">
        <v>-0.62656750000000005</v>
      </c>
      <c r="E2926" s="3" t="s">
        <v>30</v>
      </c>
    </row>
    <row r="2927" spans="1:5" x14ac:dyDescent="0.25">
      <c r="A2927" s="3" t="s">
        <v>3</v>
      </c>
      <c r="B2927" s="3">
        <v>67508585</v>
      </c>
      <c r="C2927" s="3">
        <v>67508678</v>
      </c>
      <c r="D2927" s="3">
        <v>-0.53113999999999995</v>
      </c>
      <c r="E2927" s="3" t="s">
        <v>30</v>
      </c>
    </row>
    <row r="2928" spans="1:5" x14ac:dyDescent="0.25">
      <c r="A2928" s="3" t="s">
        <v>19</v>
      </c>
      <c r="B2928" s="3">
        <v>35118001</v>
      </c>
      <c r="C2928" s="3">
        <v>35118161</v>
      </c>
      <c r="D2928" s="3">
        <v>-0.37026500000000001</v>
      </c>
      <c r="E2928" s="3" t="s">
        <v>30</v>
      </c>
    </row>
    <row r="2929" spans="1:5" x14ac:dyDescent="0.25">
      <c r="A2929" s="3" t="s">
        <v>14</v>
      </c>
      <c r="B2929" s="3">
        <v>105349634</v>
      </c>
      <c r="C2929" s="3">
        <v>105349792</v>
      </c>
      <c r="D2929" s="3">
        <v>-0.35479349999999998</v>
      </c>
      <c r="E2929" s="3" t="s">
        <v>30</v>
      </c>
    </row>
    <row r="2930" spans="1:5" x14ac:dyDescent="0.25">
      <c r="A2930" s="3" t="s">
        <v>7</v>
      </c>
      <c r="B2930" s="3">
        <v>60618572</v>
      </c>
      <c r="C2930" s="3">
        <v>60618665</v>
      </c>
      <c r="D2930" s="3">
        <v>-0.60565999999999998</v>
      </c>
      <c r="E2930" s="3" t="s">
        <v>30</v>
      </c>
    </row>
    <row r="2931" spans="1:5" x14ac:dyDescent="0.25">
      <c r="A2931" s="3" t="s">
        <v>16</v>
      </c>
      <c r="B2931" s="3">
        <v>17143579</v>
      </c>
      <c r="C2931" s="3">
        <v>17143697</v>
      </c>
      <c r="D2931" s="3">
        <v>-0.61031899999999994</v>
      </c>
      <c r="E2931" s="3" t="s">
        <v>30</v>
      </c>
    </row>
    <row r="2932" spans="1:5" x14ac:dyDescent="0.25">
      <c r="A2932" s="3" t="s">
        <v>14</v>
      </c>
      <c r="B2932" s="3">
        <v>78057803</v>
      </c>
      <c r="C2932" s="3">
        <v>78057958</v>
      </c>
      <c r="D2932" s="3">
        <v>-0.55386749999999996</v>
      </c>
      <c r="E2932" s="3" t="s">
        <v>30</v>
      </c>
    </row>
    <row r="2933" spans="1:5" x14ac:dyDescent="0.25">
      <c r="A2933" s="3" t="s">
        <v>18</v>
      </c>
      <c r="B2933" s="3">
        <v>73035009</v>
      </c>
      <c r="C2933" s="3">
        <v>73035097</v>
      </c>
      <c r="D2933" s="3">
        <v>-0.39812025000000001</v>
      </c>
      <c r="E2933" s="3" t="s">
        <v>30</v>
      </c>
    </row>
    <row r="2934" spans="1:5" x14ac:dyDescent="0.25">
      <c r="A2934" s="3" t="s">
        <v>4</v>
      </c>
      <c r="B2934" s="3">
        <v>136707708</v>
      </c>
      <c r="C2934" s="3">
        <v>136707885</v>
      </c>
      <c r="D2934" s="3">
        <v>-0.39445025</v>
      </c>
      <c r="E2934" s="3" t="s">
        <v>30</v>
      </c>
    </row>
    <row r="2935" spans="1:5" x14ac:dyDescent="0.25">
      <c r="A2935" s="3" t="s">
        <v>18</v>
      </c>
      <c r="B2935" s="3">
        <v>51905242</v>
      </c>
      <c r="C2935" s="3">
        <v>51905354</v>
      </c>
      <c r="D2935" s="3">
        <v>-0.34544625000000001</v>
      </c>
      <c r="E2935" s="3" t="s">
        <v>30</v>
      </c>
    </row>
    <row r="2936" spans="1:5" x14ac:dyDescent="0.25">
      <c r="A2936" s="3" t="s">
        <v>19</v>
      </c>
      <c r="B2936" s="3">
        <v>37756711</v>
      </c>
      <c r="C2936" s="3">
        <v>37756785</v>
      </c>
      <c r="D2936" s="3">
        <v>-0.33560774999999998</v>
      </c>
      <c r="E2936" s="3" t="s">
        <v>30</v>
      </c>
    </row>
    <row r="2937" spans="1:5" x14ac:dyDescent="0.25">
      <c r="A2937" s="3" t="s">
        <v>11</v>
      </c>
      <c r="B2937" s="3">
        <v>84741090</v>
      </c>
      <c r="C2937" s="3">
        <v>84741180</v>
      </c>
      <c r="D2937" s="3">
        <v>-0.51370649999999995</v>
      </c>
      <c r="E2937" s="3" t="s">
        <v>30</v>
      </c>
    </row>
    <row r="2938" spans="1:5" x14ac:dyDescent="0.25">
      <c r="A2938" s="3" t="s">
        <v>1</v>
      </c>
      <c r="B2938" s="3">
        <v>76087029</v>
      </c>
      <c r="C2938" s="3">
        <v>76087186</v>
      </c>
      <c r="D2938" s="3">
        <v>-0.47005150000000001</v>
      </c>
      <c r="E2938" s="3" t="s">
        <v>30</v>
      </c>
    </row>
    <row r="2939" spans="1:5" x14ac:dyDescent="0.25">
      <c r="A2939" s="3" t="s">
        <v>14</v>
      </c>
      <c r="B2939" s="3">
        <v>87814307</v>
      </c>
      <c r="C2939" s="3">
        <v>87814458</v>
      </c>
      <c r="D2939" s="3">
        <v>-0.45747674999999999</v>
      </c>
      <c r="E2939" s="3" t="s">
        <v>30</v>
      </c>
    </row>
    <row r="2940" spans="1:5" x14ac:dyDescent="0.25">
      <c r="A2940" s="3" t="s">
        <v>13</v>
      </c>
      <c r="B2940" s="3">
        <v>86195213</v>
      </c>
      <c r="C2940" s="3">
        <v>86195270</v>
      </c>
      <c r="D2940" s="3">
        <v>-0.61273825000000004</v>
      </c>
      <c r="E2940" s="3" t="s">
        <v>30</v>
      </c>
    </row>
    <row r="2941" spans="1:5" x14ac:dyDescent="0.25">
      <c r="A2941" s="3" t="s">
        <v>16</v>
      </c>
      <c r="B2941" s="3">
        <v>127098819</v>
      </c>
      <c r="C2941" s="3">
        <v>127098884</v>
      </c>
      <c r="D2941" s="3">
        <v>-0.60446124999999995</v>
      </c>
      <c r="E2941" s="3" t="s">
        <v>30</v>
      </c>
    </row>
    <row r="2942" spans="1:5" x14ac:dyDescent="0.25">
      <c r="A2942" s="3" t="s">
        <v>5</v>
      </c>
      <c r="B2942" s="3">
        <v>27649792</v>
      </c>
      <c r="C2942" s="3">
        <v>27649899</v>
      </c>
      <c r="D2942" s="3">
        <v>-0.53024150000000003</v>
      </c>
      <c r="E2942" s="3" t="s">
        <v>30</v>
      </c>
    </row>
    <row r="2943" spans="1:5" x14ac:dyDescent="0.25">
      <c r="A2943" s="3" t="s">
        <v>5</v>
      </c>
      <c r="B2943" s="3">
        <v>45076394</v>
      </c>
      <c r="C2943" s="3">
        <v>45076616</v>
      </c>
      <c r="D2943" s="3">
        <v>-0.71161474999999996</v>
      </c>
      <c r="E2943" s="3" t="s">
        <v>30</v>
      </c>
    </row>
    <row r="2944" spans="1:5" x14ac:dyDescent="0.25">
      <c r="A2944" s="3" t="s">
        <v>16</v>
      </c>
      <c r="B2944" s="3">
        <v>77589582</v>
      </c>
      <c r="C2944" s="3">
        <v>77589660</v>
      </c>
      <c r="D2944" s="3">
        <v>-0.38336049999999999</v>
      </c>
      <c r="E2944" s="3" t="s">
        <v>30</v>
      </c>
    </row>
    <row r="2945" spans="1:5" x14ac:dyDescent="0.25">
      <c r="A2945" s="3" t="s">
        <v>1</v>
      </c>
      <c r="B2945" s="3">
        <v>108509096</v>
      </c>
      <c r="C2945" s="3">
        <v>108509138</v>
      </c>
      <c r="D2945" s="3">
        <v>-0.54157</v>
      </c>
      <c r="E2945" s="3" t="s">
        <v>30</v>
      </c>
    </row>
    <row r="2946" spans="1:5" x14ac:dyDescent="0.25">
      <c r="A2946" s="3" t="s">
        <v>4</v>
      </c>
      <c r="B2946" s="3">
        <v>88112326</v>
      </c>
      <c r="C2946" s="3">
        <v>88112435</v>
      </c>
      <c r="D2946" s="3">
        <v>-0.54459824999999995</v>
      </c>
      <c r="E2946" s="3" t="s">
        <v>30</v>
      </c>
    </row>
    <row r="2947" spans="1:5" x14ac:dyDescent="0.25">
      <c r="A2947" s="3" t="s">
        <v>14</v>
      </c>
      <c r="B2947" s="3">
        <v>60731138</v>
      </c>
      <c r="C2947" s="3">
        <v>60731217</v>
      </c>
      <c r="D2947" s="3">
        <v>-0.42304775</v>
      </c>
      <c r="E2947" s="3" t="s">
        <v>30</v>
      </c>
    </row>
    <row r="2948" spans="1:5" x14ac:dyDescent="0.25">
      <c r="A2948" s="3" t="s">
        <v>6</v>
      </c>
      <c r="B2948" s="3">
        <v>76110021</v>
      </c>
      <c r="C2948" s="3">
        <v>76110077</v>
      </c>
      <c r="D2948" s="3">
        <v>-0.35477324999999998</v>
      </c>
      <c r="E2948" s="3" t="s">
        <v>30</v>
      </c>
    </row>
    <row r="2949" spans="1:5" x14ac:dyDescent="0.25">
      <c r="A2949" s="3" t="s">
        <v>9</v>
      </c>
      <c r="B2949" s="3">
        <v>191985475</v>
      </c>
      <c r="C2949" s="3">
        <v>191985563</v>
      </c>
      <c r="D2949" s="3">
        <v>-0.45443099999999997</v>
      </c>
      <c r="E2949" s="3" t="s">
        <v>30</v>
      </c>
    </row>
    <row r="2950" spans="1:5" x14ac:dyDescent="0.25">
      <c r="A2950" s="3" t="s">
        <v>0</v>
      </c>
      <c r="B2950" s="3">
        <v>43980900</v>
      </c>
      <c r="C2950" s="3">
        <v>43980993</v>
      </c>
      <c r="D2950" s="3">
        <v>-0.53744049999999999</v>
      </c>
      <c r="E2950" s="3" t="s">
        <v>30</v>
      </c>
    </row>
    <row r="2951" spans="1:5" x14ac:dyDescent="0.25">
      <c r="A2951" s="3" t="s">
        <v>7</v>
      </c>
      <c r="B2951" s="3">
        <v>155905884</v>
      </c>
      <c r="C2951" s="3">
        <v>155906013</v>
      </c>
      <c r="D2951" s="3">
        <v>-0.39041324999999999</v>
      </c>
      <c r="E2951" s="3" t="s">
        <v>30</v>
      </c>
    </row>
    <row r="2952" spans="1:5" x14ac:dyDescent="0.25">
      <c r="A2952" s="3" t="s">
        <v>16</v>
      </c>
      <c r="B2952" s="3">
        <v>80547773</v>
      </c>
      <c r="C2952" s="3">
        <v>80547917</v>
      </c>
      <c r="D2952" s="3">
        <v>-0.34542699999999998</v>
      </c>
      <c r="E2952" s="3" t="s">
        <v>30</v>
      </c>
    </row>
    <row r="2953" spans="1:5" x14ac:dyDescent="0.25">
      <c r="A2953" s="3" t="s">
        <v>4</v>
      </c>
      <c r="B2953" s="3">
        <v>105701427</v>
      </c>
      <c r="C2953" s="3">
        <v>105701553</v>
      </c>
      <c r="D2953" s="3">
        <v>-0.38118649999999998</v>
      </c>
      <c r="E2953" s="3" t="s">
        <v>30</v>
      </c>
    </row>
    <row r="2954" spans="1:5" x14ac:dyDescent="0.25">
      <c r="A2954" s="3" t="s">
        <v>7</v>
      </c>
      <c r="B2954" s="3">
        <v>137296728</v>
      </c>
      <c r="C2954" s="3">
        <v>137296770</v>
      </c>
      <c r="D2954" s="3">
        <v>-0.51041300000000001</v>
      </c>
      <c r="E2954" s="3" t="s">
        <v>30</v>
      </c>
    </row>
    <row r="2955" spans="1:5" x14ac:dyDescent="0.25">
      <c r="A2955" s="3" t="s">
        <v>14</v>
      </c>
      <c r="B2955" s="3">
        <v>113421752</v>
      </c>
      <c r="C2955" s="3">
        <v>113421861</v>
      </c>
      <c r="D2955" s="3">
        <v>-0.36801525000000002</v>
      </c>
      <c r="E2955" s="3" t="s">
        <v>30</v>
      </c>
    </row>
    <row r="2956" spans="1:5" x14ac:dyDescent="0.25">
      <c r="A2956" s="3" t="s">
        <v>12</v>
      </c>
      <c r="B2956" s="3">
        <v>20619066</v>
      </c>
      <c r="C2956" s="3">
        <v>20619317</v>
      </c>
      <c r="D2956" s="3">
        <v>-0.44391900000000001</v>
      </c>
      <c r="E2956" s="3" t="s">
        <v>30</v>
      </c>
    </row>
    <row r="2957" spans="1:5" x14ac:dyDescent="0.25">
      <c r="A2957" s="3" t="s">
        <v>16</v>
      </c>
      <c r="B2957" s="3">
        <v>40810525</v>
      </c>
      <c r="C2957" s="3">
        <v>40810563</v>
      </c>
      <c r="D2957" s="3">
        <v>-0.59180575000000002</v>
      </c>
      <c r="E2957" s="3" t="s">
        <v>30</v>
      </c>
    </row>
    <row r="2958" spans="1:5" x14ac:dyDescent="0.25">
      <c r="A2958" s="3" t="s">
        <v>17</v>
      </c>
      <c r="B2958" s="3">
        <v>49761741</v>
      </c>
      <c r="C2958" s="3">
        <v>49761861</v>
      </c>
      <c r="D2958" s="3">
        <v>-0.3886715</v>
      </c>
      <c r="E2958" s="3" t="s">
        <v>30</v>
      </c>
    </row>
    <row r="2959" spans="1:5" x14ac:dyDescent="0.25">
      <c r="A2959" s="3" t="s">
        <v>0</v>
      </c>
      <c r="B2959" s="3">
        <v>53299334</v>
      </c>
      <c r="C2959" s="3">
        <v>53299394</v>
      </c>
      <c r="D2959" s="3">
        <v>-0.366116</v>
      </c>
      <c r="E2959" s="3" t="s">
        <v>30</v>
      </c>
    </row>
    <row r="2960" spans="1:5" x14ac:dyDescent="0.25">
      <c r="A2960" s="3" t="s">
        <v>7</v>
      </c>
      <c r="B2960" s="3">
        <v>123117032</v>
      </c>
      <c r="C2960" s="3">
        <v>123117158</v>
      </c>
      <c r="D2960" s="3">
        <v>-0.35463375000000003</v>
      </c>
      <c r="E2960" s="3" t="s">
        <v>30</v>
      </c>
    </row>
    <row r="2961" spans="1:5" x14ac:dyDescent="0.25">
      <c r="A2961" s="3" t="s">
        <v>2</v>
      </c>
      <c r="B2961" s="3">
        <v>44925822</v>
      </c>
      <c r="C2961" s="3">
        <v>44925926</v>
      </c>
      <c r="D2961" s="3">
        <v>-0.35208725000000002</v>
      </c>
      <c r="E2961" s="3" t="s">
        <v>30</v>
      </c>
    </row>
    <row r="2962" spans="1:5" x14ac:dyDescent="0.25">
      <c r="A2962" s="3" t="s">
        <v>0</v>
      </c>
      <c r="B2962" s="3">
        <v>46005576</v>
      </c>
      <c r="C2962" s="3">
        <v>46005716</v>
      </c>
      <c r="D2962" s="3">
        <v>-0.61199475000000003</v>
      </c>
      <c r="E2962" s="3" t="s">
        <v>30</v>
      </c>
    </row>
    <row r="2963" spans="1:5" x14ac:dyDescent="0.25">
      <c r="A2963" s="3" t="s">
        <v>12</v>
      </c>
      <c r="B2963" s="3">
        <v>77077043</v>
      </c>
      <c r="C2963" s="3">
        <v>77077145</v>
      </c>
      <c r="D2963" s="3">
        <v>-0.38435775</v>
      </c>
      <c r="E2963" s="3" t="s">
        <v>30</v>
      </c>
    </row>
    <row r="2964" spans="1:5" x14ac:dyDescent="0.25">
      <c r="A2964" s="3" t="s">
        <v>14</v>
      </c>
      <c r="B2964" s="3">
        <v>94409274</v>
      </c>
      <c r="C2964" s="3">
        <v>94409558</v>
      </c>
      <c r="D2964" s="3">
        <v>-0.36494025000000002</v>
      </c>
      <c r="E2964" s="3" t="s">
        <v>30</v>
      </c>
    </row>
    <row r="2965" spans="1:5" x14ac:dyDescent="0.25">
      <c r="A2965" s="3" t="s">
        <v>0</v>
      </c>
      <c r="B2965" s="3">
        <v>4111064</v>
      </c>
      <c r="C2965" s="3">
        <v>4111250</v>
      </c>
      <c r="D2965" s="3">
        <v>-0.48356874999999999</v>
      </c>
      <c r="E2965" s="3" t="s">
        <v>30</v>
      </c>
    </row>
    <row r="2966" spans="1:5" x14ac:dyDescent="0.25">
      <c r="A2966" s="3" t="s">
        <v>16</v>
      </c>
      <c r="B2966" s="3">
        <v>18526884</v>
      </c>
      <c r="C2966" s="3">
        <v>18527154</v>
      </c>
      <c r="D2966" s="3">
        <v>-0.36686950000000002</v>
      </c>
      <c r="E2966" s="3" t="s">
        <v>30</v>
      </c>
    </row>
    <row r="2967" spans="1:5" x14ac:dyDescent="0.25">
      <c r="A2967" s="3" t="s">
        <v>13</v>
      </c>
      <c r="B2967" s="3">
        <v>78717167</v>
      </c>
      <c r="C2967" s="3">
        <v>78717208</v>
      </c>
      <c r="D2967" s="3">
        <v>-0.35261049999999999</v>
      </c>
      <c r="E2967" s="3" t="s">
        <v>30</v>
      </c>
    </row>
    <row r="2968" spans="1:5" x14ac:dyDescent="0.25">
      <c r="A2968" s="3" t="s">
        <v>19</v>
      </c>
      <c r="B2968" s="3">
        <v>15132382</v>
      </c>
      <c r="C2968" s="3">
        <v>15132585</v>
      </c>
      <c r="D2968" s="3">
        <v>-0.40890900000000002</v>
      </c>
      <c r="E2968" s="3" t="s">
        <v>30</v>
      </c>
    </row>
    <row r="2969" spans="1:5" x14ac:dyDescent="0.25">
      <c r="A2969" s="3" t="s">
        <v>6</v>
      </c>
      <c r="B2969" s="3">
        <v>33955139</v>
      </c>
      <c r="C2969" s="3">
        <v>33955438</v>
      </c>
      <c r="D2969" s="3">
        <v>-0.40601975000000001</v>
      </c>
      <c r="E2969" s="3" t="s">
        <v>30</v>
      </c>
    </row>
    <row r="2970" spans="1:5" x14ac:dyDescent="0.25">
      <c r="A2970" s="3" t="s">
        <v>13</v>
      </c>
      <c r="B2970" s="3">
        <v>79617326</v>
      </c>
      <c r="C2970" s="3">
        <v>79617440</v>
      </c>
      <c r="D2970" s="3">
        <v>-0.41491299999999998</v>
      </c>
      <c r="E2970" s="3" t="s">
        <v>30</v>
      </c>
    </row>
    <row r="2971" spans="1:5" x14ac:dyDescent="0.25">
      <c r="A2971" s="3" t="s">
        <v>11</v>
      </c>
      <c r="B2971" s="3">
        <v>63606918</v>
      </c>
      <c r="C2971" s="3">
        <v>63607036</v>
      </c>
      <c r="D2971" s="3">
        <v>-0.43032550000000003</v>
      </c>
      <c r="E2971" s="3" t="s">
        <v>30</v>
      </c>
    </row>
    <row r="2972" spans="1:5" x14ac:dyDescent="0.25">
      <c r="A2972" s="3" t="s">
        <v>9</v>
      </c>
      <c r="B2972" s="3">
        <v>192726135</v>
      </c>
      <c r="C2972" s="3">
        <v>192726257</v>
      </c>
      <c r="D2972" s="3">
        <v>-0.37020649999999999</v>
      </c>
      <c r="E2972" s="3" t="s">
        <v>30</v>
      </c>
    </row>
    <row r="2973" spans="1:5" x14ac:dyDescent="0.25">
      <c r="A2973" s="3" t="s">
        <v>0</v>
      </c>
      <c r="B2973" s="3">
        <v>4085506</v>
      </c>
      <c r="C2973" s="3">
        <v>4085595</v>
      </c>
      <c r="D2973" s="3">
        <v>-0.41880675000000001</v>
      </c>
      <c r="E2973" s="3" t="s">
        <v>30</v>
      </c>
    </row>
    <row r="2974" spans="1:5" x14ac:dyDescent="0.25">
      <c r="A2974" s="3" t="s">
        <v>16</v>
      </c>
      <c r="B2974" s="3">
        <v>80333995</v>
      </c>
      <c r="C2974" s="3">
        <v>80334129</v>
      </c>
      <c r="D2974" s="3">
        <v>-0.46587400000000001</v>
      </c>
      <c r="E2974" s="3" t="s">
        <v>30</v>
      </c>
    </row>
    <row r="2975" spans="1:5" x14ac:dyDescent="0.25">
      <c r="A2975" s="3" t="s">
        <v>6</v>
      </c>
      <c r="B2975" s="3">
        <v>54965300</v>
      </c>
      <c r="C2975" s="3">
        <v>54965376</v>
      </c>
      <c r="D2975" s="3">
        <v>-0.41852424999999999</v>
      </c>
      <c r="E2975" s="3" t="s">
        <v>30</v>
      </c>
    </row>
    <row r="2976" spans="1:5" x14ac:dyDescent="0.25">
      <c r="A2976" s="3" t="s">
        <v>8</v>
      </c>
      <c r="B2976" s="3">
        <v>70768471</v>
      </c>
      <c r="C2976" s="3">
        <v>70768560</v>
      </c>
      <c r="D2976" s="3">
        <v>-0.35686675000000001</v>
      </c>
      <c r="E2976" s="3" t="s">
        <v>30</v>
      </c>
    </row>
    <row r="2977" spans="1:5" x14ac:dyDescent="0.25">
      <c r="A2977" s="3" t="s">
        <v>18</v>
      </c>
      <c r="B2977" s="3">
        <v>55916600</v>
      </c>
      <c r="C2977" s="3">
        <v>55916829</v>
      </c>
      <c r="D2977" s="3">
        <v>-0.35766550000000003</v>
      </c>
      <c r="E2977" s="3" t="s">
        <v>30</v>
      </c>
    </row>
    <row r="2978" spans="1:5" x14ac:dyDescent="0.25">
      <c r="A2978" s="3" t="s">
        <v>5</v>
      </c>
      <c r="B2978" s="3">
        <v>10471830</v>
      </c>
      <c r="C2978" s="3">
        <v>10472055</v>
      </c>
      <c r="D2978" s="3">
        <v>-0.36414924999999998</v>
      </c>
      <c r="E2978" s="3" t="s">
        <v>30</v>
      </c>
    </row>
    <row r="2979" spans="1:5" x14ac:dyDescent="0.25">
      <c r="A2979" s="3" t="s">
        <v>16</v>
      </c>
      <c r="B2979" s="3">
        <v>103993511</v>
      </c>
      <c r="C2979" s="3">
        <v>103993642</v>
      </c>
      <c r="D2979" s="3">
        <v>-0.42011925</v>
      </c>
      <c r="E2979" s="3" t="s">
        <v>30</v>
      </c>
    </row>
    <row r="2980" spans="1:5" x14ac:dyDescent="0.25">
      <c r="A2980" s="3" t="s">
        <v>14</v>
      </c>
      <c r="B2980" s="3">
        <v>54924330</v>
      </c>
      <c r="C2980" s="3">
        <v>54924405</v>
      </c>
      <c r="D2980" s="3">
        <v>-0.47176125000000002</v>
      </c>
      <c r="E2980" s="3" t="s">
        <v>30</v>
      </c>
    </row>
    <row r="2981" spans="1:5" x14ac:dyDescent="0.25">
      <c r="A2981" s="3" t="s">
        <v>5</v>
      </c>
      <c r="B2981" s="3">
        <v>101238303</v>
      </c>
      <c r="C2981" s="3">
        <v>101238413</v>
      </c>
      <c r="D2981" s="3">
        <v>-0.42837799999999998</v>
      </c>
      <c r="E2981" s="3" t="s">
        <v>30</v>
      </c>
    </row>
    <row r="2982" spans="1:5" x14ac:dyDescent="0.25">
      <c r="A2982" s="3" t="s">
        <v>14</v>
      </c>
      <c r="B2982" s="3">
        <v>113873054</v>
      </c>
      <c r="C2982" s="3">
        <v>113873110</v>
      </c>
      <c r="D2982" s="3">
        <v>-0.44587775000000002</v>
      </c>
      <c r="E2982" s="3" t="s">
        <v>30</v>
      </c>
    </row>
    <row r="2983" spans="1:5" x14ac:dyDescent="0.25">
      <c r="A2983" s="3" t="s">
        <v>5</v>
      </c>
      <c r="B2983" s="3">
        <v>105555507</v>
      </c>
      <c r="C2983" s="3">
        <v>105555677</v>
      </c>
      <c r="D2983" s="3">
        <v>-0.34495199999999998</v>
      </c>
      <c r="E2983" s="3" t="s">
        <v>30</v>
      </c>
    </row>
    <row r="2984" spans="1:5" x14ac:dyDescent="0.25">
      <c r="A2984" s="3" t="s">
        <v>3</v>
      </c>
      <c r="B2984" s="3">
        <v>66505588</v>
      </c>
      <c r="C2984" s="3">
        <v>66505728</v>
      </c>
      <c r="D2984" s="3">
        <v>-0.50622774999999998</v>
      </c>
      <c r="E2984" s="3" t="s">
        <v>30</v>
      </c>
    </row>
    <row r="2985" spans="1:5" x14ac:dyDescent="0.25">
      <c r="A2985" s="3" t="s">
        <v>2</v>
      </c>
      <c r="B2985" s="3">
        <v>46336313</v>
      </c>
      <c r="C2985" s="3">
        <v>46336519</v>
      </c>
      <c r="D2985" s="3">
        <v>-0.44551974999999999</v>
      </c>
      <c r="E2985" s="3" t="s">
        <v>30</v>
      </c>
    </row>
    <row r="2986" spans="1:5" x14ac:dyDescent="0.25">
      <c r="A2986" s="3" t="s">
        <v>8</v>
      </c>
      <c r="B2986" s="3">
        <v>121784949</v>
      </c>
      <c r="C2986" s="3">
        <v>121785040</v>
      </c>
      <c r="D2986" s="3">
        <v>-0.40757925</v>
      </c>
      <c r="E2986" s="3" t="s">
        <v>30</v>
      </c>
    </row>
    <row r="2987" spans="1:5" x14ac:dyDescent="0.25">
      <c r="A2987" s="3" t="s">
        <v>14</v>
      </c>
      <c r="B2987" s="3">
        <v>82444565</v>
      </c>
      <c r="C2987" s="3">
        <v>82444712</v>
      </c>
      <c r="D2987" s="3">
        <v>-0.60803125000000002</v>
      </c>
      <c r="E2987" s="3" t="s">
        <v>30</v>
      </c>
    </row>
    <row r="2988" spans="1:5" x14ac:dyDescent="0.25">
      <c r="A2988" s="3" t="s">
        <v>16</v>
      </c>
      <c r="B2988" s="3">
        <v>81000282</v>
      </c>
      <c r="C2988" s="3">
        <v>81000343</v>
      </c>
      <c r="D2988" s="3">
        <v>-0.44312049999999997</v>
      </c>
      <c r="E2988" s="3" t="s">
        <v>30</v>
      </c>
    </row>
    <row r="2989" spans="1:5" x14ac:dyDescent="0.25">
      <c r="A2989" s="3" t="s">
        <v>9</v>
      </c>
      <c r="B2989" s="3">
        <v>61356192</v>
      </c>
      <c r="C2989" s="3">
        <v>61356424</v>
      </c>
      <c r="D2989" s="3">
        <v>-0.40708149999999999</v>
      </c>
      <c r="E2989" s="3" t="s">
        <v>30</v>
      </c>
    </row>
    <row r="2990" spans="1:5" x14ac:dyDescent="0.25">
      <c r="A2990" s="3" t="s">
        <v>0</v>
      </c>
      <c r="B2990" s="3">
        <v>6008721</v>
      </c>
      <c r="C2990" s="3">
        <v>6008819</v>
      </c>
      <c r="D2990" s="3">
        <v>-0.35400474999999998</v>
      </c>
      <c r="E2990" s="3" t="s">
        <v>30</v>
      </c>
    </row>
    <row r="2991" spans="1:5" x14ac:dyDescent="0.25">
      <c r="A2991" s="3" t="s">
        <v>3</v>
      </c>
      <c r="B2991" s="3">
        <v>115792480</v>
      </c>
      <c r="C2991" s="3">
        <v>115792644</v>
      </c>
      <c r="D2991" s="3">
        <v>-0.46816475000000002</v>
      </c>
      <c r="E2991" s="3" t="s">
        <v>30</v>
      </c>
    </row>
    <row r="2992" spans="1:5" x14ac:dyDescent="0.25">
      <c r="A2992" s="3" t="s">
        <v>0</v>
      </c>
      <c r="B2992" s="3">
        <v>44629169</v>
      </c>
      <c r="C2992" s="3">
        <v>44629272</v>
      </c>
      <c r="D2992" s="3">
        <v>-0.38895275000000001</v>
      </c>
      <c r="E2992" s="3" t="s">
        <v>30</v>
      </c>
    </row>
    <row r="2993" spans="1:5" x14ac:dyDescent="0.25">
      <c r="A2993" s="3" t="s">
        <v>11</v>
      </c>
      <c r="B2993" s="3">
        <v>25447305</v>
      </c>
      <c r="C2993" s="3">
        <v>25447421</v>
      </c>
      <c r="D2993" s="3">
        <v>-0.52574874999999999</v>
      </c>
      <c r="E2993" s="3" t="s">
        <v>30</v>
      </c>
    </row>
    <row r="2994" spans="1:5" x14ac:dyDescent="0.25">
      <c r="A2994" s="3" t="s">
        <v>7</v>
      </c>
      <c r="B2994" s="3">
        <v>134293529</v>
      </c>
      <c r="C2994" s="3">
        <v>134293750</v>
      </c>
      <c r="D2994" s="3">
        <v>-0.37105575000000002</v>
      </c>
      <c r="E2994" s="3" t="s">
        <v>30</v>
      </c>
    </row>
    <row r="2995" spans="1:5" x14ac:dyDescent="0.25">
      <c r="A2995" s="3" t="s">
        <v>16</v>
      </c>
      <c r="B2995" s="3">
        <v>39926180</v>
      </c>
      <c r="C2995" s="3">
        <v>39926257</v>
      </c>
      <c r="D2995" s="3">
        <v>-0.45633425</v>
      </c>
      <c r="E2995" s="3" t="s">
        <v>30</v>
      </c>
    </row>
    <row r="2996" spans="1:5" x14ac:dyDescent="0.25">
      <c r="A2996" s="3" t="s">
        <v>11</v>
      </c>
      <c r="B2996" s="3">
        <v>122611949</v>
      </c>
      <c r="C2996" s="3">
        <v>122612086</v>
      </c>
      <c r="D2996" s="3">
        <v>-0.38866574999999998</v>
      </c>
      <c r="E2996" s="3" t="s">
        <v>30</v>
      </c>
    </row>
    <row r="2997" spans="1:5" x14ac:dyDescent="0.25">
      <c r="A2997" s="3" t="s">
        <v>1</v>
      </c>
      <c r="B2997" s="3">
        <v>79280048</v>
      </c>
      <c r="C2997" s="3">
        <v>79280106</v>
      </c>
      <c r="D2997" s="3">
        <v>-0.35401624999999998</v>
      </c>
      <c r="E2997" s="3" t="s">
        <v>30</v>
      </c>
    </row>
    <row r="2998" spans="1:5" x14ac:dyDescent="0.25">
      <c r="A2998" s="3" t="s">
        <v>16</v>
      </c>
      <c r="B2998" s="3">
        <v>129593439</v>
      </c>
      <c r="C2998" s="3">
        <v>129593744</v>
      </c>
      <c r="D2998" s="3">
        <v>-0.35901474999999999</v>
      </c>
      <c r="E2998" s="3" t="s">
        <v>30</v>
      </c>
    </row>
    <row r="2999" spans="1:5" x14ac:dyDescent="0.25">
      <c r="A2999" s="3" t="s">
        <v>7</v>
      </c>
      <c r="B2999" s="3">
        <v>119359479</v>
      </c>
      <c r="C2999" s="3">
        <v>119359643</v>
      </c>
      <c r="D2999" s="3">
        <v>-0.51484249999999998</v>
      </c>
      <c r="E2999" s="3" t="s">
        <v>30</v>
      </c>
    </row>
    <row r="3000" spans="1:5" x14ac:dyDescent="0.25">
      <c r="A3000" s="3" t="s">
        <v>11</v>
      </c>
      <c r="B3000" s="3">
        <v>7586953</v>
      </c>
      <c r="C3000" s="3">
        <v>7587066</v>
      </c>
      <c r="D3000" s="3">
        <v>-0.33921325000000002</v>
      </c>
      <c r="E3000" s="3" t="s">
        <v>30</v>
      </c>
    </row>
    <row r="3001" spans="1:5" x14ac:dyDescent="0.25">
      <c r="A3001" s="3" t="s">
        <v>7</v>
      </c>
      <c r="B3001" s="3">
        <v>133577933</v>
      </c>
      <c r="C3001" s="3">
        <v>133578158</v>
      </c>
      <c r="D3001" s="3">
        <v>-0.39223124999999998</v>
      </c>
      <c r="E3001" s="3" t="s">
        <v>30</v>
      </c>
    </row>
    <row r="3002" spans="1:5" x14ac:dyDescent="0.25">
      <c r="A3002" s="3" t="s">
        <v>4</v>
      </c>
      <c r="B3002" s="3">
        <v>104915163</v>
      </c>
      <c r="C3002" s="3">
        <v>104915265</v>
      </c>
      <c r="D3002" s="3">
        <v>-0.53248150000000005</v>
      </c>
      <c r="E3002" s="3" t="s">
        <v>30</v>
      </c>
    </row>
    <row r="3003" spans="1:5" x14ac:dyDescent="0.25">
      <c r="A3003" s="3" t="s">
        <v>3</v>
      </c>
      <c r="B3003" s="3">
        <v>39118889</v>
      </c>
      <c r="C3003" s="3">
        <v>39119070</v>
      </c>
      <c r="D3003" s="3">
        <v>-0.49707475000000001</v>
      </c>
      <c r="E3003" s="3" t="s">
        <v>30</v>
      </c>
    </row>
    <row r="3004" spans="1:5" x14ac:dyDescent="0.25">
      <c r="A3004" s="3" t="s">
        <v>5</v>
      </c>
      <c r="B3004" s="3">
        <v>27391477</v>
      </c>
      <c r="C3004" s="3">
        <v>27391668</v>
      </c>
      <c r="D3004" s="3">
        <v>-0.34772449999999999</v>
      </c>
      <c r="E3004" s="3" t="s">
        <v>30</v>
      </c>
    </row>
    <row r="3005" spans="1:5" x14ac:dyDescent="0.25">
      <c r="A3005" s="3" t="s">
        <v>16</v>
      </c>
      <c r="B3005" s="3">
        <v>80527016</v>
      </c>
      <c r="C3005" s="3">
        <v>80527149</v>
      </c>
      <c r="D3005" s="3">
        <v>-0.38661574999999998</v>
      </c>
      <c r="E3005" s="3" t="s">
        <v>30</v>
      </c>
    </row>
    <row r="3006" spans="1:5" x14ac:dyDescent="0.25">
      <c r="A3006" s="3" t="s">
        <v>9</v>
      </c>
      <c r="B3006" s="3">
        <v>132198539</v>
      </c>
      <c r="C3006" s="3">
        <v>132198778</v>
      </c>
      <c r="D3006" s="3">
        <v>-0.33277374999999998</v>
      </c>
      <c r="E3006" s="3" t="s">
        <v>30</v>
      </c>
    </row>
    <row r="3007" spans="1:5" x14ac:dyDescent="0.25">
      <c r="A3007" s="3" t="s">
        <v>5</v>
      </c>
      <c r="B3007" s="3">
        <v>51802167</v>
      </c>
      <c r="C3007" s="3">
        <v>51802333</v>
      </c>
      <c r="D3007" s="3">
        <v>-0.47907749999999999</v>
      </c>
      <c r="E3007" s="3" t="s">
        <v>30</v>
      </c>
    </row>
    <row r="3008" spans="1:5" x14ac:dyDescent="0.25">
      <c r="A3008" s="3" t="s">
        <v>1</v>
      </c>
      <c r="B3008" s="3">
        <v>106309287</v>
      </c>
      <c r="C3008" s="3">
        <v>106309523</v>
      </c>
      <c r="D3008" s="3">
        <v>-0.43251299999999998</v>
      </c>
      <c r="E3008" s="3" t="s">
        <v>30</v>
      </c>
    </row>
    <row r="3009" spans="1:5" x14ac:dyDescent="0.25">
      <c r="A3009" s="3" t="s">
        <v>13</v>
      </c>
      <c r="B3009" s="3">
        <v>80430508</v>
      </c>
      <c r="C3009" s="3">
        <v>80430576</v>
      </c>
      <c r="D3009" s="3">
        <v>-0.40294574999999999</v>
      </c>
      <c r="E3009" s="3" t="s">
        <v>30</v>
      </c>
    </row>
    <row r="3010" spans="1:5" x14ac:dyDescent="0.25">
      <c r="A3010" s="3" t="s">
        <v>16</v>
      </c>
      <c r="B3010" s="3">
        <v>80314279</v>
      </c>
      <c r="C3010" s="3">
        <v>80314518</v>
      </c>
      <c r="D3010" s="3">
        <v>-0.47941850000000003</v>
      </c>
      <c r="E3010" s="3" t="s">
        <v>30</v>
      </c>
    </row>
    <row r="3011" spans="1:5" x14ac:dyDescent="0.25">
      <c r="A3011" s="3" t="s">
        <v>5</v>
      </c>
      <c r="B3011" s="3">
        <v>31189033</v>
      </c>
      <c r="C3011" s="3">
        <v>31189201</v>
      </c>
      <c r="D3011" s="3">
        <v>-0.45096724999999999</v>
      </c>
      <c r="E3011" s="3" t="s">
        <v>30</v>
      </c>
    </row>
    <row r="3012" spans="1:5" x14ac:dyDescent="0.25">
      <c r="A3012" s="3" t="s">
        <v>1</v>
      </c>
      <c r="B3012" s="3">
        <v>50269233</v>
      </c>
      <c r="C3012" s="3">
        <v>50269372</v>
      </c>
      <c r="D3012" s="3">
        <v>-0.38305875</v>
      </c>
      <c r="E3012" s="3" t="s">
        <v>30</v>
      </c>
    </row>
    <row r="3013" spans="1:5" x14ac:dyDescent="0.25">
      <c r="A3013" s="3" t="s">
        <v>7</v>
      </c>
      <c r="B3013" s="3">
        <v>153936828</v>
      </c>
      <c r="C3013" s="3">
        <v>153936919</v>
      </c>
      <c r="D3013" s="3">
        <v>-0.54692850000000004</v>
      </c>
      <c r="E3013" s="3" t="s">
        <v>30</v>
      </c>
    </row>
    <row r="3014" spans="1:5" x14ac:dyDescent="0.25">
      <c r="A3014" s="3" t="s">
        <v>5</v>
      </c>
      <c r="B3014" s="3">
        <v>72927733</v>
      </c>
      <c r="C3014" s="3">
        <v>72927852</v>
      </c>
      <c r="D3014" s="3">
        <v>-0.50579025</v>
      </c>
      <c r="E3014" s="3" t="s">
        <v>30</v>
      </c>
    </row>
    <row r="3015" spans="1:5" x14ac:dyDescent="0.25">
      <c r="A3015" s="3" t="s">
        <v>9</v>
      </c>
      <c r="B3015" s="3">
        <v>136043020</v>
      </c>
      <c r="C3015" s="3">
        <v>136043175</v>
      </c>
      <c r="D3015" s="3">
        <v>-0.38277299999999997</v>
      </c>
      <c r="E3015" s="3" t="s">
        <v>30</v>
      </c>
    </row>
    <row r="3016" spans="1:5" x14ac:dyDescent="0.25">
      <c r="A3016" s="3" t="s">
        <v>4</v>
      </c>
      <c r="B3016" s="3">
        <v>30917877</v>
      </c>
      <c r="C3016" s="3">
        <v>30918041</v>
      </c>
      <c r="D3016" s="3">
        <v>-0.40580450000000001</v>
      </c>
      <c r="E3016" s="3" t="s">
        <v>30</v>
      </c>
    </row>
    <row r="3017" spans="1:5" x14ac:dyDescent="0.25">
      <c r="A3017" s="3" t="s">
        <v>15</v>
      </c>
      <c r="B3017" s="3">
        <v>141610375</v>
      </c>
      <c r="C3017" s="3">
        <v>141610486</v>
      </c>
      <c r="D3017" s="3">
        <v>-0.39647225000000003</v>
      </c>
      <c r="E3017" s="3" t="s">
        <v>30</v>
      </c>
    </row>
    <row r="3018" spans="1:5" x14ac:dyDescent="0.25">
      <c r="A3018" s="3" t="s">
        <v>0</v>
      </c>
      <c r="B3018" s="3">
        <v>6070671</v>
      </c>
      <c r="C3018" s="3">
        <v>6070753</v>
      </c>
      <c r="D3018" s="3">
        <v>-0.62401200000000001</v>
      </c>
      <c r="E3018" s="3" t="s">
        <v>30</v>
      </c>
    </row>
    <row r="3019" spans="1:5" x14ac:dyDescent="0.25">
      <c r="A3019" s="3" t="s">
        <v>2</v>
      </c>
      <c r="B3019" s="3">
        <v>108828060</v>
      </c>
      <c r="C3019" s="3">
        <v>108828154</v>
      </c>
      <c r="D3019" s="3">
        <v>-0.64041250000000005</v>
      </c>
      <c r="E3019" s="3" t="s">
        <v>30</v>
      </c>
    </row>
    <row r="3020" spans="1:5" x14ac:dyDescent="0.25">
      <c r="A3020" s="3" t="s">
        <v>6</v>
      </c>
      <c r="B3020" s="3">
        <v>78604218</v>
      </c>
      <c r="C3020" s="3">
        <v>78604346</v>
      </c>
      <c r="D3020" s="3">
        <v>-0.48147849999999998</v>
      </c>
      <c r="E3020" s="3" t="s">
        <v>30</v>
      </c>
    </row>
    <row r="3021" spans="1:5" x14ac:dyDescent="0.25">
      <c r="A3021" s="3" t="s">
        <v>9</v>
      </c>
      <c r="B3021" s="3">
        <v>33407997</v>
      </c>
      <c r="C3021" s="3">
        <v>33408059</v>
      </c>
      <c r="D3021" s="3">
        <v>-0.50516225000000003</v>
      </c>
      <c r="E3021" s="3" t="s">
        <v>30</v>
      </c>
    </row>
    <row r="3022" spans="1:5" x14ac:dyDescent="0.25">
      <c r="A3022" s="3" t="s">
        <v>8</v>
      </c>
      <c r="B3022" s="3">
        <v>105356909</v>
      </c>
      <c r="C3022" s="3">
        <v>105357007</v>
      </c>
      <c r="D3022" s="3">
        <v>-0.44086225000000001</v>
      </c>
      <c r="E3022" s="3" t="s">
        <v>30</v>
      </c>
    </row>
    <row r="3023" spans="1:5" x14ac:dyDescent="0.25">
      <c r="A3023" s="3" t="s">
        <v>7</v>
      </c>
      <c r="B3023" s="3">
        <v>117109481</v>
      </c>
      <c r="C3023" s="3">
        <v>117109588</v>
      </c>
      <c r="D3023" s="3">
        <v>-0.48337524999999998</v>
      </c>
      <c r="E3023" s="3" t="s">
        <v>30</v>
      </c>
    </row>
    <row r="3024" spans="1:5" x14ac:dyDescent="0.25">
      <c r="A3024" s="3" t="s">
        <v>4</v>
      </c>
      <c r="B3024" s="3">
        <v>120696405</v>
      </c>
      <c r="C3024" s="3">
        <v>120696568</v>
      </c>
      <c r="D3024" s="3">
        <v>-0.51426249999999996</v>
      </c>
      <c r="E3024" s="3" t="s">
        <v>30</v>
      </c>
    </row>
    <row r="3025" spans="1:5" x14ac:dyDescent="0.25">
      <c r="A3025" s="3" t="s">
        <v>5</v>
      </c>
      <c r="B3025" s="3">
        <v>141263734</v>
      </c>
      <c r="C3025" s="3">
        <v>141263913</v>
      </c>
      <c r="D3025" s="3">
        <v>-0.47382225</v>
      </c>
      <c r="E3025" s="3" t="s">
        <v>30</v>
      </c>
    </row>
    <row r="3026" spans="1:5" x14ac:dyDescent="0.25">
      <c r="A3026" s="3" t="s">
        <v>7</v>
      </c>
      <c r="B3026" s="3">
        <v>117438169</v>
      </c>
      <c r="C3026" s="3">
        <v>117438284</v>
      </c>
      <c r="D3026" s="3">
        <v>-0.34426625</v>
      </c>
      <c r="E3026" s="3" t="s">
        <v>30</v>
      </c>
    </row>
    <row r="3027" spans="1:5" x14ac:dyDescent="0.25">
      <c r="A3027" s="3" t="s">
        <v>2</v>
      </c>
      <c r="B3027" s="3">
        <v>72911954</v>
      </c>
      <c r="C3027" s="3">
        <v>72912087</v>
      </c>
      <c r="D3027" s="3">
        <v>-0.56457025000000005</v>
      </c>
      <c r="E3027" s="3" t="s">
        <v>30</v>
      </c>
    </row>
    <row r="3028" spans="1:5" x14ac:dyDescent="0.25">
      <c r="A3028" s="3" t="s">
        <v>11</v>
      </c>
      <c r="B3028" s="3">
        <v>9212571</v>
      </c>
      <c r="C3028" s="3">
        <v>9212621</v>
      </c>
      <c r="D3028" s="3">
        <v>-0.47517025000000002</v>
      </c>
      <c r="E3028" s="3" t="s">
        <v>30</v>
      </c>
    </row>
    <row r="3029" spans="1:5" x14ac:dyDescent="0.25">
      <c r="A3029" s="3" t="s">
        <v>5</v>
      </c>
      <c r="B3029" s="3">
        <v>45360403</v>
      </c>
      <c r="C3029" s="3">
        <v>45360538</v>
      </c>
      <c r="D3029" s="3">
        <v>-0.48642150000000001</v>
      </c>
      <c r="E3029" s="3" t="s">
        <v>30</v>
      </c>
    </row>
    <row r="3030" spans="1:5" x14ac:dyDescent="0.25">
      <c r="A3030" s="3" t="s">
        <v>9</v>
      </c>
      <c r="B3030" s="3">
        <v>132357441</v>
      </c>
      <c r="C3030" s="3">
        <v>132357593</v>
      </c>
      <c r="D3030" s="3">
        <v>-0.58595575</v>
      </c>
      <c r="E3030" s="3" t="s">
        <v>30</v>
      </c>
    </row>
    <row r="3031" spans="1:5" x14ac:dyDescent="0.25">
      <c r="A3031" s="3" t="s">
        <v>7</v>
      </c>
      <c r="B3031" s="3">
        <v>141250980</v>
      </c>
      <c r="C3031" s="3">
        <v>141251095</v>
      </c>
      <c r="D3031" s="3">
        <v>-0.50815675000000005</v>
      </c>
      <c r="E3031" s="3" t="s">
        <v>30</v>
      </c>
    </row>
    <row r="3032" spans="1:5" x14ac:dyDescent="0.25">
      <c r="A3032" s="3" t="s">
        <v>13</v>
      </c>
      <c r="B3032" s="3">
        <v>47562217</v>
      </c>
      <c r="C3032" s="3">
        <v>47562393</v>
      </c>
      <c r="D3032" s="3">
        <v>-0.38329225</v>
      </c>
      <c r="E3032" s="3" t="s">
        <v>30</v>
      </c>
    </row>
    <row r="3033" spans="1:5" x14ac:dyDescent="0.25">
      <c r="A3033" s="3" t="s">
        <v>5</v>
      </c>
      <c r="B3033" s="3">
        <v>25601448</v>
      </c>
      <c r="C3033" s="3">
        <v>25601640</v>
      </c>
      <c r="D3033" s="3">
        <v>-0.57983225000000005</v>
      </c>
      <c r="E3033" s="3" t="s">
        <v>30</v>
      </c>
    </row>
    <row r="3034" spans="1:5" x14ac:dyDescent="0.25">
      <c r="A3034" s="3" t="s">
        <v>4</v>
      </c>
      <c r="B3034" s="3">
        <v>136095554</v>
      </c>
      <c r="C3034" s="3">
        <v>136095736</v>
      </c>
      <c r="D3034" s="3">
        <v>-0.46925</v>
      </c>
      <c r="E3034" s="3" t="s">
        <v>30</v>
      </c>
    </row>
    <row r="3035" spans="1:5" x14ac:dyDescent="0.25">
      <c r="A3035" s="3" t="s">
        <v>3</v>
      </c>
      <c r="B3035" s="3">
        <v>127129737</v>
      </c>
      <c r="C3035" s="3">
        <v>127129836</v>
      </c>
      <c r="D3035" s="3">
        <v>-0.48585325000000001</v>
      </c>
      <c r="E3035" s="3" t="s">
        <v>30</v>
      </c>
    </row>
    <row r="3036" spans="1:5" x14ac:dyDescent="0.25">
      <c r="A3036" s="3" t="s">
        <v>2</v>
      </c>
      <c r="B3036" s="3">
        <v>44250290</v>
      </c>
      <c r="C3036" s="3">
        <v>44250445</v>
      </c>
      <c r="D3036" s="3">
        <v>-0.43064025</v>
      </c>
      <c r="E3036" s="3" t="s">
        <v>30</v>
      </c>
    </row>
    <row r="3037" spans="1:5" x14ac:dyDescent="0.25">
      <c r="A3037" s="3" t="s">
        <v>7</v>
      </c>
      <c r="B3037" s="3">
        <v>44994697</v>
      </c>
      <c r="C3037" s="3">
        <v>44994779</v>
      </c>
      <c r="D3037" s="3">
        <v>-0.46441074999999998</v>
      </c>
      <c r="E3037" s="3" t="s">
        <v>30</v>
      </c>
    </row>
    <row r="3038" spans="1:5" x14ac:dyDescent="0.25">
      <c r="A3038" s="3" t="s">
        <v>0</v>
      </c>
      <c r="B3038" s="3">
        <v>45248953</v>
      </c>
      <c r="C3038" s="3">
        <v>45249078</v>
      </c>
      <c r="D3038" s="3">
        <v>-0.49029075</v>
      </c>
      <c r="E3038" s="3" t="s">
        <v>30</v>
      </c>
    </row>
    <row r="3039" spans="1:5" x14ac:dyDescent="0.25">
      <c r="A3039" s="3" t="s">
        <v>0</v>
      </c>
      <c r="B3039" s="3">
        <v>46089128</v>
      </c>
      <c r="C3039" s="3">
        <v>46089189</v>
      </c>
      <c r="D3039" s="3">
        <v>-0.35190474999999999</v>
      </c>
      <c r="E3039" s="3" t="s">
        <v>30</v>
      </c>
    </row>
    <row r="3040" spans="1:5" x14ac:dyDescent="0.25">
      <c r="A3040" s="3" t="s">
        <v>4</v>
      </c>
      <c r="B3040" s="3">
        <v>118960520</v>
      </c>
      <c r="C3040" s="3">
        <v>118960608</v>
      </c>
      <c r="D3040" s="3">
        <v>-0.36221950000000003</v>
      </c>
      <c r="E3040" s="3" t="s">
        <v>30</v>
      </c>
    </row>
    <row r="3041" spans="1:5" x14ac:dyDescent="0.25">
      <c r="A3041" s="3" t="s">
        <v>4</v>
      </c>
      <c r="B3041" s="3">
        <v>146736614</v>
      </c>
      <c r="C3041" s="3">
        <v>146736681</v>
      </c>
      <c r="D3041" s="3">
        <v>-0.74211649999999996</v>
      </c>
      <c r="E3041" s="3" t="s">
        <v>30</v>
      </c>
    </row>
    <row r="3042" spans="1:5" x14ac:dyDescent="0.25">
      <c r="A3042" s="3" t="s">
        <v>2</v>
      </c>
      <c r="B3042" s="3">
        <v>65593465</v>
      </c>
      <c r="C3042" s="3">
        <v>65593613</v>
      </c>
      <c r="D3042" s="3">
        <v>-0.61602599999999996</v>
      </c>
      <c r="E3042" s="3" t="s">
        <v>30</v>
      </c>
    </row>
    <row r="3043" spans="1:5" x14ac:dyDescent="0.25">
      <c r="A3043" s="3" t="s">
        <v>13</v>
      </c>
      <c r="B3043" s="3">
        <v>8595360</v>
      </c>
      <c r="C3043" s="3">
        <v>8595454</v>
      </c>
      <c r="D3043" s="3">
        <v>-0.52891474999999999</v>
      </c>
      <c r="E3043" s="3" t="s">
        <v>30</v>
      </c>
    </row>
    <row r="3044" spans="1:5" x14ac:dyDescent="0.25">
      <c r="A3044" s="3" t="s">
        <v>10</v>
      </c>
      <c r="B3044" s="3">
        <v>134474875</v>
      </c>
      <c r="C3044" s="3">
        <v>134475016</v>
      </c>
      <c r="D3044" s="3">
        <v>-0.49300875</v>
      </c>
      <c r="E3044" s="3" t="s">
        <v>30</v>
      </c>
    </row>
    <row r="3045" spans="1:5" x14ac:dyDescent="0.25">
      <c r="A3045" s="3" t="s">
        <v>5</v>
      </c>
      <c r="B3045" s="3">
        <v>108678699</v>
      </c>
      <c r="C3045" s="3">
        <v>108678814</v>
      </c>
      <c r="D3045" s="3">
        <v>-0.49544274999999999</v>
      </c>
      <c r="E3045" s="3" t="s">
        <v>30</v>
      </c>
    </row>
    <row r="3046" spans="1:5" x14ac:dyDescent="0.25">
      <c r="A3046" s="3" t="s">
        <v>7</v>
      </c>
      <c r="B3046" s="3">
        <v>138586629</v>
      </c>
      <c r="C3046" s="3">
        <v>138586735</v>
      </c>
      <c r="D3046" s="3">
        <v>-0.41949249999999999</v>
      </c>
      <c r="E3046" s="3" t="s">
        <v>30</v>
      </c>
    </row>
    <row r="3047" spans="1:5" x14ac:dyDescent="0.25">
      <c r="A3047" s="3" t="s">
        <v>12</v>
      </c>
      <c r="B3047" s="3">
        <v>89693458</v>
      </c>
      <c r="C3047" s="3">
        <v>89693580</v>
      </c>
      <c r="D3047" s="3">
        <v>-0.42760799999999999</v>
      </c>
      <c r="E3047" s="3" t="s">
        <v>30</v>
      </c>
    </row>
    <row r="3048" spans="1:5" x14ac:dyDescent="0.25">
      <c r="A3048" s="3" t="s">
        <v>14</v>
      </c>
      <c r="B3048" s="3">
        <v>113729296</v>
      </c>
      <c r="C3048" s="3">
        <v>113729440</v>
      </c>
      <c r="D3048" s="3">
        <v>-0.43723525000000002</v>
      </c>
      <c r="E3048" s="3" t="s">
        <v>30</v>
      </c>
    </row>
    <row r="3049" spans="1:5" x14ac:dyDescent="0.25">
      <c r="A3049" s="3" t="s">
        <v>1</v>
      </c>
      <c r="B3049" s="3">
        <v>85476139</v>
      </c>
      <c r="C3049" s="3">
        <v>85476329</v>
      </c>
      <c r="D3049" s="3">
        <v>-0.38621424999999998</v>
      </c>
      <c r="E3049" s="3" t="s">
        <v>30</v>
      </c>
    </row>
    <row r="3050" spans="1:5" x14ac:dyDescent="0.25">
      <c r="A3050" s="3" t="s">
        <v>14</v>
      </c>
      <c r="B3050" s="3">
        <v>101924657</v>
      </c>
      <c r="C3050" s="3">
        <v>101924796</v>
      </c>
      <c r="D3050" s="3">
        <v>-0.39067174999999998</v>
      </c>
      <c r="E3050" s="3" t="s">
        <v>30</v>
      </c>
    </row>
    <row r="3051" spans="1:5" x14ac:dyDescent="0.25">
      <c r="A3051" s="3" t="s">
        <v>7</v>
      </c>
      <c r="B3051" s="3">
        <v>127312595</v>
      </c>
      <c r="C3051" s="3">
        <v>127312668</v>
      </c>
      <c r="D3051" s="3">
        <v>-0.63000400000000001</v>
      </c>
      <c r="E3051" s="3" t="s">
        <v>30</v>
      </c>
    </row>
    <row r="3052" spans="1:5" x14ac:dyDescent="0.25">
      <c r="A3052" s="3" t="s">
        <v>8</v>
      </c>
      <c r="B3052" s="3">
        <v>70596385</v>
      </c>
      <c r="C3052" s="3">
        <v>70596435</v>
      </c>
      <c r="D3052" s="3">
        <v>-0.46918399999999999</v>
      </c>
      <c r="E3052" s="3" t="s">
        <v>30</v>
      </c>
    </row>
    <row r="3053" spans="1:5" x14ac:dyDescent="0.25">
      <c r="A3053" s="3" t="s">
        <v>18</v>
      </c>
      <c r="B3053" s="3">
        <v>119839873</v>
      </c>
      <c r="C3053" s="3">
        <v>119839938</v>
      </c>
      <c r="D3053" s="3">
        <v>-0.49848975000000001</v>
      </c>
      <c r="E3053" s="3" t="s">
        <v>30</v>
      </c>
    </row>
    <row r="3054" spans="1:5" x14ac:dyDescent="0.25">
      <c r="A3054" s="3" t="s">
        <v>17</v>
      </c>
      <c r="B3054" s="3">
        <v>29374889</v>
      </c>
      <c r="C3054" s="3">
        <v>29374973</v>
      </c>
      <c r="D3054" s="3">
        <v>-0.39915600000000001</v>
      </c>
      <c r="E3054" s="3" t="s">
        <v>30</v>
      </c>
    </row>
    <row r="3055" spans="1:5" x14ac:dyDescent="0.25">
      <c r="A3055" s="3" t="s">
        <v>12</v>
      </c>
      <c r="B3055" s="3">
        <v>30956000</v>
      </c>
      <c r="C3055" s="3">
        <v>30956195</v>
      </c>
      <c r="D3055" s="3">
        <v>-0.34077225</v>
      </c>
      <c r="E3055" s="3" t="s">
        <v>30</v>
      </c>
    </row>
    <row r="3056" spans="1:5" x14ac:dyDescent="0.25">
      <c r="A3056" s="3" t="s">
        <v>5</v>
      </c>
      <c r="B3056" s="3">
        <v>127444275</v>
      </c>
      <c r="C3056" s="3">
        <v>127444451</v>
      </c>
      <c r="D3056" s="3">
        <v>-0.69874899999999995</v>
      </c>
      <c r="E3056" s="3" t="s">
        <v>30</v>
      </c>
    </row>
    <row r="3057" spans="1:5" x14ac:dyDescent="0.25">
      <c r="A3057" s="3" t="s">
        <v>18</v>
      </c>
      <c r="B3057" s="3">
        <v>92439515</v>
      </c>
      <c r="C3057" s="3">
        <v>92439582</v>
      </c>
      <c r="D3057" s="3">
        <v>-0.460729</v>
      </c>
      <c r="E3057" s="3" t="s">
        <v>30</v>
      </c>
    </row>
    <row r="3058" spans="1:5" x14ac:dyDescent="0.25">
      <c r="A3058" s="3" t="s">
        <v>14</v>
      </c>
      <c r="B3058" s="3">
        <v>105165919</v>
      </c>
      <c r="C3058" s="3">
        <v>105166019</v>
      </c>
      <c r="D3058" s="3">
        <v>-0.52731424999999998</v>
      </c>
      <c r="E3058" s="3" t="s">
        <v>30</v>
      </c>
    </row>
    <row r="3059" spans="1:5" x14ac:dyDescent="0.25">
      <c r="A3059" s="3" t="s">
        <v>11</v>
      </c>
      <c r="B3059" s="3">
        <v>156008814</v>
      </c>
      <c r="C3059" s="3">
        <v>156008889</v>
      </c>
      <c r="D3059" s="3">
        <v>-0.52782300000000004</v>
      </c>
      <c r="E3059" s="3" t="s">
        <v>30</v>
      </c>
    </row>
    <row r="3060" spans="1:5" x14ac:dyDescent="0.25">
      <c r="A3060" s="3" t="s">
        <v>8</v>
      </c>
      <c r="B3060" s="3">
        <v>29194199</v>
      </c>
      <c r="C3060" s="3">
        <v>29194328</v>
      </c>
      <c r="D3060" s="3">
        <v>-0.45342674999999999</v>
      </c>
      <c r="E3060" s="3" t="s">
        <v>30</v>
      </c>
    </row>
    <row r="3061" spans="1:5" x14ac:dyDescent="0.25">
      <c r="A3061" s="3" t="s">
        <v>14</v>
      </c>
      <c r="B3061" s="3">
        <v>70608555</v>
      </c>
      <c r="C3061" s="3">
        <v>70608692</v>
      </c>
      <c r="D3061" s="3">
        <v>-0.44628299999999999</v>
      </c>
      <c r="E3061" s="3" t="s">
        <v>30</v>
      </c>
    </row>
    <row r="3062" spans="1:5" x14ac:dyDescent="0.25">
      <c r="A3062" s="3" t="s">
        <v>9</v>
      </c>
      <c r="B3062" s="3">
        <v>186924297</v>
      </c>
      <c r="C3062" s="3">
        <v>186924423</v>
      </c>
      <c r="D3062" s="3">
        <v>-0.39667025</v>
      </c>
      <c r="E3062" s="3" t="s">
        <v>30</v>
      </c>
    </row>
    <row r="3063" spans="1:5" x14ac:dyDescent="0.25">
      <c r="A3063" s="3" t="s">
        <v>11</v>
      </c>
      <c r="B3063" s="3">
        <v>25095487</v>
      </c>
      <c r="C3063" s="3">
        <v>25095661</v>
      </c>
      <c r="D3063" s="3">
        <v>-0.40918399999999999</v>
      </c>
      <c r="E3063" s="3" t="s">
        <v>30</v>
      </c>
    </row>
    <row r="3064" spans="1:5" x14ac:dyDescent="0.25">
      <c r="A3064" s="3" t="s">
        <v>3</v>
      </c>
      <c r="B3064" s="3">
        <v>49332199</v>
      </c>
      <c r="C3064" s="3">
        <v>49332352</v>
      </c>
      <c r="D3064" s="3">
        <v>-0.35226200000000002</v>
      </c>
      <c r="E3064" s="3" t="s">
        <v>30</v>
      </c>
    </row>
    <row r="3065" spans="1:5" x14ac:dyDescent="0.25">
      <c r="A3065" s="3" t="s">
        <v>14</v>
      </c>
      <c r="B3065" s="3">
        <v>97669433</v>
      </c>
      <c r="C3065" s="3">
        <v>97669572</v>
      </c>
      <c r="D3065" s="3">
        <v>-0.47946800000000001</v>
      </c>
      <c r="E3065" s="3" t="s">
        <v>30</v>
      </c>
    </row>
    <row r="3066" spans="1:5" x14ac:dyDescent="0.25">
      <c r="A3066" s="3" t="s">
        <v>16</v>
      </c>
      <c r="B3066" s="3">
        <v>94100408</v>
      </c>
      <c r="C3066" s="3">
        <v>94100514</v>
      </c>
      <c r="D3066" s="3">
        <v>-0.49578650000000002</v>
      </c>
      <c r="E3066" s="3" t="s">
        <v>30</v>
      </c>
    </row>
    <row r="3067" spans="1:5" x14ac:dyDescent="0.25">
      <c r="A3067" s="3" t="s">
        <v>9</v>
      </c>
      <c r="B3067" s="3">
        <v>5189206</v>
      </c>
      <c r="C3067" s="3">
        <v>5189292</v>
      </c>
      <c r="D3067" s="3">
        <v>-0.363319</v>
      </c>
      <c r="E3067" s="3" t="s">
        <v>30</v>
      </c>
    </row>
    <row r="3068" spans="1:5" x14ac:dyDescent="0.25">
      <c r="A3068" s="3" t="s">
        <v>5</v>
      </c>
      <c r="B3068" s="3">
        <v>65635636</v>
      </c>
      <c r="C3068" s="3">
        <v>65635716</v>
      </c>
      <c r="D3068" s="3">
        <v>-0.43083274999999999</v>
      </c>
      <c r="E3068" s="3" t="s">
        <v>30</v>
      </c>
    </row>
    <row r="3069" spans="1:5" x14ac:dyDescent="0.25">
      <c r="A3069" s="3" t="s">
        <v>4</v>
      </c>
      <c r="B3069" s="3">
        <v>147042572</v>
      </c>
      <c r="C3069" s="3">
        <v>147042801</v>
      </c>
      <c r="D3069" s="3">
        <v>-0.46769925000000001</v>
      </c>
      <c r="E3069" s="3" t="s">
        <v>30</v>
      </c>
    </row>
    <row r="3070" spans="1:5" x14ac:dyDescent="0.25">
      <c r="A3070" s="3" t="s">
        <v>2</v>
      </c>
      <c r="B3070" s="3">
        <v>63131590</v>
      </c>
      <c r="C3070" s="3">
        <v>63131736</v>
      </c>
      <c r="D3070" s="3">
        <v>-0.39494400000000002</v>
      </c>
      <c r="E3070" s="3" t="s">
        <v>30</v>
      </c>
    </row>
    <row r="3071" spans="1:5" x14ac:dyDescent="0.25">
      <c r="A3071" s="3" t="s">
        <v>4</v>
      </c>
      <c r="B3071" s="3">
        <v>142725212</v>
      </c>
      <c r="C3071" s="3">
        <v>142725289</v>
      </c>
      <c r="D3071" s="3">
        <v>-0.46946175000000001</v>
      </c>
      <c r="E3071" s="3" t="s">
        <v>30</v>
      </c>
    </row>
    <row r="3072" spans="1:5" x14ac:dyDescent="0.25">
      <c r="A3072" s="3" t="s">
        <v>5</v>
      </c>
      <c r="B3072" s="3">
        <v>28758811</v>
      </c>
      <c r="C3072" s="3">
        <v>28759004</v>
      </c>
      <c r="D3072" s="3">
        <v>-0.55764550000000002</v>
      </c>
      <c r="E3072" s="3" t="s">
        <v>30</v>
      </c>
    </row>
    <row r="3073" spans="1:5" x14ac:dyDescent="0.25">
      <c r="A3073" s="3" t="s">
        <v>7</v>
      </c>
      <c r="B3073" s="3">
        <v>8133684</v>
      </c>
      <c r="C3073" s="3">
        <v>8133805</v>
      </c>
      <c r="D3073" s="3">
        <v>-0.50071074999999998</v>
      </c>
      <c r="E3073" s="3" t="s">
        <v>30</v>
      </c>
    </row>
    <row r="3074" spans="1:5" x14ac:dyDescent="0.25">
      <c r="A3074" s="3" t="s">
        <v>10</v>
      </c>
      <c r="B3074" s="3">
        <v>53664829</v>
      </c>
      <c r="C3074" s="3">
        <v>53664940</v>
      </c>
      <c r="D3074" s="3">
        <v>-0.55772999999999995</v>
      </c>
      <c r="E3074" s="3" t="s">
        <v>30</v>
      </c>
    </row>
    <row r="3075" spans="1:5" x14ac:dyDescent="0.25">
      <c r="A3075" s="3" t="s">
        <v>8</v>
      </c>
      <c r="B3075" s="3">
        <v>40417381</v>
      </c>
      <c r="C3075" s="3">
        <v>40417467</v>
      </c>
      <c r="D3075" s="3">
        <v>-0.34499550000000001</v>
      </c>
      <c r="E3075" s="3" t="s">
        <v>30</v>
      </c>
    </row>
    <row r="3076" spans="1:5" x14ac:dyDescent="0.25">
      <c r="A3076" s="3" t="s">
        <v>9</v>
      </c>
      <c r="B3076" s="3">
        <v>163710378</v>
      </c>
      <c r="C3076" s="3">
        <v>163710503</v>
      </c>
      <c r="D3076" s="3">
        <v>-0.59914025000000004</v>
      </c>
      <c r="E3076" s="3" t="s">
        <v>30</v>
      </c>
    </row>
    <row r="3077" spans="1:5" x14ac:dyDescent="0.25">
      <c r="A3077" s="3" t="s">
        <v>18</v>
      </c>
      <c r="B3077" s="3">
        <v>59237034</v>
      </c>
      <c r="C3077" s="3">
        <v>59237140</v>
      </c>
      <c r="D3077" s="3">
        <v>-0.51341475000000003</v>
      </c>
      <c r="E3077" s="3" t="s">
        <v>30</v>
      </c>
    </row>
    <row r="3078" spans="1:5" x14ac:dyDescent="0.25">
      <c r="A3078" s="3" t="s">
        <v>15</v>
      </c>
      <c r="B3078" s="3">
        <v>97205362</v>
      </c>
      <c r="C3078" s="3">
        <v>97205454</v>
      </c>
      <c r="D3078" s="3">
        <v>-0.40366449999999998</v>
      </c>
      <c r="E3078" s="3" t="s">
        <v>30</v>
      </c>
    </row>
    <row r="3079" spans="1:5" x14ac:dyDescent="0.25">
      <c r="A3079" s="3" t="s">
        <v>8</v>
      </c>
      <c r="B3079" s="3">
        <v>14113591</v>
      </c>
      <c r="C3079" s="3">
        <v>14113766</v>
      </c>
      <c r="D3079" s="3">
        <v>-0.50857850000000004</v>
      </c>
      <c r="E3079" s="3" t="s">
        <v>30</v>
      </c>
    </row>
    <row r="3080" spans="1:5" x14ac:dyDescent="0.25">
      <c r="A3080" s="3" t="s">
        <v>3</v>
      </c>
      <c r="B3080" s="3">
        <v>11749117</v>
      </c>
      <c r="C3080" s="3">
        <v>11749236</v>
      </c>
      <c r="D3080" s="3">
        <v>-0.48176150000000001</v>
      </c>
      <c r="E3080" s="3" t="s">
        <v>30</v>
      </c>
    </row>
    <row r="3081" spans="1:5" x14ac:dyDescent="0.25">
      <c r="A3081" s="3" t="s">
        <v>17</v>
      </c>
      <c r="B3081" s="3">
        <v>25744821</v>
      </c>
      <c r="C3081" s="3">
        <v>25744957</v>
      </c>
      <c r="D3081" s="3">
        <v>-0.36847099999999999</v>
      </c>
      <c r="E3081" s="3" t="s">
        <v>30</v>
      </c>
    </row>
    <row r="3082" spans="1:5" x14ac:dyDescent="0.25">
      <c r="A3082" s="3" t="s">
        <v>15</v>
      </c>
      <c r="B3082" s="3">
        <v>144561540</v>
      </c>
      <c r="C3082" s="3">
        <v>144561640</v>
      </c>
      <c r="D3082" s="3">
        <v>-0.39585625000000002</v>
      </c>
      <c r="E3082" s="3" t="s">
        <v>30</v>
      </c>
    </row>
    <row r="3083" spans="1:5" x14ac:dyDescent="0.25">
      <c r="A3083" s="3" t="s">
        <v>8</v>
      </c>
      <c r="B3083" s="3">
        <v>110894657</v>
      </c>
      <c r="C3083" s="3">
        <v>110894806</v>
      </c>
      <c r="D3083" s="3">
        <v>-0.4676575</v>
      </c>
      <c r="E3083" s="3" t="s">
        <v>30</v>
      </c>
    </row>
    <row r="3084" spans="1:5" x14ac:dyDescent="0.25">
      <c r="A3084" s="3" t="s">
        <v>6</v>
      </c>
      <c r="B3084" s="3">
        <v>52556435</v>
      </c>
      <c r="C3084" s="3">
        <v>52556635</v>
      </c>
      <c r="D3084" s="3">
        <v>-0.38191225000000001</v>
      </c>
      <c r="E3084" s="3" t="s">
        <v>30</v>
      </c>
    </row>
    <row r="3085" spans="1:5" x14ac:dyDescent="0.25">
      <c r="A3085" s="3" t="s">
        <v>12</v>
      </c>
      <c r="B3085" s="3">
        <v>49224215</v>
      </c>
      <c r="C3085" s="3">
        <v>49224417</v>
      </c>
      <c r="D3085" s="3">
        <v>-0.41129525</v>
      </c>
      <c r="E3085" s="3" t="s">
        <v>30</v>
      </c>
    </row>
    <row r="3086" spans="1:5" x14ac:dyDescent="0.25">
      <c r="A3086" s="3" t="s">
        <v>14</v>
      </c>
      <c r="B3086" s="3">
        <v>120271423</v>
      </c>
      <c r="C3086" s="3">
        <v>120271481</v>
      </c>
      <c r="D3086" s="3">
        <v>-0.37503449999999999</v>
      </c>
      <c r="E3086" s="3" t="s">
        <v>30</v>
      </c>
    </row>
    <row r="3087" spans="1:5" x14ac:dyDescent="0.25">
      <c r="A3087" s="3" t="s">
        <v>16</v>
      </c>
      <c r="B3087" s="3">
        <v>60780244</v>
      </c>
      <c r="C3087" s="3">
        <v>60780359</v>
      </c>
      <c r="D3087" s="3">
        <v>-0.62130050000000003</v>
      </c>
      <c r="E3087" s="3" t="s">
        <v>30</v>
      </c>
    </row>
    <row r="3088" spans="1:5" x14ac:dyDescent="0.25">
      <c r="A3088" s="3" t="s">
        <v>2</v>
      </c>
      <c r="B3088" s="3">
        <v>55638153</v>
      </c>
      <c r="C3088" s="3">
        <v>55638202</v>
      </c>
      <c r="D3088" s="3">
        <v>-0.48092325000000002</v>
      </c>
      <c r="E3088" s="3" t="s">
        <v>30</v>
      </c>
    </row>
    <row r="3089" spans="1:5" x14ac:dyDescent="0.25">
      <c r="A3089" s="3" t="s">
        <v>9</v>
      </c>
      <c r="B3089" s="3">
        <v>171238648</v>
      </c>
      <c r="C3089" s="3">
        <v>171238751</v>
      </c>
      <c r="D3089" s="3">
        <v>-0.42419400000000002</v>
      </c>
      <c r="E3089" s="3" t="s">
        <v>30</v>
      </c>
    </row>
    <row r="3090" spans="1:5" x14ac:dyDescent="0.25">
      <c r="A3090" s="3" t="s">
        <v>4</v>
      </c>
      <c r="B3090" s="3">
        <v>111286403</v>
      </c>
      <c r="C3090" s="3">
        <v>111286471</v>
      </c>
      <c r="D3090" s="3">
        <v>-0.42666199999999999</v>
      </c>
      <c r="E3090" s="3" t="s">
        <v>30</v>
      </c>
    </row>
    <row r="3091" spans="1:5" x14ac:dyDescent="0.25">
      <c r="A3091" s="3" t="s">
        <v>17</v>
      </c>
      <c r="B3091" s="3">
        <v>78461425</v>
      </c>
      <c r="C3091" s="3">
        <v>78461599</v>
      </c>
      <c r="D3091" s="3">
        <v>-0.46520050000000002</v>
      </c>
      <c r="E3091" s="3" t="s">
        <v>30</v>
      </c>
    </row>
    <row r="3092" spans="1:5" x14ac:dyDescent="0.25">
      <c r="A3092" s="3" t="s">
        <v>7</v>
      </c>
      <c r="B3092" s="3">
        <v>141475508</v>
      </c>
      <c r="C3092" s="3">
        <v>141475557</v>
      </c>
      <c r="D3092" s="3">
        <v>-0.53091900000000003</v>
      </c>
      <c r="E3092" s="3" t="s">
        <v>30</v>
      </c>
    </row>
    <row r="3093" spans="1:5" x14ac:dyDescent="0.25">
      <c r="A3093" s="3" t="s">
        <v>12</v>
      </c>
      <c r="B3093" s="3">
        <v>57627172</v>
      </c>
      <c r="C3093" s="3">
        <v>57627296</v>
      </c>
      <c r="D3093" s="3">
        <v>-0.55463050000000003</v>
      </c>
      <c r="E3093" s="3" t="s">
        <v>30</v>
      </c>
    </row>
    <row r="3094" spans="1:5" x14ac:dyDescent="0.25">
      <c r="A3094" s="3" t="s">
        <v>14</v>
      </c>
      <c r="B3094" s="3">
        <v>5178406</v>
      </c>
      <c r="C3094" s="3">
        <v>5178459</v>
      </c>
      <c r="D3094" s="3">
        <v>-0.40850975</v>
      </c>
      <c r="E3094" s="3" t="s">
        <v>30</v>
      </c>
    </row>
    <row r="3095" spans="1:5" x14ac:dyDescent="0.25">
      <c r="A3095" s="3" t="s">
        <v>14</v>
      </c>
      <c r="B3095" s="3">
        <v>61671587</v>
      </c>
      <c r="C3095" s="3">
        <v>61671846</v>
      </c>
      <c r="D3095" s="3">
        <v>-0.47105249999999999</v>
      </c>
      <c r="E3095" s="3" t="s">
        <v>30</v>
      </c>
    </row>
    <row r="3096" spans="1:5" x14ac:dyDescent="0.25">
      <c r="A3096" s="3" t="s">
        <v>11</v>
      </c>
      <c r="B3096" s="3">
        <v>37451700</v>
      </c>
      <c r="C3096" s="3">
        <v>37451823</v>
      </c>
      <c r="D3096" s="3">
        <v>-0.33378750000000001</v>
      </c>
      <c r="E3096" s="3" t="s">
        <v>30</v>
      </c>
    </row>
    <row r="3097" spans="1:5" x14ac:dyDescent="0.25">
      <c r="A3097" s="3" t="s">
        <v>15</v>
      </c>
      <c r="B3097" s="3">
        <v>54786217</v>
      </c>
      <c r="C3097" s="3">
        <v>54786294</v>
      </c>
      <c r="D3097" s="3">
        <v>-0.47031000000000001</v>
      </c>
      <c r="E3097" s="3" t="s">
        <v>30</v>
      </c>
    </row>
    <row r="3098" spans="1:5" x14ac:dyDescent="0.25">
      <c r="A3098" s="3" t="s">
        <v>2</v>
      </c>
      <c r="B3098" s="3">
        <v>121364014</v>
      </c>
      <c r="C3098" s="3">
        <v>121364079</v>
      </c>
      <c r="D3098" s="3">
        <v>-0.60429575000000002</v>
      </c>
      <c r="E3098" s="3" t="s">
        <v>30</v>
      </c>
    </row>
    <row r="3099" spans="1:5" x14ac:dyDescent="0.25">
      <c r="A3099" s="3" t="s">
        <v>7</v>
      </c>
      <c r="B3099" s="3">
        <v>151485919</v>
      </c>
      <c r="C3099" s="3">
        <v>151486067</v>
      </c>
      <c r="D3099" s="3">
        <v>-0.46523199999999998</v>
      </c>
      <c r="E3099" s="3" t="s">
        <v>30</v>
      </c>
    </row>
    <row r="3100" spans="1:5" x14ac:dyDescent="0.25">
      <c r="A3100" s="3" t="s">
        <v>5</v>
      </c>
      <c r="B3100" s="3">
        <v>127344027</v>
      </c>
      <c r="C3100" s="3">
        <v>127344129</v>
      </c>
      <c r="D3100" s="3">
        <v>-0.65403725000000001</v>
      </c>
      <c r="E3100" s="3" t="s">
        <v>30</v>
      </c>
    </row>
    <row r="3101" spans="1:5" x14ac:dyDescent="0.25">
      <c r="A3101" s="3" t="s">
        <v>16</v>
      </c>
      <c r="B3101" s="3">
        <v>93264864</v>
      </c>
      <c r="C3101" s="3">
        <v>93264961</v>
      </c>
      <c r="D3101" s="3">
        <v>-0.40301100000000001</v>
      </c>
      <c r="E3101" s="3" t="s">
        <v>30</v>
      </c>
    </row>
    <row r="3102" spans="1:5" x14ac:dyDescent="0.25">
      <c r="A3102" s="3" t="s">
        <v>15</v>
      </c>
      <c r="B3102" s="3">
        <v>154649569</v>
      </c>
      <c r="C3102" s="3">
        <v>154649651</v>
      </c>
      <c r="D3102" s="3">
        <v>-0.31616675</v>
      </c>
      <c r="E3102" s="3" t="s">
        <v>30</v>
      </c>
    </row>
    <row r="3103" spans="1:5" x14ac:dyDescent="0.25">
      <c r="A3103" s="3" t="s">
        <v>7</v>
      </c>
      <c r="B3103" s="3">
        <v>141478414</v>
      </c>
      <c r="C3103" s="3">
        <v>141478460</v>
      </c>
      <c r="D3103" s="3">
        <v>-0.67100024999999996</v>
      </c>
      <c r="E3103" s="3" t="s">
        <v>30</v>
      </c>
    </row>
    <row r="3104" spans="1:5" x14ac:dyDescent="0.25">
      <c r="A3104" s="3" t="s">
        <v>11</v>
      </c>
      <c r="B3104" s="3">
        <v>168107483</v>
      </c>
      <c r="C3104" s="3">
        <v>168107593</v>
      </c>
      <c r="D3104" s="3">
        <v>-0.39941100000000002</v>
      </c>
      <c r="E3104" s="3" t="s">
        <v>30</v>
      </c>
    </row>
    <row r="3105" spans="1:5" x14ac:dyDescent="0.25">
      <c r="A3105" s="3" t="s">
        <v>13</v>
      </c>
      <c r="B3105" s="3">
        <v>94518486</v>
      </c>
      <c r="C3105" s="3">
        <v>94518633</v>
      </c>
      <c r="D3105" s="3">
        <v>-0.50835149999999996</v>
      </c>
      <c r="E3105" s="3" t="s">
        <v>30</v>
      </c>
    </row>
    <row r="3106" spans="1:5" x14ac:dyDescent="0.25">
      <c r="A3106" s="3" t="s">
        <v>5</v>
      </c>
      <c r="B3106" s="3">
        <v>102095197</v>
      </c>
      <c r="C3106" s="3">
        <v>102095253</v>
      </c>
      <c r="D3106" s="3">
        <v>-0.60528950000000004</v>
      </c>
      <c r="E3106" s="3" t="s">
        <v>30</v>
      </c>
    </row>
    <row r="3107" spans="1:5" x14ac:dyDescent="0.25">
      <c r="A3107" s="3" t="s">
        <v>7</v>
      </c>
      <c r="B3107" s="3">
        <v>141041639</v>
      </c>
      <c r="C3107" s="3">
        <v>141041729</v>
      </c>
      <c r="D3107" s="3">
        <v>-0.67679849999999997</v>
      </c>
      <c r="E3107" s="3" t="s">
        <v>30</v>
      </c>
    </row>
    <row r="3108" spans="1:5" x14ac:dyDescent="0.25">
      <c r="A3108" s="3" t="s">
        <v>8</v>
      </c>
      <c r="B3108" s="3">
        <v>110365438</v>
      </c>
      <c r="C3108" s="3">
        <v>110365561</v>
      </c>
      <c r="D3108" s="3">
        <v>-0.51785250000000005</v>
      </c>
      <c r="E3108" s="3" t="s">
        <v>30</v>
      </c>
    </row>
    <row r="3109" spans="1:5" x14ac:dyDescent="0.25">
      <c r="A3109" s="3" t="s">
        <v>4</v>
      </c>
      <c r="B3109" s="3">
        <v>24552601</v>
      </c>
      <c r="C3109" s="3">
        <v>24552740</v>
      </c>
      <c r="D3109" s="3">
        <v>-0.45642125</v>
      </c>
      <c r="E3109" s="3" t="s">
        <v>30</v>
      </c>
    </row>
    <row r="3110" spans="1:5" x14ac:dyDescent="0.25">
      <c r="A3110" s="3" t="s">
        <v>11</v>
      </c>
      <c r="B3110" s="3">
        <v>156704398</v>
      </c>
      <c r="C3110" s="3">
        <v>156704490</v>
      </c>
      <c r="D3110" s="3">
        <v>-0.41522500000000001</v>
      </c>
      <c r="E3110" s="3" t="s">
        <v>30</v>
      </c>
    </row>
    <row r="3111" spans="1:5" x14ac:dyDescent="0.25">
      <c r="A3111" s="3" t="s">
        <v>14</v>
      </c>
      <c r="B3111" s="3">
        <v>104495183</v>
      </c>
      <c r="C3111" s="3">
        <v>104495350</v>
      </c>
      <c r="D3111" s="3">
        <v>-0.41025600000000001</v>
      </c>
      <c r="E3111" s="3" t="s">
        <v>30</v>
      </c>
    </row>
    <row r="3112" spans="1:5" x14ac:dyDescent="0.25">
      <c r="A3112" s="3" t="s">
        <v>14</v>
      </c>
      <c r="B3112" s="3">
        <v>84570534</v>
      </c>
      <c r="C3112" s="3">
        <v>84570622</v>
      </c>
      <c r="D3112" s="3">
        <v>-0.3621125</v>
      </c>
      <c r="E3112" s="3" t="s">
        <v>30</v>
      </c>
    </row>
    <row r="3113" spans="1:5" x14ac:dyDescent="0.25">
      <c r="A3113" s="3" t="s">
        <v>7</v>
      </c>
      <c r="B3113" s="3">
        <v>45285627</v>
      </c>
      <c r="C3113" s="3">
        <v>45285811</v>
      </c>
      <c r="D3113" s="3">
        <v>-0.454986</v>
      </c>
      <c r="E3113" s="3" t="s">
        <v>30</v>
      </c>
    </row>
    <row r="3114" spans="1:5" x14ac:dyDescent="0.25">
      <c r="A3114" s="3" t="s">
        <v>6</v>
      </c>
      <c r="B3114" s="3">
        <v>75931408</v>
      </c>
      <c r="C3114" s="3">
        <v>75931487</v>
      </c>
      <c r="D3114" s="3">
        <v>-0.49732975000000001</v>
      </c>
      <c r="E3114" s="3" t="s">
        <v>30</v>
      </c>
    </row>
    <row r="3115" spans="1:5" x14ac:dyDescent="0.25">
      <c r="A3115" s="3" t="s">
        <v>14</v>
      </c>
      <c r="B3115" s="3">
        <v>97146462</v>
      </c>
      <c r="C3115" s="3">
        <v>97146558</v>
      </c>
      <c r="D3115" s="3">
        <v>-0.43522175000000002</v>
      </c>
      <c r="E3115" s="3" t="s">
        <v>30</v>
      </c>
    </row>
    <row r="3116" spans="1:5" x14ac:dyDescent="0.25">
      <c r="A3116" s="3" t="s">
        <v>15</v>
      </c>
      <c r="B3116" s="3">
        <v>108403678</v>
      </c>
      <c r="C3116" s="3">
        <v>108403772</v>
      </c>
      <c r="D3116" s="3">
        <v>-0.47872350000000002</v>
      </c>
      <c r="E3116" s="3" t="s">
        <v>30</v>
      </c>
    </row>
    <row r="3117" spans="1:5" x14ac:dyDescent="0.25">
      <c r="A3117" s="3" t="s">
        <v>16</v>
      </c>
      <c r="B3117" s="3">
        <v>95175890</v>
      </c>
      <c r="C3117" s="3">
        <v>95176071</v>
      </c>
      <c r="D3117" s="3">
        <v>-0.34889999999999999</v>
      </c>
      <c r="E3117" s="3" t="s">
        <v>30</v>
      </c>
    </row>
    <row r="3118" spans="1:5" x14ac:dyDescent="0.25">
      <c r="A3118" s="3" t="s">
        <v>16</v>
      </c>
      <c r="B3118" s="3">
        <v>81341199</v>
      </c>
      <c r="C3118" s="3">
        <v>81341515</v>
      </c>
      <c r="D3118" s="3">
        <v>-0.48879824999999999</v>
      </c>
      <c r="E3118" s="3" t="s">
        <v>30</v>
      </c>
    </row>
    <row r="3119" spans="1:5" x14ac:dyDescent="0.25">
      <c r="A3119" s="3" t="s">
        <v>5</v>
      </c>
      <c r="B3119" s="3">
        <v>29392062</v>
      </c>
      <c r="C3119" s="3">
        <v>29392187</v>
      </c>
      <c r="D3119" s="3">
        <v>-0.39570300000000003</v>
      </c>
      <c r="E3119" s="3" t="s">
        <v>30</v>
      </c>
    </row>
    <row r="3120" spans="1:5" x14ac:dyDescent="0.25">
      <c r="A3120" s="3" t="s">
        <v>3</v>
      </c>
      <c r="B3120" s="3">
        <v>108272868</v>
      </c>
      <c r="C3120" s="3">
        <v>108272964</v>
      </c>
      <c r="D3120" s="3">
        <v>-0.40975925000000002</v>
      </c>
      <c r="E3120" s="3" t="s">
        <v>30</v>
      </c>
    </row>
    <row r="3121" spans="1:5" x14ac:dyDescent="0.25">
      <c r="A3121" s="3" t="s">
        <v>7</v>
      </c>
      <c r="B3121" s="3">
        <v>107686127</v>
      </c>
      <c r="C3121" s="3">
        <v>107686201</v>
      </c>
      <c r="D3121" s="3">
        <v>-0.66469875</v>
      </c>
      <c r="E3121" s="3" t="s">
        <v>30</v>
      </c>
    </row>
    <row r="3122" spans="1:5" x14ac:dyDescent="0.25">
      <c r="A3122" s="3" t="s">
        <v>17</v>
      </c>
      <c r="B3122" s="3">
        <v>29241516</v>
      </c>
      <c r="C3122" s="3">
        <v>29241576</v>
      </c>
      <c r="D3122" s="3">
        <v>-0.41852699999999998</v>
      </c>
      <c r="E3122" s="3" t="s">
        <v>30</v>
      </c>
    </row>
    <row r="3123" spans="1:5" x14ac:dyDescent="0.25">
      <c r="A3123" s="3" t="s">
        <v>19</v>
      </c>
      <c r="B3123" s="3">
        <v>80974588</v>
      </c>
      <c r="C3123" s="3">
        <v>80974623</v>
      </c>
      <c r="D3123" s="3">
        <v>-0.65905749999999996</v>
      </c>
      <c r="E3123" s="3" t="s">
        <v>30</v>
      </c>
    </row>
    <row r="3124" spans="1:5" x14ac:dyDescent="0.25">
      <c r="A3124" s="3" t="s">
        <v>13</v>
      </c>
      <c r="B3124" s="3">
        <v>34763349</v>
      </c>
      <c r="C3124" s="3">
        <v>34763418</v>
      </c>
      <c r="D3124" s="3">
        <v>-0.44845974999999999</v>
      </c>
      <c r="E3124" s="3" t="s">
        <v>30</v>
      </c>
    </row>
    <row r="3125" spans="1:5" x14ac:dyDescent="0.25">
      <c r="A3125" s="3" t="s">
        <v>2</v>
      </c>
      <c r="B3125" s="3">
        <v>55637860</v>
      </c>
      <c r="C3125" s="3">
        <v>55637991</v>
      </c>
      <c r="D3125" s="3">
        <v>-0.45200699999999999</v>
      </c>
      <c r="E3125" s="3" t="s">
        <v>30</v>
      </c>
    </row>
    <row r="3126" spans="1:5" x14ac:dyDescent="0.25">
      <c r="A3126" s="3" t="s">
        <v>6</v>
      </c>
      <c r="B3126" s="3">
        <v>10107665</v>
      </c>
      <c r="C3126" s="3">
        <v>10107727</v>
      </c>
      <c r="D3126" s="3">
        <v>-0.35489749999999998</v>
      </c>
      <c r="E3126" s="3" t="s">
        <v>30</v>
      </c>
    </row>
    <row r="3127" spans="1:5" x14ac:dyDescent="0.25">
      <c r="A3127" s="3" t="s">
        <v>11</v>
      </c>
      <c r="B3127" s="3">
        <v>14288521</v>
      </c>
      <c r="C3127" s="3">
        <v>14288632</v>
      </c>
      <c r="D3127" s="3">
        <v>-0.55996274999999995</v>
      </c>
      <c r="E3127" s="3" t="s">
        <v>30</v>
      </c>
    </row>
    <row r="3128" spans="1:5" x14ac:dyDescent="0.25">
      <c r="A3128" s="3" t="s">
        <v>5</v>
      </c>
      <c r="B3128" s="3">
        <v>30860839</v>
      </c>
      <c r="C3128" s="3">
        <v>30861119</v>
      </c>
      <c r="D3128" s="3">
        <v>-0.33469575000000001</v>
      </c>
      <c r="E3128" s="3" t="s">
        <v>30</v>
      </c>
    </row>
    <row r="3129" spans="1:5" x14ac:dyDescent="0.25">
      <c r="A3129" s="3" t="s">
        <v>9</v>
      </c>
      <c r="B3129" s="3">
        <v>178143257</v>
      </c>
      <c r="C3129" s="3">
        <v>178143297</v>
      </c>
      <c r="D3129" s="3">
        <v>-0.498137</v>
      </c>
      <c r="E3129" s="3" t="s">
        <v>30</v>
      </c>
    </row>
    <row r="3130" spans="1:5" x14ac:dyDescent="0.25">
      <c r="A3130" s="3" t="s">
        <v>7</v>
      </c>
      <c r="B3130" s="3">
        <v>155425967</v>
      </c>
      <c r="C3130" s="3">
        <v>155426119</v>
      </c>
      <c r="D3130" s="3">
        <v>-0.47607349999999998</v>
      </c>
      <c r="E3130" s="3" t="s">
        <v>30</v>
      </c>
    </row>
    <row r="3131" spans="1:5" x14ac:dyDescent="0.25">
      <c r="A3131" s="3" t="s">
        <v>4</v>
      </c>
      <c r="B3131" s="3">
        <v>145165080</v>
      </c>
      <c r="C3131" s="3">
        <v>145165219</v>
      </c>
      <c r="D3131" s="3">
        <v>-0.58060075</v>
      </c>
      <c r="E3131" s="3" t="s">
        <v>30</v>
      </c>
    </row>
    <row r="3132" spans="1:5" x14ac:dyDescent="0.25">
      <c r="A3132" s="3" t="s">
        <v>9</v>
      </c>
      <c r="B3132" s="3">
        <v>107822863</v>
      </c>
      <c r="C3132" s="3">
        <v>107822982</v>
      </c>
      <c r="D3132" s="3">
        <v>-0.58423849999999999</v>
      </c>
      <c r="E3132" s="3" t="s">
        <v>30</v>
      </c>
    </row>
    <row r="3133" spans="1:5" x14ac:dyDescent="0.25">
      <c r="A3133" s="3" t="s">
        <v>4</v>
      </c>
      <c r="B3133" s="3">
        <v>115482821</v>
      </c>
      <c r="C3133" s="3">
        <v>115482875</v>
      </c>
      <c r="D3133" s="3">
        <v>-0.56901500000000005</v>
      </c>
      <c r="E3133" s="3" t="s">
        <v>30</v>
      </c>
    </row>
    <row r="3134" spans="1:5" x14ac:dyDescent="0.25">
      <c r="A3134" s="3" t="s">
        <v>14</v>
      </c>
      <c r="B3134" s="3">
        <v>50792655</v>
      </c>
      <c r="C3134" s="3">
        <v>50792798</v>
      </c>
      <c r="D3134" s="3">
        <v>-0.56236324999999998</v>
      </c>
      <c r="E3134" s="3" t="s">
        <v>30</v>
      </c>
    </row>
    <row r="3135" spans="1:5" x14ac:dyDescent="0.25">
      <c r="A3135" s="3" t="s">
        <v>4</v>
      </c>
      <c r="B3135" s="3">
        <v>88642454</v>
      </c>
      <c r="C3135" s="3">
        <v>88642566</v>
      </c>
      <c r="D3135" s="3">
        <v>-0.40084249999999999</v>
      </c>
      <c r="E3135" s="3" t="s">
        <v>30</v>
      </c>
    </row>
    <row r="3136" spans="1:5" x14ac:dyDescent="0.25">
      <c r="A3136" s="3" t="s">
        <v>5</v>
      </c>
      <c r="B3136" s="3">
        <v>125492350</v>
      </c>
      <c r="C3136" s="3">
        <v>125492417</v>
      </c>
      <c r="D3136" s="3">
        <v>-0.41873450000000001</v>
      </c>
      <c r="E3136" s="3" t="s">
        <v>30</v>
      </c>
    </row>
    <row r="3137" spans="1:5" x14ac:dyDescent="0.25">
      <c r="A3137" s="3" t="s">
        <v>17</v>
      </c>
      <c r="B3137" s="3">
        <v>35154481</v>
      </c>
      <c r="C3137" s="3">
        <v>35154532</v>
      </c>
      <c r="D3137" s="3">
        <v>-0.58103950000000004</v>
      </c>
      <c r="E3137" s="3" t="s">
        <v>30</v>
      </c>
    </row>
    <row r="3138" spans="1:5" x14ac:dyDescent="0.25">
      <c r="A3138" s="3" t="s">
        <v>7</v>
      </c>
      <c r="B3138" s="3">
        <v>64293873</v>
      </c>
      <c r="C3138" s="3">
        <v>64293984</v>
      </c>
      <c r="D3138" s="3">
        <v>-0.44330999999999998</v>
      </c>
      <c r="E3138" s="3" t="s">
        <v>30</v>
      </c>
    </row>
    <row r="3139" spans="1:5" x14ac:dyDescent="0.25">
      <c r="A3139" s="3" t="s">
        <v>0</v>
      </c>
      <c r="B3139" s="3">
        <v>53415302</v>
      </c>
      <c r="C3139" s="3">
        <v>53415400</v>
      </c>
      <c r="D3139" s="3">
        <v>-0.45262200000000002</v>
      </c>
      <c r="E3139" s="3" t="s">
        <v>30</v>
      </c>
    </row>
    <row r="3140" spans="1:5" x14ac:dyDescent="0.25">
      <c r="A3140" s="3" t="s">
        <v>12</v>
      </c>
      <c r="B3140" s="3">
        <v>13130136</v>
      </c>
      <c r="C3140" s="3">
        <v>13130221</v>
      </c>
      <c r="D3140" s="3">
        <v>-0.49500975000000003</v>
      </c>
      <c r="E3140" s="3" t="s">
        <v>30</v>
      </c>
    </row>
    <row r="3141" spans="1:5" x14ac:dyDescent="0.25">
      <c r="A3141" s="3" t="s">
        <v>0</v>
      </c>
      <c r="B3141" s="3">
        <v>49340435</v>
      </c>
      <c r="C3141" s="3">
        <v>49340554</v>
      </c>
      <c r="D3141" s="3">
        <v>-0.50571774999999997</v>
      </c>
      <c r="E3141" s="3" t="s">
        <v>30</v>
      </c>
    </row>
    <row r="3142" spans="1:5" x14ac:dyDescent="0.25">
      <c r="A3142" s="3" t="s">
        <v>11</v>
      </c>
      <c r="B3142" s="3">
        <v>152829686</v>
      </c>
      <c r="C3142" s="3">
        <v>152829812</v>
      </c>
      <c r="D3142" s="3">
        <v>-0.4829155</v>
      </c>
      <c r="E3142" s="3" t="s">
        <v>30</v>
      </c>
    </row>
    <row r="3143" spans="1:5" x14ac:dyDescent="0.25">
      <c r="A3143" s="3" t="s">
        <v>7</v>
      </c>
      <c r="B3143" s="3">
        <v>126233853</v>
      </c>
      <c r="C3143" s="3">
        <v>126233973</v>
      </c>
      <c r="D3143" s="3">
        <v>-0.80072750000000004</v>
      </c>
      <c r="E3143" s="3" t="s">
        <v>30</v>
      </c>
    </row>
    <row r="3144" spans="1:5" x14ac:dyDescent="0.25">
      <c r="A3144" s="3" t="s">
        <v>1</v>
      </c>
      <c r="B3144" s="3">
        <v>32710032</v>
      </c>
      <c r="C3144" s="3">
        <v>32710178</v>
      </c>
      <c r="D3144" s="3">
        <v>-0.41747275</v>
      </c>
      <c r="E3144" s="3" t="s">
        <v>30</v>
      </c>
    </row>
    <row r="3145" spans="1:5" x14ac:dyDescent="0.25">
      <c r="A3145" s="3" t="s">
        <v>5</v>
      </c>
      <c r="B3145" s="3">
        <v>100938984</v>
      </c>
      <c r="C3145" s="3">
        <v>100939059</v>
      </c>
      <c r="D3145" s="3">
        <v>-0.46010649999999997</v>
      </c>
      <c r="E3145" s="3" t="s">
        <v>30</v>
      </c>
    </row>
    <row r="3146" spans="1:5" x14ac:dyDescent="0.25">
      <c r="A3146" s="3" t="s">
        <v>9</v>
      </c>
      <c r="B3146" s="3">
        <v>181540008</v>
      </c>
      <c r="C3146" s="3">
        <v>181540090</v>
      </c>
      <c r="D3146" s="3">
        <v>-0.39872800000000003</v>
      </c>
      <c r="E3146" s="3" t="s">
        <v>30</v>
      </c>
    </row>
    <row r="3147" spans="1:5" x14ac:dyDescent="0.25">
      <c r="A3147" s="3" t="s">
        <v>13</v>
      </c>
      <c r="B3147" s="3">
        <v>75893359</v>
      </c>
      <c r="C3147" s="3">
        <v>75893433</v>
      </c>
      <c r="D3147" s="3">
        <v>-0.56728199999999995</v>
      </c>
      <c r="E3147" s="3" t="s">
        <v>30</v>
      </c>
    </row>
    <row r="3148" spans="1:5" x14ac:dyDescent="0.25">
      <c r="A3148" s="3" t="s">
        <v>14</v>
      </c>
      <c r="B3148" s="3">
        <v>116146805</v>
      </c>
      <c r="C3148" s="3">
        <v>116146854</v>
      </c>
      <c r="D3148" s="3">
        <v>-0.60674525000000001</v>
      </c>
      <c r="E3148" s="3" t="s">
        <v>30</v>
      </c>
    </row>
    <row r="3149" spans="1:5" x14ac:dyDescent="0.25">
      <c r="A3149" s="3" t="s">
        <v>16</v>
      </c>
      <c r="B3149" s="3">
        <v>80007389</v>
      </c>
      <c r="C3149" s="3">
        <v>80007435</v>
      </c>
      <c r="D3149" s="3">
        <v>-0.45510824999999999</v>
      </c>
      <c r="E3149" s="3" t="s">
        <v>30</v>
      </c>
    </row>
    <row r="3150" spans="1:5" x14ac:dyDescent="0.25">
      <c r="A3150" s="3" t="s">
        <v>13</v>
      </c>
      <c r="B3150" s="3">
        <v>99233883</v>
      </c>
      <c r="C3150" s="3">
        <v>99233998</v>
      </c>
      <c r="D3150" s="3">
        <v>-0.45388200000000001</v>
      </c>
      <c r="E3150" s="3" t="s">
        <v>30</v>
      </c>
    </row>
    <row r="3151" spans="1:5" x14ac:dyDescent="0.25">
      <c r="A3151" s="3" t="s">
        <v>8</v>
      </c>
      <c r="B3151" s="3">
        <v>121541655</v>
      </c>
      <c r="C3151" s="3">
        <v>121541821</v>
      </c>
      <c r="D3151" s="3">
        <v>-0.59818749999999998</v>
      </c>
      <c r="E3151" s="3" t="s">
        <v>30</v>
      </c>
    </row>
    <row r="3152" spans="1:5" x14ac:dyDescent="0.25">
      <c r="A3152" s="3" t="s">
        <v>4</v>
      </c>
      <c r="B3152" s="3">
        <v>134608875</v>
      </c>
      <c r="C3152" s="3">
        <v>134609018</v>
      </c>
      <c r="D3152" s="3">
        <v>-0.54134875000000005</v>
      </c>
      <c r="E3152" s="3" t="s">
        <v>30</v>
      </c>
    </row>
    <row r="3153" spans="1:5" x14ac:dyDescent="0.25">
      <c r="A3153" s="3" t="s">
        <v>1</v>
      </c>
      <c r="B3153" s="3">
        <v>90364978</v>
      </c>
      <c r="C3153" s="3">
        <v>90365114</v>
      </c>
      <c r="D3153" s="3">
        <v>-0.45652999999999999</v>
      </c>
      <c r="E3153" s="3" t="s">
        <v>30</v>
      </c>
    </row>
    <row r="3154" spans="1:5" x14ac:dyDescent="0.25">
      <c r="A3154" s="3" t="s">
        <v>9</v>
      </c>
      <c r="B3154" s="3">
        <v>89303015</v>
      </c>
      <c r="C3154" s="3">
        <v>89303123</v>
      </c>
      <c r="D3154" s="3">
        <v>-0.41430275</v>
      </c>
      <c r="E3154" s="3" t="s">
        <v>30</v>
      </c>
    </row>
    <row r="3155" spans="1:5" x14ac:dyDescent="0.25">
      <c r="A3155" s="3" t="s">
        <v>1</v>
      </c>
      <c r="B3155" s="3">
        <v>58769993</v>
      </c>
      <c r="C3155" s="3">
        <v>58770091</v>
      </c>
      <c r="D3155" s="3">
        <v>-0.43801800000000002</v>
      </c>
      <c r="E3155" s="3" t="s">
        <v>30</v>
      </c>
    </row>
    <row r="3156" spans="1:5" x14ac:dyDescent="0.25">
      <c r="A3156" s="3" t="s">
        <v>9</v>
      </c>
      <c r="B3156" s="3">
        <v>38210546</v>
      </c>
      <c r="C3156" s="3">
        <v>38210665</v>
      </c>
      <c r="D3156" s="3">
        <v>-0.3566685</v>
      </c>
      <c r="E3156" s="3" t="s">
        <v>30</v>
      </c>
    </row>
    <row r="3157" spans="1:5" x14ac:dyDescent="0.25">
      <c r="A3157" s="3" t="s">
        <v>4</v>
      </c>
      <c r="B3157" s="3">
        <v>122680926</v>
      </c>
      <c r="C3157" s="3">
        <v>122681065</v>
      </c>
      <c r="D3157" s="3">
        <v>-0.412991</v>
      </c>
      <c r="E3157" s="3" t="s">
        <v>30</v>
      </c>
    </row>
    <row r="3158" spans="1:5" x14ac:dyDescent="0.25">
      <c r="A3158" s="3" t="s">
        <v>2</v>
      </c>
      <c r="B3158" s="3">
        <v>113710982</v>
      </c>
      <c r="C3158" s="3">
        <v>113711051</v>
      </c>
      <c r="D3158" s="3">
        <v>-0.38292900000000002</v>
      </c>
      <c r="E3158" s="3" t="s">
        <v>30</v>
      </c>
    </row>
    <row r="3159" spans="1:5" x14ac:dyDescent="0.25">
      <c r="A3159" s="3" t="s">
        <v>1</v>
      </c>
      <c r="B3159" s="3">
        <v>89260347</v>
      </c>
      <c r="C3159" s="3">
        <v>89260494</v>
      </c>
      <c r="D3159" s="3">
        <v>-0.60888050000000005</v>
      </c>
      <c r="E3159" s="3" t="s">
        <v>30</v>
      </c>
    </row>
    <row r="3160" spans="1:5" x14ac:dyDescent="0.25">
      <c r="A3160" s="3" t="s">
        <v>16</v>
      </c>
      <c r="B3160" s="3">
        <v>79735841</v>
      </c>
      <c r="C3160" s="3">
        <v>79735987</v>
      </c>
      <c r="D3160" s="3">
        <v>-0.60494475000000003</v>
      </c>
      <c r="E3160" s="3" t="s">
        <v>30</v>
      </c>
    </row>
    <row r="3161" spans="1:5" x14ac:dyDescent="0.25">
      <c r="A3161" s="3" t="s">
        <v>9</v>
      </c>
      <c r="B3161" s="3">
        <v>40055427</v>
      </c>
      <c r="C3161" s="3">
        <v>40055573</v>
      </c>
      <c r="D3161" s="3">
        <v>-0.56208725000000004</v>
      </c>
      <c r="E3161" s="3" t="s">
        <v>30</v>
      </c>
    </row>
    <row r="3162" spans="1:5" x14ac:dyDescent="0.25">
      <c r="A3162" s="3" t="s">
        <v>2</v>
      </c>
      <c r="B3162" s="3">
        <v>86755767</v>
      </c>
      <c r="C3162" s="3">
        <v>86755879</v>
      </c>
      <c r="D3162" s="3">
        <v>-0.45568199999999998</v>
      </c>
      <c r="E3162" s="3" t="s">
        <v>30</v>
      </c>
    </row>
    <row r="3163" spans="1:5" x14ac:dyDescent="0.25">
      <c r="A3163" s="3" t="s">
        <v>2</v>
      </c>
      <c r="B3163" s="3">
        <v>114010450</v>
      </c>
      <c r="C3163" s="3">
        <v>114010575</v>
      </c>
      <c r="D3163" s="3">
        <v>-0.53307574999999996</v>
      </c>
      <c r="E3163" s="3" t="s">
        <v>30</v>
      </c>
    </row>
    <row r="3164" spans="1:5" x14ac:dyDescent="0.25">
      <c r="A3164" s="3" t="s">
        <v>11</v>
      </c>
      <c r="B3164" s="3">
        <v>59843169</v>
      </c>
      <c r="C3164" s="3">
        <v>59843335</v>
      </c>
      <c r="D3164" s="3">
        <v>-0.606047</v>
      </c>
      <c r="E3164" s="3" t="s">
        <v>30</v>
      </c>
    </row>
    <row r="3165" spans="1:5" x14ac:dyDescent="0.25">
      <c r="A3165" s="3" t="s">
        <v>18</v>
      </c>
      <c r="B3165" s="3">
        <v>101210294</v>
      </c>
      <c r="C3165" s="3">
        <v>101210398</v>
      </c>
      <c r="D3165" s="3">
        <v>-0.49924350000000001</v>
      </c>
      <c r="E3165" s="3" t="s">
        <v>30</v>
      </c>
    </row>
    <row r="3166" spans="1:5" x14ac:dyDescent="0.25">
      <c r="A3166" s="3" t="s">
        <v>11</v>
      </c>
      <c r="B3166" s="3">
        <v>14365173</v>
      </c>
      <c r="C3166" s="3">
        <v>14365242</v>
      </c>
      <c r="D3166" s="3">
        <v>-0.36623</v>
      </c>
      <c r="E3166" s="3" t="s">
        <v>30</v>
      </c>
    </row>
    <row r="3167" spans="1:5" x14ac:dyDescent="0.25">
      <c r="A3167" s="3" t="s">
        <v>5</v>
      </c>
      <c r="B3167" s="3">
        <v>135411843</v>
      </c>
      <c r="C3167" s="3">
        <v>135412013</v>
      </c>
      <c r="D3167" s="3">
        <v>-0.39936300000000002</v>
      </c>
      <c r="E3167" s="3" t="s">
        <v>30</v>
      </c>
    </row>
    <row r="3168" spans="1:5" x14ac:dyDescent="0.25">
      <c r="A3168" s="3" t="s">
        <v>15</v>
      </c>
      <c r="B3168" s="3">
        <v>154324695</v>
      </c>
      <c r="C3168" s="3">
        <v>154324766</v>
      </c>
      <c r="D3168" s="3">
        <v>-0.39694249999999998</v>
      </c>
      <c r="E3168" s="3" t="s">
        <v>30</v>
      </c>
    </row>
    <row r="3169" spans="1:5" x14ac:dyDescent="0.25">
      <c r="A3169" s="3" t="s">
        <v>5</v>
      </c>
      <c r="B3169" s="3">
        <v>30493965</v>
      </c>
      <c r="C3169" s="3">
        <v>30494049</v>
      </c>
      <c r="D3169" s="3">
        <v>-0.66216825000000001</v>
      </c>
      <c r="E3169" s="3" t="s">
        <v>30</v>
      </c>
    </row>
    <row r="3170" spans="1:5" x14ac:dyDescent="0.25">
      <c r="A3170" s="3" t="s">
        <v>16</v>
      </c>
      <c r="B3170" s="3">
        <v>127231512</v>
      </c>
      <c r="C3170" s="3">
        <v>127231662</v>
      </c>
      <c r="D3170" s="3">
        <v>-0.50146875000000002</v>
      </c>
      <c r="E3170" s="3" t="s">
        <v>30</v>
      </c>
    </row>
    <row r="3171" spans="1:5" x14ac:dyDescent="0.25">
      <c r="A3171" s="3" t="s">
        <v>8</v>
      </c>
      <c r="B3171" s="3">
        <v>105621180</v>
      </c>
      <c r="C3171" s="3">
        <v>105621303</v>
      </c>
      <c r="D3171" s="3">
        <v>-0.36028450000000001</v>
      </c>
      <c r="E3171" s="3" t="s">
        <v>30</v>
      </c>
    </row>
    <row r="3172" spans="1:5" x14ac:dyDescent="0.25">
      <c r="A3172" s="3" t="s">
        <v>2</v>
      </c>
      <c r="B3172" s="3">
        <v>98864394</v>
      </c>
      <c r="C3172" s="3">
        <v>98864663</v>
      </c>
      <c r="D3172" s="3">
        <v>-0.50840399999999997</v>
      </c>
      <c r="E3172" s="3" t="s">
        <v>30</v>
      </c>
    </row>
    <row r="3173" spans="1:5" x14ac:dyDescent="0.25">
      <c r="A3173" s="3" t="s">
        <v>3</v>
      </c>
      <c r="B3173" s="3">
        <v>28418561</v>
      </c>
      <c r="C3173" s="3">
        <v>28418661</v>
      </c>
      <c r="D3173" s="3">
        <v>-0.55145074999999999</v>
      </c>
      <c r="E3173" s="3" t="s">
        <v>30</v>
      </c>
    </row>
    <row r="3174" spans="1:5" x14ac:dyDescent="0.25">
      <c r="A3174" s="3" t="s">
        <v>7</v>
      </c>
      <c r="B3174" s="3">
        <v>145577265</v>
      </c>
      <c r="C3174" s="3">
        <v>145577317</v>
      </c>
      <c r="D3174" s="3">
        <v>-0.55104649999999999</v>
      </c>
      <c r="E3174" s="3" t="s">
        <v>30</v>
      </c>
    </row>
    <row r="3175" spans="1:5" x14ac:dyDescent="0.25">
      <c r="A3175" s="3" t="s">
        <v>5</v>
      </c>
      <c r="B3175" s="3">
        <v>137127750</v>
      </c>
      <c r="C3175" s="3">
        <v>137127814</v>
      </c>
      <c r="D3175" s="3">
        <v>-0.47236299999999998</v>
      </c>
      <c r="E3175" s="3" t="s">
        <v>30</v>
      </c>
    </row>
    <row r="3176" spans="1:5" x14ac:dyDescent="0.25">
      <c r="A3176" s="3" t="s">
        <v>15</v>
      </c>
      <c r="B3176" s="3">
        <v>95681672</v>
      </c>
      <c r="C3176" s="3">
        <v>95681816</v>
      </c>
      <c r="D3176" s="3">
        <v>-0.41424800000000001</v>
      </c>
      <c r="E3176" s="3" t="s">
        <v>30</v>
      </c>
    </row>
    <row r="3177" spans="1:5" x14ac:dyDescent="0.25">
      <c r="A3177" s="3" t="s">
        <v>5</v>
      </c>
      <c r="B3177" s="3">
        <v>25628141</v>
      </c>
      <c r="C3177" s="3">
        <v>25628256</v>
      </c>
      <c r="D3177" s="3">
        <v>-0.46466800000000003</v>
      </c>
      <c r="E3177" s="3" t="s">
        <v>30</v>
      </c>
    </row>
    <row r="3178" spans="1:5" x14ac:dyDescent="0.25">
      <c r="A3178" s="3" t="s">
        <v>8</v>
      </c>
      <c r="B3178" s="3">
        <v>46252566</v>
      </c>
      <c r="C3178" s="3">
        <v>46252688</v>
      </c>
      <c r="D3178" s="3">
        <v>-0.50160024999999997</v>
      </c>
      <c r="E3178" s="3" t="s">
        <v>30</v>
      </c>
    </row>
    <row r="3179" spans="1:5" x14ac:dyDescent="0.25">
      <c r="A3179" s="3" t="s">
        <v>1</v>
      </c>
      <c r="B3179" s="3">
        <v>86464233</v>
      </c>
      <c r="C3179" s="3">
        <v>86464304</v>
      </c>
      <c r="D3179" s="3">
        <v>-0.35656900000000002</v>
      </c>
      <c r="E3179" s="3" t="s">
        <v>30</v>
      </c>
    </row>
    <row r="3180" spans="1:5" x14ac:dyDescent="0.25">
      <c r="A3180" s="3" t="s">
        <v>11</v>
      </c>
      <c r="B3180" s="3">
        <v>85051005</v>
      </c>
      <c r="C3180" s="3">
        <v>85051160</v>
      </c>
      <c r="D3180" s="3">
        <v>-0.35152499999999998</v>
      </c>
      <c r="E3180" s="3" t="s">
        <v>30</v>
      </c>
    </row>
    <row r="3181" spans="1:5" x14ac:dyDescent="0.25">
      <c r="A3181" s="3" t="s">
        <v>2</v>
      </c>
      <c r="B3181" s="3">
        <v>43803512</v>
      </c>
      <c r="C3181" s="3">
        <v>43803648</v>
      </c>
      <c r="D3181" s="3">
        <v>-0.56983974999999998</v>
      </c>
      <c r="E3181" s="3" t="s">
        <v>30</v>
      </c>
    </row>
    <row r="3182" spans="1:5" x14ac:dyDescent="0.25">
      <c r="A3182" s="3" t="s">
        <v>6</v>
      </c>
      <c r="B3182" s="3">
        <v>13116737</v>
      </c>
      <c r="C3182" s="3">
        <v>13116856</v>
      </c>
      <c r="D3182" s="3">
        <v>-0.44010775000000002</v>
      </c>
      <c r="E3182" s="3" t="s">
        <v>30</v>
      </c>
    </row>
    <row r="3183" spans="1:5" x14ac:dyDescent="0.25">
      <c r="A3183" s="3" t="s">
        <v>16</v>
      </c>
      <c r="B3183" s="3">
        <v>61600265</v>
      </c>
      <c r="C3183" s="3">
        <v>61600496</v>
      </c>
      <c r="D3183" s="3">
        <v>-0.42797875000000002</v>
      </c>
      <c r="E3183" s="3" t="s">
        <v>30</v>
      </c>
    </row>
    <row r="3184" spans="1:5" x14ac:dyDescent="0.25">
      <c r="A3184" s="3" t="s">
        <v>16</v>
      </c>
      <c r="B3184" s="3">
        <v>120233760</v>
      </c>
      <c r="C3184" s="3">
        <v>120233871</v>
      </c>
      <c r="D3184" s="3">
        <v>-0.45424474999999997</v>
      </c>
      <c r="E3184" s="3" t="s">
        <v>30</v>
      </c>
    </row>
    <row r="3185" spans="1:5" x14ac:dyDescent="0.25">
      <c r="A3185" s="3" t="s">
        <v>17</v>
      </c>
      <c r="B3185" s="3">
        <v>27502887</v>
      </c>
      <c r="C3185" s="3">
        <v>27502965</v>
      </c>
      <c r="D3185" s="3">
        <v>-0.41219375000000003</v>
      </c>
      <c r="E3185" s="3" t="s">
        <v>30</v>
      </c>
    </row>
    <row r="3186" spans="1:5" x14ac:dyDescent="0.25">
      <c r="A3186" s="3" t="s">
        <v>16</v>
      </c>
      <c r="B3186" s="3">
        <v>62057981</v>
      </c>
      <c r="C3186" s="3">
        <v>62058159</v>
      </c>
      <c r="D3186" s="3">
        <v>-0.35892499999999999</v>
      </c>
      <c r="E3186" s="3" t="s">
        <v>30</v>
      </c>
    </row>
    <row r="3187" spans="1:5" x14ac:dyDescent="0.25">
      <c r="A3187" s="3" t="s">
        <v>2</v>
      </c>
      <c r="B3187" s="3">
        <v>120233659</v>
      </c>
      <c r="C3187" s="3">
        <v>120233766</v>
      </c>
      <c r="D3187" s="3">
        <v>-0.48869675000000001</v>
      </c>
      <c r="E3187" s="3" t="s">
        <v>30</v>
      </c>
    </row>
    <row r="3188" spans="1:5" x14ac:dyDescent="0.25">
      <c r="A3188" s="3" t="s">
        <v>7</v>
      </c>
      <c r="B3188" s="3">
        <v>135704501</v>
      </c>
      <c r="C3188" s="3">
        <v>135704734</v>
      </c>
      <c r="D3188" s="3">
        <v>-0.46538950000000001</v>
      </c>
      <c r="E3188" s="3" t="s">
        <v>30</v>
      </c>
    </row>
    <row r="3189" spans="1:5" x14ac:dyDescent="0.25">
      <c r="A3189" s="3" t="s">
        <v>2</v>
      </c>
      <c r="B3189" s="3">
        <v>61382384</v>
      </c>
      <c r="C3189" s="3">
        <v>61382521</v>
      </c>
      <c r="D3189" s="3">
        <v>-0.44696950000000002</v>
      </c>
      <c r="E3189" s="3" t="s">
        <v>30</v>
      </c>
    </row>
    <row r="3190" spans="1:5" x14ac:dyDescent="0.25">
      <c r="A3190" s="3" t="s">
        <v>4</v>
      </c>
      <c r="B3190" s="3">
        <v>113288576</v>
      </c>
      <c r="C3190" s="3">
        <v>113288726</v>
      </c>
      <c r="D3190" s="3">
        <v>-0.43569950000000002</v>
      </c>
      <c r="E3190" s="3" t="s">
        <v>30</v>
      </c>
    </row>
    <row r="3191" spans="1:5" x14ac:dyDescent="0.25">
      <c r="A3191" s="3" t="s">
        <v>11</v>
      </c>
      <c r="B3191" s="3">
        <v>31309539</v>
      </c>
      <c r="C3191" s="3">
        <v>31309643</v>
      </c>
      <c r="D3191" s="3">
        <v>-0.40081549999999999</v>
      </c>
      <c r="E3191" s="3" t="s">
        <v>30</v>
      </c>
    </row>
    <row r="3192" spans="1:5" x14ac:dyDescent="0.25">
      <c r="A3192" s="3" t="s">
        <v>11</v>
      </c>
      <c r="B3192" s="3">
        <v>151468353</v>
      </c>
      <c r="C3192" s="3">
        <v>151468423</v>
      </c>
      <c r="D3192" s="3">
        <v>-0.37480599999999997</v>
      </c>
      <c r="E3192" s="3" t="s">
        <v>30</v>
      </c>
    </row>
    <row r="3193" spans="1:5" x14ac:dyDescent="0.25">
      <c r="A3193" s="3" t="s">
        <v>14</v>
      </c>
      <c r="B3193" s="3">
        <v>97067729</v>
      </c>
      <c r="C3193" s="3">
        <v>97067826</v>
      </c>
      <c r="D3193" s="3">
        <v>-0.41551900000000003</v>
      </c>
      <c r="E3193" s="3" t="s">
        <v>30</v>
      </c>
    </row>
    <row r="3194" spans="1:5" x14ac:dyDescent="0.25">
      <c r="A3194" s="3" t="s">
        <v>16</v>
      </c>
      <c r="B3194" s="3">
        <v>34258508</v>
      </c>
      <c r="C3194" s="3">
        <v>34258573</v>
      </c>
      <c r="D3194" s="3">
        <v>-0.62019075000000001</v>
      </c>
      <c r="E3194" s="3" t="s">
        <v>30</v>
      </c>
    </row>
    <row r="3195" spans="1:5" x14ac:dyDescent="0.25">
      <c r="A3195" s="3" t="s">
        <v>14</v>
      </c>
      <c r="B3195" s="3">
        <v>53903089</v>
      </c>
      <c r="C3195" s="3">
        <v>53903165</v>
      </c>
      <c r="D3195" s="3">
        <v>-0.49052825</v>
      </c>
      <c r="E3195" s="3" t="s">
        <v>30</v>
      </c>
    </row>
    <row r="3196" spans="1:5" x14ac:dyDescent="0.25">
      <c r="A3196" s="3" t="s">
        <v>11</v>
      </c>
      <c r="B3196" s="3">
        <v>82507304</v>
      </c>
      <c r="C3196" s="3">
        <v>82507425</v>
      </c>
      <c r="D3196" s="3">
        <v>-0.41980925000000002</v>
      </c>
      <c r="E3196" s="3" t="s">
        <v>30</v>
      </c>
    </row>
    <row r="3197" spans="1:5" x14ac:dyDescent="0.25">
      <c r="A3197" s="3" t="s">
        <v>11</v>
      </c>
      <c r="B3197" s="3">
        <v>32940092</v>
      </c>
      <c r="C3197" s="3">
        <v>32940178</v>
      </c>
      <c r="D3197" s="3">
        <v>-0.40349174999999998</v>
      </c>
      <c r="E3197" s="3" t="s">
        <v>30</v>
      </c>
    </row>
    <row r="3198" spans="1:5" x14ac:dyDescent="0.25">
      <c r="A3198" s="3" t="s">
        <v>11</v>
      </c>
      <c r="B3198" s="3">
        <v>25273413</v>
      </c>
      <c r="C3198" s="3">
        <v>25273498</v>
      </c>
      <c r="D3198" s="3">
        <v>-0.55967849999999997</v>
      </c>
      <c r="E3198" s="3" t="s">
        <v>30</v>
      </c>
    </row>
    <row r="3199" spans="1:5" x14ac:dyDescent="0.25">
      <c r="A3199" s="3" t="s">
        <v>13</v>
      </c>
      <c r="B3199" s="3">
        <v>89158424</v>
      </c>
      <c r="C3199" s="3">
        <v>89158600</v>
      </c>
      <c r="D3199" s="3">
        <v>-0.50296425</v>
      </c>
      <c r="E3199" s="3" t="s">
        <v>30</v>
      </c>
    </row>
    <row r="3200" spans="1:5" x14ac:dyDescent="0.25">
      <c r="A3200" s="3" t="s">
        <v>6</v>
      </c>
      <c r="B3200" s="3">
        <v>14308955</v>
      </c>
      <c r="C3200" s="3">
        <v>14309065</v>
      </c>
      <c r="D3200" s="3">
        <v>-0.42672074999999998</v>
      </c>
      <c r="E3200" s="3" t="s">
        <v>30</v>
      </c>
    </row>
    <row r="3201" spans="1:5" x14ac:dyDescent="0.25">
      <c r="A3201" s="3" t="s">
        <v>14</v>
      </c>
      <c r="B3201" s="3">
        <v>70277127</v>
      </c>
      <c r="C3201" s="3">
        <v>70277230</v>
      </c>
      <c r="D3201" s="3">
        <v>-0.46931224999999999</v>
      </c>
      <c r="E3201" s="3" t="s">
        <v>30</v>
      </c>
    </row>
    <row r="3202" spans="1:5" x14ac:dyDescent="0.25">
      <c r="A3202" s="3" t="s">
        <v>4</v>
      </c>
      <c r="B3202" s="3">
        <v>112391239</v>
      </c>
      <c r="C3202" s="3">
        <v>112391301</v>
      </c>
      <c r="D3202" s="3">
        <v>-0.42118824999999999</v>
      </c>
      <c r="E3202" s="3" t="s">
        <v>30</v>
      </c>
    </row>
    <row r="3203" spans="1:5" x14ac:dyDescent="0.25">
      <c r="A3203" s="3" t="s">
        <v>4</v>
      </c>
      <c r="B3203" s="3">
        <v>150022770</v>
      </c>
      <c r="C3203" s="3">
        <v>150022867</v>
      </c>
      <c r="D3203" s="3">
        <v>-0.44713924999999999</v>
      </c>
      <c r="E3203" s="3" t="s">
        <v>30</v>
      </c>
    </row>
    <row r="3204" spans="1:5" x14ac:dyDescent="0.25">
      <c r="A3204" s="3" t="s">
        <v>16</v>
      </c>
      <c r="B3204" s="3">
        <v>122960440</v>
      </c>
      <c r="C3204" s="3">
        <v>122960535</v>
      </c>
      <c r="D3204" s="3">
        <v>-0.53920900000000005</v>
      </c>
      <c r="E3204" s="3" t="s">
        <v>30</v>
      </c>
    </row>
    <row r="3205" spans="1:5" x14ac:dyDescent="0.25">
      <c r="A3205" s="3" t="s">
        <v>4</v>
      </c>
      <c r="B3205" s="3">
        <v>115483189</v>
      </c>
      <c r="C3205" s="3">
        <v>115483275</v>
      </c>
      <c r="D3205" s="3">
        <v>-0.40199400000000002</v>
      </c>
      <c r="E3205" s="3" t="s">
        <v>30</v>
      </c>
    </row>
    <row r="3206" spans="1:5" x14ac:dyDescent="0.25">
      <c r="A3206" s="3" t="s">
        <v>1</v>
      </c>
      <c r="B3206" s="3">
        <v>66284343</v>
      </c>
      <c r="C3206" s="3">
        <v>66284384</v>
      </c>
      <c r="D3206" s="3">
        <v>-0.67490700000000003</v>
      </c>
      <c r="E3206" s="3" t="s">
        <v>30</v>
      </c>
    </row>
    <row r="3207" spans="1:5" x14ac:dyDescent="0.25">
      <c r="A3207" s="3" t="s">
        <v>0</v>
      </c>
      <c r="B3207" s="3">
        <v>5730415</v>
      </c>
      <c r="C3207" s="3">
        <v>5730547</v>
      </c>
      <c r="D3207" s="3">
        <v>-0.57280724999999999</v>
      </c>
      <c r="E3207" s="3" t="s">
        <v>30</v>
      </c>
    </row>
    <row r="3208" spans="1:5" x14ac:dyDescent="0.25">
      <c r="A3208" s="3" t="s">
        <v>12</v>
      </c>
      <c r="B3208" s="3">
        <v>31886183</v>
      </c>
      <c r="C3208" s="3">
        <v>31886295</v>
      </c>
      <c r="D3208" s="3">
        <v>-0.52146424999999996</v>
      </c>
      <c r="E3208" s="3" t="s">
        <v>30</v>
      </c>
    </row>
    <row r="3209" spans="1:5" x14ac:dyDescent="0.25">
      <c r="A3209" s="3" t="s">
        <v>9</v>
      </c>
      <c r="B3209" s="3">
        <v>77932480</v>
      </c>
      <c r="C3209" s="3">
        <v>77932649</v>
      </c>
      <c r="D3209" s="3">
        <v>-0.51126499999999997</v>
      </c>
      <c r="E3209" s="3" t="s">
        <v>30</v>
      </c>
    </row>
    <row r="3210" spans="1:5" x14ac:dyDescent="0.25">
      <c r="A3210" s="3" t="s">
        <v>3</v>
      </c>
      <c r="B3210" s="3">
        <v>124717261</v>
      </c>
      <c r="C3210" s="3">
        <v>124717396</v>
      </c>
      <c r="D3210" s="3">
        <v>-0.49801800000000002</v>
      </c>
      <c r="E3210" s="3" t="s">
        <v>30</v>
      </c>
    </row>
    <row r="3211" spans="1:5" x14ac:dyDescent="0.25">
      <c r="A3211" s="3" t="s">
        <v>7</v>
      </c>
      <c r="B3211" s="3">
        <v>152128151</v>
      </c>
      <c r="C3211" s="3">
        <v>152128338</v>
      </c>
      <c r="D3211" s="3">
        <v>-0.61250199999999999</v>
      </c>
      <c r="E3211" s="3" t="s">
        <v>30</v>
      </c>
    </row>
    <row r="3212" spans="1:5" x14ac:dyDescent="0.25">
      <c r="A3212" s="3" t="s">
        <v>4</v>
      </c>
      <c r="B3212" s="3">
        <v>24429439</v>
      </c>
      <c r="C3212" s="3">
        <v>24429531</v>
      </c>
      <c r="D3212" s="3">
        <v>-0.56213199999999997</v>
      </c>
      <c r="E3212" s="3" t="s">
        <v>30</v>
      </c>
    </row>
    <row r="3213" spans="1:5" x14ac:dyDescent="0.25">
      <c r="A3213" s="3" t="s">
        <v>14</v>
      </c>
      <c r="B3213" s="3">
        <v>41884997</v>
      </c>
      <c r="C3213" s="3">
        <v>41885108</v>
      </c>
      <c r="D3213" s="3">
        <v>-0.54138149999999996</v>
      </c>
      <c r="E3213" s="3" t="s">
        <v>30</v>
      </c>
    </row>
    <row r="3214" spans="1:5" x14ac:dyDescent="0.25">
      <c r="A3214" s="3" t="s">
        <v>17</v>
      </c>
      <c r="B3214" s="3">
        <v>4683518</v>
      </c>
      <c r="C3214" s="3">
        <v>4683584</v>
      </c>
      <c r="D3214" s="3">
        <v>-0.49035224999999999</v>
      </c>
      <c r="E3214" s="3" t="s">
        <v>30</v>
      </c>
    </row>
    <row r="3215" spans="1:5" x14ac:dyDescent="0.25">
      <c r="A3215" s="3" t="s">
        <v>17</v>
      </c>
      <c r="B3215" s="3">
        <v>47744134</v>
      </c>
      <c r="C3215" s="3">
        <v>47744272</v>
      </c>
      <c r="D3215" s="3">
        <v>-0.43271225000000002</v>
      </c>
      <c r="E3215" s="3" t="s">
        <v>30</v>
      </c>
    </row>
    <row r="3216" spans="1:5" x14ac:dyDescent="0.25">
      <c r="A3216" s="3" t="s">
        <v>18</v>
      </c>
      <c r="B3216" s="3">
        <v>65257359</v>
      </c>
      <c r="C3216" s="3">
        <v>65257425</v>
      </c>
      <c r="D3216" s="3">
        <v>-0.44388899999999998</v>
      </c>
      <c r="E3216" s="3" t="s">
        <v>30</v>
      </c>
    </row>
    <row r="3217" spans="1:5" x14ac:dyDescent="0.25">
      <c r="A3217" s="3" t="s">
        <v>13</v>
      </c>
      <c r="B3217" s="3">
        <v>78674391</v>
      </c>
      <c r="C3217" s="3">
        <v>78674571</v>
      </c>
      <c r="D3217" s="3">
        <v>-0.41734300000000002</v>
      </c>
      <c r="E3217" s="3" t="s">
        <v>30</v>
      </c>
    </row>
    <row r="3218" spans="1:5" x14ac:dyDescent="0.25">
      <c r="A3218" s="3" t="s">
        <v>9</v>
      </c>
      <c r="B3218" s="3">
        <v>39361889</v>
      </c>
      <c r="C3218" s="3">
        <v>39361991</v>
      </c>
      <c r="D3218" s="3">
        <v>-0.34535300000000002</v>
      </c>
      <c r="E3218" s="3" t="s">
        <v>30</v>
      </c>
    </row>
    <row r="3219" spans="1:5" x14ac:dyDescent="0.25">
      <c r="A3219" s="3" t="s">
        <v>11</v>
      </c>
      <c r="B3219" s="3">
        <v>165708428</v>
      </c>
      <c r="C3219" s="3">
        <v>165708525</v>
      </c>
      <c r="D3219" s="3">
        <v>-0.42518650000000002</v>
      </c>
      <c r="E3219" s="3" t="s">
        <v>30</v>
      </c>
    </row>
    <row r="3220" spans="1:5" x14ac:dyDescent="0.25">
      <c r="A3220" s="3" t="s">
        <v>3</v>
      </c>
      <c r="B3220" s="3">
        <v>34755653</v>
      </c>
      <c r="C3220" s="3">
        <v>34755734</v>
      </c>
      <c r="D3220" s="3">
        <v>-0.76593774999999997</v>
      </c>
      <c r="E3220" s="3" t="s">
        <v>30</v>
      </c>
    </row>
    <row r="3221" spans="1:5" x14ac:dyDescent="0.25">
      <c r="A3221" s="3" t="s">
        <v>15</v>
      </c>
      <c r="B3221" s="3">
        <v>95140378</v>
      </c>
      <c r="C3221" s="3">
        <v>95140431</v>
      </c>
      <c r="D3221" s="3">
        <v>-0.49164750000000002</v>
      </c>
      <c r="E3221" s="3" t="s">
        <v>30</v>
      </c>
    </row>
    <row r="3222" spans="1:5" x14ac:dyDescent="0.25">
      <c r="A3222" s="3" t="s">
        <v>14</v>
      </c>
      <c r="B3222" s="3">
        <v>115555780</v>
      </c>
      <c r="C3222" s="3">
        <v>115555870</v>
      </c>
      <c r="D3222" s="3">
        <v>-0.48900775000000002</v>
      </c>
      <c r="E3222" s="3" t="s">
        <v>30</v>
      </c>
    </row>
    <row r="3223" spans="1:5" x14ac:dyDescent="0.25">
      <c r="A3223" s="3" t="s">
        <v>7</v>
      </c>
      <c r="B3223" s="3">
        <v>93790469</v>
      </c>
      <c r="C3223" s="3">
        <v>93790576</v>
      </c>
      <c r="D3223" s="3">
        <v>-0.52719899999999997</v>
      </c>
      <c r="E3223" s="3" t="s">
        <v>30</v>
      </c>
    </row>
    <row r="3224" spans="1:5" x14ac:dyDescent="0.25">
      <c r="A3224" s="3" t="s">
        <v>4</v>
      </c>
      <c r="B3224" s="3">
        <v>140889066</v>
      </c>
      <c r="C3224" s="3">
        <v>140889171</v>
      </c>
      <c r="D3224" s="3">
        <v>-0.58616000000000001</v>
      </c>
      <c r="E3224" s="3" t="s">
        <v>30</v>
      </c>
    </row>
    <row r="3225" spans="1:5" x14ac:dyDescent="0.25">
      <c r="A3225" s="3" t="s">
        <v>6</v>
      </c>
      <c r="B3225" s="3">
        <v>119840281</v>
      </c>
      <c r="C3225" s="3">
        <v>119840427</v>
      </c>
      <c r="D3225" s="3">
        <v>-0.40444750000000002</v>
      </c>
      <c r="E3225" s="3" t="s">
        <v>30</v>
      </c>
    </row>
    <row r="3226" spans="1:5" x14ac:dyDescent="0.25">
      <c r="A3226" s="3" t="s">
        <v>11</v>
      </c>
      <c r="B3226" s="3">
        <v>170406379</v>
      </c>
      <c r="C3226" s="3">
        <v>170406656</v>
      </c>
      <c r="D3226" s="3">
        <v>-0.3848145</v>
      </c>
      <c r="E3226" s="3" t="s">
        <v>30</v>
      </c>
    </row>
    <row r="3227" spans="1:5" x14ac:dyDescent="0.25">
      <c r="A3227" s="3" t="s">
        <v>13</v>
      </c>
      <c r="B3227" s="3">
        <v>98256873</v>
      </c>
      <c r="C3227" s="3">
        <v>98257047</v>
      </c>
      <c r="D3227" s="3">
        <v>-0.45788200000000001</v>
      </c>
      <c r="E3227" s="3" t="s">
        <v>30</v>
      </c>
    </row>
    <row r="3228" spans="1:5" x14ac:dyDescent="0.25">
      <c r="A3228" s="3" t="s">
        <v>14</v>
      </c>
      <c r="B3228" s="3">
        <v>35151702</v>
      </c>
      <c r="C3228" s="3">
        <v>35151879</v>
      </c>
      <c r="D3228" s="3">
        <v>-0.38788925000000002</v>
      </c>
      <c r="E3228" s="3" t="s">
        <v>30</v>
      </c>
    </row>
    <row r="3229" spans="1:5" x14ac:dyDescent="0.25">
      <c r="A3229" s="3" t="s">
        <v>7</v>
      </c>
      <c r="B3229" s="3">
        <v>66355059</v>
      </c>
      <c r="C3229" s="3">
        <v>66355170</v>
      </c>
      <c r="D3229" s="3">
        <v>-0.4436775</v>
      </c>
      <c r="E3229" s="3" t="s">
        <v>30</v>
      </c>
    </row>
    <row r="3230" spans="1:5" x14ac:dyDescent="0.25">
      <c r="A3230" s="3" t="s">
        <v>16</v>
      </c>
      <c r="B3230" s="3">
        <v>75865660</v>
      </c>
      <c r="C3230" s="3">
        <v>75865776</v>
      </c>
      <c r="D3230" s="3">
        <v>-0.39907700000000002</v>
      </c>
      <c r="E3230" s="3" t="s">
        <v>30</v>
      </c>
    </row>
    <row r="3231" spans="1:5" x14ac:dyDescent="0.25">
      <c r="A3231" s="3" t="s">
        <v>13</v>
      </c>
      <c r="B3231" s="3">
        <v>90951210</v>
      </c>
      <c r="C3231" s="3">
        <v>90951319</v>
      </c>
      <c r="D3231" s="3">
        <v>-0.518455</v>
      </c>
      <c r="E3231" s="3" t="s">
        <v>30</v>
      </c>
    </row>
    <row r="3232" spans="1:5" x14ac:dyDescent="0.25">
      <c r="A3232" s="3" t="s">
        <v>7</v>
      </c>
      <c r="B3232" s="3">
        <v>95075829</v>
      </c>
      <c r="C3232" s="3">
        <v>95075922</v>
      </c>
      <c r="D3232" s="3">
        <v>-0.63888750000000005</v>
      </c>
      <c r="E3232" s="3" t="s">
        <v>30</v>
      </c>
    </row>
    <row r="3233" spans="1:5" x14ac:dyDescent="0.25">
      <c r="A3233" s="3" t="s">
        <v>9</v>
      </c>
      <c r="B3233" s="3">
        <v>136731419</v>
      </c>
      <c r="C3233" s="3">
        <v>136731488</v>
      </c>
      <c r="D3233" s="3">
        <v>-0.50970225000000002</v>
      </c>
      <c r="E3233" s="3" t="s">
        <v>30</v>
      </c>
    </row>
    <row r="3234" spans="1:5" x14ac:dyDescent="0.25">
      <c r="A3234" s="3" t="s">
        <v>16</v>
      </c>
      <c r="B3234" s="3">
        <v>81433677</v>
      </c>
      <c r="C3234" s="3">
        <v>81433924</v>
      </c>
      <c r="D3234" s="3">
        <v>-0.45427424999999999</v>
      </c>
      <c r="E3234" s="3" t="s">
        <v>30</v>
      </c>
    </row>
    <row r="3235" spans="1:5" x14ac:dyDescent="0.25">
      <c r="A3235" s="3" t="s">
        <v>12</v>
      </c>
      <c r="B3235" s="3">
        <v>13076257</v>
      </c>
      <c r="C3235" s="3">
        <v>13076372</v>
      </c>
      <c r="D3235" s="3">
        <v>-0.40248675</v>
      </c>
      <c r="E3235" s="3" t="s">
        <v>30</v>
      </c>
    </row>
    <row r="3236" spans="1:5" x14ac:dyDescent="0.25">
      <c r="A3236" s="3" t="s">
        <v>8</v>
      </c>
      <c r="B3236" s="3">
        <v>4249542</v>
      </c>
      <c r="C3236" s="3">
        <v>4249623</v>
      </c>
      <c r="D3236" s="3">
        <v>-0.42900250000000001</v>
      </c>
      <c r="E3236" s="3" t="s">
        <v>30</v>
      </c>
    </row>
    <row r="3237" spans="1:5" x14ac:dyDescent="0.25">
      <c r="A3237" s="3" t="s">
        <v>2</v>
      </c>
      <c r="B3237" s="3">
        <v>124440018</v>
      </c>
      <c r="C3237" s="3">
        <v>124440103</v>
      </c>
      <c r="D3237" s="3">
        <v>-0.44942900000000002</v>
      </c>
      <c r="E3237" s="3" t="s">
        <v>30</v>
      </c>
    </row>
    <row r="3238" spans="1:5" x14ac:dyDescent="0.25">
      <c r="A3238" s="3" t="s">
        <v>5</v>
      </c>
      <c r="B3238" s="3">
        <v>126948321</v>
      </c>
      <c r="C3238" s="3">
        <v>126948424</v>
      </c>
      <c r="D3238" s="3">
        <v>-0.32030075000000002</v>
      </c>
      <c r="E3238" s="3" t="s">
        <v>30</v>
      </c>
    </row>
    <row r="3239" spans="1:5" x14ac:dyDescent="0.25">
      <c r="A3239" s="3" t="s">
        <v>7</v>
      </c>
      <c r="B3239" s="3">
        <v>129222362</v>
      </c>
      <c r="C3239" s="3">
        <v>129222444</v>
      </c>
      <c r="D3239" s="3">
        <v>-0.6262375</v>
      </c>
      <c r="E3239" s="3" t="s">
        <v>30</v>
      </c>
    </row>
    <row r="3240" spans="1:5" x14ac:dyDescent="0.25">
      <c r="A3240" s="3" t="s">
        <v>16</v>
      </c>
      <c r="B3240" s="3">
        <v>81471249</v>
      </c>
      <c r="C3240" s="3">
        <v>81471332</v>
      </c>
      <c r="D3240" s="3">
        <v>-0.61055150000000002</v>
      </c>
      <c r="E3240" s="3" t="s">
        <v>30</v>
      </c>
    </row>
    <row r="3241" spans="1:5" x14ac:dyDescent="0.25">
      <c r="A3241" s="3" t="s">
        <v>13</v>
      </c>
      <c r="B3241" s="3">
        <v>101231497</v>
      </c>
      <c r="C3241" s="3">
        <v>101231597</v>
      </c>
      <c r="D3241" s="3">
        <v>-0.56985549999999996</v>
      </c>
      <c r="E3241" s="3" t="s">
        <v>30</v>
      </c>
    </row>
    <row r="3242" spans="1:5" x14ac:dyDescent="0.25">
      <c r="A3242" s="3" t="s">
        <v>0</v>
      </c>
      <c r="B3242" s="3">
        <v>46033268</v>
      </c>
      <c r="C3242" s="3">
        <v>46033413</v>
      </c>
      <c r="D3242" s="3">
        <v>-0.50955174999999997</v>
      </c>
      <c r="E3242" s="3" t="s">
        <v>30</v>
      </c>
    </row>
    <row r="3243" spans="1:5" x14ac:dyDescent="0.25">
      <c r="A3243" s="3" t="s">
        <v>16</v>
      </c>
      <c r="B3243" s="3">
        <v>118711233</v>
      </c>
      <c r="C3243" s="3">
        <v>118711355</v>
      </c>
      <c r="D3243" s="3">
        <v>-0.38327675</v>
      </c>
      <c r="E3243" s="3" t="s">
        <v>30</v>
      </c>
    </row>
    <row r="3244" spans="1:5" x14ac:dyDescent="0.25">
      <c r="A3244" s="3" t="s">
        <v>16</v>
      </c>
      <c r="B3244" s="3">
        <v>81274580</v>
      </c>
      <c r="C3244" s="3">
        <v>81274649</v>
      </c>
      <c r="D3244" s="3">
        <v>-0.58688474999999996</v>
      </c>
      <c r="E3244" s="3" t="s">
        <v>30</v>
      </c>
    </row>
    <row r="3245" spans="1:5" x14ac:dyDescent="0.25">
      <c r="A3245" s="3" t="s">
        <v>14</v>
      </c>
      <c r="B3245" s="3">
        <v>100354329</v>
      </c>
      <c r="C3245" s="3">
        <v>100354406</v>
      </c>
      <c r="D3245" s="3">
        <v>-0.44311974999999998</v>
      </c>
      <c r="E3245" s="3" t="s">
        <v>30</v>
      </c>
    </row>
    <row r="3246" spans="1:5" x14ac:dyDescent="0.25">
      <c r="A3246" s="3" t="s">
        <v>5</v>
      </c>
      <c r="B3246" s="3">
        <v>80875107</v>
      </c>
      <c r="C3246" s="3">
        <v>80875257</v>
      </c>
      <c r="D3246" s="3">
        <v>-0.56224574999999999</v>
      </c>
      <c r="E3246" s="3" t="s">
        <v>30</v>
      </c>
    </row>
    <row r="3247" spans="1:5" x14ac:dyDescent="0.25">
      <c r="A3247" s="3" t="s">
        <v>18</v>
      </c>
      <c r="B3247" s="3">
        <v>30352304</v>
      </c>
      <c r="C3247" s="3">
        <v>30352380</v>
      </c>
      <c r="D3247" s="3">
        <v>-0.49854975000000001</v>
      </c>
      <c r="E3247" s="3" t="s">
        <v>30</v>
      </c>
    </row>
    <row r="3248" spans="1:5" x14ac:dyDescent="0.25">
      <c r="A3248" s="3" t="s">
        <v>4</v>
      </c>
      <c r="B3248" s="3">
        <v>122734081</v>
      </c>
      <c r="C3248" s="3">
        <v>122734255</v>
      </c>
      <c r="D3248" s="3">
        <v>-0.42395300000000002</v>
      </c>
      <c r="E3248" s="3" t="s">
        <v>30</v>
      </c>
    </row>
    <row r="3249" spans="1:5" x14ac:dyDescent="0.25">
      <c r="A3249" s="3" t="s">
        <v>11</v>
      </c>
      <c r="B3249" s="3">
        <v>14125114</v>
      </c>
      <c r="C3249" s="3">
        <v>14125214</v>
      </c>
      <c r="D3249" s="3">
        <v>-0.53098825000000005</v>
      </c>
      <c r="E3249" s="3" t="s">
        <v>30</v>
      </c>
    </row>
    <row r="3250" spans="1:5" x14ac:dyDescent="0.25">
      <c r="A3250" s="3" t="s">
        <v>2</v>
      </c>
      <c r="B3250" s="3">
        <v>36112735</v>
      </c>
      <c r="C3250" s="3">
        <v>36112835</v>
      </c>
      <c r="D3250" s="3">
        <v>-0.45853949999999999</v>
      </c>
      <c r="E3250" s="3" t="s">
        <v>30</v>
      </c>
    </row>
    <row r="3251" spans="1:5" x14ac:dyDescent="0.25">
      <c r="A3251" s="3" t="s">
        <v>5</v>
      </c>
      <c r="B3251" s="3">
        <v>12794489</v>
      </c>
      <c r="C3251" s="3">
        <v>12794595</v>
      </c>
      <c r="D3251" s="3">
        <v>-0.46891050000000001</v>
      </c>
      <c r="E3251" s="3" t="s">
        <v>30</v>
      </c>
    </row>
    <row r="3252" spans="1:5" x14ac:dyDescent="0.25">
      <c r="A3252" s="3" t="s">
        <v>16</v>
      </c>
      <c r="B3252" s="3">
        <v>78034432</v>
      </c>
      <c r="C3252" s="3">
        <v>78034569</v>
      </c>
      <c r="D3252" s="3">
        <v>-0.44697949999999997</v>
      </c>
      <c r="E3252" s="3" t="s">
        <v>30</v>
      </c>
    </row>
    <row r="3253" spans="1:5" x14ac:dyDescent="0.25">
      <c r="A3253" s="3" t="s">
        <v>14</v>
      </c>
      <c r="B3253" s="3">
        <v>100657152</v>
      </c>
      <c r="C3253" s="3">
        <v>100657244</v>
      </c>
      <c r="D3253" s="3">
        <v>-0.46004525000000002</v>
      </c>
      <c r="E3253" s="3" t="s">
        <v>30</v>
      </c>
    </row>
    <row r="3254" spans="1:5" x14ac:dyDescent="0.25">
      <c r="A3254" s="3" t="s">
        <v>19</v>
      </c>
      <c r="B3254" s="3">
        <v>35858524</v>
      </c>
      <c r="C3254" s="3">
        <v>35858581</v>
      </c>
      <c r="D3254" s="3">
        <v>-0.82363900000000001</v>
      </c>
      <c r="E3254" s="3" t="s">
        <v>30</v>
      </c>
    </row>
    <row r="3255" spans="1:5" x14ac:dyDescent="0.25">
      <c r="A3255" s="3" t="s">
        <v>9</v>
      </c>
      <c r="B3255" s="3">
        <v>105729427</v>
      </c>
      <c r="C3255" s="3">
        <v>105729559</v>
      </c>
      <c r="D3255" s="3">
        <v>-0.59905750000000002</v>
      </c>
      <c r="E3255" s="3" t="s">
        <v>30</v>
      </c>
    </row>
    <row r="3256" spans="1:5" x14ac:dyDescent="0.25">
      <c r="A3256" s="3" t="s">
        <v>14</v>
      </c>
      <c r="B3256" s="3">
        <v>96231310</v>
      </c>
      <c r="C3256" s="3">
        <v>96231412</v>
      </c>
      <c r="D3256" s="3">
        <v>-0.50061675000000005</v>
      </c>
      <c r="E3256" s="3" t="s">
        <v>30</v>
      </c>
    </row>
    <row r="3257" spans="1:5" x14ac:dyDescent="0.25">
      <c r="A3257" s="3" t="s">
        <v>15</v>
      </c>
      <c r="B3257" s="3">
        <v>142688090</v>
      </c>
      <c r="C3257" s="3">
        <v>142688171</v>
      </c>
      <c r="D3257" s="3">
        <v>-0.60214650000000003</v>
      </c>
      <c r="E3257" s="3" t="s">
        <v>30</v>
      </c>
    </row>
    <row r="3258" spans="1:5" x14ac:dyDescent="0.25">
      <c r="A3258" s="3" t="s">
        <v>5</v>
      </c>
      <c r="B3258" s="3">
        <v>63891523</v>
      </c>
      <c r="C3258" s="3">
        <v>63891600</v>
      </c>
      <c r="D3258" s="3">
        <v>-0.63473774999999999</v>
      </c>
      <c r="E3258" s="3" t="s">
        <v>30</v>
      </c>
    </row>
    <row r="3259" spans="1:5" x14ac:dyDescent="0.25">
      <c r="A3259" s="3" t="s">
        <v>8</v>
      </c>
      <c r="B3259" s="3">
        <v>107109363</v>
      </c>
      <c r="C3259" s="3">
        <v>107109497</v>
      </c>
      <c r="D3259" s="3">
        <v>-0.37168250000000003</v>
      </c>
      <c r="E3259" s="3" t="s">
        <v>30</v>
      </c>
    </row>
    <row r="3260" spans="1:5" x14ac:dyDescent="0.25">
      <c r="A3260" s="3" t="s">
        <v>3</v>
      </c>
      <c r="B3260" s="3">
        <v>47904387</v>
      </c>
      <c r="C3260" s="3">
        <v>47904530</v>
      </c>
      <c r="D3260" s="3">
        <v>-0.4480345</v>
      </c>
      <c r="E3260" s="3" t="s">
        <v>30</v>
      </c>
    </row>
    <row r="3261" spans="1:5" x14ac:dyDescent="0.25">
      <c r="A3261" s="3" t="s">
        <v>18</v>
      </c>
      <c r="B3261" s="3">
        <v>22005129</v>
      </c>
      <c r="C3261" s="3">
        <v>22005321</v>
      </c>
      <c r="D3261" s="3">
        <v>-0.36074499999999998</v>
      </c>
      <c r="E3261" s="3" t="s">
        <v>30</v>
      </c>
    </row>
    <row r="3262" spans="1:5" x14ac:dyDescent="0.25">
      <c r="A3262" s="3" t="s">
        <v>3</v>
      </c>
      <c r="B3262" s="3">
        <v>109505159</v>
      </c>
      <c r="C3262" s="3">
        <v>109505233</v>
      </c>
      <c r="D3262" s="3">
        <v>-0.33940150000000002</v>
      </c>
      <c r="E3262" s="3" t="s">
        <v>30</v>
      </c>
    </row>
    <row r="3263" spans="1:5" x14ac:dyDescent="0.25">
      <c r="A3263" s="3" t="s">
        <v>6</v>
      </c>
      <c r="B3263" s="3">
        <v>55576462</v>
      </c>
      <c r="C3263" s="3">
        <v>55576571</v>
      </c>
      <c r="D3263" s="3">
        <v>-0.42224600000000001</v>
      </c>
      <c r="E3263" s="3" t="s">
        <v>30</v>
      </c>
    </row>
    <row r="3264" spans="1:5" x14ac:dyDescent="0.25">
      <c r="A3264" s="3" t="s">
        <v>14</v>
      </c>
      <c r="B3264" s="3">
        <v>99350823</v>
      </c>
      <c r="C3264" s="3">
        <v>99350976</v>
      </c>
      <c r="D3264" s="3">
        <v>-0.63900999999999997</v>
      </c>
      <c r="E3264" s="3" t="s">
        <v>30</v>
      </c>
    </row>
    <row r="3265" spans="1:5" x14ac:dyDescent="0.25">
      <c r="A3265" s="3" t="s">
        <v>4</v>
      </c>
      <c r="B3265" s="3">
        <v>115168812</v>
      </c>
      <c r="C3265" s="3">
        <v>115168961</v>
      </c>
      <c r="D3265" s="3">
        <v>-0.46704774999999998</v>
      </c>
      <c r="E3265" s="3" t="s">
        <v>30</v>
      </c>
    </row>
    <row r="3266" spans="1:5" x14ac:dyDescent="0.25">
      <c r="A3266" s="3" t="s">
        <v>8</v>
      </c>
      <c r="B3266" s="3">
        <v>22258451</v>
      </c>
      <c r="C3266" s="3">
        <v>22258555</v>
      </c>
      <c r="D3266" s="3">
        <v>-0.60580849999999997</v>
      </c>
      <c r="E3266" s="3" t="s">
        <v>30</v>
      </c>
    </row>
    <row r="3267" spans="1:5" x14ac:dyDescent="0.25">
      <c r="A3267" s="3" t="s">
        <v>4</v>
      </c>
      <c r="B3267" s="3">
        <v>140469010</v>
      </c>
      <c r="C3267" s="3">
        <v>140469125</v>
      </c>
      <c r="D3267" s="3">
        <v>-0.59071249999999997</v>
      </c>
      <c r="E3267" s="3" t="s">
        <v>30</v>
      </c>
    </row>
    <row r="3268" spans="1:5" x14ac:dyDescent="0.25">
      <c r="A3268" s="3" t="s">
        <v>13</v>
      </c>
      <c r="B3268" s="3">
        <v>78967705</v>
      </c>
      <c r="C3268" s="3">
        <v>78967866</v>
      </c>
      <c r="D3268" s="3">
        <v>-0.62048749999999997</v>
      </c>
      <c r="E3268" s="3" t="s">
        <v>30</v>
      </c>
    </row>
    <row r="3269" spans="1:5" x14ac:dyDescent="0.25">
      <c r="A3269" s="3" t="s">
        <v>15</v>
      </c>
      <c r="B3269" s="3">
        <v>146293737</v>
      </c>
      <c r="C3269" s="3">
        <v>146293797</v>
      </c>
      <c r="D3269" s="3">
        <v>-0.594495</v>
      </c>
      <c r="E3269" s="3" t="s">
        <v>30</v>
      </c>
    </row>
    <row r="3270" spans="1:5" x14ac:dyDescent="0.25">
      <c r="A3270" s="3" t="s">
        <v>18</v>
      </c>
      <c r="B3270" s="3">
        <v>46793913</v>
      </c>
      <c r="C3270" s="3">
        <v>46794047</v>
      </c>
      <c r="D3270" s="3">
        <v>-0.55057049999999996</v>
      </c>
      <c r="E3270" s="3" t="s">
        <v>30</v>
      </c>
    </row>
    <row r="3271" spans="1:5" x14ac:dyDescent="0.25">
      <c r="A3271" s="3" t="s">
        <v>19</v>
      </c>
      <c r="B3271" s="3">
        <v>32431993</v>
      </c>
      <c r="C3271" s="3">
        <v>32432132</v>
      </c>
      <c r="D3271" s="3">
        <v>-0.49490650000000003</v>
      </c>
      <c r="E3271" s="3" t="s">
        <v>30</v>
      </c>
    </row>
    <row r="3272" spans="1:5" x14ac:dyDescent="0.25">
      <c r="A3272" s="3" t="s">
        <v>0</v>
      </c>
      <c r="B3272" s="3">
        <v>41820703</v>
      </c>
      <c r="C3272" s="3">
        <v>41820834</v>
      </c>
      <c r="D3272" s="3">
        <v>-0.46596500000000002</v>
      </c>
      <c r="E3272" s="3" t="s">
        <v>30</v>
      </c>
    </row>
    <row r="3273" spans="1:5" x14ac:dyDescent="0.25">
      <c r="A3273" s="3" t="s">
        <v>12</v>
      </c>
      <c r="B3273" s="3">
        <v>43142916</v>
      </c>
      <c r="C3273" s="3">
        <v>43143129</v>
      </c>
      <c r="D3273" s="3">
        <v>-0.41295900000000002</v>
      </c>
      <c r="E3273" s="3" t="s">
        <v>30</v>
      </c>
    </row>
    <row r="3274" spans="1:5" x14ac:dyDescent="0.25">
      <c r="A3274" s="3" t="s">
        <v>16</v>
      </c>
      <c r="B3274" s="3">
        <v>127539916</v>
      </c>
      <c r="C3274" s="3">
        <v>127540170</v>
      </c>
      <c r="D3274" s="3">
        <v>-0.50334100000000004</v>
      </c>
      <c r="E3274" s="3" t="s">
        <v>30</v>
      </c>
    </row>
    <row r="3275" spans="1:5" x14ac:dyDescent="0.25">
      <c r="A3275" s="3" t="s">
        <v>4</v>
      </c>
      <c r="B3275" s="3">
        <v>38319956</v>
      </c>
      <c r="C3275" s="3">
        <v>38320184</v>
      </c>
      <c r="D3275" s="3">
        <v>-0.4197535</v>
      </c>
      <c r="E3275" s="3" t="s">
        <v>30</v>
      </c>
    </row>
    <row r="3276" spans="1:5" x14ac:dyDescent="0.25">
      <c r="A3276" s="3" t="s">
        <v>11</v>
      </c>
      <c r="B3276" s="3">
        <v>91068734</v>
      </c>
      <c r="C3276" s="3">
        <v>91068864</v>
      </c>
      <c r="D3276" s="3">
        <v>-0.40559974999999998</v>
      </c>
      <c r="E3276" s="3" t="s">
        <v>30</v>
      </c>
    </row>
    <row r="3277" spans="1:5" x14ac:dyDescent="0.25">
      <c r="A3277" s="3" t="s">
        <v>14</v>
      </c>
      <c r="B3277" s="3">
        <v>69346742</v>
      </c>
      <c r="C3277" s="3">
        <v>69346858</v>
      </c>
      <c r="D3277" s="3">
        <v>-0.40803624999999999</v>
      </c>
      <c r="E3277" s="3" t="s">
        <v>30</v>
      </c>
    </row>
    <row r="3278" spans="1:5" x14ac:dyDescent="0.25">
      <c r="A3278" s="3" t="s">
        <v>9</v>
      </c>
      <c r="B3278" s="3">
        <v>75198510</v>
      </c>
      <c r="C3278" s="3">
        <v>75198637</v>
      </c>
      <c r="D3278" s="3">
        <v>-0.36741800000000002</v>
      </c>
      <c r="E3278" s="3" t="s">
        <v>30</v>
      </c>
    </row>
    <row r="3279" spans="1:5" x14ac:dyDescent="0.25">
      <c r="A3279" s="3" t="s">
        <v>2</v>
      </c>
      <c r="B3279" s="3">
        <v>37324122</v>
      </c>
      <c r="C3279" s="3">
        <v>37324221</v>
      </c>
      <c r="D3279" s="3">
        <v>-0.57130599999999998</v>
      </c>
      <c r="E3279" s="3" t="s">
        <v>30</v>
      </c>
    </row>
    <row r="3280" spans="1:5" x14ac:dyDescent="0.25">
      <c r="A3280" s="3" t="s">
        <v>5</v>
      </c>
      <c r="B3280" s="3">
        <v>138939433</v>
      </c>
      <c r="C3280" s="3">
        <v>138939474</v>
      </c>
      <c r="D3280" s="3">
        <v>-0.46604400000000001</v>
      </c>
      <c r="E3280" s="3" t="s">
        <v>30</v>
      </c>
    </row>
    <row r="3281" spans="1:5" x14ac:dyDescent="0.25">
      <c r="A3281" s="3" t="s">
        <v>13</v>
      </c>
      <c r="B3281" s="3">
        <v>78671966</v>
      </c>
      <c r="C3281" s="3">
        <v>78672052</v>
      </c>
      <c r="D3281" s="3">
        <v>-0.46020424999999998</v>
      </c>
      <c r="E3281" s="3" t="s">
        <v>30</v>
      </c>
    </row>
    <row r="3282" spans="1:5" x14ac:dyDescent="0.25">
      <c r="A3282" s="3" t="s">
        <v>7</v>
      </c>
      <c r="B3282" s="3">
        <v>108079356</v>
      </c>
      <c r="C3282" s="3">
        <v>108079428</v>
      </c>
      <c r="D3282" s="3">
        <v>-0.36093150000000002</v>
      </c>
      <c r="E3282" s="3" t="s">
        <v>30</v>
      </c>
    </row>
    <row r="3283" spans="1:5" x14ac:dyDescent="0.25">
      <c r="A3283" s="3" t="s">
        <v>2</v>
      </c>
      <c r="B3283" s="3">
        <v>106485192</v>
      </c>
      <c r="C3283" s="3">
        <v>106485379</v>
      </c>
      <c r="D3283" s="3">
        <v>-0.41667225000000002</v>
      </c>
      <c r="E3283" s="3" t="s">
        <v>30</v>
      </c>
    </row>
    <row r="3284" spans="1:5" x14ac:dyDescent="0.25">
      <c r="A3284" s="3" t="s">
        <v>2</v>
      </c>
      <c r="B3284" s="3">
        <v>83422978</v>
      </c>
      <c r="C3284" s="3">
        <v>83423096</v>
      </c>
      <c r="D3284" s="3">
        <v>-0.52303374999999996</v>
      </c>
      <c r="E3284" s="3" t="s">
        <v>30</v>
      </c>
    </row>
    <row r="3285" spans="1:5" x14ac:dyDescent="0.25">
      <c r="A3285" s="3" t="s">
        <v>11</v>
      </c>
      <c r="B3285" s="3">
        <v>158210114</v>
      </c>
      <c r="C3285" s="3">
        <v>158210212</v>
      </c>
      <c r="D3285" s="3">
        <v>-0.4564125</v>
      </c>
      <c r="E3285" s="3" t="s">
        <v>30</v>
      </c>
    </row>
    <row r="3286" spans="1:5" x14ac:dyDescent="0.25">
      <c r="A3286" s="3" t="s">
        <v>12</v>
      </c>
      <c r="B3286" s="3">
        <v>32646100</v>
      </c>
      <c r="C3286" s="3">
        <v>32646269</v>
      </c>
      <c r="D3286" s="3">
        <v>-0.47208549999999999</v>
      </c>
      <c r="E3286" s="3" t="s">
        <v>30</v>
      </c>
    </row>
    <row r="3287" spans="1:5" x14ac:dyDescent="0.25">
      <c r="A3287" s="3" t="s">
        <v>17</v>
      </c>
      <c r="B3287" s="3">
        <v>35665990</v>
      </c>
      <c r="C3287" s="3">
        <v>35666035</v>
      </c>
      <c r="D3287" s="3">
        <v>-0.44469375</v>
      </c>
      <c r="E3287" s="3" t="s">
        <v>30</v>
      </c>
    </row>
    <row r="3288" spans="1:5" x14ac:dyDescent="0.25">
      <c r="A3288" s="3" t="s">
        <v>13</v>
      </c>
      <c r="B3288" s="3">
        <v>91752107</v>
      </c>
      <c r="C3288" s="3">
        <v>91752272</v>
      </c>
      <c r="D3288" s="3">
        <v>-0.47184199999999998</v>
      </c>
      <c r="E3288" s="3" t="s">
        <v>30</v>
      </c>
    </row>
    <row r="3289" spans="1:5" x14ac:dyDescent="0.25">
      <c r="A3289" s="3" t="s">
        <v>19</v>
      </c>
      <c r="B3289" s="3">
        <v>60779415</v>
      </c>
      <c r="C3289" s="3">
        <v>60779543</v>
      </c>
      <c r="D3289" s="3">
        <v>-0.67134649999999996</v>
      </c>
      <c r="E3289" s="3" t="s">
        <v>30</v>
      </c>
    </row>
    <row r="3290" spans="1:5" x14ac:dyDescent="0.25">
      <c r="A3290" s="3" t="s">
        <v>0</v>
      </c>
      <c r="B3290" s="3">
        <v>5108155</v>
      </c>
      <c r="C3290" s="3">
        <v>5108274</v>
      </c>
      <c r="D3290" s="3">
        <v>-0.54004874999999997</v>
      </c>
      <c r="E3290" s="3" t="s">
        <v>30</v>
      </c>
    </row>
    <row r="3291" spans="1:5" x14ac:dyDescent="0.25">
      <c r="A3291" s="3" t="s">
        <v>9</v>
      </c>
      <c r="B3291" s="3">
        <v>19799430</v>
      </c>
      <c r="C3291" s="3">
        <v>19799520</v>
      </c>
      <c r="D3291" s="3">
        <v>-0.41798249999999998</v>
      </c>
      <c r="E3291" s="3" t="s">
        <v>30</v>
      </c>
    </row>
    <row r="3292" spans="1:5" x14ac:dyDescent="0.25">
      <c r="A3292" s="3" t="s">
        <v>6</v>
      </c>
      <c r="B3292" s="3">
        <v>60380027</v>
      </c>
      <c r="C3292" s="3">
        <v>60380204</v>
      </c>
      <c r="D3292" s="3">
        <v>-0.32533800000000002</v>
      </c>
      <c r="E3292" s="3" t="s">
        <v>30</v>
      </c>
    </row>
    <row r="3293" spans="1:5" x14ac:dyDescent="0.25">
      <c r="A3293" s="3" t="s">
        <v>5</v>
      </c>
      <c r="B3293" s="3">
        <v>98352140</v>
      </c>
      <c r="C3293" s="3">
        <v>98352193</v>
      </c>
      <c r="D3293" s="3">
        <v>-0.48964324999999997</v>
      </c>
      <c r="E3293" s="3" t="s">
        <v>30</v>
      </c>
    </row>
    <row r="3294" spans="1:5" x14ac:dyDescent="0.25">
      <c r="A3294" s="3" t="s">
        <v>4</v>
      </c>
      <c r="B3294" s="3">
        <v>24364569</v>
      </c>
      <c r="C3294" s="3">
        <v>24364693</v>
      </c>
      <c r="D3294" s="3">
        <v>-0.40102199999999999</v>
      </c>
      <c r="E3294" s="3" t="s">
        <v>30</v>
      </c>
    </row>
    <row r="3295" spans="1:5" x14ac:dyDescent="0.25">
      <c r="A3295" s="3" t="s">
        <v>14</v>
      </c>
      <c r="B3295" s="3">
        <v>107686566</v>
      </c>
      <c r="C3295" s="3">
        <v>107686686</v>
      </c>
      <c r="D3295" s="3">
        <v>-0.74969275000000002</v>
      </c>
      <c r="E3295" s="3" t="s">
        <v>30</v>
      </c>
    </row>
    <row r="3296" spans="1:5" x14ac:dyDescent="0.25">
      <c r="A3296" s="3" t="s">
        <v>4</v>
      </c>
      <c r="B3296" s="3">
        <v>106003512</v>
      </c>
      <c r="C3296" s="3">
        <v>106003647</v>
      </c>
      <c r="D3296" s="3">
        <v>-0.63804375000000002</v>
      </c>
      <c r="E3296" s="3" t="s">
        <v>30</v>
      </c>
    </row>
    <row r="3297" spans="1:5" x14ac:dyDescent="0.25">
      <c r="A3297" s="3" t="s">
        <v>16</v>
      </c>
      <c r="B3297" s="3">
        <v>40810732</v>
      </c>
      <c r="C3297" s="3">
        <v>40810799</v>
      </c>
      <c r="D3297" s="3">
        <v>-0.63206174999999998</v>
      </c>
      <c r="E3297" s="3" t="s">
        <v>30</v>
      </c>
    </row>
    <row r="3298" spans="1:5" x14ac:dyDescent="0.25">
      <c r="A3298" s="3" t="s">
        <v>11</v>
      </c>
      <c r="B3298" s="3">
        <v>150684469</v>
      </c>
      <c r="C3298" s="3">
        <v>150684573</v>
      </c>
      <c r="D3298" s="3">
        <v>-0.43812525000000002</v>
      </c>
      <c r="E3298" s="3" t="s">
        <v>30</v>
      </c>
    </row>
    <row r="3299" spans="1:5" x14ac:dyDescent="0.25">
      <c r="A3299" s="3" t="s">
        <v>9</v>
      </c>
      <c r="B3299" s="3">
        <v>119471653</v>
      </c>
      <c r="C3299" s="3">
        <v>119471798</v>
      </c>
      <c r="D3299" s="3">
        <v>-0.39230599999999999</v>
      </c>
      <c r="E3299" s="3" t="s">
        <v>30</v>
      </c>
    </row>
    <row r="3300" spans="1:5" x14ac:dyDescent="0.25">
      <c r="A3300" s="3" t="s">
        <v>14</v>
      </c>
      <c r="B3300" s="3">
        <v>97678256</v>
      </c>
      <c r="C3300" s="3">
        <v>97678474</v>
      </c>
      <c r="D3300" s="3">
        <v>-0.48040674999999999</v>
      </c>
      <c r="E3300" s="3" t="s">
        <v>30</v>
      </c>
    </row>
    <row r="3301" spans="1:5" x14ac:dyDescent="0.25">
      <c r="A3301" s="3" t="s">
        <v>6</v>
      </c>
      <c r="B3301" s="3">
        <v>25128107</v>
      </c>
      <c r="C3301" s="3">
        <v>25128143</v>
      </c>
      <c r="D3301" s="3">
        <v>-0.45735300000000001</v>
      </c>
      <c r="E3301" s="3" t="s">
        <v>30</v>
      </c>
    </row>
    <row r="3302" spans="1:5" x14ac:dyDescent="0.25">
      <c r="A3302" s="3" t="s">
        <v>6</v>
      </c>
      <c r="B3302" s="3">
        <v>70522142</v>
      </c>
      <c r="C3302" s="3">
        <v>70522259</v>
      </c>
      <c r="D3302" s="3">
        <v>-0.68494675000000005</v>
      </c>
      <c r="E3302" s="3" t="s">
        <v>30</v>
      </c>
    </row>
    <row r="3303" spans="1:5" x14ac:dyDescent="0.25">
      <c r="A3303" s="3" t="s">
        <v>13</v>
      </c>
      <c r="B3303" s="3">
        <v>83183379</v>
      </c>
      <c r="C3303" s="3">
        <v>83183454</v>
      </c>
      <c r="D3303" s="3">
        <v>-0.45753824999999998</v>
      </c>
      <c r="E3303" s="3" t="s">
        <v>30</v>
      </c>
    </row>
    <row r="3304" spans="1:5" x14ac:dyDescent="0.25">
      <c r="A3304" s="3" t="s">
        <v>14</v>
      </c>
      <c r="B3304" s="3">
        <v>118088901</v>
      </c>
      <c r="C3304" s="3">
        <v>118089065</v>
      </c>
      <c r="D3304" s="3">
        <v>-0.39559850000000002</v>
      </c>
      <c r="E3304" s="3" t="s">
        <v>30</v>
      </c>
    </row>
    <row r="3305" spans="1:5" x14ac:dyDescent="0.25">
      <c r="A3305" s="3" t="s">
        <v>9</v>
      </c>
      <c r="B3305" s="3">
        <v>130422938</v>
      </c>
      <c r="C3305" s="3">
        <v>130423035</v>
      </c>
      <c r="D3305" s="3">
        <v>-0.46710299999999999</v>
      </c>
      <c r="E3305" s="3" t="s">
        <v>30</v>
      </c>
    </row>
    <row r="3306" spans="1:5" x14ac:dyDescent="0.25">
      <c r="A3306" s="3" t="s">
        <v>5</v>
      </c>
      <c r="B3306" s="3">
        <v>36771212</v>
      </c>
      <c r="C3306" s="3">
        <v>36771268</v>
      </c>
      <c r="D3306" s="3">
        <v>-0.71416625</v>
      </c>
      <c r="E3306" s="3" t="s">
        <v>30</v>
      </c>
    </row>
    <row r="3307" spans="1:5" x14ac:dyDescent="0.25">
      <c r="A3307" s="3" t="s">
        <v>7</v>
      </c>
      <c r="B3307" s="3">
        <v>134545552</v>
      </c>
      <c r="C3307" s="3">
        <v>134545684</v>
      </c>
      <c r="D3307" s="3">
        <v>-0.56122174999999996</v>
      </c>
      <c r="E3307" s="3" t="s">
        <v>30</v>
      </c>
    </row>
    <row r="3308" spans="1:5" x14ac:dyDescent="0.25">
      <c r="A3308" s="3" t="s">
        <v>8</v>
      </c>
      <c r="B3308" s="3">
        <v>8620261</v>
      </c>
      <c r="C3308" s="3">
        <v>8620451</v>
      </c>
      <c r="D3308" s="3">
        <v>-0.58389225</v>
      </c>
      <c r="E3308" s="3" t="s">
        <v>30</v>
      </c>
    </row>
    <row r="3309" spans="1:5" x14ac:dyDescent="0.25">
      <c r="A3309" s="3" t="s">
        <v>4</v>
      </c>
      <c r="B3309" s="3">
        <v>35441184</v>
      </c>
      <c r="C3309" s="3">
        <v>35441282</v>
      </c>
      <c r="D3309" s="3">
        <v>-0.43129475</v>
      </c>
      <c r="E3309" s="3" t="s">
        <v>30</v>
      </c>
    </row>
    <row r="3310" spans="1:5" x14ac:dyDescent="0.25">
      <c r="A3310" s="3" t="s">
        <v>4</v>
      </c>
      <c r="B3310" s="3">
        <v>72176998</v>
      </c>
      <c r="C3310" s="3">
        <v>72177145</v>
      </c>
      <c r="D3310" s="3">
        <v>-0.49834699999999998</v>
      </c>
      <c r="E3310" s="3" t="s">
        <v>30</v>
      </c>
    </row>
    <row r="3311" spans="1:5" x14ac:dyDescent="0.25">
      <c r="A3311" s="3" t="s">
        <v>16</v>
      </c>
      <c r="B3311" s="3">
        <v>80279184</v>
      </c>
      <c r="C3311" s="3">
        <v>80279262</v>
      </c>
      <c r="D3311" s="3">
        <v>-0.43731324999999999</v>
      </c>
      <c r="E3311" s="3" t="s">
        <v>30</v>
      </c>
    </row>
    <row r="3312" spans="1:5" x14ac:dyDescent="0.25">
      <c r="A3312" s="3" t="s">
        <v>8</v>
      </c>
      <c r="B3312" s="3">
        <v>104695388</v>
      </c>
      <c r="C3312" s="3">
        <v>104695448</v>
      </c>
      <c r="D3312" s="3">
        <v>-0.45957300000000001</v>
      </c>
      <c r="E3312" s="3" t="s">
        <v>30</v>
      </c>
    </row>
    <row r="3313" spans="1:5" x14ac:dyDescent="0.25">
      <c r="A3313" s="3" t="s">
        <v>9</v>
      </c>
      <c r="B3313" s="3">
        <v>132116676</v>
      </c>
      <c r="C3313" s="3">
        <v>132116749</v>
      </c>
      <c r="D3313" s="3">
        <v>-0.33128600000000002</v>
      </c>
      <c r="E3313" s="3" t="s">
        <v>30</v>
      </c>
    </row>
    <row r="3314" spans="1:5" x14ac:dyDescent="0.25">
      <c r="A3314" s="3" t="s">
        <v>4</v>
      </c>
      <c r="B3314" s="3">
        <v>111286137</v>
      </c>
      <c r="C3314" s="3">
        <v>111286268</v>
      </c>
      <c r="D3314" s="3">
        <v>-0.49715074999999997</v>
      </c>
      <c r="E3314" s="3" t="s">
        <v>30</v>
      </c>
    </row>
    <row r="3315" spans="1:5" x14ac:dyDescent="0.25">
      <c r="A3315" s="3" t="s">
        <v>3</v>
      </c>
      <c r="B3315" s="3">
        <v>49237994</v>
      </c>
      <c r="C3315" s="3">
        <v>49238122</v>
      </c>
      <c r="D3315" s="3">
        <v>-0.45307199999999997</v>
      </c>
      <c r="E3315" s="3" t="s">
        <v>30</v>
      </c>
    </row>
    <row r="3316" spans="1:5" x14ac:dyDescent="0.25">
      <c r="A3316" s="3" t="s">
        <v>16</v>
      </c>
      <c r="B3316" s="3">
        <v>52545600</v>
      </c>
      <c r="C3316" s="3">
        <v>52545722</v>
      </c>
      <c r="D3316" s="3">
        <v>-0.50490175000000004</v>
      </c>
      <c r="E3316" s="3" t="s">
        <v>30</v>
      </c>
    </row>
    <row r="3317" spans="1:5" x14ac:dyDescent="0.25">
      <c r="A3317" s="3" t="s">
        <v>15</v>
      </c>
      <c r="B3317" s="3">
        <v>104793894</v>
      </c>
      <c r="C3317" s="3">
        <v>104794006</v>
      </c>
      <c r="D3317" s="3">
        <v>-0.47038799999999997</v>
      </c>
      <c r="E3317" s="3" t="s">
        <v>30</v>
      </c>
    </row>
    <row r="3318" spans="1:5" x14ac:dyDescent="0.25">
      <c r="A3318" s="3" t="s">
        <v>13</v>
      </c>
      <c r="B3318" s="3">
        <v>98497900</v>
      </c>
      <c r="C3318" s="3">
        <v>98498025</v>
      </c>
      <c r="D3318" s="3">
        <v>-0.43514575</v>
      </c>
      <c r="E3318" s="3" t="s">
        <v>30</v>
      </c>
    </row>
    <row r="3319" spans="1:5" x14ac:dyDescent="0.25">
      <c r="A3319" s="3" t="s">
        <v>8</v>
      </c>
      <c r="B3319" s="3">
        <v>121570808</v>
      </c>
      <c r="C3319" s="3">
        <v>121570944</v>
      </c>
      <c r="D3319" s="3">
        <v>-0.55507074999999995</v>
      </c>
      <c r="E3319" s="3" t="s">
        <v>30</v>
      </c>
    </row>
    <row r="3320" spans="1:5" x14ac:dyDescent="0.25">
      <c r="A3320" s="3" t="s">
        <v>11</v>
      </c>
      <c r="B3320" s="3">
        <v>130803874</v>
      </c>
      <c r="C3320" s="3">
        <v>130804014</v>
      </c>
      <c r="D3320" s="3">
        <v>-0.57946450000000005</v>
      </c>
      <c r="E3320" s="3" t="s">
        <v>30</v>
      </c>
    </row>
    <row r="3321" spans="1:5" x14ac:dyDescent="0.25">
      <c r="A3321" s="3" t="s">
        <v>2</v>
      </c>
      <c r="B3321" s="3">
        <v>45942418</v>
      </c>
      <c r="C3321" s="3">
        <v>45942580</v>
      </c>
      <c r="D3321" s="3">
        <v>-0.39984975</v>
      </c>
      <c r="E3321" s="3" t="s">
        <v>30</v>
      </c>
    </row>
    <row r="3322" spans="1:5" x14ac:dyDescent="0.25">
      <c r="A3322" s="3" t="s">
        <v>17</v>
      </c>
      <c r="B3322" s="3">
        <v>24504691</v>
      </c>
      <c r="C3322" s="3">
        <v>24504983</v>
      </c>
      <c r="D3322" s="3">
        <v>-0.38474249999999999</v>
      </c>
      <c r="E3322" s="3" t="s">
        <v>30</v>
      </c>
    </row>
    <row r="3323" spans="1:5" x14ac:dyDescent="0.25">
      <c r="A3323" s="3" t="s">
        <v>7</v>
      </c>
      <c r="B3323" s="3">
        <v>141631373</v>
      </c>
      <c r="C3323" s="3">
        <v>141631495</v>
      </c>
      <c r="D3323" s="3">
        <v>-0.40450550000000002</v>
      </c>
      <c r="E3323" s="3" t="s">
        <v>30</v>
      </c>
    </row>
    <row r="3324" spans="1:5" x14ac:dyDescent="0.25">
      <c r="A3324" s="3" t="s">
        <v>5</v>
      </c>
      <c r="B3324" s="3">
        <v>127484549</v>
      </c>
      <c r="C3324" s="3">
        <v>127484661</v>
      </c>
      <c r="D3324" s="3">
        <v>-0.3568885</v>
      </c>
      <c r="E3324" s="3" t="s">
        <v>30</v>
      </c>
    </row>
    <row r="3325" spans="1:5" x14ac:dyDescent="0.25">
      <c r="A3325" s="3" t="s">
        <v>6</v>
      </c>
      <c r="B3325" s="3">
        <v>16803572</v>
      </c>
      <c r="C3325" s="3">
        <v>16803826</v>
      </c>
      <c r="D3325" s="3">
        <v>-0.43615375000000001</v>
      </c>
      <c r="E3325" s="3" t="s">
        <v>30</v>
      </c>
    </row>
    <row r="3326" spans="1:5" x14ac:dyDescent="0.25">
      <c r="A3326" s="3" t="s">
        <v>17</v>
      </c>
      <c r="B3326" s="3">
        <v>32333912</v>
      </c>
      <c r="C3326" s="3">
        <v>32334102</v>
      </c>
      <c r="D3326" s="3">
        <v>-0.59410275000000001</v>
      </c>
      <c r="E3326" s="3" t="s">
        <v>30</v>
      </c>
    </row>
    <row r="3327" spans="1:5" x14ac:dyDescent="0.25">
      <c r="A3327" s="3" t="s">
        <v>8</v>
      </c>
      <c r="B3327" s="3">
        <v>95110081</v>
      </c>
      <c r="C3327" s="3">
        <v>95110286</v>
      </c>
      <c r="D3327" s="3">
        <v>-0.46272799999999997</v>
      </c>
      <c r="E3327" s="3" t="s">
        <v>30</v>
      </c>
    </row>
    <row r="3328" spans="1:5" x14ac:dyDescent="0.25">
      <c r="A3328" s="3" t="s">
        <v>5</v>
      </c>
      <c r="B3328" s="3">
        <v>19014559</v>
      </c>
      <c r="C3328" s="3">
        <v>19014739</v>
      </c>
      <c r="D3328" s="3">
        <v>-0.37065949999999998</v>
      </c>
      <c r="E3328" s="3" t="s">
        <v>30</v>
      </c>
    </row>
    <row r="3329" spans="1:5" x14ac:dyDescent="0.25">
      <c r="A3329" s="3" t="s">
        <v>7</v>
      </c>
      <c r="B3329" s="3">
        <v>136100851</v>
      </c>
      <c r="C3329" s="3">
        <v>136100951</v>
      </c>
      <c r="D3329" s="3">
        <v>-0.4067055</v>
      </c>
      <c r="E3329" s="3" t="s">
        <v>30</v>
      </c>
    </row>
    <row r="3330" spans="1:5" x14ac:dyDescent="0.25">
      <c r="A3330" s="3" t="s">
        <v>5</v>
      </c>
      <c r="B3330" s="3">
        <v>25000585</v>
      </c>
      <c r="C3330" s="3">
        <v>25000744</v>
      </c>
      <c r="D3330" s="3">
        <v>-0.38463524999999998</v>
      </c>
      <c r="E3330" s="3" t="s">
        <v>30</v>
      </c>
    </row>
    <row r="3331" spans="1:5" x14ac:dyDescent="0.25">
      <c r="A3331" s="3" t="s">
        <v>6</v>
      </c>
      <c r="B3331" s="3">
        <v>14309536</v>
      </c>
      <c r="C3331" s="3">
        <v>14309722</v>
      </c>
      <c r="D3331" s="3">
        <v>-0.41268850000000001</v>
      </c>
      <c r="E3331" s="3" t="s">
        <v>30</v>
      </c>
    </row>
    <row r="3332" spans="1:5" x14ac:dyDescent="0.25">
      <c r="A3332" s="3" t="s">
        <v>16</v>
      </c>
      <c r="B3332" s="3">
        <v>81149965</v>
      </c>
      <c r="C3332" s="3">
        <v>81150153</v>
      </c>
      <c r="D3332" s="3">
        <v>-0.406142</v>
      </c>
      <c r="E3332" s="3" t="s">
        <v>30</v>
      </c>
    </row>
    <row r="3333" spans="1:5" x14ac:dyDescent="0.25">
      <c r="A3333" s="3" t="s">
        <v>4</v>
      </c>
      <c r="B3333" s="3">
        <v>64826696</v>
      </c>
      <c r="C3333" s="3">
        <v>64826893</v>
      </c>
      <c r="D3333" s="3">
        <v>-0.34304800000000002</v>
      </c>
      <c r="E3333" s="3" t="s">
        <v>30</v>
      </c>
    </row>
    <row r="3334" spans="1:5" x14ac:dyDescent="0.25">
      <c r="A3334" s="3" t="s">
        <v>2</v>
      </c>
      <c r="B3334" s="3">
        <v>22158021</v>
      </c>
      <c r="C3334" s="3">
        <v>22158261</v>
      </c>
      <c r="D3334" s="3">
        <v>-0.43008449999999998</v>
      </c>
      <c r="E3334" s="3" t="s">
        <v>30</v>
      </c>
    </row>
    <row r="3335" spans="1:5" x14ac:dyDescent="0.25">
      <c r="A3335" s="3" t="s">
        <v>14</v>
      </c>
      <c r="B3335" s="3">
        <v>116224124</v>
      </c>
      <c r="C3335" s="3">
        <v>116224214</v>
      </c>
      <c r="D3335" s="3">
        <v>-0.49148999999999998</v>
      </c>
      <c r="E3335" s="3" t="s">
        <v>30</v>
      </c>
    </row>
    <row r="3336" spans="1:5" x14ac:dyDescent="0.25">
      <c r="A3336" s="3" t="s">
        <v>3</v>
      </c>
      <c r="B3336" s="3">
        <v>83190607</v>
      </c>
      <c r="C3336" s="3">
        <v>83190738</v>
      </c>
      <c r="D3336" s="3">
        <v>-0.41819250000000002</v>
      </c>
      <c r="E3336" s="3" t="s">
        <v>30</v>
      </c>
    </row>
    <row r="3337" spans="1:5" x14ac:dyDescent="0.25">
      <c r="A3337" s="3" t="s">
        <v>5</v>
      </c>
      <c r="B3337" s="3">
        <v>45650898</v>
      </c>
      <c r="C3337" s="3">
        <v>45651000</v>
      </c>
      <c r="D3337" s="3">
        <v>-0.48059774999999999</v>
      </c>
      <c r="E3337" s="3" t="s">
        <v>30</v>
      </c>
    </row>
    <row r="3338" spans="1:5" x14ac:dyDescent="0.25">
      <c r="A3338" s="3" t="s">
        <v>10</v>
      </c>
      <c r="B3338" s="3">
        <v>55643191</v>
      </c>
      <c r="C3338" s="3">
        <v>55643417</v>
      </c>
      <c r="D3338" s="3">
        <v>-0.36070750000000001</v>
      </c>
      <c r="E3338" s="3" t="s">
        <v>30</v>
      </c>
    </row>
    <row r="3339" spans="1:5" x14ac:dyDescent="0.25">
      <c r="A3339" s="3" t="s">
        <v>16</v>
      </c>
      <c r="B3339" s="3">
        <v>21382348</v>
      </c>
      <c r="C3339" s="3">
        <v>21382437</v>
      </c>
      <c r="D3339" s="3">
        <v>-0.40537050000000002</v>
      </c>
      <c r="E3339" s="3" t="s">
        <v>30</v>
      </c>
    </row>
    <row r="3340" spans="1:5" x14ac:dyDescent="0.25">
      <c r="A3340" s="3" t="s">
        <v>6</v>
      </c>
      <c r="B3340" s="3">
        <v>75874888</v>
      </c>
      <c r="C3340" s="3">
        <v>75875145</v>
      </c>
      <c r="D3340" s="3">
        <v>-0.49639899999999998</v>
      </c>
      <c r="E3340" s="3" t="s">
        <v>30</v>
      </c>
    </row>
    <row r="3341" spans="1:5" x14ac:dyDescent="0.25">
      <c r="A3341" s="3" t="s">
        <v>5</v>
      </c>
      <c r="B3341" s="3">
        <v>125547120</v>
      </c>
      <c r="C3341" s="3">
        <v>125547305</v>
      </c>
      <c r="D3341" s="3">
        <v>-0.39642250000000001</v>
      </c>
      <c r="E3341" s="3" t="s">
        <v>30</v>
      </c>
    </row>
    <row r="3342" spans="1:5" x14ac:dyDescent="0.25">
      <c r="A3342" s="3" t="s">
        <v>4</v>
      </c>
      <c r="B3342" s="3">
        <v>139648257</v>
      </c>
      <c r="C3342" s="3">
        <v>139648309</v>
      </c>
      <c r="D3342" s="3">
        <v>-0.35657699999999998</v>
      </c>
      <c r="E3342" s="3" t="s">
        <v>30</v>
      </c>
    </row>
    <row r="3343" spans="1:5" x14ac:dyDescent="0.25">
      <c r="A3343" s="3" t="s">
        <v>5</v>
      </c>
      <c r="B3343" s="3">
        <v>6132706</v>
      </c>
      <c r="C3343" s="3">
        <v>6132786</v>
      </c>
      <c r="D3343" s="3">
        <v>-0.41685349999999999</v>
      </c>
      <c r="E3343" s="3" t="s">
        <v>30</v>
      </c>
    </row>
    <row r="3344" spans="1:5" x14ac:dyDescent="0.25">
      <c r="A3344" s="3" t="s">
        <v>7</v>
      </c>
      <c r="B3344" s="3">
        <v>136740827</v>
      </c>
      <c r="C3344" s="3">
        <v>136740951</v>
      </c>
      <c r="D3344" s="3">
        <v>-0.40416425</v>
      </c>
      <c r="E3344" s="3" t="s">
        <v>30</v>
      </c>
    </row>
    <row r="3345" spans="1:5" x14ac:dyDescent="0.25">
      <c r="A3345" s="3" t="s">
        <v>13</v>
      </c>
      <c r="B3345" s="3">
        <v>85507732</v>
      </c>
      <c r="C3345" s="3">
        <v>85507817</v>
      </c>
      <c r="D3345" s="3">
        <v>-0.43814524999999999</v>
      </c>
      <c r="E3345" s="3" t="s">
        <v>30</v>
      </c>
    </row>
    <row r="3346" spans="1:5" x14ac:dyDescent="0.25">
      <c r="A3346" s="3" t="s">
        <v>13</v>
      </c>
      <c r="B3346" s="3">
        <v>12718858</v>
      </c>
      <c r="C3346" s="3">
        <v>12719008</v>
      </c>
      <c r="D3346" s="3">
        <v>-0.37911250000000002</v>
      </c>
      <c r="E3346" s="3" t="s">
        <v>30</v>
      </c>
    </row>
    <row r="3347" spans="1:5" x14ac:dyDescent="0.25">
      <c r="A3347" s="3" t="s">
        <v>12</v>
      </c>
      <c r="B3347" s="3">
        <v>21203843</v>
      </c>
      <c r="C3347" s="3">
        <v>21204185</v>
      </c>
      <c r="D3347" s="3">
        <v>-0.33103199999999999</v>
      </c>
      <c r="E3347" s="3" t="s">
        <v>30</v>
      </c>
    </row>
    <row r="3348" spans="1:5" x14ac:dyDescent="0.25">
      <c r="A3348" s="3" t="s">
        <v>6</v>
      </c>
      <c r="B3348" s="3">
        <v>17142027</v>
      </c>
      <c r="C3348" s="3">
        <v>17142217</v>
      </c>
      <c r="D3348" s="3">
        <v>-0.33361249999999998</v>
      </c>
      <c r="E3348" s="3" t="s">
        <v>30</v>
      </c>
    </row>
    <row r="3349" spans="1:5" x14ac:dyDescent="0.25">
      <c r="A3349" s="3" t="s">
        <v>7</v>
      </c>
      <c r="B3349" s="3">
        <v>134633505</v>
      </c>
      <c r="C3349" s="3">
        <v>134633687</v>
      </c>
      <c r="D3349" s="3">
        <v>-0.35848724999999998</v>
      </c>
      <c r="E3349" s="3" t="s">
        <v>30</v>
      </c>
    </row>
    <row r="3350" spans="1:5" x14ac:dyDescent="0.25">
      <c r="A3350" s="3" t="s">
        <v>9</v>
      </c>
      <c r="B3350" s="3">
        <v>18658846</v>
      </c>
      <c r="C3350" s="3">
        <v>18658957</v>
      </c>
      <c r="D3350" s="3">
        <v>-0.35340175000000001</v>
      </c>
      <c r="E3350" s="3" t="s">
        <v>30</v>
      </c>
    </row>
    <row r="3351" spans="1:5" x14ac:dyDescent="0.25">
      <c r="A3351" s="3" t="s">
        <v>18</v>
      </c>
      <c r="B3351" s="3">
        <v>67862924</v>
      </c>
      <c r="C3351" s="3">
        <v>67862998</v>
      </c>
      <c r="D3351" s="3">
        <v>-0.40485700000000002</v>
      </c>
      <c r="E3351" s="3" t="s">
        <v>30</v>
      </c>
    </row>
    <row r="3352" spans="1:5" x14ac:dyDescent="0.25">
      <c r="A3352" s="3" t="s">
        <v>9</v>
      </c>
      <c r="B3352" s="3">
        <v>16169801</v>
      </c>
      <c r="C3352" s="3">
        <v>16169922</v>
      </c>
      <c r="D3352" s="3">
        <v>-0.42825400000000002</v>
      </c>
      <c r="E3352" s="3" t="s">
        <v>30</v>
      </c>
    </row>
    <row r="3353" spans="1:5" x14ac:dyDescent="0.25">
      <c r="A3353" s="3" t="s">
        <v>2</v>
      </c>
      <c r="B3353" s="3">
        <v>108160269</v>
      </c>
      <c r="C3353" s="3">
        <v>108160414</v>
      </c>
      <c r="D3353" s="3">
        <v>-0.41344575</v>
      </c>
      <c r="E3353" s="3" t="s">
        <v>30</v>
      </c>
    </row>
    <row r="3354" spans="1:5" x14ac:dyDescent="0.25">
      <c r="A3354" s="3" t="s">
        <v>7</v>
      </c>
      <c r="B3354" s="3">
        <v>94913129</v>
      </c>
      <c r="C3354" s="3">
        <v>94913272</v>
      </c>
      <c r="D3354" s="3">
        <v>-0.43915225000000002</v>
      </c>
      <c r="E3354" s="3" t="s">
        <v>30</v>
      </c>
    </row>
    <row r="3355" spans="1:5" x14ac:dyDescent="0.25">
      <c r="A3355" s="3" t="s">
        <v>0</v>
      </c>
      <c r="B3355" s="3">
        <v>20573349</v>
      </c>
      <c r="C3355" s="3">
        <v>20573602</v>
      </c>
      <c r="D3355" s="3">
        <v>-0.3461805</v>
      </c>
      <c r="E3355" s="3" t="s">
        <v>30</v>
      </c>
    </row>
    <row r="3356" spans="1:5" x14ac:dyDescent="0.25">
      <c r="A3356" s="3" t="s">
        <v>3</v>
      </c>
      <c r="B3356" s="3">
        <v>82161935</v>
      </c>
      <c r="C3356" s="3">
        <v>82162060</v>
      </c>
      <c r="D3356" s="3">
        <v>-0.41439025000000002</v>
      </c>
      <c r="E3356" s="3" t="s">
        <v>30</v>
      </c>
    </row>
    <row r="3357" spans="1:5" x14ac:dyDescent="0.25">
      <c r="A3357" s="3" t="s">
        <v>12</v>
      </c>
      <c r="B3357" s="3">
        <v>42955583</v>
      </c>
      <c r="C3357" s="3">
        <v>42955782</v>
      </c>
      <c r="D3357" s="3">
        <v>-0.46316499999999999</v>
      </c>
      <c r="E3357" s="3" t="s">
        <v>30</v>
      </c>
    </row>
    <row r="3358" spans="1:5" x14ac:dyDescent="0.25">
      <c r="A3358" s="3" t="s">
        <v>2</v>
      </c>
      <c r="B3358" s="3">
        <v>119533824</v>
      </c>
      <c r="C3358" s="3">
        <v>119534004</v>
      </c>
      <c r="D3358" s="3">
        <v>-0.48723100000000003</v>
      </c>
      <c r="E3358" s="3" t="s">
        <v>30</v>
      </c>
    </row>
    <row r="3359" spans="1:5" x14ac:dyDescent="0.25">
      <c r="A3359" s="3" t="s">
        <v>11</v>
      </c>
      <c r="B3359" s="3">
        <v>155385906</v>
      </c>
      <c r="C3359" s="3">
        <v>155386090</v>
      </c>
      <c r="D3359" s="3">
        <v>-0.37769849999999999</v>
      </c>
      <c r="E3359" s="3" t="s">
        <v>30</v>
      </c>
    </row>
    <row r="3360" spans="1:5" x14ac:dyDescent="0.25">
      <c r="A3360" s="3" t="s">
        <v>1</v>
      </c>
      <c r="B3360" s="3">
        <v>76015205</v>
      </c>
      <c r="C3360" s="3">
        <v>76015404</v>
      </c>
      <c r="D3360" s="3">
        <v>-0.41019699999999998</v>
      </c>
      <c r="E3360" s="3" t="s">
        <v>30</v>
      </c>
    </row>
    <row r="3361" spans="1:5" x14ac:dyDescent="0.25">
      <c r="A3361" s="3" t="s">
        <v>18</v>
      </c>
      <c r="B3361" s="3">
        <v>62858052</v>
      </c>
      <c r="C3361" s="3">
        <v>62858247</v>
      </c>
      <c r="D3361" s="3">
        <v>-0.42329774999999997</v>
      </c>
      <c r="E3361" s="3" t="s">
        <v>30</v>
      </c>
    </row>
    <row r="3362" spans="1:5" x14ac:dyDescent="0.25">
      <c r="A3362" s="3" t="s">
        <v>9</v>
      </c>
      <c r="B3362" s="3">
        <v>180366091</v>
      </c>
      <c r="C3362" s="3">
        <v>180366282</v>
      </c>
      <c r="D3362" s="3">
        <v>-0.45006950000000001</v>
      </c>
      <c r="E3362" s="3" t="s">
        <v>30</v>
      </c>
    </row>
    <row r="3363" spans="1:5" x14ac:dyDescent="0.25">
      <c r="A3363" s="3" t="s">
        <v>18</v>
      </c>
      <c r="B3363" s="3">
        <v>17949593</v>
      </c>
      <c r="C3363" s="3">
        <v>17949723</v>
      </c>
      <c r="D3363" s="3">
        <v>-0.41927175</v>
      </c>
      <c r="E3363" s="3" t="s">
        <v>30</v>
      </c>
    </row>
    <row r="3364" spans="1:5" x14ac:dyDescent="0.25">
      <c r="A3364" s="3" t="s">
        <v>2</v>
      </c>
      <c r="B3364" s="3">
        <v>57480030</v>
      </c>
      <c r="C3364" s="3">
        <v>57480196</v>
      </c>
      <c r="D3364" s="3">
        <v>-0.33317550000000001</v>
      </c>
      <c r="E3364" s="3" t="s">
        <v>30</v>
      </c>
    </row>
    <row r="3365" spans="1:5" x14ac:dyDescent="0.25">
      <c r="A3365" s="3" t="s">
        <v>15</v>
      </c>
      <c r="B3365" s="3">
        <v>33610515</v>
      </c>
      <c r="C3365" s="3">
        <v>33610720</v>
      </c>
      <c r="D3365" s="3">
        <v>-0.35028724999999999</v>
      </c>
      <c r="E3365" s="3" t="s">
        <v>30</v>
      </c>
    </row>
    <row r="3366" spans="1:5" x14ac:dyDescent="0.25">
      <c r="A3366" s="3" t="s">
        <v>19</v>
      </c>
      <c r="B3366" s="3">
        <v>60977708</v>
      </c>
      <c r="C3366" s="3">
        <v>60977875</v>
      </c>
      <c r="D3366" s="3">
        <v>-0.40238774999999999</v>
      </c>
      <c r="E3366" s="3" t="s">
        <v>30</v>
      </c>
    </row>
    <row r="3367" spans="1:5" x14ac:dyDescent="0.25">
      <c r="A3367" s="3" t="s">
        <v>15</v>
      </c>
      <c r="B3367" s="3">
        <v>90079737</v>
      </c>
      <c r="C3367" s="3">
        <v>90079850</v>
      </c>
      <c r="D3367" s="3">
        <v>-0.462841</v>
      </c>
      <c r="E3367" s="3" t="s">
        <v>30</v>
      </c>
    </row>
    <row r="3368" spans="1:5" x14ac:dyDescent="0.25">
      <c r="A3368" s="3" t="s">
        <v>7</v>
      </c>
      <c r="B3368" s="3">
        <v>155000622</v>
      </c>
      <c r="C3368" s="3">
        <v>155000770</v>
      </c>
      <c r="D3368" s="3">
        <v>-0.46496324999999999</v>
      </c>
      <c r="E3368" s="3" t="s">
        <v>30</v>
      </c>
    </row>
    <row r="3369" spans="1:5" x14ac:dyDescent="0.25">
      <c r="A3369" s="3" t="s">
        <v>3</v>
      </c>
      <c r="B3369" s="3">
        <v>29335743</v>
      </c>
      <c r="C3369" s="3">
        <v>29335849</v>
      </c>
      <c r="D3369" s="3">
        <v>-0.58547824999999998</v>
      </c>
      <c r="E3369" s="3" t="s">
        <v>30</v>
      </c>
    </row>
    <row r="3370" spans="1:5" x14ac:dyDescent="0.25">
      <c r="A3370" s="3" t="s">
        <v>6</v>
      </c>
      <c r="B3370" s="3">
        <v>30430079</v>
      </c>
      <c r="C3370" s="3">
        <v>30430243</v>
      </c>
      <c r="D3370" s="3">
        <v>-0.52340224999999996</v>
      </c>
      <c r="E3370" s="3" t="s">
        <v>30</v>
      </c>
    </row>
    <row r="3371" spans="1:5" x14ac:dyDescent="0.25">
      <c r="A3371" s="3" t="s">
        <v>18</v>
      </c>
      <c r="B3371" s="3">
        <v>52638285</v>
      </c>
      <c r="C3371" s="3">
        <v>52638368</v>
      </c>
      <c r="D3371" s="3">
        <v>-0.545871</v>
      </c>
      <c r="E3371" s="3" t="s">
        <v>30</v>
      </c>
    </row>
    <row r="3372" spans="1:5" x14ac:dyDescent="0.25">
      <c r="A3372" s="3" t="s">
        <v>14</v>
      </c>
      <c r="B3372" s="3">
        <v>117341065</v>
      </c>
      <c r="C3372" s="3">
        <v>117341158</v>
      </c>
      <c r="D3372" s="3">
        <v>-0.39165375000000002</v>
      </c>
      <c r="E3372" s="3" t="s">
        <v>30</v>
      </c>
    </row>
    <row r="3373" spans="1:5" x14ac:dyDescent="0.25">
      <c r="A3373" s="3" t="s">
        <v>17</v>
      </c>
      <c r="B3373" s="3">
        <v>56877441</v>
      </c>
      <c r="C3373" s="3">
        <v>56877564</v>
      </c>
      <c r="D3373" s="3">
        <v>-0.52336950000000004</v>
      </c>
      <c r="E3373" s="3" t="s">
        <v>30</v>
      </c>
    </row>
    <row r="3374" spans="1:5" x14ac:dyDescent="0.25">
      <c r="A3374" s="3" t="s">
        <v>18</v>
      </c>
      <c r="B3374" s="3">
        <v>62968617</v>
      </c>
      <c r="C3374" s="3">
        <v>62968746</v>
      </c>
      <c r="D3374" s="3">
        <v>-0.45993875000000001</v>
      </c>
      <c r="E3374" s="3" t="s">
        <v>30</v>
      </c>
    </row>
    <row r="3375" spans="1:5" x14ac:dyDescent="0.25">
      <c r="A3375" s="3" t="s">
        <v>0</v>
      </c>
      <c r="B3375" s="3">
        <v>47267471</v>
      </c>
      <c r="C3375" s="3">
        <v>47267527</v>
      </c>
      <c r="D3375" s="3">
        <v>-0.53088250000000003</v>
      </c>
      <c r="E3375" s="3" t="s">
        <v>30</v>
      </c>
    </row>
    <row r="3376" spans="1:5" x14ac:dyDescent="0.25">
      <c r="A3376" s="3" t="s">
        <v>11</v>
      </c>
      <c r="B3376" s="3">
        <v>156045511</v>
      </c>
      <c r="C3376" s="3">
        <v>156045711</v>
      </c>
      <c r="D3376" s="3">
        <v>-0.34796300000000002</v>
      </c>
      <c r="E3376" s="3" t="s">
        <v>30</v>
      </c>
    </row>
    <row r="3377" spans="1:5" x14ac:dyDescent="0.25">
      <c r="A3377" s="3" t="s">
        <v>14</v>
      </c>
      <c r="B3377" s="3">
        <v>20446445</v>
      </c>
      <c r="C3377" s="3">
        <v>20446550</v>
      </c>
      <c r="D3377" s="3">
        <v>-0.42695175000000002</v>
      </c>
      <c r="E3377" s="3" t="s">
        <v>30</v>
      </c>
    </row>
    <row r="3378" spans="1:5" x14ac:dyDescent="0.25">
      <c r="A3378" s="3" t="s">
        <v>4</v>
      </c>
      <c r="B3378" s="3">
        <v>121828306</v>
      </c>
      <c r="C3378" s="3">
        <v>121828455</v>
      </c>
      <c r="D3378" s="3">
        <v>-0.47286800000000001</v>
      </c>
      <c r="E3378" s="3" t="s">
        <v>30</v>
      </c>
    </row>
    <row r="3379" spans="1:5" x14ac:dyDescent="0.25">
      <c r="A3379" s="3" t="s">
        <v>14</v>
      </c>
      <c r="B3379" s="3">
        <v>115789145</v>
      </c>
      <c r="C3379" s="3">
        <v>115789373</v>
      </c>
      <c r="D3379" s="3">
        <v>-0.47622100000000001</v>
      </c>
      <c r="E3379" s="3" t="s">
        <v>30</v>
      </c>
    </row>
    <row r="3380" spans="1:5" x14ac:dyDescent="0.25">
      <c r="A3380" s="3" t="s">
        <v>2</v>
      </c>
      <c r="B3380" s="3">
        <v>114761881</v>
      </c>
      <c r="C3380" s="3">
        <v>114762015</v>
      </c>
      <c r="D3380" s="3">
        <v>-0.5438075</v>
      </c>
      <c r="E3380" s="3" t="s">
        <v>30</v>
      </c>
    </row>
    <row r="3381" spans="1:5" x14ac:dyDescent="0.25">
      <c r="A3381" s="3" t="s">
        <v>13</v>
      </c>
      <c r="B3381" s="3">
        <v>81769038</v>
      </c>
      <c r="C3381" s="3">
        <v>81769246</v>
      </c>
      <c r="D3381" s="3">
        <v>-0.61053599999999997</v>
      </c>
      <c r="E3381" s="3" t="s">
        <v>30</v>
      </c>
    </row>
    <row r="3382" spans="1:5" x14ac:dyDescent="0.25">
      <c r="A3382" s="3" t="s">
        <v>11</v>
      </c>
      <c r="B3382" s="3">
        <v>106927100</v>
      </c>
      <c r="C3382" s="3">
        <v>106927219</v>
      </c>
      <c r="D3382" s="3">
        <v>-0.43012400000000001</v>
      </c>
      <c r="E3382" s="3" t="s">
        <v>30</v>
      </c>
    </row>
    <row r="3383" spans="1:5" x14ac:dyDescent="0.25">
      <c r="A3383" s="3" t="s">
        <v>15</v>
      </c>
      <c r="B3383" s="3">
        <v>95982876</v>
      </c>
      <c r="C3383" s="3">
        <v>95983001</v>
      </c>
      <c r="D3383" s="3">
        <v>-0.41656300000000002</v>
      </c>
      <c r="E3383" s="3" t="s">
        <v>30</v>
      </c>
    </row>
    <row r="3384" spans="1:5" x14ac:dyDescent="0.25">
      <c r="A3384" s="3" t="s">
        <v>15</v>
      </c>
      <c r="B3384" s="3">
        <v>135571707</v>
      </c>
      <c r="C3384" s="3">
        <v>135571802</v>
      </c>
      <c r="D3384" s="3">
        <v>-0.55008000000000001</v>
      </c>
      <c r="E3384" s="3" t="s">
        <v>30</v>
      </c>
    </row>
    <row r="3385" spans="1:5" x14ac:dyDescent="0.25">
      <c r="A3385" s="3" t="s">
        <v>10</v>
      </c>
      <c r="B3385" s="3">
        <v>105152218</v>
      </c>
      <c r="C3385" s="3">
        <v>105152276</v>
      </c>
      <c r="D3385" s="3">
        <v>-0.43513049999999998</v>
      </c>
      <c r="E3385" s="3" t="s">
        <v>30</v>
      </c>
    </row>
    <row r="3386" spans="1:5" x14ac:dyDescent="0.25">
      <c r="A3386" s="3" t="s">
        <v>17</v>
      </c>
      <c r="B3386" s="3">
        <v>45151931</v>
      </c>
      <c r="C3386" s="3">
        <v>45152215</v>
      </c>
      <c r="D3386" s="3">
        <v>-0.43937949999999998</v>
      </c>
      <c r="E3386" s="3" t="s">
        <v>30</v>
      </c>
    </row>
    <row r="3387" spans="1:5" x14ac:dyDescent="0.25">
      <c r="A3387" s="3" t="s">
        <v>4</v>
      </c>
      <c r="B3387" s="3">
        <v>107534764</v>
      </c>
      <c r="C3387" s="3">
        <v>107534931</v>
      </c>
      <c r="D3387" s="3">
        <v>-0.60732675000000003</v>
      </c>
      <c r="E3387" s="3" t="s">
        <v>30</v>
      </c>
    </row>
    <row r="3388" spans="1:5" x14ac:dyDescent="0.25">
      <c r="A3388" s="3" t="s">
        <v>5</v>
      </c>
      <c r="B3388" s="3">
        <v>3219385</v>
      </c>
      <c r="C3388" s="3">
        <v>3219449</v>
      </c>
      <c r="D3388" s="3">
        <v>-0.44072299999999998</v>
      </c>
      <c r="E3388" s="3" t="s">
        <v>30</v>
      </c>
    </row>
    <row r="3389" spans="1:5" x14ac:dyDescent="0.25">
      <c r="A3389" s="3" t="s">
        <v>9</v>
      </c>
      <c r="B3389" s="3">
        <v>167279061</v>
      </c>
      <c r="C3389" s="3">
        <v>167279232</v>
      </c>
      <c r="D3389" s="3">
        <v>-0.379994</v>
      </c>
      <c r="E3389" s="3" t="s">
        <v>30</v>
      </c>
    </row>
    <row r="3390" spans="1:5" x14ac:dyDescent="0.25">
      <c r="A3390" s="3" t="s">
        <v>12</v>
      </c>
      <c r="B3390" s="3">
        <v>32164845</v>
      </c>
      <c r="C3390" s="3">
        <v>32164983</v>
      </c>
      <c r="D3390" s="3">
        <v>-0.34178225000000001</v>
      </c>
      <c r="E3390" s="3" t="s">
        <v>30</v>
      </c>
    </row>
    <row r="3391" spans="1:5" x14ac:dyDescent="0.25">
      <c r="A3391" s="3" t="s">
        <v>9</v>
      </c>
      <c r="B3391" s="3">
        <v>44203011</v>
      </c>
      <c r="C3391" s="3">
        <v>44203122</v>
      </c>
      <c r="D3391" s="3">
        <v>-0.40962025000000002</v>
      </c>
      <c r="E3391" s="3" t="s">
        <v>30</v>
      </c>
    </row>
    <row r="3392" spans="1:5" x14ac:dyDescent="0.25">
      <c r="A3392" s="3" t="s">
        <v>11</v>
      </c>
      <c r="B3392" s="3">
        <v>61867350</v>
      </c>
      <c r="C3392" s="3">
        <v>61867514</v>
      </c>
      <c r="D3392" s="3">
        <v>-0.51501050000000004</v>
      </c>
      <c r="E3392" s="3" t="s">
        <v>30</v>
      </c>
    </row>
    <row r="3393" spans="1:5" x14ac:dyDescent="0.25">
      <c r="A3393" s="3" t="s">
        <v>14</v>
      </c>
      <c r="B3393" s="3">
        <v>43404682</v>
      </c>
      <c r="C3393" s="3">
        <v>43404883</v>
      </c>
      <c r="D3393" s="3">
        <v>-0.39893925000000002</v>
      </c>
      <c r="E3393" s="3" t="s">
        <v>30</v>
      </c>
    </row>
    <row r="3394" spans="1:5" x14ac:dyDescent="0.25">
      <c r="A3394" s="3" t="s">
        <v>7</v>
      </c>
      <c r="B3394" s="3">
        <v>149649580</v>
      </c>
      <c r="C3394" s="3">
        <v>149649717</v>
      </c>
      <c r="D3394" s="3">
        <v>-0.33154600000000001</v>
      </c>
      <c r="E3394" s="3" t="s">
        <v>30</v>
      </c>
    </row>
    <row r="3395" spans="1:5" x14ac:dyDescent="0.25">
      <c r="A3395" s="3" t="s">
        <v>5</v>
      </c>
      <c r="B3395" s="3">
        <v>38221631</v>
      </c>
      <c r="C3395" s="3">
        <v>38221679</v>
      </c>
      <c r="D3395" s="3">
        <v>-0.57574199999999998</v>
      </c>
      <c r="E3395" s="3" t="s">
        <v>30</v>
      </c>
    </row>
    <row r="3396" spans="1:5" x14ac:dyDescent="0.25">
      <c r="A3396" s="3" t="s">
        <v>9</v>
      </c>
      <c r="B3396" s="3">
        <v>93513378</v>
      </c>
      <c r="C3396" s="3">
        <v>93513565</v>
      </c>
      <c r="D3396" s="3">
        <v>-0.592414</v>
      </c>
      <c r="E3396" s="3" t="s">
        <v>30</v>
      </c>
    </row>
    <row r="3397" spans="1:5" x14ac:dyDescent="0.25">
      <c r="A3397" s="3" t="s">
        <v>0</v>
      </c>
      <c r="B3397" s="3">
        <v>44400098</v>
      </c>
      <c r="C3397" s="3">
        <v>44400202</v>
      </c>
      <c r="D3397" s="3">
        <v>-0.42534074999999999</v>
      </c>
      <c r="E3397" s="3" t="s">
        <v>30</v>
      </c>
    </row>
    <row r="3398" spans="1:5" x14ac:dyDescent="0.25">
      <c r="A3398" s="3" t="s">
        <v>18</v>
      </c>
      <c r="B3398" s="3">
        <v>23934558</v>
      </c>
      <c r="C3398" s="3">
        <v>23934676</v>
      </c>
      <c r="D3398" s="3">
        <v>-0.64325675000000004</v>
      </c>
      <c r="E3398" s="3" t="s">
        <v>30</v>
      </c>
    </row>
    <row r="3399" spans="1:5" x14ac:dyDescent="0.25">
      <c r="A3399" s="3" t="s">
        <v>9</v>
      </c>
      <c r="B3399" s="3">
        <v>80179364</v>
      </c>
      <c r="C3399" s="3">
        <v>80179552</v>
      </c>
      <c r="D3399" s="3">
        <v>-0.39338374999999998</v>
      </c>
      <c r="E3399" s="3" t="s">
        <v>30</v>
      </c>
    </row>
    <row r="3400" spans="1:5" x14ac:dyDescent="0.25">
      <c r="A3400" s="3" t="s">
        <v>14</v>
      </c>
      <c r="B3400" s="3">
        <v>119264392</v>
      </c>
      <c r="C3400" s="3">
        <v>119264690</v>
      </c>
      <c r="D3400" s="3">
        <v>-0.40666649999999999</v>
      </c>
      <c r="E3400" s="3" t="s">
        <v>30</v>
      </c>
    </row>
    <row r="3401" spans="1:5" x14ac:dyDescent="0.25">
      <c r="A3401" s="3" t="s">
        <v>2</v>
      </c>
      <c r="B3401" s="3">
        <v>106155580</v>
      </c>
      <c r="C3401" s="3">
        <v>106155756</v>
      </c>
      <c r="D3401" s="3">
        <v>-0.40994049999999999</v>
      </c>
      <c r="E3401" s="3" t="s">
        <v>30</v>
      </c>
    </row>
    <row r="3402" spans="1:5" x14ac:dyDescent="0.25">
      <c r="A3402" s="3" t="s">
        <v>18</v>
      </c>
      <c r="B3402" s="3">
        <v>9183870</v>
      </c>
      <c r="C3402" s="3">
        <v>9183983</v>
      </c>
      <c r="D3402" s="3">
        <v>-0.34838849999999999</v>
      </c>
      <c r="E3402" s="3" t="s">
        <v>30</v>
      </c>
    </row>
    <row r="3403" spans="1:5" x14ac:dyDescent="0.25">
      <c r="A3403" s="3" t="s">
        <v>14</v>
      </c>
      <c r="B3403" s="3">
        <v>77506351</v>
      </c>
      <c r="C3403" s="3">
        <v>77506454</v>
      </c>
      <c r="D3403" s="3">
        <v>-0.73671275000000003</v>
      </c>
      <c r="E3403" s="3" t="s">
        <v>30</v>
      </c>
    </row>
    <row r="3404" spans="1:5" x14ac:dyDescent="0.25">
      <c r="A3404" s="3" t="s">
        <v>16</v>
      </c>
      <c r="B3404" s="3">
        <v>80569060</v>
      </c>
      <c r="C3404" s="3">
        <v>80569134</v>
      </c>
      <c r="D3404" s="3">
        <v>-0.48565399999999997</v>
      </c>
      <c r="E3404" s="3" t="s">
        <v>30</v>
      </c>
    </row>
    <row r="3405" spans="1:5" x14ac:dyDescent="0.25">
      <c r="A3405" s="3" t="s">
        <v>18</v>
      </c>
      <c r="B3405" s="3">
        <v>55408805</v>
      </c>
      <c r="C3405" s="3">
        <v>55408955</v>
      </c>
      <c r="D3405" s="3">
        <v>-0.53765525000000003</v>
      </c>
      <c r="E3405" s="3" t="s">
        <v>30</v>
      </c>
    </row>
    <row r="3406" spans="1:5" x14ac:dyDescent="0.25">
      <c r="A3406" s="3" t="s">
        <v>5</v>
      </c>
      <c r="B3406" s="3">
        <v>29247207</v>
      </c>
      <c r="C3406" s="3">
        <v>29247388</v>
      </c>
      <c r="D3406" s="3">
        <v>-0.4850875</v>
      </c>
      <c r="E3406" s="3" t="s">
        <v>30</v>
      </c>
    </row>
    <row r="3407" spans="1:5" x14ac:dyDescent="0.25">
      <c r="A3407" s="3" t="s">
        <v>8</v>
      </c>
      <c r="B3407" s="3">
        <v>83583406</v>
      </c>
      <c r="C3407" s="3">
        <v>83583517</v>
      </c>
      <c r="D3407" s="3">
        <v>-0.47011249999999999</v>
      </c>
      <c r="E3407" s="3" t="s">
        <v>30</v>
      </c>
    </row>
    <row r="3408" spans="1:5" x14ac:dyDescent="0.25">
      <c r="A3408" s="3" t="s">
        <v>12</v>
      </c>
      <c r="B3408" s="3">
        <v>33751726</v>
      </c>
      <c r="C3408" s="3">
        <v>33751850</v>
      </c>
      <c r="D3408" s="3">
        <v>-0.38729924999999998</v>
      </c>
      <c r="E3408" s="3" t="s">
        <v>30</v>
      </c>
    </row>
    <row r="3409" spans="1:5" x14ac:dyDescent="0.25">
      <c r="A3409" s="3" t="s">
        <v>1</v>
      </c>
      <c r="B3409" s="3">
        <v>104896691</v>
      </c>
      <c r="C3409" s="3">
        <v>104896859</v>
      </c>
      <c r="D3409" s="3">
        <v>-0.38350574999999998</v>
      </c>
      <c r="E3409" s="3" t="s">
        <v>30</v>
      </c>
    </row>
    <row r="3410" spans="1:5" x14ac:dyDescent="0.25">
      <c r="A3410" s="3" t="s">
        <v>5</v>
      </c>
      <c r="B3410" s="3">
        <v>4921459</v>
      </c>
      <c r="C3410" s="3">
        <v>4921612</v>
      </c>
      <c r="D3410" s="3">
        <v>-0.41136200000000001</v>
      </c>
      <c r="E3410" s="3" t="s">
        <v>30</v>
      </c>
    </row>
    <row r="3411" spans="1:5" x14ac:dyDescent="0.25">
      <c r="A3411" s="3" t="s">
        <v>7</v>
      </c>
      <c r="B3411" s="3">
        <v>128604467</v>
      </c>
      <c r="C3411" s="3">
        <v>128604611</v>
      </c>
      <c r="D3411" s="3">
        <v>-0.38946775</v>
      </c>
      <c r="E3411" s="3" t="s">
        <v>30</v>
      </c>
    </row>
    <row r="3412" spans="1:5" x14ac:dyDescent="0.25">
      <c r="A3412" s="3" t="s">
        <v>0</v>
      </c>
      <c r="B3412" s="3">
        <v>5394332</v>
      </c>
      <c r="C3412" s="3">
        <v>5394477</v>
      </c>
      <c r="D3412" s="3">
        <v>-0.51333850000000003</v>
      </c>
      <c r="E3412" s="3" t="s">
        <v>30</v>
      </c>
    </row>
    <row r="3413" spans="1:5" x14ac:dyDescent="0.25">
      <c r="A3413" s="3" t="s">
        <v>13</v>
      </c>
      <c r="B3413" s="3">
        <v>90193133</v>
      </c>
      <c r="C3413" s="3">
        <v>90193332</v>
      </c>
      <c r="D3413" s="3">
        <v>-0.42516074999999998</v>
      </c>
      <c r="E3413" s="3" t="s">
        <v>30</v>
      </c>
    </row>
    <row r="3414" spans="1:5" x14ac:dyDescent="0.25">
      <c r="A3414" s="3" t="s">
        <v>13</v>
      </c>
      <c r="B3414" s="3">
        <v>99229297</v>
      </c>
      <c r="C3414" s="3">
        <v>99229376</v>
      </c>
      <c r="D3414" s="3">
        <v>-0.48367474999999999</v>
      </c>
      <c r="E3414" s="3" t="s">
        <v>30</v>
      </c>
    </row>
    <row r="3415" spans="1:5" x14ac:dyDescent="0.25">
      <c r="A3415" s="3" t="s">
        <v>15</v>
      </c>
      <c r="B3415" s="3">
        <v>88761917</v>
      </c>
      <c r="C3415" s="3">
        <v>88761976</v>
      </c>
      <c r="D3415" s="3">
        <v>-0.37076750000000003</v>
      </c>
      <c r="E3415" s="3" t="s">
        <v>30</v>
      </c>
    </row>
    <row r="3416" spans="1:5" x14ac:dyDescent="0.25">
      <c r="A3416" s="3" t="s">
        <v>5</v>
      </c>
      <c r="B3416" s="3">
        <v>119017172</v>
      </c>
      <c r="C3416" s="3">
        <v>119017293</v>
      </c>
      <c r="D3416" s="3">
        <v>-0.515046</v>
      </c>
      <c r="E3416" s="3" t="s">
        <v>30</v>
      </c>
    </row>
    <row r="3417" spans="1:5" x14ac:dyDescent="0.25">
      <c r="A3417" s="3" t="s">
        <v>6</v>
      </c>
      <c r="B3417" s="3">
        <v>52003984</v>
      </c>
      <c r="C3417" s="3">
        <v>52004074</v>
      </c>
      <c r="D3417" s="3">
        <v>-0.53061749999999996</v>
      </c>
      <c r="E3417" s="3" t="s">
        <v>30</v>
      </c>
    </row>
    <row r="3418" spans="1:5" x14ac:dyDescent="0.25">
      <c r="A3418" s="3" t="s">
        <v>18</v>
      </c>
      <c r="B3418" s="3">
        <v>13415202</v>
      </c>
      <c r="C3418" s="3">
        <v>13415335</v>
      </c>
      <c r="D3418" s="3">
        <v>-0.44011075</v>
      </c>
      <c r="E3418" s="3" t="s">
        <v>30</v>
      </c>
    </row>
    <row r="3419" spans="1:5" x14ac:dyDescent="0.25">
      <c r="A3419" s="3" t="s">
        <v>11</v>
      </c>
      <c r="B3419" s="3">
        <v>155754271</v>
      </c>
      <c r="C3419" s="3">
        <v>155754444</v>
      </c>
      <c r="D3419" s="3">
        <v>-0.4936565</v>
      </c>
      <c r="E3419" s="3" t="s">
        <v>30</v>
      </c>
    </row>
    <row r="3420" spans="1:5" x14ac:dyDescent="0.25">
      <c r="A3420" s="3" t="s">
        <v>5</v>
      </c>
      <c r="B3420" s="3">
        <v>45849370</v>
      </c>
      <c r="C3420" s="3">
        <v>45849548</v>
      </c>
      <c r="D3420" s="3">
        <v>-0.44521450000000001</v>
      </c>
      <c r="E3420" s="3" t="s">
        <v>30</v>
      </c>
    </row>
    <row r="3421" spans="1:5" x14ac:dyDescent="0.25">
      <c r="A3421" s="3" t="s">
        <v>16</v>
      </c>
      <c r="B3421" s="3">
        <v>80381969</v>
      </c>
      <c r="C3421" s="3">
        <v>80382056</v>
      </c>
      <c r="D3421" s="3">
        <v>-0.36958724999999998</v>
      </c>
      <c r="E3421" s="3" t="s">
        <v>30</v>
      </c>
    </row>
    <row r="3422" spans="1:5" x14ac:dyDescent="0.25">
      <c r="A3422" s="3" t="s">
        <v>5</v>
      </c>
      <c r="B3422" s="3">
        <v>16278400</v>
      </c>
      <c r="C3422" s="3">
        <v>16278484</v>
      </c>
      <c r="D3422" s="3">
        <v>-0.53112349999999997</v>
      </c>
      <c r="E3422" s="3" t="s">
        <v>30</v>
      </c>
    </row>
    <row r="3423" spans="1:5" x14ac:dyDescent="0.25">
      <c r="A3423" s="3" t="s">
        <v>1</v>
      </c>
      <c r="B3423" s="3">
        <v>87584001</v>
      </c>
      <c r="C3423" s="3">
        <v>87584061</v>
      </c>
      <c r="D3423" s="3">
        <v>-0.54873499999999997</v>
      </c>
      <c r="E3423" s="3" t="s">
        <v>30</v>
      </c>
    </row>
    <row r="3424" spans="1:5" x14ac:dyDescent="0.25">
      <c r="A3424" s="3" t="s">
        <v>0</v>
      </c>
      <c r="B3424" s="3">
        <v>45033013</v>
      </c>
      <c r="C3424" s="3">
        <v>45033173</v>
      </c>
      <c r="D3424" s="3">
        <v>-0.45023574999999999</v>
      </c>
      <c r="E3424" s="3" t="s">
        <v>30</v>
      </c>
    </row>
    <row r="3425" spans="1:5" x14ac:dyDescent="0.25">
      <c r="A3425" s="3" t="s">
        <v>5</v>
      </c>
      <c r="B3425" s="3">
        <v>98145193</v>
      </c>
      <c r="C3425" s="3">
        <v>98145276</v>
      </c>
      <c r="D3425" s="3">
        <v>-0.57665650000000002</v>
      </c>
      <c r="E3425" s="3" t="s">
        <v>30</v>
      </c>
    </row>
    <row r="3426" spans="1:5" x14ac:dyDescent="0.25">
      <c r="A3426" s="3" t="s">
        <v>7</v>
      </c>
      <c r="B3426" s="3">
        <v>135525467</v>
      </c>
      <c r="C3426" s="3">
        <v>135525516</v>
      </c>
      <c r="D3426" s="3">
        <v>-0.57674075000000002</v>
      </c>
      <c r="E3426" s="3" t="s">
        <v>30</v>
      </c>
    </row>
    <row r="3427" spans="1:5" x14ac:dyDescent="0.25">
      <c r="A3427" s="3" t="s">
        <v>8</v>
      </c>
      <c r="B3427" s="3">
        <v>71481591</v>
      </c>
      <c r="C3427" s="3">
        <v>71481768</v>
      </c>
      <c r="D3427" s="3">
        <v>-0.55579875000000001</v>
      </c>
      <c r="E3427" s="3" t="s">
        <v>30</v>
      </c>
    </row>
    <row r="3428" spans="1:5" x14ac:dyDescent="0.25">
      <c r="A3428" s="3" t="s">
        <v>4</v>
      </c>
      <c r="B3428" s="3">
        <v>118237238</v>
      </c>
      <c r="C3428" s="3">
        <v>118237386</v>
      </c>
      <c r="D3428" s="3">
        <v>-0.52235074999999997</v>
      </c>
      <c r="E3428" s="3" t="s">
        <v>30</v>
      </c>
    </row>
    <row r="3429" spans="1:5" x14ac:dyDescent="0.25">
      <c r="A3429" s="3" t="s">
        <v>8</v>
      </c>
      <c r="B3429" s="3">
        <v>119870558</v>
      </c>
      <c r="C3429" s="3">
        <v>119870642</v>
      </c>
      <c r="D3429" s="3">
        <v>-0.43216325</v>
      </c>
      <c r="E3429" s="3" t="s">
        <v>30</v>
      </c>
    </row>
    <row r="3430" spans="1:5" x14ac:dyDescent="0.25">
      <c r="A3430" s="3" t="s">
        <v>2</v>
      </c>
      <c r="B3430" s="3">
        <v>65390689</v>
      </c>
      <c r="C3430" s="3">
        <v>65390772</v>
      </c>
      <c r="D3430" s="3">
        <v>-0.63356025000000005</v>
      </c>
      <c r="E3430" s="3" t="s">
        <v>30</v>
      </c>
    </row>
    <row r="3431" spans="1:5" x14ac:dyDescent="0.25">
      <c r="A3431" s="3" t="s">
        <v>11</v>
      </c>
      <c r="B3431" s="3">
        <v>32069402</v>
      </c>
      <c r="C3431" s="3">
        <v>32069544</v>
      </c>
      <c r="D3431" s="3">
        <v>-0.45757100000000001</v>
      </c>
      <c r="E3431" s="3" t="s">
        <v>30</v>
      </c>
    </row>
    <row r="3432" spans="1:5" x14ac:dyDescent="0.25">
      <c r="A3432" s="3" t="s">
        <v>5</v>
      </c>
      <c r="B3432" s="3">
        <v>100850248</v>
      </c>
      <c r="C3432" s="3">
        <v>100850305</v>
      </c>
      <c r="D3432" s="3">
        <v>-0.37252350000000001</v>
      </c>
      <c r="E3432" s="3" t="s">
        <v>30</v>
      </c>
    </row>
    <row r="3433" spans="1:5" x14ac:dyDescent="0.25">
      <c r="A3433" s="3" t="s">
        <v>3</v>
      </c>
      <c r="B3433" s="3">
        <v>76497883</v>
      </c>
      <c r="C3433" s="3">
        <v>76497974</v>
      </c>
      <c r="D3433" s="3">
        <v>-0.48640549999999999</v>
      </c>
      <c r="E3433" s="3" t="s">
        <v>30</v>
      </c>
    </row>
    <row r="3434" spans="1:5" x14ac:dyDescent="0.25">
      <c r="A3434" s="3" t="s">
        <v>8</v>
      </c>
      <c r="B3434" s="3">
        <v>110523095</v>
      </c>
      <c r="C3434" s="3">
        <v>110523147</v>
      </c>
      <c r="D3434" s="3">
        <v>-0.59048750000000005</v>
      </c>
      <c r="E3434" s="3" t="s">
        <v>30</v>
      </c>
    </row>
    <row r="3435" spans="1:5" x14ac:dyDescent="0.25">
      <c r="A3435" s="3" t="s">
        <v>2</v>
      </c>
      <c r="B3435" s="3">
        <v>62767609</v>
      </c>
      <c r="C3435" s="3">
        <v>62767716</v>
      </c>
      <c r="D3435" s="3">
        <v>-0.47186349999999999</v>
      </c>
      <c r="E3435" s="3" t="s">
        <v>30</v>
      </c>
    </row>
    <row r="3436" spans="1:5" x14ac:dyDescent="0.25">
      <c r="A3436" s="3" t="s">
        <v>14</v>
      </c>
      <c r="B3436" s="3">
        <v>121830214</v>
      </c>
      <c r="C3436" s="3">
        <v>121830456</v>
      </c>
      <c r="D3436" s="3">
        <v>-0.37857924999999998</v>
      </c>
      <c r="E3436" s="3" t="s">
        <v>30</v>
      </c>
    </row>
    <row r="3437" spans="1:5" x14ac:dyDescent="0.25">
      <c r="A3437" s="3" t="s">
        <v>13</v>
      </c>
      <c r="B3437" s="3">
        <v>97807979</v>
      </c>
      <c r="C3437" s="3">
        <v>97808198</v>
      </c>
      <c r="D3437" s="3">
        <v>-0.59480900000000003</v>
      </c>
      <c r="E3437" s="3" t="s">
        <v>30</v>
      </c>
    </row>
    <row r="3438" spans="1:5" x14ac:dyDescent="0.25">
      <c r="A3438" s="3" t="s">
        <v>5</v>
      </c>
      <c r="B3438" s="3">
        <v>30313982</v>
      </c>
      <c r="C3438" s="3">
        <v>30314093</v>
      </c>
      <c r="D3438" s="3">
        <v>-0.54018949999999999</v>
      </c>
      <c r="E3438" s="3" t="s">
        <v>30</v>
      </c>
    </row>
    <row r="3439" spans="1:5" x14ac:dyDescent="0.25">
      <c r="A3439" s="3" t="s">
        <v>12</v>
      </c>
      <c r="B3439" s="3">
        <v>89954773</v>
      </c>
      <c r="C3439" s="3">
        <v>89954940</v>
      </c>
      <c r="D3439" s="3">
        <v>-0.44183549999999999</v>
      </c>
      <c r="E3439" s="3" t="s">
        <v>30</v>
      </c>
    </row>
    <row r="3440" spans="1:5" x14ac:dyDescent="0.25">
      <c r="A3440" s="3" t="s">
        <v>8</v>
      </c>
      <c r="B3440" s="3">
        <v>95328921</v>
      </c>
      <c r="C3440" s="3">
        <v>95329112</v>
      </c>
      <c r="D3440" s="3">
        <v>-0.71471850000000003</v>
      </c>
      <c r="E3440" s="3" t="s">
        <v>30</v>
      </c>
    </row>
    <row r="3441" spans="1:5" x14ac:dyDescent="0.25">
      <c r="A3441" s="3" t="s">
        <v>2</v>
      </c>
      <c r="B3441" s="3">
        <v>63953958</v>
      </c>
      <c r="C3441" s="3">
        <v>63954064</v>
      </c>
      <c r="D3441" s="3">
        <v>-0.54301074999999999</v>
      </c>
      <c r="E3441" s="3" t="s">
        <v>30</v>
      </c>
    </row>
    <row r="3442" spans="1:5" x14ac:dyDescent="0.25">
      <c r="A3442" s="3" t="s">
        <v>13</v>
      </c>
      <c r="B3442" s="3">
        <v>76911108</v>
      </c>
      <c r="C3442" s="3">
        <v>76911181</v>
      </c>
      <c r="D3442" s="3">
        <v>-0.58070849999999996</v>
      </c>
      <c r="E3442" s="3" t="s">
        <v>30</v>
      </c>
    </row>
    <row r="3443" spans="1:5" x14ac:dyDescent="0.25">
      <c r="A3443" s="3" t="s">
        <v>12</v>
      </c>
      <c r="B3443" s="3">
        <v>36709300</v>
      </c>
      <c r="C3443" s="3">
        <v>36709440</v>
      </c>
      <c r="D3443" s="3">
        <v>-0.49662200000000001</v>
      </c>
      <c r="E3443" s="3" t="s">
        <v>30</v>
      </c>
    </row>
    <row r="3444" spans="1:5" x14ac:dyDescent="0.25">
      <c r="A3444" s="3" t="s">
        <v>9</v>
      </c>
      <c r="B3444" s="3">
        <v>75186641</v>
      </c>
      <c r="C3444" s="3">
        <v>75186764</v>
      </c>
      <c r="D3444" s="3">
        <v>-0.39729775000000001</v>
      </c>
      <c r="E3444" s="3" t="s">
        <v>30</v>
      </c>
    </row>
    <row r="3445" spans="1:5" x14ac:dyDescent="0.25">
      <c r="A3445" s="3" t="s">
        <v>5</v>
      </c>
      <c r="B3445" s="3">
        <v>4993695</v>
      </c>
      <c r="C3445" s="3">
        <v>4993781</v>
      </c>
      <c r="D3445" s="3">
        <v>-0.37356125000000001</v>
      </c>
      <c r="E3445" s="3" t="s">
        <v>30</v>
      </c>
    </row>
    <row r="3446" spans="1:5" x14ac:dyDescent="0.25">
      <c r="A3446" s="3" t="s">
        <v>5</v>
      </c>
      <c r="B3446" s="3">
        <v>16456044</v>
      </c>
      <c r="C3446" s="3">
        <v>16456148</v>
      </c>
      <c r="D3446" s="3">
        <v>-0.53457949999999999</v>
      </c>
      <c r="E3446" s="3" t="s">
        <v>30</v>
      </c>
    </row>
    <row r="3447" spans="1:5" x14ac:dyDescent="0.25">
      <c r="A3447" s="3" t="s">
        <v>7</v>
      </c>
      <c r="B3447" s="3">
        <v>131799695</v>
      </c>
      <c r="C3447" s="3">
        <v>131799763</v>
      </c>
      <c r="D3447" s="3">
        <v>-0.63012374999999998</v>
      </c>
      <c r="E3447" s="3" t="s">
        <v>30</v>
      </c>
    </row>
    <row r="3448" spans="1:5" x14ac:dyDescent="0.25">
      <c r="A3448" s="3" t="s">
        <v>5</v>
      </c>
      <c r="B3448" s="3">
        <v>135398437</v>
      </c>
      <c r="C3448" s="3">
        <v>135398551</v>
      </c>
      <c r="D3448" s="3">
        <v>-0.50423874999999996</v>
      </c>
      <c r="E3448" s="3" t="s">
        <v>30</v>
      </c>
    </row>
    <row r="3449" spans="1:5" x14ac:dyDescent="0.25">
      <c r="A3449" s="3" t="s">
        <v>5</v>
      </c>
      <c r="B3449" s="3">
        <v>19395019</v>
      </c>
      <c r="C3449" s="3">
        <v>19395134</v>
      </c>
      <c r="D3449" s="3">
        <v>-0.51437100000000002</v>
      </c>
      <c r="E3449" s="3" t="s">
        <v>30</v>
      </c>
    </row>
    <row r="3450" spans="1:5" x14ac:dyDescent="0.25">
      <c r="A3450" s="3" t="s">
        <v>1</v>
      </c>
      <c r="B3450" s="3">
        <v>84880264</v>
      </c>
      <c r="C3450" s="3">
        <v>84880350</v>
      </c>
      <c r="D3450" s="3">
        <v>-0.40225149999999998</v>
      </c>
      <c r="E3450" s="3" t="s">
        <v>30</v>
      </c>
    </row>
    <row r="3451" spans="1:5" x14ac:dyDescent="0.25">
      <c r="A3451" s="3" t="s">
        <v>11</v>
      </c>
      <c r="B3451" s="3">
        <v>168925927</v>
      </c>
      <c r="C3451" s="3">
        <v>168926089</v>
      </c>
      <c r="D3451" s="3">
        <v>-0.60031350000000006</v>
      </c>
      <c r="E3451" s="3" t="s">
        <v>30</v>
      </c>
    </row>
    <row r="3452" spans="1:5" x14ac:dyDescent="0.25">
      <c r="A3452" s="3" t="s">
        <v>9</v>
      </c>
      <c r="B3452" s="3">
        <v>186968011</v>
      </c>
      <c r="C3452" s="3">
        <v>186968051</v>
      </c>
      <c r="D3452" s="3">
        <v>-0.59318550000000003</v>
      </c>
      <c r="E3452" s="3" t="s">
        <v>30</v>
      </c>
    </row>
    <row r="3453" spans="1:5" x14ac:dyDescent="0.25">
      <c r="A3453" s="3" t="s">
        <v>16</v>
      </c>
      <c r="B3453" s="3">
        <v>125731526</v>
      </c>
      <c r="C3453" s="3">
        <v>125731655</v>
      </c>
      <c r="D3453" s="3">
        <v>-0.49124174999999998</v>
      </c>
      <c r="E3453" s="3" t="s">
        <v>30</v>
      </c>
    </row>
    <row r="3454" spans="1:5" x14ac:dyDescent="0.25">
      <c r="A3454" s="3" t="s">
        <v>15</v>
      </c>
      <c r="B3454" s="3">
        <v>108472711</v>
      </c>
      <c r="C3454" s="3">
        <v>108472791</v>
      </c>
      <c r="D3454" s="3">
        <v>-0.60267150000000003</v>
      </c>
      <c r="E3454" s="3" t="s">
        <v>30</v>
      </c>
    </row>
    <row r="3455" spans="1:5" x14ac:dyDescent="0.25">
      <c r="A3455" s="3" t="s">
        <v>5</v>
      </c>
      <c r="B3455" s="3">
        <v>29161776</v>
      </c>
      <c r="C3455" s="3">
        <v>29161873</v>
      </c>
      <c r="D3455" s="3">
        <v>-0.54756125</v>
      </c>
      <c r="E3455" s="3" t="s">
        <v>30</v>
      </c>
    </row>
    <row r="3456" spans="1:5" x14ac:dyDescent="0.25">
      <c r="A3456" s="3" t="s">
        <v>4</v>
      </c>
      <c r="B3456" s="3">
        <v>114625026</v>
      </c>
      <c r="C3456" s="3">
        <v>114625144</v>
      </c>
      <c r="D3456" s="3">
        <v>-0.38089574999999998</v>
      </c>
      <c r="E3456" s="3" t="s">
        <v>30</v>
      </c>
    </row>
    <row r="3457" spans="1:5" x14ac:dyDescent="0.25">
      <c r="A3457" s="3" t="s">
        <v>7</v>
      </c>
      <c r="B3457" s="3">
        <v>138247209</v>
      </c>
      <c r="C3457" s="3">
        <v>138247294</v>
      </c>
      <c r="D3457" s="3">
        <v>-0.40020850000000002</v>
      </c>
      <c r="E3457" s="3" t="s">
        <v>30</v>
      </c>
    </row>
    <row r="3458" spans="1:5" x14ac:dyDescent="0.25">
      <c r="A3458" s="3" t="s">
        <v>16</v>
      </c>
      <c r="B3458" s="3">
        <v>4369095</v>
      </c>
      <c r="C3458" s="3">
        <v>4369194</v>
      </c>
      <c r="D3458" s="3">
        <v>-0.56279349999999995</v>
      </c>
      <c r="E3458" s="3" t="s">
        <v>30</v>
      </c>
    </row>
    <row r="3459" spans="1:5" x14ac:dyDescent="0.25">
      <c r="A3459" s="3" t="s">
        <v>2</v>
      </c>
      <c r="B3459" s="3">
        <v>77084019</v>
      </c>
      <c r="C3459" s="3">
        <v>77084239</v>
      </c>
      <c r="D3459" s="3">
        <v>-0.53417375</v>
      </c>
      <c r="E3459" s="3" t="s">
        <v>30</v>
      </c>
    </row>
    <row r="3460" spans="1:5" x14ac:dyDescent="0.25">
      <c r="A3460" s="3" t="s">
        <v>3</v>
      </c>
      <c r="B3460" s="3">
        <v>116651881</v>
      </c>
      <c r="C3460" s="3">
        <v>116651995</v>
      </c>
      <c r="D3460" s="3">
        <v>-0.52630275000000004</v>
      </c>
      <c r="E3460" s="3" t="s">
        <v>30</v>
      </c>
    </row>
    <row r="3461" spans="1:5" x14ac:dyDescent="0.25">
      <c r="A3461" s="3" t="s">
        <v>14</v>
      </c>
      <c r="B3461" s="3">
        <v>113708776</v>
      </c>
      <c r="C3461" s="3">
        <v>113708955</v>
      </c>
      <c r="D3461" s="3">
        <v>-0.47827950000000002</v>
      </c>
      <c r="E3461" s="3" t="s">
        <v>30</v>
      </c>
    </row>
    <row r="3462" spans="1:5" x14ac:dyDescent="0.25">
      <c r="A3462" s="3" t="s">
        <v>14</v>
      </c>
      <c r="B3462" s="3">
        <v>94544639</v>
      </c>
      <c r="C3462" s="3">
        <v>94544752</v>
      </c>
      <c r="D3462" s="3">
        <v>-0.48131174999999998</v>
      </c>
      <c r="E3462" s="3" t="s">
        <v>30</v>
      </c>
    </row>
    <row r="3463" spans="1:5" x14ac:dyDescent="0.25">
      <c r="A3463" s="3" t="s">
        <v>10</v>
      </c>
      <c r="B3463" s="3">
        <v>84545840</v>
      </c>
      <c r="C3463" s="3">
        <v>84545955</v>
      </c>
      <c r="D3463" s="3">
        <v>-0.38212800000000002</v>
      </c>
      <c r="E3463" s="3" t="s">
        <v>30</v>
      </c>
    </row>
    <row r="3464" spans="1:5" x14ac:dyDescent="0.25">
      <c r="A3464" s="3" t="s">
        <v>17</v>
      </c>
      <c r="B3464" s="3">
        <v>31636072</v>
      </c>
      <c r="C3464" s="3">
        <v>31636149</v>
      </c>
      <c r="D3464" s="3">
        <v>-0.40491575000000002</v>
      </c>
      <c r="E3464" s="3" t="s">
        <v>30</v>
      </c>
    </row>
    <row r="3465" spans="1:5" x14ac:dyDescent="0.25">
      <c r="A3465" s="3" t="s">
        <v>2</v>
      </c>
      <c r="B3465" s="3">
        <v>108106745</v>
      </c>
      <c r="C3465" s="3">
        <v>108107070</v>
      </c>
      <c r="D3465" s="3">
        <v>-0.62726749999999998</v>
      </c>
      <c r="E3465" s="3" t="s">
        <v>30</v>
      </c>
    </row>
    <row r="3466" spans="1:5" x14ac:dyDescent="0.25">
      <c r="A3466" s="3" t="s">
        <v>2</v>
      </c>
      <c r="B3466" s="3">
        <v>107598878</v>
      </c>
      <c r="C3466" s="3">
        <v>107598953</v>
      </c>
      <c r="D3466" s="3">
        <v>-0.56077074999999998</v>
      </c>
      <c r="E3466" s="3" t="s">
        <v>30</v>
      </c>
    </row>
    <row r="3467" spans="1:5" x14ac:dyDescent="0.25">
      <c r="A3467" s="3" t="s">
        <v>4</v>
      </c>
      <c r="B3467" s="3">
        <v>115479733</v>
      </c>
      <c r="C3467" s="3">
        <v>115479879</v>
      </c>
      <c r="D3467" s="3">
        <v>-0.418153</v>
      </c>
      <c r="E3467" s="3" t="s">
        <v>30</v>
      </c>
    </row>
    <row r="3468" spans="1:5" x14ac:dyDescent="0.25">
      <c r="A3468" s="3" t="s">
        <v>7</v>
      </c>
      <c r="B3468" s="3">
        <v>86638541</v>
      </c>
      <c r="C3468" s="3">
        <v>86638696</v>
      </c>
      <c r="D3468" s="3">
        <v>-0.40249849999999998</v>
      </c>
      <c r="E3468" s="3" t="s">
        <v>30</v>
      </c>
    </row>
    <row r="3469" spans="1:5" x14ac:dyDescent="0.25">
      <c r="A3469" s="3" t="s">
        <v>5</v>
      </c>
      <c r="B3469" s="3">
        <v>25203862</v>
      </c>
      <c r="C3469" s="3">
        <v>25204009</v>
      </c>
      <c r="D3469" s="3">
        <v>-0.40176974999999998</v>
      </c>
      <c r="E3469" s="3" t="s">
        <v>30</v>
      </c>
    </row>
    <row r="3470" spans="1:5" x14ac:dyDescent="0.25">
      <c r="A3470" s="3" t="s">
        <v>14</v>
      </c>
      <c r="B3470" s="3">
        <v>85111495</v>
      </c>
      <c r="C3470" s="3">
        <v>85111630</v>
      </c>
      <c r="D3470" s="3">
        <v>-0.36705450000000001</v>
      </c>
      <c r="E3470" s="3" t="s">
        <v>30</v>
      </c>
    </row>
    <row r="3471" spans="1:5" x14ac:dyDescent="0.25">
      <c r="A3471" s="3" t="s">
        <v>17</v>
      </c>
      <c r="B3471" s="3">
        <v>7959082</v>
      </c>
      <c r="C3471" s="3">
        <v>7959192</v>
      </c>
      <c r="D3471" s="3">
        <v>-0.34936250000000002</v>
      </c>
      <c r="E3471" s="3" t="s">
        <v>30</v>
      </c>
    </row>
    <row r="3472" spans="1:5" x14ac:dyDescent="0.25">
      <c r="A3472" s="3" t="s">
        <v>2</v>
      </c>
      <c r="B3472" s="3">
        <v>69437230</v>
      </c>
      <c r="C3472" s="3">
        <v>69437330</v>
      </c>
      <c r="D3472" s="3">
        <v>-0.64667399999999997</v>
      </c>
      <c r="E3472" s="3" t="s">
        <v>30</v>
      </c>
    </row>
    <row r="3473" spans="1:5" x14ac:dyDescent="0.25">
      <c r="A3473" s="3" t="s">
        <v>7</v>
      </c>
      <c r="B3473" s="3">
        <v>150139584</v>
      </c>
      <c r="C3473" s="3">
        <v>150139685</v>
      </c>
      <c r="D3473" s="3">
        <v>-0.52277200000000001</v>
      </c>
      <c r="E3473" s="3" t="s">
        <v>30</v>
      </c>
    </row>
    <row r="3474" spans="1:5" x14ac:dyDescent="0.25">
      <c r="A3474" s="3" t="s">
        <v>4</v>
      </c>
      <c r="B3474" s="3">
        <v>24331773</v>
      </c>
      <c r="C3474" s="3">
        <v>24332195</v>
      </c>
      <c r="D3474" s="3">
        <v>-0.4675665</v>
      </c>
      <c r="E3474" s="3" t="s">
        <v>30</v>
      </c>
    </row>
    <row r="3475" spans="1:5" x14ac:dyDescent="0.25">
      <c r="A3475" s="3" t="s">
        <v>17</v>
      </c>
      <c r="B3475" s="3">
        <v>45514519</v>
      </c>
      <c r="C3475" s="3">
        <v>45514620</v>
      </c>
      <c r="D3475" s="3">
        <v>-0.57062000000000002</v>
      </c>
      <c r="E3475" s="3" t="s">
        <v>30</v>
      </c>
    </row>
    <row r="3476" spans="1:5" x14ac:dyDescent="0.25">
      <c r="A3476" s="3" t="s">
        <v>5</v>
      </c>
      <c r="B3476" s="3">
        <v>44461039</v>
      </c>
      <c r="C3476" s="3">
        <v>44461193</v>
      </c>
      <c r="D3476" s="3">
        <v>-0.50942175000000001</v>
      </c>
      <c r="E3476" s="3" t="s">
        <v>30</v>
      </c>
    </row>
    <row r="3477" spans="1:5" x14ac:dyDescent="0.25">
      <c r="A3477" s="3" t="s">
        <v>11</v>
      </c>
      <c r="B3477" s="3">
        <v>168098487</v>
      </c>
      <c r="C3477" s="3">
        <v>168098561</v>
      </c>
      <c r="D3477" s="3">
        <v>-0.44686425000000002</v>
      </c>
      <c r="E3477" s="3" t="s">
        <v>30</v>
      </c>
    </row>
    <row r="3478" spans="1:5" x14ac:dyDescent="0.25">
      <c r="A3478" s="3" t="s">
        <v>4</v>
      </c>
      <c r="B3478" s="3">
        <v>120695665</v>
      </c>
      <c r="C3478" s="3">
        <v>120695871</v>
      </c>
      <c r="D3478" s="3">
        <v>-0.42531124999999997</v>
      </c>
      <c r="E3478" s="3" t="s">
        <v>30</v>
      </c>
    </row>
    <row r="3479" spans="1:5" x14ac:dyDescent="0.25">
      <c r="A3479" s="3" t="s">
        <v>14</v>
      </c>
      <c r="B3479" s="3">
        <v>98892081</v>
      </c>
      <c r="C3479" s="3">
        <v>98892198</v>
      </c>
      <c r="D3479" s="3">
        <v>-0.41126075000000001</v>
      </c>
      <c r="E3479" s="3" t="s">
        <v>30</v>
      </c>
    </row>
    <row r="3480" spans="1:5" x14ac:dyDescent="0.25">
      <c r="A3480" s="3" t="s">
        <v>4</v>
      </c>
      <c r="B3480" s="3">
        <v>147242653</v>
      </c>
      <c r="C3480" s="3">
        <v>147242839</v>
      </c>
      <c r="D3480" s="3">
        <v>-0.36541699999999999</v>
      </c>
      <c r="E3480" s="3" t="s">
        <v>30</v>
      </c>
    </row>
    <row r="3481" spans="1:5" x14ac:dyDescent="0.25">
      <c r="A3481" s="3" t="s">
        <v>16</v>
      </c>
      <c r="B3481" s="3">
        <v>64785366</v>
      </c>
      <c r="C3481" s="3">
        <v>64785464</v>
      </c>
      <c r="D3481" s="3">
        <v>-0.38318649999999999</v>
      </c>
      <c r="E3481" s="3" t="s">
        <v>30</v>
      </c>
    </row>
    <row r="3482" spans="1:5" x14ac:dyDescent="0.25">
      <c r="A3482" s="3" t="s">
        <v>3</v>
      </c>
      <c r="B3482" s="3">
        <v>68248911</v>
      </c>
      <c r="C3482" s="3">
        <v>68249107</v>
      </c>
      <c r="D3482" s="3">
        <v>-0.37844250000000001</v>
      </c>
      <c r="E3482" s="3" t="s">
        <v>30</v>
      </c>
    </row>
    <row r="3483" spans="1:5" x14ac:dyDescent="0.25">
      <c r="A3483" s="3" t="s">
        <v>3</v>
      </c>
      <c r="B3483" s="3">
        <v>4906026</v>
      </c>
      <c r="C3483" s="3">
        <v>4906286</v>
      </c>
      <c r="D3483" s="3">
        <v>-0.32425874999999998</v>
      </c>
      <c r="E3483" s="3" t="s">
        <v>30</v>
      </c>
    </row>
    <row r="3484" spans="1:5" x14ac:dyDescent="0.25">
      <c r="A3484" s="3" t="s">
        <v>6</v>
      </c>
      <c r="B3484" s="3">
        <v>55887314</v>
      </c>
      <c r="C3484" s="3">
        <v>55887370</v>
      </c>
      <c r="D3484" s="3">
        <v>-0.74440499999999998</v>
      </c>
      <c r="E3484" s="3" t="s">
        <v>30</v>
      </c>
    </row>
    <row r="3485" spans="1:5" x14ac:dyDescent="0.25">
      <c r="A3485" s="3" t="s">
        <v>16</v>
      </c>
      <c r="B3485" s="3">
        <v>62269693</v>
      </c>
      <c r="C3485" s="3">
        <v>62269792</v>
      </c>
      <c r="D3485" s="3">
        <v>-0.57974400000000004</v>
      </c>
      <c r="E3485" s="3" t="s">
        <v>30</v>
      </c>
    </row>
    <row r="3486" spans="1:5" x14ac:dyDescent="0.25">
      <c r="A3486" s="3" t="s">
        <v>4</v>
      </c>
      <c r="B3486" s="3">
        <v>112644136</v>
      </c>
      <c r="C3486" s="3">
        <v>112644255</v>
      </c>
      <c r="D3486" s="3">
        <v>-0.52779125000000005</v>
      </c>
      <c r="E3486" s="3" t="s">
        <v>30</v>
      </c>
    </row>
    <row r="3487" spans="1:5" x14ac:dyDescent="0.25">
      <c r="A3487" s="3" t="s">
        <v>5</v>
      </c>
      <c r="B3487" s="3">
        <v>117016380</v>
      </c>
      <c r="C3487" s="3">
        <v>117016456</v>
      </c>
      <c r="D3487" s="3">
        <v>-0.47436899999999999</v>
      </c>
      <c r="E3487" s="3" t="s">
        <v>30</v>
      </c>
    </row>
    <row r="3488" spans="1:5" x14ac:dyDescent="0.25">
      <c r="A3488" s="3" t="s">
        <v>7</v>
      </c>
      <c r="B3488" s="3">
        <v>150893013</v>
      </c>
      <c r="C3488" s="3">
        <v>150893094</v>
      </c>
      <c r="D3488" s="3">
        <v>-0.39180700000000002</v>
      </c>
      <c r="E3488" s="3" t="s">
        <v>30</v>
      </c>
    </row>
    <row r="3489" spans="1:5" x14ac:dyDescent="0.25">
      <c r="A3489" s="3" t="s">
        <v>3</v>
      </c>
      <c r="B3489" s="3">
        <v>85478087</v>
      </c>
      <c r="C3489" s="3">
        <v>85478181</v>
      </c>
      <c r="D3489" s="3">
        <v>-0.50376924999999995</v>
      </c>
      <c r="E3489" s="3" t="s">
        <v>30</v>
      </c>
    </row>
    <row r="3490" spans="1:5" x14ac:dyDescent="0.25">
      <c r="A3490" s="3" t="s">
        <v>5</v>
      </c>
      <c r="B3490" s="3">
        <v>73686235</v>
      </c>
      <c r="C3490" s="3">
        <v>73686377</v>
      </c>
      <c r="D3490" s="3">
        <v>-0.42739149999999998</v>
      </c>
      <c r="E3490" s="3" t="s">
        <v>30</v>
      </c>
    </row>
    <row r="3491" spans="1:5" x14ac:dyDescent="0.25">
      <c r="A3491" s="3" t="s">
        <v>16</v>
      </c>
      <c r="B3491" s="3">
        <v>80525670</v>
      </c>
      <c r="C3491" s="3">
        <v>80525775</v>
      </c>
      <c r="D3491" s="3">
        <v>-0.39357950000000003</v>
      </c>
      <c r="E3491" s="3" t="s">
        <v>30</v>
      </c>
    </row>
    <row r="3492" spans="1:5" x14ac:dyDescent="0.25">
      <c r="A3492" s="3" t="s">
        <v>19</v>
      </c>
      <c r="B3492" s="3">
        <v>72577026</v>
      </c>
      <c r="C3492" s="3">
        <v>72577137</v>
      </c>
      <c r="D3492" s="3">
        <v>-0.57329799999999997</v>
      </c>
      <c r="E3492" s="3" t="s">
        <v>30</v>
      </c>
    </row>
    <row r="3493" spans="1:5" x14ac:dyDescent="0.25">
      <c r="A3493" s="3" t="s">
        <v>14</v>
      </c>
      <c r="B3493" s="3">
        <v>120287083</v>
      </c>
      <c r="C3493" s="3">
        <v>120287308</v>
      </c>
      <c r="D3493" s="3">
        <v>-0.48111500000000001</v>
      </c>
      <c r="E3493" s="3" t="s">
        <v>30</v>
      </c>
    </row>
    <row r="3494" spans="1:5" x14ac:dyDescent="0.25">
      <c r="A3494" s="3" t="s">
        <v>16</v>
      </c>
      <c r="B3494" s="3">
        <v>19818805</v>
      </c>
      <c r="C3494" s="3">
        <v>19818950</v>
      </c>
      <c r="D3494" s="3">
        <v>-0.34550225000000001</v>
      </c>
      <c r="E3494" s="3" t="s">
        <v>30</v>
      </c>
    </row>
    <row r="3495" spans="1:5" x14ac:dyDescent="0.25">
      <c r="A3495" s="3" t="s">
        <v>12</v>
      </c>
      <c r="B3495" s="3">
        <v>85080189</v>
      </c>
      <c r="C3495" s="3">
        <v>85080275</v>
      </c>
      <c r="D3495" s="3">
        <v>-0.48145700000000002</v>
      </c>
      <c r="E3495" s="3" t="s">
        <v>30</v>
      </c>
    </row>
    <row r="3496" spans="1:5" x14ac:dyDescent="0.25">
      <c r="A3496" s="3" t="s">
        <v>7</v>
      </c>
      <c r="B3496" s="3">
        <v>137518409</v>
      </c>
      <c r="C3496" s="3">
        <v>137518489</v>
      </c>
      <c r="D3496" s="3">
        <v>-0.63186175</v>
      </c>
      <c r="E3496" s="3" t="s">
        <v>30</v>
      </c>
    </row>
    <row r="3497" spans="1:5" x14ac:dyDescent="0.25">
      <c r="A3497" s="3" t="s">
        <v>13</v>
      </c>
      <c r="B3497" s="3">
        <v>98720907</v>
      </c>
      <c r="C3497" s="3">
        <v>98721031</v>
      </c>
      <c r="D3497" s="3">
        <v>-0.52145474999999997</v>
      </c>
      <c r="E3497" s="3" t="s">
        <v>30</v>
      </c>
    </row>
    <row r="3498" spans="1:5" x14ac:dyDescent="0.25">
      <c r="A3498" s="3" t="s">
        <v>17</v>
      </c>
      <c r="B3498" s="3">
        <v>34593973</v>
      </c>
      <c r="C3498" s="3">
        <v>34594136</v>
      </c>
      <c r="D3498" s="3">
        <v>-0.43288175000000001</v>
      </c>
      <c r="E3498" s="3" t="s">
        <v>30</v>
      </c>
    </row>
    <row r="3499" spans="1:5" x14ac:dyDescent="0.25">
      <c r="A3499" s="3" t="s">
        <v>16</v>
      </c>
      <c r="B3499" s="3">
        <v>51132817</v>
      </c>
      <c r="C3499" s="3">
        <v>51132921</v>
      </c>
      <c r="D3499" s="3">
        <v>-0.45506000000000002</v>
      </c>
      <c r="E3499" s="3" t="s">
        <v>30</v>
      </c>
    </row>
    <row r="3500" spans="1:5" x14ac:dyDescent="0.25">
      <c r="A3500" s="3" t="s">
        <v>2</v>
      </c>
      <c r="B3500" s="3">
        <v>110380979</v>
      </c>
      <c r="C3500" s="3">
        <v>110381097</v>
      </c>
      <c r="D3500" s="3">
        <v>-0.53482549999999995</v>
      </c>
      <c r="E3500" s="3" t="s">
        <v>30</v>
      </c>
    </row>
    <row r="3501" spans="1:5" x14ac:dyDescent="0.25">
      <c r="A3501" s="3" t="s">
        <v>18</v>
      </c>
      <c r="B3501" s="3">
        <v>53394312</v>
      </c>
      <c r="C3501" s="3">
        <v>53394402</v>
      </c>
      <c r="D3501" s="3">
        <v>-0.62641999999999998</v>
      </c>
      <c r="E3501" s="3" t="s">
        <v>30</v>
      </c>
    </row>
    <row r="3502" spans="1:5" x14ac:dyDescent="0.25">
      <c r="A3502" s="3" t="s">
        <v>16</v>
      </c>
      <c r="B3502" s="3">
        <v>80842408</v>
      </c>
      <c r="C3502" s="3">
        <v>80842751</v>
      </c>
      <c r="D3502" s="3">
        <v>-0.49508649999999998</v>
      </c>
      <c r="E3502" s="3" t="s">
        <v>30</v>
      </c>
    </row>
    <row r="3503" spans="1:5" x14ac:dyDescent="0.25">
      <c r="A3503" s="3" t="s">
        <v>1</v>
      </c>
      <c r="B3503" s="3">
        <v>104201827</v>
      </c>
      <c r="C3503" s="3">
        <v>104201935</v>
      </c>
      <c r="D3503" s="3">
        <v>-0.39835674999999998</v>
      </c>
      <c r="E3503" s="3" t="s">
        <v>30</v>
      </c>
    </row>
    <row r="3504" spans="1:5" x14ac:dyDescent="0.25">
      <c r="A3504" s="3" t="s">
        <v>6</v>
      </c>
      <c r="B3504" s="3">
        <v>47016782</v>
      </c>
      <c r="C3504" s="3">
        <v>47016895</v>
      </c>
      <c r="D3504" s="3">
        <v>-0.37788500000000003</v>
      </c>
      <c r="E3504" s="3" t="s">
        <v>30</v>
      </c>
    </row>
    <row r="3505" spans="1:5" x14ac:dyDescent="0.25">
      <c r="A3505" s="3" t="s">
        <v>2</v>
      </c>
      <c r="B3505" s="3">
        <v>122747073</v>
      </c>
      <c r="C3505" s="3">
        <v>122747250</v>
      </c>
      <c r="D3505" s="3">
        <v>-0.48754775</v>
      </c>
      <c r="E3505" s="3" t="s">
        <v>30</v>
      </c>
    </row>
    <row r="3506" spans="1:5" x14ac:dyDescent="0.25">
      <c r="A3506" s="3" t="s">
        <v>5</v>
      </c>
      <c r="B3506" s="3">
        <v>16212848</v>
      </c>
      <c r="C3506" s="3">
        <v>16212911</v>
      </c>
      <c r="D3506" s="3">
        <v>-0.43417475</v>
      </c>
      <c r="E3506" s="3" t="s">
        <v>30</v>
      </c>
    </row>
    <row r="3507" spans="1:5" x14ac:dyDescent="0.25">
      <c r="A3507" s="3" t="s">
        <v>8</v>
      </c>
      <c r="B3507" s="3">
        <v>124896411</v>
      </c>
      <c r="C3507" s="3">
        <v>124896498</v>
      </c>
      <c r="D3507" s="3">
        <v>-0.62960700000000003</v>
      </c>
      <c r="E3507" s="3" t="s">
        <v>30</v>
      </c>
    </row>
    <row r="3508" spans="1:5" x14ac:dyDescent="0.25">
      <c r="A3508" s="3" t="s">
        <v>16</v>
      </c>
      <c r="B3508" s="3">
        <v>127283659</v>
      </c>
      <c r="C3508" s="3">
        <v>127283864</v>
      </c>
      <c r="D3508" s="3">
        <v>-0.63211399999999995</v>
      </c>
      <c r="E3508" s="3" t="s">
        <v>30</v>
      </c>
    </row>
    <row r="3509" spans="1:5" x14ac:dyDescent="0.25">
      <c r="A3509" s="3" t="s">
        <v>17</v>
      </c>
      <c r="B3509" s="3">
        <v>46522122</v>
      </c>
      <c r="C3509" s="3">
        <v>46522226</v>
      </c>
      <c r="D3509" s="3">
        <v>-0.42846325000000002</v>
      </c>
      <c r="E3509" s="3" t="s">
        <v>30</v>
      </c>
    </row>
    <row r="3510" spans="1:5" x14ac:dyDescent="0.25">
      <c r="A3510" s="3" t="s">
        <v>16</v>
      </c>
      <c r="B3510" s="3">
        <v>63136046</v>
      </c>
      <c r="C3510" s="3">
        <v>63136173</v>
      </c>
      <c r="D3510" s="3">
        <v>-0.48042750000000001</v>
      </c>
      <c r="E3510" s="3" t="s">
        <v>30</v>
      </c>
    </row>
    <row r="3511" spans="1:5" x14ac:dyDescent="0.25">
      <c r="A3511" s="3" t="s">
        <v>5</v>
      </c>
      <c r="B3511" s="3">
        <v>6677439</v>
      </c>
      <c r="C3511" s="3">
        <v>6677555</v>
      </c>
      <c r="D3511" s="3">
        <v>-0.59854675000000002</v>
      </c>
      <c r="E3511" s="3" t="s">
        <v>30</v>
      </c>
    </row>
    <row r="3512" spans="1:5" x14ac:dyDescent="0.25">
      <c r="A3512" s="3" t="s">
        <v>11</v>
      </c>
      <c r="B3512" s="3">
        <v>163863425</v>
      </c>
      <c r="C3512" s="3">
        <v>163863677</v>
      </c>
      <c r="D3512" s="3">
        <v>-0.56510174999999996</v>
      </c>
      <c r="E3512" s="3" t="s">
        <v>30</v>
      </c>
    </row>
    <row r="3513" spans="1:5" x14ac:dyDescent="0.25">
      <c r="A3513" s="3" t="s">
        <v>14</v>
      </c>
      <c r="B3513" s="3">
        <v>119210800</v>
      </c>
      <c r="C3513" s="3">
        <v>119210884</v>
      </c>
      <c r="D3513" s="3">
        <v>-0.641567</v>
      </c>
      <c r="E3513" s="3" t="s">
        <v>30</v>
      </c>
    </row>
    <row r="3514" spans="1:5" x14ac:dyDescent="0.25">
      <c r="A3514" s="3" t="s">
        <v>9</v>
      </c>
      <c r="B3514" s="3">
        <v>37261217</v>
      </c>
      <c r="C3514" s="3">
        <v>37261539</v>
      </c>
      <c r="D3514" s="3">
        <v>-0.4613215</v>
      </c>
      <c r="E3514" s="3" t="s">
        <v>30</v>
      </c>
    </row>
    <row r="3515" spans="1:5" x14ac:dyDescent="0.25">
      <c r="A3515" s="3" t="s">
        <v>0</v>
      </c>
      <c r="B3515" s="3">
        <v>37945672</v>
      </c>
      <c r="C3515" s="3">
        <v>37945791</v>
      </c>
      <c r="D3515" s="3">
        <v>-0.41005599999999998</v>
      </c>
      <c r="E3515" s="3" t="s">
        <v>30</v>
      </c>
    </row>
    <row r="3516" spans="1:5" x14ac:dyDescent="0.25">
      <c r="A3516" s="3" t="s">
        <v>9</v>
      </c>
      <c r="B3516" s="3">
        <v>172369431</v>
      </c>
      <c r="C3516" s="3">
        <v>172369516</v>
      </c>
      <c r="D3516" s="3">
        <v>-0.67161700000000002</v>
      </c>
      <c r="E3516" s="3" t="s">
        <v>30</v>
      </c>
    </row>
    <row r="3517" spans="1:5" x14ac:dyDescent="0.25">
      <c r="A3517" s="3" t="s">
        <v>4</v>
      </c>
      <c r="B3517" s="3">
        <v>142765060</v>
      </c>
      <c r="C3517" s="3">
        <v>142765202</v>
      </c>
      <c r="D3517" s="3">
        <v>-0.41373399999999999</v>
      </c>
      <c r="E3517" s="3" t="s">
        <v>30</v>
      </c>
    </row>
    <row r="3518" spans="1:5" x14ac:dyDescent="0.25">
      <c r="A3518" s="3" t="s">
        <v>13</v>
      </c>
      <c r="B3518" s="3">
        <v>102178961</v>
      </c>
      <c r="C3518" s="3">
        <v>102179080</v>
      </c>
      <c r="D3518" s="3">
        <v>-0.36685475000000001</v>
      </c>
      <c r="E3518" s="3" t="s">
        <v>30</v>
      </c>
    </row>
    <row r="3519" spans="1:5" x14ac:dyDescent="0.25">
      <c r="A3519" s="3" t="s">
        <v>14</v>
      </c>
      <c r="B3519" s="3">
        <v>76696052</v>
      </c>
      <c r="C3519" s="3">
        <v>76696275</v>
      </c>
      <c r="D3519" s="3">
        <v>-0.52747200000000005</v>
      </c>
      <c r="E3519" s="3" t="s">
        <v>30</v>
      </c>
    </row>
    <row r="3520" spans="1:5" x14ac:dyDescent="0.25">
      <c r="A3520" s="3" t="s">
        <v>12</v>
      </c>
      <c r="B3520" s="3">
        <v>68916014</v>
      </c>
      <c r="C3520" s="3">
        <v>68916132</v>
      </c>
      <c r="D3520" s="3">
        <v>-0.46537424999999999</v>
      </c>
      <c r="E3520" s="3" t="s">
        <v>30</v>
      </c>
    </row>
    <row r="3521" spans="1:5" x14ac:dyDescent="0.25">
      <c r="A3521" s="3" t="s">
        <v>5</v>
      </c>
      <c r="B3521" s="3">
        <v>25001106</v>
      </c>
      <c r="C3521" s="3">
        <v>25001230</v>
      </c>
      <c r="D3521" s="3">
        <v>-0.43589850000000002</v>
      </c>
      <c r="E3521" s="3" t="s">
        <v>30</v>
      </c>
    </row>
    <row r="3522" spans="1:5" x14ac:dyDescent="0.25">
      <c r="A3522" s="3" t="s">
        <v>8</v>
      </c>
      <c r="B3522" s="3">
        <v>23153898</v>
      </c>
      <c r="C3522" s="3">
        <v>23154075</v>
      </c>
      <c r="D3522" s="3">
        <v>-0.49351600000000001</v>
      </c>
      <c r="E3522" s="3" t="s">
        <v>30</v>
      </c>
    </row>
    <row r="3523" spans="1:5" x14ac:dyDescent="0.25">
      <c r="A3523" s="3" t="s">
        <v>12</v>
      </c>
      <c r="B3523" s="3">
        <v>89897746</v>
      </c>
      <c r="C3523" s="3">
        <v>89897944</v>
      </c>
      <c r="D3523" s="3">
        <v>-0.5385875</v>
      </c>
      <c r="E3523" s="3" t="s">
        <v>30</v>
      </c>
    </row>
    <row r="3524" spans="1:5" x14ac:dyDescent="0.25">
      <c r="A3524" s="3" t="s">
        <v>11</v>
      </c>
      <c r="B3524" s="3">
        <v>73323283</v>
      </c>
      <c r="C3524" s="3">
        <v>73323376</v>
      </c>
      <c r="D3524" s="3">
        <v>-0.40777350000000001</v>
      </c>
      <c r="E3524" s="3" t="s">
        <v>30</v>
      </c>
    </row>
    <row r="3525" spans="1:5" x14ac:dyDescent="0.25">
      <c r="A3525" s="3" t="s">
        <v>17</v>
      </c>
      <c r="B3525" s="3">
        <v>34934677</v>
      </c>
      <c r="C3525" s="3">
        <v>34934779</v>
      </c>
      <c r="D3525" s="3">
        <v>-0.61449975000000001</v>
      </c>
      <c r="E3525" s="3" t="s">
        <v>30</v>
      </c>
    </row>
    <row r="3526" spans="1:5" x14ac:dyDescent="0.25">
      <c r="A3526" s="3" t="s">
        <v>5</v>
      </c>
      <c r="B3526" s="3">
        <v>141269345</v>
      </c>
      <c r="C3526" s="3">
        <v>141269494</v>
      </c>
      <c r="D3526" s="3">
        <v>-0.52651000000000003</v>
      </c>
      <c r="E3526" s="3" t="s">
        <v>30</v>
      </c>
    </row>
    <row r="3527" spans="1:5" x14ac:dyDescent="0.25">
      <c r="A3527" s="3" t="s">
        <v>0</v>
      </c>
      <c r="B3527" s="3">
        <v>30763407</v>
      </c>
      <c r="C3527" s="3">
        <v>30763551</v>
      </c>
      <c r="D3527" s="3">
        <v>-0.48762250000000001</v>
      </c>
      <c r="E3527" s="3" t="s">
        <v>30</v>
      </c>
    </row>
    <row r="3528" spans="1:5" x14ac:dyDescent="0.25">
      <c r="A3528" s="3" t="s">
        <v>15</v>
      </c>
      <c r="B3528" s="3">
        <v>116836754</v>
      </c>
      <c r="C3528" s="3">
        <v>116836852</v>
      </c>
      <c r="D3528" s="3">
        <v>-0.55494500000000002</v>
      </c>
      <c r="E3528" s="3" t="s">
        <v>30</v>
      </c>
    </row>
    <row r="3529" spans="1:5" x14ac:dyDescent="0.25">
      <c r="A3529" s="3" t="s">
        <v>8</v>
      </c>
      <c r="B3529" s="3">
        <v>108792552</v>
      </c>
      <c r="C3529" s="3">
        <v>108792638</v>
      </c>
      <c r="D3529" s="3">
        <v>-0.76185899999999995</v>
      </c>
      <c r="E3529" s="3" t="s">
        <v>30</v>
      </c>
    </row>
    <row r="3530" spans="1:5" x14ac:dyDescent="0.25">
      <c r="A3530" s="3" t="s">
        <v>2</v>
      </c>
      <c r="B3530" s="3">
        <v>119562467</v>
      </c>
      <c r="C3530" s="3">
        <v>119562603</v>
      </c>
      <c r="D3530" s="3">
        <v>-0.55589325000000001</v>
      </c>
      <c r="E3530" s="3" t="s">
        <v>30</v>
      </c>
    </row>
    <row r="3531" spans="1:5" x14ac:dyDescent="0.25">
      <c r="A3531" s="3" t="s">
        <v>19</v>
      </c>
      <c r="B3531" s="3">
        <v>14474306</v>
      </c>
      <c r="C3531" s="3">
        <v>14474375</v>
      </c>
      <c r="D3531" s="3">
        <v>-0.36476500000000001</v>
      </c>
      <c r="E3531" s="3" t="s">
        <v>30</v>
      </c>
    </row>
    <row r="3532" spans="1:5" x14ac:dyDescent="0.25">
      <c r="A3532" s="3" t="s">
        <v>11</v>
      </c>
      <c r="B3532" s="3">
        <v>172216451</v>
      </c>
      <c r="C3532" s="3">
        <v>172216567</v>
      </c>
      <c r="D3532" s="3">
        <v>-0.33713975000000002</v>
      </c>
      <c r="E3532" s="3" t="s">
        <v>30</v>
      </c>
    </row>
    <row r="3533" spans="1:5" x14ac:dyDescent="0.25">
      <c r="A3533" s="3" t="s">
        <v>5</v>
      </c>
      <c r="B3533" s="3">
        <v>128253109</v>
      </c>
      <c r="C3533" s="3">
        <v>128253219</v>
      </c>
      <c r="D3533" s="3">
        <v>-0.39879025000000001</v>
      </c>
      <c r="E3533" s="3" t="s">
        <v>30</v>
      </c>
    </row>
    <row r="3534" spans="1:5" x14ac:dyDescent="0.25">
      <c r="A3534" s="3" t="s">
        <v>16</v>
      </c>
      <c r="B3534" s="3">
        <v>60838949</v>
      </c>
      <c r="C3534" s="3">
        <v>60839129</v>
      </c>
      <c r="D3534" s="3">
        <v>-0.53593049999999998</v>
      </c>
      <c r="E3534" s="3" t="s">
        <v>30</v>
      </c>
    </row>
    <row r="3535" spans="1:5" x14ac:dyDescent="0.25">
      <c r="A3535" s="3" t="s">
        <v>9</v>
      </c>
      <c r="B3535" s="3">
        <v>13104930</v>
      </c>
      <c r="C3535" s="3">
        <v>13105060</v>
      </c>
      <c r="D3535" s="3">
        <v>-0.412138</v>
      </c>
      <c r="E3535" s="3" t="s">
        <v>30</v>
      </c>
    </row>
    <row r="3536" spans="1:5" x14ac:dyDescent="0.25">
      <c r="A3536" s="3" t="s">
        <v>17</v>
      </c>
      <c r="B3536" s="3">
        <v>27720091</v>
      </c>
      <c r="C3536" s="3">
        <v>27720170</v>
      </c>
      <c r="D3536" s="3">
        <v>-0.53522875000000003</v>
      </c>
      <c r="E3536" s="3" t="s">
        <v>30</v>
      </c>
    </row>
    <row r="3537" spans="1:5" x14ac:dyDescent="0.25">
      <c r="A3537" s="3" t="s">
        <v>7</v>
      </c>
      <c r="B3537" s="3">
        <v>29125810</v>
      </c>
      <c r="C3537" s="3">
        <v>29126003</v>
      </c>
      <c r="D3537" s="3">
        <v>-0.53864725000000002</v>
      </c>
      <c r="E3537" s="3" t="s">
        <v>30</v>
      </c>
    </row>
    <row r="3538" spans="1:5" x14ac:dyDescent="0.25">
      <c r="A3538" s="3" t="s">
        <v>19</v>
      </c>
      <c r="B3538" s="3">
        <v>37716306</v>
      </c>
      <c r="C3538" s="3">
        <v>37716447</v>
      </c>
      <c r="D3538" s="3">
        <v>-0.61087100000000005</v>
      </c>
      <c r="E3538" s="3" t="s">
        <v>30</v>
      </c>
    </row>
    <row r="3539" spans="1:5" x14ac:dyDescent="0.25">
      <c r="A3539" s="3" t="s">
        <v>1</v>
      </c>
      <c r="B3539" s="3">
        <v>86244153</v>
      </c>
      <c r="C3539" s="3">
        <v>86244187</v>
      </c>
      <c r="D3539" s="3">
        <v>-0.56055975000000002</v>
      </c>
      <c r="E3539" s="3" t="s">
        <v>30</v>
      </c>
    </row>
    <row r="3540" spans="1:5" x14ac:dyDescent="0.25">
      <c r="A3540" s="3" t="s">
        <v>5</v>
      </c>
      <c r="B3540" s="3">
        <v>25272388</v>
      </c>
      <c r="C3540" s="3">
        <v>25272594</v>
      </c>
      <c r="D3540" s="3">
        <v>-0.58708450000000001</v>
      </c>
      <c r="E3540" s="3" t="s">
        <v>30</v>
      </c>
    </row>
    <row r="3541" spans="1:5" x14ac:dyDescent="0.25">
      <c r="A3541" s="3" t="s">
        <v>14</v>
      </c>
      <c r="B3541" s="3">
        <v>60188484</v>
      </c>
      <c r="C3541" s="3">
        <v>60188560</v>
      </c>
      <c r="D3541" s="3">
        <v>-0.47918474999999999</v>
      </c>
      <c r="E3541" s="3" t="s">
        <v>30</v>
      </c>
    </row>
    <row r="3542" spans="1:5" x14ac:dyDescent="0.25">
      <c r="A3542" s="3" t="s">
        <v>5</v>
      </c>
      <c r="B3542" s="3">
        <v>34408220</v>
      </c>
      <c r="C3542" s="3">
        <v>34408279</v>
      </c>
      <c r="D3542" s="3">
        <v>-0.52710800000000002</v>
      </c>
      <c r="E3542" s="3" t="s">
        <v>30</v>
      </c>
    </row>
    <row r="3543" spans="1:5" x14ac:dyDescent="0.25">
      <c r="A3543" s="3" t="s">
        <v>7</v>
      </c>
      <c r="B3543" s="3">
        <v>141473335</v>
      </c>
      <c r="C3543" s="3">
        <v>141473572</v>
      </c>
      <c r="D3543" s="3">
        <v>-0.372811</v>
      </c>
      <c r="E3543" s="3" t="s">
        <v>30</v>
      </c>
    </row>
    <row r="3544" spans="1:5" x14ac:dyDescent="0.25">
      <c r="A3544" s="3" t="s">
        <v>15</v>
      </c>
      <c r="B3544" s="3">
        <v>108433501</v>
      </c>
      <c r="C3544" s="3">
        <v>108433699</v>
      </c>
      <c r="D3544" s="3">
        <v>-0.36986000000000002</v>
      </c>
      <c r="E3544" s="3" t="s">
        <v>30</v>
      </c>
    </row>
    <row r="3545" spans="1:5" x14ac:dyDescent="0.25">
      <c r="A3545" s="3" t="s">
        <v>7</v>
      </c>
      <c r="B3545" s="3">
        <v>140220912</v>
      </c>
      <c r="C3545" s="3">
        <v>140221125</v>
      </c>
      <c r="D3545" s="3">
        <v>-0.348972</v>
      </c>
      <c r="E3545" s="3" t="s">
        <v>30</v>
      </c>
    </row>
    <row r="3546" spans="1:5" x14ac:dyDescent="0.25">
      <c r="A3546" s="3" t="s">
        <v>9</v>
      </c>
      <c r="B3546" s="3">
        <v>91145070</v>
      </c>
      <c r="C3546" s="3">
        <v>91145230</v>
      </c>
      <c r="D3546" s="3">
        <v>-0.60825649999999998</v>
      </c>
      <c r="E3546" s="3" t="s">
        <v>30</v>
      </c>
    </row>
    <row r="3547" spans="1:5" x14ac:dyDescent="0.25">
      <c r="A3547" s="3" t="s">
        <v>19</v>
      </c>
      <c r="B3547" s="3">
        <v>80305808</v>
      </c>
      <c r="C3547" s="3">
        <v>80306038</v>
      </c>
      <c r="D3547" s="3">
        <v>-0.61466025000000002</v>
      </c>
      <c r="E3547" s="3" t="s">
        <v>30</v>
      </c>
    </row>
    <row r="3548" spans="1:5" x14ac:dyDescent="0.25">
      <c r="A3548" s="3" t="s">
        <v>14</v>
      </c>
      <c r="B3548" s="3">
        <v>98768236</v>
      </c>
      <c r="C3548" s="3">
        <v>98768333</v>
      </c>
      <c r="D3548" s="3">
        <v>-0.38363625000000001</v>
      </c>
      <c r="E3548" s="3" t="s">
        <v>30</v>
      </c>
    </row>
    <row r="3549" spans="1:5" x14ac:dyDescent="0.25">
      <c r="A3549" s="3" t="s">
        <v>17</v>
      </c>
      <c r="B3549" s="3">
        <v>33305237</v>
      </c>
      <c r="C3549" s="3">
        <v>33305441</v>
      </c>
      <c r="D3549" s="3">
        <v>-0.37494274999999999</v>
      </c>
      <c r="E3549" s="3" t="s">
        <v>30</v>
      </c>
    </row>
    <row r="3550" spans="1:5" x14ac:dyDescent="0.25">
      <c r="A3550" s="3" t="s">
        <v>7</v>
      </c>
      <c r="B3550" s="3">
        <v>149655452</v>
      </c>
      <c r="C3550" s="3">
        <v>149655572</v>
      </c>
      <c r="D3550" s="3">
        <v>-0.42431025</v>
      </c>
      <c r="E3550" s="3" t="s">
        <v>30</v>
      </c>
    </row>
    <row r="3551" spans="1:5" x14ac:dyDescent="0.25">
      <c r="A3551" s="3" t="s">
        <v>4</v>
      </c>
      <c r="B3551" s="3">
        <v>31108237</v>
      </c>
      <c r="C3551" s="3">
        <v>31108369</v>
      </c>
      <c r="D3551" s="3">
        <v>-0.57558525000000005</v>
      </c>
      <c r="E3551" s="3" t="s">
        <v>30</v>
      </c>
    </row>
    <row r="3552" spans="1:5" x14ac:dyDescent="0.25">
      <c r="A3552" s="3" t="s">
        <v>16</v>
      </c>
      <c r="B3552" s="3">
        <v>60411292</v>
      </c>
      <c r="C3552" s="3">
        <v>60411503</v>
      </c>
      <c r="D3552" s="3">
        <v>-0.37384974999999998</v>
      </c>
      <c r="E3552" s="3" t="s">
        <v>30</v>
      </c>
    </row>
    <row r="3553" spans="1:5" x14ac:dyDescent="0.25">
      <c r="A3553" s="3" t="s">
        <v>13</v>
      </c>
      <c r="B3553" s="3">
        <v>98861618</v>
      </c>
      <c r="C3553" s="3">
        <v>98861759</v>
      </c>
      <c r="D3553" s="3">
        <v>-0.53193175000000004</v>
      </c>
      <c r="E3553" s="3" t="s">
        <v>30</v>
      </c>
    </row>
    <row r="3554" spans="1:5" x14ac:dyDescent="0.25">
      <c r="A3554" s="3" t="s">
        <v>5</v>
      </c>
      <c r="B3554" s="3">
        <v>33904411</v>
      </c>
      <c r="C3554" s="3">
        <v>33904640</v>
      </c>
      <c r="D3554" s="3">
        <v>-0.53673199999999999</v>
      </c>
      <c r="E3554" s="3" t="s">
        <v>30</v>
      </c>
    </row>
    <row r="3555" spans="1:5" x14ac:dyDescent="0.25">
      <c r="A3555" s="3" t="s">
        <v>11</v>
      </c>
      <c r="B3555" s="3">
        <v>113364473</v>
      </c>
      <c r="C3555" s="3">
        <v>113364628</v>
      </c>
      <c r="D3555" s="3">
        <v>-0.40164624999999998</v>
      </c>
      <c r="E3555" s="3" t="s">
        <v>30</v>
      </c>
    </row>
    <row r="3556" spans="1:5" x14ac:dyDescent="0.25">
      <c r="A3556" s="3" t="s">
        <v>7</v>
      </c>
      <c r="B3556" s="3">
        <v>124742882</v>
      </c>
      <c r="C3556" s="3">
        <v>124743031</v>
      </c>
      <c r="D3556" s="3">
        <v>-0.42992999999999998</v>
      </c>
      <c r="E3556" s="3" t="s">
        <v>30</v>
      </c>
    </row>
    <row r="3557" spans="1:5" x14ac:dyDescent="0.25">
      <c r="A3557" s="3" t="s">
        <v>17</v>
      </c>
      <c r="B3557" s="3">
        <v>47820853</v>
      </c>
      <c r="C3557" s="3">
        <v>47820966</v>
      </c>
      <c r="D3557" s="3">
        <v>-0.58460500000000004</v>
      </c>
      <c r="E3557" s="3" t="s">
        <v>30</v>
      </c>
    </row>
    <row r="3558" spans="1:5" x14ac:dyDescent="0.25">
      <c r="A3558" s="3" t="s">
        <v>12</v>
      </c>
      <c r="B3558" s="3">
        <v>94549860</v>
      </c>
      <c r="C3558" s="3">
        <v>94549977</v>
      </c>
      <c r="D3558" s="3">
        <v>-0.53108999999999995</v>
      </c>
      <c r="E3558" s="3" t="s">
        <v>30</v>
      </c>
    </row>
    <row r="3559" spans="1:5" x14ac:dyDescent="0.25">
      <c r="A3559" s="3" t="s">
        <v>6</v>
      </c>
      <c r="B3559" s="3">
        <v>33589216</v>
      </c>
      <c r="C3559" s="3">
        <v>33589332</v>
      </c>
      <c r="D3559" s="3">
        <v>-0.42039749999999998</v>
      </c>
      <c r="E3559" s="3" t="s">
        <v>30</v>
      </c>
    </row>
    <row r="3560" spans="1:5" x14ac:dyDescent="0.25">
      <c r="A3560" s="3" t="s">
        <v>5</v>
      </c>
      <c r="B3560" s="3">
        <v>101373118</v>
      </c>
      <c r="C3560" s="3">
        <v>101373224</v>
      </c>
      <c r="D3560" s="3">
        <v>-0.66546050000000001</v>
      </c>
      <c r="E3560" s="3" t="s">
        <v>30</v>
      </c>
    </row>
    <row r="3561" spans="1:5" x14ac:dyDescent="0.25">
      <c r="A3561" s="3" t="s">
        <v>8</v>
      </c>
      <c r="B3561" s="3">
        <v>110887095</v>
      </c>
      <c r="C3561" s="3">
        <v>110887207</v>
      </c>
      <c r="D3561" s="3">
        <v>-0.48838474999999998</v>
      </c>
      <c r="E3561" s="3" t="s">
        <v>30</v>
      </c>
    </row>
    <row r="3562" spans="1:5" x14ac:dyDescent="0.25">
      <c r="A3562" s="3" t="s">
        <v>13</v>
      </c>
      <c r="B3562" s="3">
        <v>99593257</v>
      </c>
      <c r="C3562" s="3">
        <v>99593350</v>
      </c>
      <c r="D3562" s="3">
        <v>-0.41423850000000001</v>
      </c>
      <c r="E3562" s="3" t="s">
        <v>30</v>
      </c>
    </row>
    <row r="3563" spans="1:5" x14ac:dyDescent="0.25">
      <c r="A3563" s="3" t="s">
        <v>7</v>
      </c>
      <c r="B3563" s="3">
        <v>134551269</v>
      </c>
      <c r="C3563" s="3">
        <v>134551485</v>
      </c>
      <c r="D3563" s="3">
        <v>-0.49413225</v>
      </c>
      <c r="E3563" s="3" t="s">
        <v>30</v>
      </c>
    </row>
    <row r="3564" spans="1:5" x14ac:dyDescent="0.25">
      <c r="A3564" s="3" t="s">
        <v>19</v>
      </c>
      <c r="B3564" s="3">
        <v>8227536</v>
      </c>
      <c r="C3564" s="3">
        <v>8227670</v>
      </c>
      <c r="D3564" s="3">
        <v>-0.40953675</v>
      </c>
      <c r="E3564" s="3" t="s">
        <v>30</v>
      </c>
    </row>
    <row r="3565" spans="1:5" x14ac:dyDescent="0.25">
      <c r="A3565" s="3" t="s">
        <v>12</v>
      </c>
      <c r="B3565" s="3">
        <v>65751461</v>
      </c>
      <c r="C3565" s="3">
        <v>65751593</v>
      </c>
      <c r="D3565" s="3">
        <v>-0.47547624999999999</v>
      </c>
      <c r="E3565" s="3" t="s">
        <v>30</v>
      </c>
    </row>
    <row r="3566" spans="1:5" x14ac:dyDescent="0.25">
      <c r="A3566" s="3" t="s">
        <v>16</v>
      </c>
      <c r="B3566" s="3">
        <v>60839238</v>
      </c>
      <c r="C3566" s="3">
        <v>60839409</v>
      </c>
      <c r="D3566" s="3">
        <v>-0.47371600000000003</v>
      </c>
      <c r="E3566" s="3" t="s">
        <v>30</v>
      </c>
    </row>
    <row r="3567" spans="1:5" x14ac:dyDescent="0.25">
      <c r="A3567" s="3" t="s">
        <v>7</v>
      </c>
      <c r="B3567" s="3">
        <v>45399905</v>
      </c>
      <c r="C3567" s="3">
        <v>45400021</v>
      </c>
      <c r="D3567" s="3">
        <v>-0.43355025000000003</v>
      </c>
      <c r="E3567" s="3" t="s">
        <v>30</v>
      </c>
    </row>
    <row r="3568" spans="1:5" x14ac:dyDescent="0.25">
      <c r="A3568" s="3" t="s">
        <v>16</v>
      </c>
      <c r="B3568" s="3">
        <v>112699220</v>
      </c>
      <c r="C3568" s="3">
        <v>112699390</v>
      </c>
      <c r="D3568" s="3">
        <v>-0.42820174999999999</v>
      </c>
      <c r="E3568" s="3" t="s">
        <v>30</v>
      </c>
    </row>
    <row r="3569" spans="1:5" x14ac:dyDescent="0.25">
      <c r="A3569" s="3" t="s">
        <v>16</v>
      </c>
      <c r="B3569" s="3">
        <v>95315725</v>
      </c>
      <c r="C3569" s="3">
        <v>95315921</v>
      </c>
      <c r="D3569" s="3">
        <v>-0.35568375000000002</v>
      </c>
      <c r="E3569" s="3" t="s">
        <v>30</v>
      </c>
    </row>
    <row r="3570" spans="1:5" x14ac:dyDescent="0.25">
      <c r="A3570" s="3" t="s">
        <v>2</v>
      </c>
      <c r="B3570" s="3">
        <v>119418087</v>
      </c>
      <c r="C3570" s="3">
        <v>119418198</v>
      </c>
      <c r="D3570" s="3">
        <v>-0.35007199999999999</v>
      </c>
      <c r="E3570" s="3" t="s">
        <v>30</v>
      </c>
    </row>
    <row r="3571" spans="1:5" x14ac:dyDescent="0.25">
      <c r="A3571" s="3" t="s">
        <v>11</v>
      </c>
      <c r="B3571" s="3">
        <v>26460173</v>
      </c>
      <c r="C3571" s="3">
        <v>26460370</v>
      </c>
      <c r="D3571" s="3">
        <v>-0.6218205</v>
      </c>
      <c r="E3571" s="3" t="s">
        <v>30</v>
      </c>
    </row>
    <row r="3572" spans="1:5" x14ac:dyDescent="0.25">
      <c r="A3572" s="3" t="s">
        <v>5</v>
      </c>
      <c r="B3572" s="3">
        <v>28986917</v>
      </c>
      <c r="C3572" s="3">
        <v>28987157</v>
      </c>
      <c r="D3572" s="3">
        <v>-0.47146025000000003</v>
      </c>
      <c r="E3572" s="3" t="s">
        <v>30</v>
      </c>
    </row>
    <row r="3573" spans="1:5" x14ac:dyDescent="0.25">
      <c r="A3573" s="3" t="s">
        <v>16</v>
      </c>
      <c r="B3573" s="3">
        <v>79639855</v>
      </c>
      <c r="C3573" s="3">
        <v>79640070</v>
      </c>
      <c r="D3573" s="3">
        <v>-0.45881949999999999</v>
      </c>
      <c r="E3573" s="3" t="s">
        <v>30</v>
      </c>
    </row>
    <row r="3574" spans="1:5" x14ac:dyDescent="0.25">
      <c r="A3574" s="3" t="s">
        <v>14</v>
      </c>
      <c r="B3574" s="3">
        <v>117173565</v>
      </c>
      <c r="C3574" s="3">
        <v>117173700</v>
      </c>
      <c r="D3574" s="3">
        <v>-0.34782099999999999</v>
      </c>
      <c r="E3574" s="3" t="s">
        <v>30</v>
      </c>
    </row>
    <row r="3575" spans="1:5" x14ac:dyDescent="0.25">
      <c r="A3575" s="3" t="s">
        <v>8</v>
      </c>
      <c r="B3575" s="3">
        <v>71584545</v>
      </c>
      <c r="C3575" s="3">
        <v>71584815</v>
      </c>
      <c r="D3575" s="3">
        <v>-0.59680875</v>
      </c>
      <c r="E3575" s="3" t="s">
        <v>30</v>
      </c>
    </row>
    <row r="3576" spans="1:5" x14ac:dyDescent="0.25">
      <c r="A3576" s="3" t="s">
        <v>10</v>
      </c>
      <c r="B3576" s="3">
        <v>158869901</v>
      </c>
      <c r="C3576" s="3">
        <v>158870064</v>
      </c>
      <c r="D3576" s="3">
        <v>-0.41515999999999997</v>
      </c>
      <c r="E3576" s="3" t="s">
        <v>30</v>
      </c>
    </row>
    <row r="3577" spans="1:5" x14ac:dyDescent="0.25">
      <c r="A3577" s="3" t="s">
        <v>11</v>
      </c>
      <c r="B3577" s="3">
        <v>127538637</v>
      </c>
      <c r="C3577" s="3">
        <v>127538769</v>
      </c>
      <c r="D3577" s="3">
        <v>-0.410055</v>
      </c>
      <c r="E3577" s="3" t="s">
        <v>30</v>
      </c>
    </row>
    <row r="3578" spans="1:5" x14ac:dyDescent="0.25">
      <c r="A3578" s="3" t="s">
        <v>15</v>
      </c>
      <c r="B3578" s="3">
        <v>89150346</v>
      </c>
      <c r="C3578" s="3">
        <v>89150450</v>
      </c>
      <c r="D3578" s="3">
        <v>-0.47249324999999998</v>
      </c>
      <c r="E3578" s="3" t="s">
        <v>30</v>
      </c>
    </row>
    <row r="3579" spans="1:5" x14ac:dyDescent="0.25">
      <c r="A3579" s="3" t="s">
        <v>8</v>
      </c>
      <c r="B3579" s="3">
        <v>117110024</v>
      </c>
      <c r="C3579" s="3">
        <v>117110265</v>
      </c>
      <c r="D3579" s="3">
        <v>-0.38251425</v>
      </c>
      <c r="E3579" s="3" t="s">
        <v>30</v>
      </c>
    </row>
    <row r="3580" spans="1:5" x14ac:dyDescent="0.25">
      <c r="A3580" s="3" t="s">
        <v>13</v>
      </c>
      <c r="B3580" s="3">
        <v>78672947</v>
      </c>
      <c r="C3580" s="3">
        <v>78673022</v>
      </c>
      <c r="D3580" s="3">
        <v>-0.41920350000000001</v>
      </c>
      <c r="E3580" s="3" t="s">
        <v>30</v>
      </c>
    </row>
    <row r="3581" spans="1:5" x14ac:dyDescent="0.25">
      <c r="A3581" s="3" t="s">
        <v>3</v>
      </c>
      <c r="B3581" s="3">
        <v>127015266</v>
      </c>
      <c r="C3581" s="3">
        <v>127015436</v>
      </c>
      <c r="D3581" s="3">
        <v>-0.44726300000000002</v>
      </c>
      <c r="E3581" s="3" t="s">
        <v>30</v>
      </c>
    </row>
    <row r="3582" spans="1:5" x14ac:dyDescent="0.25">
      <c r="A3582" s="3" t="s">
        <v>13</v>
      </c>
      <c r="B3582" s="3">
        <v>73555251</v>
      </c>
      <c r="C3582" s="3">
        <v>73555361</v>
      </c>
      <c r="D3582" s="3">
        <v>-0.42954100000000001</v>
      </c>
      <c r="E3582" s="3" t="s">
        <v>30</v>
      </c>
    </row>
    <row r="3583" spans="1:5" x14ac:dyDescent="0.25">
      <c r="A3583" s="3" t="s">
        <v>2</v>
      </c>
      <c r="B3583" s="3">
        <v>44509095</v>
      </c>
      <c r="C3583" s="3">
        <v>44509256</v>
      </c>
      <c r="D3583" s="3">
        <v>-0.53347175000000002</v>
      </c>
      <c r="E3583" s="3" t="s">
        <v>30</v>
      </c>
    </row>
    <row r="3584" spans="1:5" x14ac:dyDescent="0.25">
      <c r="A3584" s="3" t="s">
        <v>4</v>
      </c>
      <c r="B3584" s="3">
        <v>115554117</v>
      </c>
      <c r="C3584" s="3">
        <v>115554286</v>
      </c>
      <c r="D3584" s="3">
        <v>-0.5143915</v>
      </c>
      <c r="E3584" s="3" t="s">
        <v>30</v>
      </c>
    </row>
    <row r="3585" spans="1:5" x14ac:dyDescent="0.25">
      <c r="A3585" s="3" t="s">
        <v>7</v>
      </c>
      <c r="B3585" s="3">
        <v>124991214</v>
      </c>
      <c r="C3585" s="3">
        <v>124991424</v>
      </c>
      <c r="D3585" s="3">
        <v>-0.33047149999999997</v>
      </c>
      <c r="E3585" s="3" t="s">
        <v>30</v>
      </c>
    </row>
    <row r="3586" spans="1:5" x14ac:dyDescent="0.25">
      <c r="A3586" s="3" t="s">
        <v>8</v>
      </c>
      <c r="B3586" s="3">
        <v>22811284</v>
      </c>
      <c r="C3586" s="3">
        <v>22811445</v>
      </c>
      <c r="D3586" s="3">
        <v>-0.44777450000000002</v>
      </c>
      <c r="E3586" s="3" t="s">
        <v>30</v>
      </c>
    </row>
    <row r="3587" spans="1:5" x14ac:dyDescent="0.25">
      <c r="A3587" s="3" t="s">
        <v>4</v>
      </c>
      <c r="B3587" s="3">
        <v>112327992</v>
      </c>
      <c r="C3587" s="3">
        <v>112328223</v>
      </c>
      <c r="D3587" s="3">
        <v>-0.3511785</v>
      </c>
      <c r="E3587" s="3" t="s">
        <v>30</v>
      </c>
    </row>
    <row r="3588" spans="1:5" x14ac:dyDescent="0.25">
      <c r="A3588" s="3" t="s">
        <v>4</v>
      </c>
      <c r="B3588" s="3">
        <v>115450834</v>
      </c>
      <c r="C3588" s="3">
        <v>115450990</v>
      </c>
      <c r="D3588" s="3">
        <v>-0.37924324999999998</v>
      </c>
      <c r="E3588" s="3" t="s">
        <v>30</v>
      </c>
    </row>
    <row r="3589" spans="1:5" x14ac:dyDescent="0.25">
      <c r="A3589" s="3" t="s">
        <v>5</v>
      </c>
      <c r="B3589" s="3">
        <v>29316189</v>
      </c>
      <c r="C3589" s="3">
        <v>29316626</v>
      </c>
      <c r="D3589" s="3">
        <v>-0.34888524999999998</v>
      </c>
      <c r="E3589" s="3" t="s">
        <v>30</v>
      </c>
    </row>
    <row r="3590" spans="1:5" x14ac:dyDescent="0.25">
      <c r="A3590" s="3" t="s">
        <v>14</v>
      </c>
      <c r="B3590" s="3">
        <v>97775499</v>
      </c>
      <c r="C3590" s="3">
        <v>97775693</v>
      </c>
      <c r="D3590" s="3">
        <v>-0.50055424999999998</v>
      </c>
      <c r="E3590" s="3" t="s">
        <v>30</v>
      </c>
    </row>
    <row r="3591" spans="1:5" x14ac:dyDescent="0.25">
      <c r="A3591" s="3" t="s">
        <v>4</v>
      </c>
      <c r="B3591" s="3">
        <v>137357783</v>
      </c>
      <c r="C3591" s="3">
        <v>137357949</v>
      </c>
      <c r="D3591" s="3">
        <v>-0.43445725000000002</v>
      </c>
      <c r="E3591" s="3" t="s">
        <v>30</v>
      </c>
    </row>
    <row r="3592" spans="1:5" x14ac:dyDescent="0.25">
      <c r="A3592" s="3" t="s">
        <v>19</v>
      </c>
      <c r="B3592" s="3">
        <v>10052134</v>
      </c>
      <c r="C3592" s="3">
        <v>10052177</v>
      </c>
      <c r="D3592" s="3">
        <v>-0.37045450000000002</v>
      </c>
      <c r="E3592" s="3" t="s">
        <v>30</v>
      </c>
    </row>
    <row r="3593" spans="1:5" x14ac:dyDescent="0.25">
      <c r="A3593" s="3" t="s">
        <v>19</v>
      </c>
      <c r="B3593" s="3">
        <v>75353790</v>
      </c>
      <c r="C3593" s="3">
        <v>75353954</v>
      </c>
      <c r="D3593" s="3">
        <v>-0.55061700000000002</v>
      </c>
      <c r="E3593" s="3" t="s">
        <v>30</v>
      </c>
    </row>
    <row r="3594" spans="1:5" x14ac:dyDescent="0.25">
      <c r="A3594" s="3" t="s">
        <v>13</v>
      </c>
      <c r="B3594" s="3">
        <v>58948499</v>
      </c>
      <c r="C3594" s="3">
        <v>58948801</v>
      </c>
      <c r="D3594" s="3">
        <v>-0.44101449999999998</v>
      </c>
      <c r="E3594" s="3" t="s">
        <v>30</v>
      </c>
    </row>
    <row r="3595" spans="1:5" x14ac:dyDescent="0.25">
      <c r="A3595" s="3" t="s">
        <v>14</v>
      </c>
      <c r="B3595" s="3">
        <v>95019450</v>
      </c>
      <c r="C3595" s="3">
        <v>95019609</v>
      </c>
      <c r="D3595" s="3">
        <v>-0.41120725000000002</v>
      </c>
      <c r="E3595" s="3" t="s">
        <v>30</v>
      </c>
    </row>
    <row r="3596" spans="1:5" x14ac:dyDescent="0.25">
      <c r="A3596" s="3" t="s">
        <v>19</v>
      </c>
      <c r="B3596" s="3">
        <v>77282050</v>
      </c>
      <c r="C3596" s="3">
        <v>77282126</v>
      </c>
      <c r="D3596" s="3">
        <v>-0.40910550000000001</v>
      </c>
      <c r="E3596" s="3" t="s">
        <v>30</v>
      </c>
    </row>
    <row r="3597" spans="1:5" x14ac:dyDescent="0.25">
      <c r="A3597" s="3" t="s">
        <v>5</v>
      </c>
      <c r="B3597" s="3">
        <v>101823880</v>
      </c>
      <c r="C3597" s="3">
        <v>101824084</v>
      </c>
      <c r="D3597" s="3">
        <v>-0.55334974999999997</v>
      </c>
      <c r="E3597" s="3" t="s">
        <v>30</v>
      </c>
    </row>
    <row r="3598" spans="1:5" x14ac:dyDescent="0.25">
      <c r="A3598" s="3" t="s">
        <v>4</v>
      </c>
      <c r="B3598" s="3">
        <v>123176116</v>
      </c>
      <c r="C3598" s="3">
        <v>123176229</v>
      </c>
      <c r="D3598" s="3">
        <v>-0.54264199999999996</v>
      </c>
      <c r="E3598" s="3" t="s">
        <v>30</v>
      </c>
    </row>
    <row r="3599" spans="1:5" x14ac:dyDescent="0.25">
      <c r="A3599" s="3" t="s">
        <v>14</v>
      </c>
      <c r="B3599" s="3">
        <v>69404620</v>
      </c>
      <c r="C3599" s="3">
        <v>69404834</v>
      </c>
      <c r="D3599" s="3">
        <v>-0.55050600000000005</v>
      </c>
      <c r="E3599" s="3" t="s">
        <v>30</v>
      </c>
    </row>
    <row r="3600" spans="1:5" x14ac:dyDescent="0.25">
      <c r="A3600" s="3" t="s">
        <v>10</v>
      </c>
      <c r="B3600" s="3">
        <v>155227838</v>
      </c>
      <c r="C3600" s="3">
        <v>155227949</v>
      </c>
      <c r="D3600" s="3">
        <v>-0.64077499999999998</v>
      </c>
      <c r="E3600" s="3" t="s">
        <v>30</v>
      </c>
    </row>
    <row r="3601" spans="1:5" x14ac:dyDescent="0.25">
      <c r="A3601" s="3" t="s">
        <v>1</v>
      </c>
      <c r="B3601" s="3">
        <v>86635839</v>
      </c>
      <c r="C3601" s="3">
        <v>86636024</v>
      </c>
      <c r="D3601" s="3">
        <v>-0.42602250000000003</v>
      </c>
      <c r="E3601" s="3" t="s">
        <v>30</v>
      </c>
    </row>
    <row r="3602" spans="1:5" x14ac:dyDescent="0.25">
      <c r="A3602" s="3" t="s">
        <v>12</v>
      </c>
      <c r="B3602" s="3">
        <v>4648575</v>
      </c>
      <c r="C3602" s="3">
        <v>4648639</v>
      </c>
      <c r="D3602" s="3">
        <v>-0.42163774999999998</v>
      </c>
      <c r="E3602" s="3" t="s">
        <v>30</v>
      </c>
    </row>
    <row r="3603" spans="1:5" x14ac:dyDescent="0.25">
      <c r="A3603" s="3" t="s">
        <v>9</v>
      </c>
      <c r="B3603" s="3">
        <v>127676260</v>
      </c>
      <c r="C3603" s="3">
        <v>127676412</v>
      </c>
      <c r="D3603" s="3">
        <v>-0.41793249999999998</v>
      </c>
      <c r="E3603" s="3" t="s">
        <v>30</v>
      </c>
    </row>
    <row r="3604" spans="1:5" x14ac:dyDescent="0.25">
      <c r="A3604" s="3" t="s">
        <v>8</v>
      </c>
      <c r="B3604" s="3">
        <v>118275957</v>
      </c>
      <c r="C3604" s="3">
        <v>118276123</v>
      </c>
      <c r="D3604" s="3">
        <v>-0.38323724999999997</v>
      </c>
      <c r="E3604" s="3" t="s">
        <v>30</v>
      </c>
    </row>
    <row r="3605" spans="1:5" x14ac:dyDescent="0.25">
      <c r="A3605" s="3" t="s">
        <v>7</v>
      </c>
      <c r="B3605" s="3">
        <v>146942016</v>
      </c>
      <c r="C3605" s="3">
        <v>146942149</v>
      </c>
      <c r="D3605" s="3">
        <v>-0.45314450000000001</v>
      </c>
      <c r="E3605" s="3" t="s">
        <v>30</v>
      </c>
    </row>
    <row r="3606" spans="1:5" x14ac:dyDescent="0.25">
      <c r="A3606" s="3" t="s">
        <v>8</v>
      </c>
      <c r="B3606" s="3">
        <v>121554256</v>
      </c>
      <c r="C3606" s="3">
        <v>121554384</v>
      </c>
      <c r="D3606" s="3">
        <v>-0.43123375000000003</v>
      </c>
      <c r="E3606" s="3" t="s">
        <v>30</v>
      </c>
    </row>
    <row r="3607" spans="1:5" x14ac:dyDescent="0.25">
      <c r="A3607" s="3" t="s">
        <v>5</v>
      </c>
      <c r="B3607" s="3">
        <v>60415412</v>
      </c>
      <c r="C3607" s="3">
        <v>60415510</v>
      </c>
      <c r="D3607" s="3">
        <v>-0.3810345</v>
      </c>
      <c r="E3607" s="3" t="s">
        <v>30</v>
      </c>
    </row>
    <row r="3608" spans="1:5" x14ac:dyDescent="0.25">
      <c r="A3608" s="3" t="s">
        <v>7</v>
      </c>
      <c r="B3608" s="3">
        <v>130200676</v>
      </c>
      <c r="C3608" s="3">
        <v>130200864</v>
      </c>
      <c r="D3608" s="3">
        <v>-0.49220599999999998</v>
      </c>
      <c r="E3608" s="3" t="s">
        <v>30</v>
      </c>
    </row>
    <row r="3609" spans="1:5" x14ac:dyDescent="0.25">
      <c r="A3609" s="3" t="s">
        <v>18</v>
      </c>
      <c r="B3609" s="3">
        <v>16100663</v>
      </c>
      <c r="C3609" s="3">
        <v>16100742</v>
      </c>
      <c r="D3609" s="3">
        <v>-0.43589475</v>
      </c>
      <c r="E3609" s="3" t="s">
        <v>30</v>
      </c>
    </row>
    <row r="3610" spans="1:5" x14ac:dyDescent="0.25">
      <c r="A3610" s="3" t="s">
        <v>5</v>
      </c>
      <c r="B3610" s="3">
        <v>28617066</v>
      </c>
      <c r="C3610" s="3">
        <v>28617206</v>
      </c>
      <c r="D3610" s="3">
        <v>-0.46574149999999997</v>
      </c>
      <c r="E3610" s="3" t="s">
        <v>30</v>
      </c>
    </row>
    <row r="3611" spans="1:5" x14ac:dyDescent="0.25">
      <c r="A3611" s="3" t="s">
        <v>0</v>
      </c>
      <c r="B3611" s="3">
        <v>41376142</v>
      </c>
      <c r="C3611" s="3">
        <v>41376257</v>
      </c>
      <c r="D3611" s="3">
        <v>-0.58710799999999996</v>
      </c>
      <c r="E3611" s="3" t="s">
        <v>30</v>
      </c>
    </row>
    <row r="3612" spans="1:5" x14ac:dyDescent="0.25">
      <c r="A3612" s="3" t="s">
        <v>6</v>
      </c>
      <c r="B3612" s="3">
        <v>67309048</v>
      </c>
      <c r="C3612" s="3">
        <v>67309225</v>
      </c>
      <c r="D3612" s="3">
        <v>-0.40663474999999999</v>
      </c>
      <c r="E3612" s="3" t="s">
        <v>30</v>
      </c>
    </row>
    <row r="3613" spans="1:5" x14ac:dyDescent="0.25">
      <c r="A3613" s="3" t="s">
        <v>5</v>
      </c>
      <c r="B3613" s="3">
        <v>103966945</v>
      </c>
      <c r="C3613" s="3">
        <v>103967151</v>
      </c>
      <c r="D3613" s="3">
        <v>-0.48329800000000001</v>
      </c>
      <c r="E3613" s="3" t="s">
        <v>30</v>
      </c>
    </row>
    <row r="3614" spans="1:5" x14ac:dyDescent="0.25">
      <c r="A3614" s="3" t="s">
        <v>9</v>
      </c>
      <c r="B3614" s="3">
        <v>106119435</v>
      </c>
      <c r="C3614" s="3">
        <v>106119631</v>
      </c>
      <c r="D3614" s="3">
        <v>-0.39042850000000001</v>
      </c>
      <c r="E3614" s="3" t="s">
        <v>30</v>
      </c>
    </row>
    <row r="3615" spans="1:5" x14ac:dyDescent="0.25">
      <c r="A3615" s="3" t="s">
        <v>11</v>
      </c>
      <c r="B3615" s="3">
        <v>179293584</v>
      </c>
      <c r="C3615" s="3">
        <v>179293689</v>
      </c>
      <c r="D3615" s="3">
        <v>-0.33415099999999998</v>
      </c>
      <c r="E3615" s="3" t="s">
        <v>30</v>
      </c>
    </row>
    <row r="3616" spans="1:5" x14ac:dyDescent="0.25">
      <c r="A3616" s="3" t="s">
        <v>14</v>
      </c>
      <c r="B3616" s="3">
        <v>59953036</v>
      </c>
      <c r="C3616" s="3">
        <v>59953186</v>
      </c>
      <c r="D3616" s="3">
        <v>-0.52527049999999997</v>
      </c>
      <c r="E3616" s="3" t="s">
        <v>30</v>
      </c>
    </row>
    <row r="3617" spans="1:5" x14ac:dyDescent="0.25">
      <c r="A3617" s="3" t="s">
        <v>10</v>
      </c>
      <c r="B3617" s="3">
        <v>89488391</v>
      </c>
      <c r="C3617" s="3">
        <v>89488559</v>
      </c>
      <c r="D3617" s="3">
        <v>-0.52301500000000001</v>
      </c>
      <c r="E3617" s="3" t="s">
        <v>30</v>
      </c>
    </row>
    <row r="3618" spans="1:5" x14ac:dyDescent="0.25">
      <c r="A3618" s="3" t="s">
        <v>17</v>
      </c>
      <c r="B3618" s="3">
        <v>63937869</v>
      </c>
      <c r="C3618" s="3">
        <v>63938014</v>
      </c>
      <c r="D3618" s="3">
        <v>-0.40324824999999997</v>
      </c>
      <c r="E3618" s="3" t="s">
        <v>30</v>
      </c>
    </row>
    <row r="3619" spans="1:5" x14ac:dyDescent="0.25">
      <c r="A3619" s="3" t="s">
        <v>2</v>
      </c>
      <c r="B3619" s="3">
        <v>110381197</v>
      </c>
      <c r="C3619" s="3">
        <v>110381308</v>
      </c>
      <c r="D3619" s="3">
        <v>-0.53998025000000005</v>
      </c>
      <c r="E3619" s="3" t="s">
        <v>30</v>
      </c>
    </row>
    <row r="3620" spans="1:5" x14ac:dyDescent="0.25">
      <c r="A3620" s="3" t="s">
        <v>4</v>
      </c>
      <c r="B3620" s="3">
        <v>113075897</v>
      </c>
      <c r="C3620" s="3">
        <v>113076051</v>
      </c>
      <c r="D3620" s="3">
        <v>-0.49082500000000001</v>
      </c>
      <c r="E3620" s="3" t="s">
        <v>30</v>
      </c>
    </row>
    <row r="3621" spans="1:5" x14ac:dyDescent="0.25">
      <c r="A3621" s="3" t="s">
        <v>11</v>
      </c>
      <c r="B3621" s="3">
        <v>79847657</v>
      </c>
      <c r="C3621" s="3">
        <v>79847875</v>
      </c>
      <c r="D3621" s="3">
        <v>-0.50997375</v>
      </c>
      <c r="E3621" s="3" t="s">
        <v>30</v>
      </c>
    </row>
    <row r="3622" spans="1:5" x14ac:dyDescent="0.25">
      <c r="A3622" s="3" t="s">
        <v>11</v>
      </c>
      <c r="B3622" s="3">
        <v>6090190</v>
      </c>
      <c r="C3622" s="3">
        <v>6090377</v>
      </c>
      <c r="D3622" s="3">
        <v>-0.50373774999999998</v>
      </c>
      <c r="E3622" s="3" t="s">
        <v>30</v>
      </c>
    </row>
    <row r="3623" spans="1:5" x14ac:dyDescent="0.25">
      <c r="A3623" s="3" t="s">
        <v>3</v>
      </c>
      <c r="B3623" s="3">
        <v>122628654</v>
      </c>
      <c r="C3623" s="3">
        <v>122628754</v>
      </c>
      <c r="D3623" s="3">
        <v>-0.50208074999999996</v>
      </c>
      <c r="E3623" s="3" t="s">
        <v>30</v>
      </c>
    </row>
    <row r="3624" spans="1:5" x14ac:dyDescent="0.25">
      <c r="A3624" s="3" t="s">
        <v>8</v>
      </c>
      <c r="B3624" s="3">
        <v>15623616</v>
      </c>
      <c r="C3624" s="3">
        <v>15623754</v>
      </c>
      <c r="D3624" s="3">
        <v>-0.65179074999999997</v>
      </c>
      <c r="E3624" s="3" t="s">
        <v>30</v>
      </c>
    </row>
    <row r="3625" spans="1:5" x14ac:dyDescent="0.25">
      <c r="A3625" s="3" t="s">
        <v>12</v>
      </c>
      <c r="B3625" s="3">
        <v>46103980</v>
      </c>
      <c r="C3625" s="3">
        <v>46104092</v>
      </c>
      <c r="D3625" s="3">
        <v>-0.58378275000000002</v>
      </c>
      <c r="E3625" s="3" t="s">
        <v>30</v>
      </c>
    </row>
    <row r="3626" spans="1:5" x14ac:dyDescent="0.25">
      <c r="A3626" s="3" t="s">
        <v>17</v>
      </c>
      <c r="B3626" s="3">
        <v>46501740</v>
      </c>
      <c r="C3626" s="3">
        <v>46501872</v>
      </c>
      <c r="D3626" s="3">
        <v>-0.60091600000000001</v>
      </c>
      <c r="E3626" s="3" t="s">
        <v>30</v>
      </c>
    </row>
    <row r="3627" spans="1:5" x14ac:dyDescent="0.25">
      <c r="A3627" s="3" t="s">
        <v>9</v>
      </c>
      <c r="B3627" s="3">
        <v>52939930</v>
      </c>
      <c r="C3627" s="3">
        <v>52940072</v>
      </c>
      <c r="D3627" s="3">
        <v>-0.43606549999999999</v>
      </c>
      <c r="E3627" s="3" t="s">
        <v>30</v>
      </c>
    </row>
    <row r="3628" spans="1:5" x14ac:dyDescent="0.25">
      <c r="A3628" s="3" t="s">
        <v>17</v>
      </c>
      <c r="B3628" s="3">
        <v>16137190</v>
      </c>
      <c r="C3628" s="3">
        <v>16137374</v>
      </c>
      <c r="D3628" s="3">
        <v>-0.48460900000000001</v>
      </c>
      <c r="E3628" s="3" t="s">
        <v>30</v>
      </c>
    </row>
    <row r="3629" spans="1:5" x14ac:dyDescent="0.25">
      <c r="A3629" s="3" t="s">
        <v>7</v>
      </c>
      <c r="B3629" s="3">
        <v>117685018</v>
      </c>
      <c r="C3629" s="3">
        <v>117685090</v>
      </c>
      <c r="D3629" s="3">
        <v>-0.47823149999999998</v>
      </c>
      <c r="E3629" s="3" t="s">
        <v>30</v>
      </c>
    </row>
    <row r="3630" spans="1:5" x14ac:dyDescent="0.25">
      <c r="A3630" s="3" t="s">
        <v>9</v>
      </c>
      <c r="B3630" s="3">
        <v>91370289</v>
      </c>
      <c r="C3630" s="3">
        <v>91370440</v>
      </c>
      <c r="D3630" s="3">
        <v>-0.45412025</v>
      </c>
      <c r="E3630" s="3" t="s">
        <v>30</v>
      </c>
    </row>
    <row r="3631" spans="1:5" x14ac:dyDescent="0.25">
      <c r="A3631" s="3" t="s">
        <v>15</v>
      </c>
      <c r="B3631" s="3">
        <v>41555548</v>
      </c>
      <c r="C3631" s="3">
        <v>41555720</v>
      </c>
      <c r="D3631" s="3">
        <v>-0.44913350000000002</v>
      </c>
      <c r="E3631" s="3" t="s">
        <v>30</v>
      </c>
    </row>
    <row r="3632" spans="1:5" x14ac:dyDescent="0.25">
      <c r="A3632" s="3" t="s">
        <v>12</v>
      </c>
      <c r="B3632" s="3">
        <v>93829603</v>
      </c>
      <c r="C3632" s="3">
        <v>93829785</v>
      </c>
      <c r="D3632" s="3">
        <v>-0.42442774999999999</v>
      </c>
      <c r="E3632" s="3" t="s">
        <v>30</v>
      </c>
    </row>
    <row r="3633" spans="1:5" x14ac:dyDescent="0.25">
      <c r="A3633" s="3" t="s">
        <v>11</v>
      </c>
      <c r="B3633" s="3">
        <v>32214001</v>
      </c>
      <c r="C3633" s="3">
        <v>32214128</v>
      </c>
      <c r="D3633" s="3">
        <v>-0.43681750000000003</v>
      </c>
      <c r="E3633" s="3" t="s">
        <v>30</v>
      </c>
    </row>
    <row r="3634" spans="1:5" x14ac:dyDescent="0.25">
      <c r="A3634" s="3" t="s">
        <v>17</v>
      </c>
      <c r="B3634" s="3">
        <v>35520969</v>
      </c>
      <c r="C3634" s="3">
        <v>35521089</v>
      </c>
      <c r="D3634" s="3">
        <v>-0.54954599999999998</v>
      </c>
      <c r="E3634" s="3" t="s">
        <v>30</v>
      </c>
    </row>
    <row r="3635" spans="1:5" x14ac:dyDescent="0.25">
      <c r="A3635" s="3" t="s">
        <v>7</v>
      </c>
      <c r="B3635" s="3">
        <v>99405024</v>
      </c>
      <c r="C3635" s="3">
        <v>99405194</v>
      </c>
      <c r="D3635" s="3">
        <v>-0.54575200000000001</v>
      </c>
      <c r="E3635" s="3" t="s">
        <v>30</v>
      </c>
    </row>
    <row r="3636" spans="1:5" x14ac:dyDescent="0.25">
      <c r="A3636" s="3" t="s">
        <v>2</v>
      </c>
      <c r="B3636" s="3">
        <v>44716018</v>
      </c>
      <c r="C3636" s="3">
        <v>44716243</v>
      </c>
      <c r="D3636" s="3">
        <v>-0.48167375000000001</v>
      </c>
      <c r="E3636" s="3" t="s">
        <v>30</v>
      </c>
    </row>
    <row r="3637" spans="1:5" x14ac:dyDescent="0.25">
      <c r="A3637" s="3" t="s">
        <v>4</v>
      </c>
      <c r="B3637" s="3">
        <v>38320322</v>
      </c>
      <c r="C3637" s="3">
        <v>38320501</v>
      </c>
      <c r="D3637" s="3">
        <v>-0.45300550000000001</v>
      </c>
      <c r="E3637" s="3" t="s">
        <v>30</v>
      </c>
    </row>
    <row r="3638" spans="1:5" x14ac:dyDescent="0.25">
      <c r="A3638" s="3" t="s">
        <v>8</v>
      </c>
      <c r="B3638" s="3">
        <v>70744796</v>
      </c>
      <c r="C3638" s="3">
        <v>70745026</v>
      </c>
      <c r="D3638" s="3">
        <v>-0.41103024999999999</v>
      </c>
      <c r="E3638" s="3" t="s">
        <v>30</v>
      </c>
    </row>
    <row r="3639" spans="1:5" x14ac:dyDescent="0.25">
      <c r="A3639" s="3" t="s">
        <v>14</v>
      </c>
      <c r="B3639" s="3">
        <v>70039160</v>
      </c>
      <c r="C3639" s="3">
        <v>70039232</v>
      </c>
      <c r="D3639" s="3">
        <v>-0.37367675</v>
      </c>
      <c r="E3639" s="3" t="s">
        <v>30</v>
      </c>
    </row>
    <row r="3640" spans="1:5" x14ac:dyDescent="0.25">
      <c r="A3640" s="3" t="s">
        <v>7</v>
      </c>
      <c r="B3640" s="3">
        <v>141308743</v>
      </c>
      <c r="C3640" s="3">
        <v>141308939</v>
      </c>
      <c r="D3640" s="3">
        <v>-0.42368450000000002</v>
      </c>
      <c r="E3640" s="3" t="s">
        <v>30</v>
      </c>
    </row>
    <row r="3641" spans="1:5" x14ac:dyDescent="0.25">
      <c r="A3641" s="3" t="s">
        <v>12</v>
      </c>
      <c r="B3641" s="3">
        <v>57593137</v>
      </c>
      <c r="C3641" s="3">
        <v>57593290</v>
      </c>
      <c r="D3641" s="3">
        <v>-0.67792450000000004</v>
      </c>
      <c r="E3641" s="3" t="s">
        <v>30</v>
      </c>
    </row>
    <row r="3642" spans="1:5" x14ac:dyDescent="0.25">
      <c r="A3642" s="3" t="s">
        <v>17</v>
      </c>
      <c r="B3642" s="3">
        <v>83846619</v>
      </c>
      <c r="C3642" s="3">
        <v>83846748</v>
      </c>
      <c r="D3642" s="3">
        <v>-0.52568550000000003</v>
      </c>
      <c r="E3642" s="3" t="s">
        <v>30</v>
      </c>
    </row>
    <row r="3643" spans="1:5" x14ac:dyDescent="0.25">
      <c r="A3643" s="3" t="s">
        <v>4</v>
      </c>
      <c r="B3643" s="3">
        <v>113174792</v>
      </c>
      <c r="C3643" s="3">
        <v>113174972</v>
      </c>
      <c r="D3643" s="3">
        <v>-0.47466124999999998</v>
      </c>
      <c r="E3643" s="3" t="s">
        <v>30</v>
      </c>
    </row>
    <row r="3644" spans="1:5" x14ac:dyDescent="0.25">
      <c r="A3644" s="3" t="s">
        <v>8</v>
      </c>
      <c r="B3644" s="3">
        <v>54918099</v>
      </c>
      <c r="C3644" s="3">
        <v>54918257</v>
      </c>
      <c r="D3644" s="3">
        <v>-0.48162500000000003</v>
      </c>
      <c r="E3644" s="3" t="s">
        <v>30</v>
      </c>
    </row>
    <row r="3645" spans="1:5" x14ac:dyDescent="0.25">
      <c r="A3645" s="3" t="s">
        <v>14</v>
      </c>
      <c r="B3645" s="3">
        <v>96935261</v>
      </c>
      <c r="C3645" s="3">
        <v>96935495</v>
      </c>
      <c r="D3645" s="3">
        <v>-0.39871699999999999</v>
      </c>
      <c r="E3645" s="3" t="s">
        <v>30</v>
      </c>
    </row>
    <row r="3646" spans="1:5" x14ac:dyDescent="0.25">
      <c r="A3646" s="3" t="s">
        <v>14</v>
      </c>
      <c r="B3646" s="3">
        <v>69855565</v>
      </c>
      <c r="C3646" s="3">
        <v>69855656</v>
      </c>
      <c r="D3646" s="3">
        <v>-0.32106950000000001</v>
      </c>
      <c r="E3646" s="3" t="s">
        <v>30</v>
      </c>
    </row>
    <row r="3647" spans="1:5" x14ac:dyDescent="0.25">
      <c r="A3647" s="3" t="s">
        <v>9</v>
      </c>
      <c r="B3647" s="3">
        <v>75315903</v>
      </c>
      <c r="C3647" s="3">
        <v>75316011</v>
      </c>
      <c r="D3647" s="3">
        <v>-0.49416949999999998</v>
      </c>
      <c r="E3647" s="3" t="s">
        <v>30</v>
      </c>
    </row>
    <row r="3648" spans="1:5" x14ac:dyDescent="0.25">
      <c r="A3648" s="3" t="s">
        <v>2</v>
      </c>
      <c r="B3648" s="3">
        <v>121472257</v>
      </c>
      <c r="C3648" s="3">
        <v>121472457</v>
      </c>
      <c r="D3648" s="3">
        <v>-0.36718824999999999</v>
      </c>
      <c r="E3648" s="3" t="s">
        <v>30</v>
      </c>
    </row>
    <row r="3649" spans="1:5" x14ac:dyDescent="0.25">
      <c r="A3649" s="3" t="s">
        <v>8</v>
      </c>
      <c r="B3649" s="3">
        <v>25986357</v>
      </c>
      <c r="C3649" s="3">
        <v>25986473</v>
      </c>
      <c r="D3649" s="3">
        <v>-0.71923974999999996</v>
      </c>
      <c r="E3649" s="3" t="s">
        <v>30</v>
      </c>
    </row>
    <row r="3650" spans="1:5" x14ac:dyDescent="0.25">
      <c r="A3650" s="3" t="s">
        <v>6</v>
      </c>
      <c r="B3650" s="3">
        <v>62587517</v>
      </c>
      <c r="C3650" s="3">
        <v>62587639</v>
      </c>
      <c r="D3650" s="3">
        <v>-0.63143300000000002</v>
      </c>
      <c r="E3650" s="3" t="s">
        <v>30</v>
      </c>
    </row>
    <row r="3651" spans="1:5" x14ac:dyDescent="0.25">
      <c r="A3651" s="3" t="s">
        <v>0</v>
      </c>
      <c r="B3651" s="3">
        <v>6397711</v>
      </c>
      <c r="C3651" s="3">
        <v>6397811</v>
      </c>
      <c r="D3651" s="3">
        <v>-0.43001224999999998</v>
      </c>
      <c r="E3651" s="3" t="s">
        <v>30</v>
      </c>
    </row>
    <row r="3652" spans="1:5" x14ac:dyDescent="0.25">
      <c r="A3652" s="3" t="s">
        <v>14</v>
      </c>
      <c r="B3652" s="3">
        <v>120141622</v>
      </c>
      <c r="C3652" s="3">
        <v>120141700</v>
      </c>
      <c r="D3652" s="3">
        <v>-0.40958875</v>
      </c>
      <c r="E3652" s="3" t="s">
        <v>30</v>
      </c>
    </row>
    <row r="3653" spans="1:5" x14ac:dyDescent="0.25">
      <c r="A3653" s="3" t="s">
        <v>8</v>
      </c>
      <c r="B3653" s="3">
        <v>45782821</v>
      </c>
      <c r="C3653" s="3">
        <v>45782967</v>
      </c>
      <c r="D3653" s="3">
        <v>-0.34530875</v>
      </c>
      <c r="E3653" s="3" t="s">
        <v>30</v>
      </c>
    </row>
    <row r="3654" spans="1:5" x14ac:dyDescent="0.25">
      <c r="A3654" s="3" t="s">
        <v>13</v>
      </c>
      <c r="B3654" s="3">
        <v>82170770</v>
      </c>
      <c r="C3654" s="3">
        <v>82170881</v>
      </c>
      <c r="D3654" s="3">
        <v>-0.64801200000000003</v>
      </c>
      <c r="E3654" s="3" t="s">
        <v>30</v>
      </c>
    </row>
    <row r="3655" spans="1:5" x14ac:dyDescent="0.25">
      <c r="A3655" s="3" t="s">
        <v>2</v>
      </c>
      <c r="B3655" s="3">
        <v>44697902</v>
      </c>
      <c r="C3655" s="3">
        <v>44698047</v>
      </c>
      <c r="D3655" s="3">
        <v>-0.44556275000000001</v>
      </c>
      <c r="E3655" s="3" t="s">
        <v>30</v>
      </c>
    </row>
    <row r="3656" spans="1:5" x14ac:dyDescent="0.25">
      <c r="A3656" s="3" t="s">
        <v>17</v>
      </c>
      <c r="B3656" s="3">
        <v>69283144</v>
      </c>
      <c r="C3656" s="3">
        <v>69283265</v>
      </c>
      <c r="D3656" s="3">
        <v>-0.40408875</v>
      </c>
      <c r="E3656" s="3" t="s">
        <v>30</v>
      </c>
    </row>
    <row r="3657" spans="1:5" x14ac:dyDescent="0.25">
      <c r="A3657" s="3" t="s">
        <v>16</v>
      </c>
      <c r="B3657" s="3">
        <v>115664477</v>
      </c>
      <c r="C3657" s="3">
        <v>115664631</v>
      </c>
      <c r="D3657" s="3">
        <v>-0.46569450000000001</v>
      </c>
      <c r="E3657" s="3" t="s">
        <v>30</v>
      </c>
    </row>
    <row r="3658" spans="1:5" x14ac:dyDescent="0.25">
      <c r="A3658" s="3" t="s">
        <v>8</v>
      </c>
      <c r="B3658" s="3">
        <v>74807614</v>
      </c>
      <c r="C3658" s="3">
        <v>74807759</v>
      </c>
      <c r="D3658" s="3">
        <v>-0.42936750000000001</v>
      </c>
      <c r="E3658" s="3" t="s">
        <v>30</v>
      </c>
    </row>
    <row r="3659" spans="1:5" x14ac:dyDescent="0.25">
      <c r="A3659" s="3" t="s">
        <v>0</v>
      </c>
      <c r="B3659" s="3">
        <v>4153265</v>
      </c>
      <c r="C3659" s="3">
        <v>4153431</v>
      </c>
      <c r="D3659" s="3">
        <v>-0.55081800000000003</v>
      </c>
      <c r="E3659" s="3" t="s">
        <v>30</v>
      </c>
    </row>
    <row r="3660" spans="1:5" x14ac:dyDescent="0.25">
      <c r="A3660" s="3" t="s">
        <v>14</v>
      </c>
      <c r="B3660" s="3">
        <v>62750056</v>
      </c>
      <c r="C3660" s="3">
        <v>62750299</v>
      </c>
      <c r="D3660" s="3">
        <v>-0.54348074999999996</v>
      </c>
      <c r="E3660" s="3" t="s">
        <v>30</v>
      </c>
    </row>
    <row r="3661" spans="1:5" x14ac:dyDescent="0.25">
      <c r="A3661" s="3" t="s">
        <v>14</v>
      </c>
      <c r="B3661" s="3">
        <v>100383106</v>
      </c>
      <c r="C3661" s="3">
        <v>100383219</v>
      </c>
      <c r="D3661" s="3">
        <v>-0.42984125000000001</v>
      </c>
      <c r="E3661" s="3" t="s">
        <v>30</v>
      </c>
    </row>
    <row r="3662" spans="1:5" x14ac:dyDescent="0.25">
      <c r="A3662" s="3" t="s">
        <v>8</v>
      </c>
      <c r="B3662" s="3">
        <v>11279573</v>
      </c>
      <c r="C3662" s="3">
        <v>11279770</v>
      </c>
      <c r="D3662" s="3">
        <v>-0.45697325</v>
      </c>
      <c r="E3662" s="3" t="s">
        <v>30</v>
      </c>
    </row>
    <row r="3663" spans="1:5" x14ac:dyDescent="0.25">
      <c r="A3663" s="3" t="s">
        <v>15</v>
      </c>
      <c r="B3663" s="3">
        <v>4585161</v>
      </c>
      <c r="C3663" s="3">
        <v>4585279</v>
      </c>
      <c r="D3663" s="3">
        <v>-0.40011625000000001</v>
      </c>
      <c r="E3663" s="3" t="s">
        <v>30</v>
      </c>
    </row>
    <row r="3664" spans="1:5" x14ac:dyDescent="0.25">
      <c r="A3664" s="3" t="s">
        <v>16</v>
      </c>
      <c r="B3664" s="3">
        <v>80606397</v>
      </c>
      <c r="C3664" s="3">
        <v>80606511</v>
      </c>
      <c r="D3664" s="3">
        <v>-0.62647074999999997</v>
      </c>
      <c r="E3664" s="3" t="s">
        <v>30</v>
      </c>
    </row>
    <row r="3665" spans="1:5" x14ac:dyDescent="0.25">
      <c r="A3665" s="3" t="s">
        <v>14</v>
      </c>
      <c r="B3665" s="3">
        <v>119096278</v>
      </c>
      <c r="C3665" s="3">
        <v>119096394</v>
      </c>
      <c r="D3665" s="3">
        <v>-0.43434925000000002</v>
      </c>
      <c r="E3665" s="3" t="s">
        <v>30</v>
      </c>
    </row>
    <row r="3666" spans="1:5" x14ac:dyDescent="0.25">
      <c r="A3666" s="3" t="s">
        <v>4</v>
      </c>
      <c r="B3666" s="3">
        <v>124608455</v>
      </c>
      <c r="C3666" s="3">
        <v>124608579</v>
      </c>
      <c r="D3666" s="3">
        <v>-0.54011175</v>
      </c>
      <c r="E3666" s="3" t="s">
        <v>30</v>
      </c>
    </row>
    <row r="3667" spans="1:5" x14ac:dyDescent="0.25">
      <c r="A3667" s="3" t="s">
        <v>9</v>
      </c>
      <c r="B3667" s="3">
        <v>174836683</v>
      </c>
      <c r="C3667" s="3">
        <v>174836869</v>
      </c>
      <c r="D3667" s="3">
        <v>-0.44491724999999999</v>
      </c>
      <c r="E3667" s="3" t="s">
        <v>30</v>
      </c>
    </row>
    <row r="3668" spans="1:5" x14ac:dyDescent="0.25">
      <c r="A3668" s="3" t="s">
        <v>7</v>
      </c>
      <c r="B3668" s="3">
        <v>120096872</v>
      </c>
      <c r="C3668" s="3">
        <v>120097012</v>
      </c>
      <c r="D3668" s="3">
        <v>-0.43708900000000001</v>
      </c>
      <c r="E3668" s="3" t="s">
        <v>30</v>
      </c>
    </row>
    <row r="3669" spans="1:5" x14ac:dyDescent="0.25">
      <c r="A3669" s="3" t="s">
        <v>16</v>
      </c>
      <c r="B3669" s="3">
        <v>39563775</v>
      </c>
      <c r="C3669" s="3">
        <v>39563958</v>
      </c>
      <c r="D3669" s="3">
        <v>-0.40346124999999999</v>
      </c>
      <c r="E3669" s="3" t="s">
        <v>30</v>
      </c>
    </row>
    <row r="3670" spans="1:5" x14ac:dyDescent="0.25">
      <c r="A3670" s="3" t="s">
        <v>13</v>
      </c>
      <c r="B3670" s="3">
        <v>98604376</v>
      </c>
      <c r="C3670" s="3">
        <v>98604508</v>
      </c>
      <c r="D3670" s="3">
        <v>-0.3784325</v>
      </c>
      <c r="E3670" s="3" t="s">
        <v>30</v>
      </c>
    </row>
    <row r="3671" spans="1:5" x14ac:dyDescent="0.25">
      <c r="A3671" s="3" t="s">
        <v>14</v>
      </c>
      <c r="B3671" s="3">
        <v>115422140</v>
      </c>
      <c r="C3671" s="3">
        <v>115422288</v>
      </c>
      <c r="D3671" s="3">
        <v>-0.66707574999999997</v>
      </c>
      <c r="E3671" s="3" t="s">
        <v>30</v>
      </c>
    </row>
    <row r="3672" spans="1:5" x14ac:dyDescent="0.25">
      <c r="A3672" s="3" t="s">
        <v>8</v>
      </c>
      <c r="B3672" s="3">
        <v>119896133</v>
      </c>
      <c r="C3672" s="3">
        <v>119896210</v>
      </c>
      <c r="D3672" s="3">
        <v>-0.41630125000000001</v>
      </c>
      <c r="E3672" s="3" t="s">
        <v>30</v>
      </c>
    </row>
    <row r="3673" spans="1:5" x14ac:dyDescent="0.25">
      <c r="A3673" s="3" t="s">
        <v>17</v>
      </c>
      <c r="B3673" s="3">
        <v>33912193</v>
      </c>
      <c r="C3673" s="3">
        <v>33912308</v>
      </c>
      <c r="D3673" s="3">
        <v>-0.38786999999999999</v>
      </c>
      <c r="E3673" s="3" t="s">
        <v>30</v>
      </c>
    </row>
    <row r="3674" spans="1:5" x14ac:dyDescent="0.25">
      <c r="A3674" s="3" t="s">
        <v>4</v>
      </c>
      <c r="B3674" s="3">
        <v>65345882</v>
      </c>
      <c r="C3674" s="3">
        <v>65345983</v>
      </c>
      <c r="D3674" s="3">
        <v>-0.58950449999999999</v>
      </c>
      <c r="E3674" s="3" t="s">
        <v>30</v>
      </c>
    </row>
    <row r="3675" spans="1:5" x14ac:dyDescent="0.25">
      <c r="A3675" s="3" t="s">
        <v>14</v>
      </c>
      <c r="B3675" s="3">
        <v>48807496</v>
      </c>
      <c r="C3675" s="3">
        <v>48807685</v>
      </c>
      <c r="D3675" s="3">
        <v>-0.56426924999999994</v>
      </c>
      <c r="E3675" s="3" t="s">
        <v>30</v>
      </c>
    </row>
    <row r="3676" spans="1:5" x14ac:dyDescent="0.25">
      <c r="A3676" s="3" t="s">
        <v>4</v>
      </c>
      <c r="B3676" s="3">
        <v>129997845</v>
      </c>
      <c r="C3676" s="3">
        <v>129998037</v>
      </c>
      <c r="D3676" s="3">
        <v>-0.48838874999999998</v>
      </c>
      <c r="E3676" s="3" t="s">
        <v>30</v>
      </c>
    </row>
    <row r="3677" spans="1:5" x14ac:dyDescent="0.25">
      <c r="A3677" s="3" t="s">
        <v>6</v>
      </c>
      <c r="B3677" s="3">
        <v>63819473</v>
      </c>
      <c r="C3677" s="3">
        <v>63819649</v>
      </c>
      <c r="D3677" s="3">
        <v>-0.36032150000000002</v>
      </c>
      <c r="E3677" s="3" t="s">
        <v>30</v>
      </c>
    </row>
    <row r="3678" spans="1:5" x14ac:dyDescent="0.25">
      <c r="A3678" s="3" t="s">
        <v>3</v>
      </c>
      <c r="B3678" s="3">
        <v>8728860</v>
      </c>
      <c r="C3678" s="3">
        <v>8728942</v>
      </c>
      <c r="D3678" s="3">
        <v>-0.34833599999999998</v>
      </c>
      <c r="E3678" s="3" t="s">
        <v>30</v>
      </c>
    </row>
    <row r="3679" spans="1:5" x14ac:dyDescent="0.25">
      <c r="A3679" s="3" t="s">
        <v>11</v>
      </c>
      <c r="B3679" s="3">
        <v>90783610</v>
      </c>
      <c r="C3679" s="3">
        <v>90783800</v>
      </c>
      <c r="D3679" s="3">
        <v>-0.43114950000000002</v>
      </c>
      <c r="E3679" s="3" t="s">
        <v>30</v>
      </c>
    </row>
    <row r="3680" spans="1:5" x14ac:dyDescent="0.25">
      <c r="A3680" s="3" t="s">
        <v>7</v>
      </c>
      <c r="B3680" s="3">
        <v>48559957</v>
      </c>
      <c r="C3680" s="3">
        <v>48560090</v>
      </c>
      <c r="D3680" s="3">
        <v>-0.41402549999999999</v>
      </c>
      <c r="E3680" s="3" t="s">
        <v>30</v>
      </c>
    </row>
    <row r="3681" spans="1:5" x14ac:dyDescent="0.25">
      <c r="A3681" s="3" t="s">
        <v>5</v>
      </c>
      <c r="B3681" s="3">
        <v>19585125</v>
      </c>
      <c r="C3681" s="3">
        <v>19585307</v>
      </c>
      <c r="D3681" s="3">
        <v>-0.59399000000000002</v>
      </c>
      <c r="E3681" s="3" t="s">
        <v>30</v>
      </c>
    </row>
    <row r="3682" spans="1:5" x14ac:dyDescent="0.25">
      <c r="A3682" s="3" t="s">
        <v>13</v>
      </c>
      <c r="B3682" s="3">
        <v>76179153</v>
      </c>
      <c r="C3682" s="3">
        <v>76179450</v>
      </c>
      <c r="D3682" s="3">
        <v>-0.49994325000000001</v>
      </c>
      <c r="E3682" s="3" t="s">
        <v>30</v>
      </c>
    </row>
    <row r="3683" spans="1:5" x14ac:dyDescent="0.25">
      <c r="A3683" s="3" t="s">
        <v>13</v>
      </c>
      <c r="B3683" s="3">
        <v>89457855</v>
      </c>
      <c r="C3683" s="3">
        <v>89457955</v>
      </c>
      <c r="D3683" s="3">
        <v>-0.68827075000000004</v>
      </c>
      <c r="E3683" s="3" t="s">
        <v>30</v>
      </c>
    </row>
    <row r="3684" spans="1:5" x14ac:dyDescent="0.25">
      <c r="A3684" s="3" t="s">
        <v>5</v>
      </c>
      <c r="B3684" s="3">
        <v>105434555</v>
      </c>
      <c r="C3684" s="3">
        <v>105434651</v>
      </c>
      <c r="D3684" s="3">
        <v>-0.47130624999999998</v>
      </c>
      <c r="E3684" s="3" t="s">
        <v>30</v>
      </c>
    </row>
    <row r="3685" spans="1:5" x14ac:dyDescent="0.25">
      <c r="A3685" s="3" t="s">
        <v>7</v>
      </c>
      <c r="B3685" s="3">
        <v>107293876</v>
      </c>
      <c r="C3685" s="3">
        <v>107294000</v>
      </c>
      <c r="D3685" s="3">
        <v>-0.50697349999999997</v>
      </c>
      <c r="E3685" s="3" t="s">
        <v>30</v>
      </c>
    </row>
    <row r="3686" spans="1:5" x14ac:dyDescent="0.25">
      <c r="A3686" s="3" t="s">
        <v>5</v>
      </c>
      <c r="B3686" s="3">
        <v>29791264</v>
      </c>
      <c r="C3686" s="3">
        <v>29791378</v>
      </c>
      <c r="D3686" s="3">
        <v>-0.3744265</v>
      </c>
      <c r="E3686" s="3" t="s">
        <v>30</v>
      </c>
    </row>
    <row r="3687" spans="1:5" x14ac:dyDescent="0.25">
      <c r="A3687" s="3" t="s">
        <v>10</v>
      </c>
      <c r="B3687" s="3">
        <v>39899753</v>
      </c>
      <c r="C3687" s="3">
        <v>39900057</v>
      </c>
      <c r="D3687" s="3">
        <v>-0.63547175</v>
      </c>
      <c r="E3687" s="3" t="s">
        <v>30</v>
      </c>
    </row>
    <row r="3688" spans="1:5" x14ac:dyDescent="0.25">
      <c r="A3688" s="3" t="s">
        <v>11</v>
      </c>
      <c r="B3688" s="3">
        <v>127425166</v>
      </c>
      <c r="C3688" s="3">
        <v>127425247</v>
      </c>
      <c r="D3688" s="3">
        <v>-0.72164125000000001</v>
      </c>
      <c r="E3688" s="3" t="s">
        <v>30</v>
      </c>
    </row>
    <row r="3689" spans="1:5" x14ac:dyDescent="0.25">
      <c r="A3689" s="3" t="s">
        <v>11</v>
      </c>
      <c r="B3689" s="3">
        <v>117438133</v>
      </c>
      <c r="C3689" s="3">
        <v>117438304</v>
      </c>
      <c r="D3689" s="3">
        <v>-0.51720299999999997</v>
      </c>
      <c r="E3689" s="3" t="s">
        <v>30</v>
      </c>
    </row>
    <row r="3690" spans="1:5" x14ac:dyDescent="0.25">
      <c r="A3690" s="3" t="s">
        <v>19</v>
      </c>
      <c r="B3690" s="3">
        <v>64288581</v>
      </c>
      <c r="C3690" s="3">
        <v>64288756</v>
      </c>
      <c r="D3690" s="3">
        <v>-0.67927400000000004</v>
      </c>
      <c r="E3690" s="3" t="s">
        <v>30</v>
      </c>
    </row>
    <row r="3691" spans="1:5" x14ac:dyDescent="0.25">
      <c r="A3691" s="3" t="s">
        <v>7</v>
      </c>
      <c r="B3691" s="3">
        <v>150101601</v>
      </c>
      <c r="C3691" s="3">
        <v>150101760</v>
      </c>
      <c r="D3691" s="3">
        <v>-0.63643475000000005</v>
      </c>
      <c r="E3691" s="3" t="s">
        <v>30</v>
      </c>
    </row>
    <row r="3692" spans="1:5" x14ac:dyDescent="0.25">
      <c r="A3692" s="3" t="s">
        <v>17</v>
      </c>
      <c r="B3692" s="3">
        <v>48423120</v>
      </c>
      <c r="C3692" s="3">
        <v>48423448</v>
      </c>
      <c r="D3692" s="3">
        <v>-0.41191899999999998</v>
      </c>
      <c r="E3692" s="3" t="s">
        <v>30</v>
      </c>
    </row>
    <row r="3693" spans="1:5" x14ac:dyDescent="0.25">
      <c r="A3693" s="3" t="s">
        <v>4</v>
      </c>
      <c r="B3693" s="3">
        <v>117263603</v>
      </c>
      <c r="C3693" s="3">
        <v>117263761</v>
      </c>
      <c r="D3693" s="3">
        <v>-0.35922775000000001</v>
      </c>
      <c r="E3693" s="3" t="s">
        <v>30</v>
      </c>
    </row>
    <row r="3694" spans="1:5" x14ac:dyDescent="0.25">
      <c r="A3694" s="3" t="s">
        <v>2</v>
      </c>
      <c r="B3694" s="3">
        <v>120187340</v>
      </c>
      <c r="C3694" s="3">
        <v>120187423</v>
      </c>
      <c r="D3694" s="3">
        <v>-0.40062225000000001</v>
      </c>
      <c r="E3694" s="3" t="s">
        <v>30</v>
      </c>
    </row>
    <row r="3695" spans="1:5" x14ac:dyDescent="0.25">
      <c r="A3695" s="3" t="s">
        <v>13</v>
      </c>
      <c r="B3695" s="3">
        <v>79131755</v>
      </c>
      <c r="C3695" s="3">
        <v>79131927</v>
      </c>
      <c r="D3695" s="3">
        <v>-0.54968225000000004</v>
      </c>
      <c r="E3695" s="3" t="s">
        <v>30</v>
      </c>
    </row>
    <row r="3696" spans="1:5" x14ac:dyDescent="0.25">
      <c r="A3696" s="3" t="s">
        <v>18</v>
      </c>
      <c r="B3696" s="3">
        <v>67863683</v>
      </c>
      <c r="C3696" s="3">
        <v>67863819</v>
      </c>
      <c r="D3696" s="3">
        <v>-0.69209350000000003</v>
      </c>
      <c r="E3696" s="3" t="s">
        <v>30</v>
      </c>
    </row>
    <row r="3697" spans="1:5" x14ac:dyDescent="0.25">
      <c r="A3697" s="3" t="s">
        <v>0</v>
      </c>
      <c r="B3697" s="3">
        <v>43427560</v>
      </c>
      <c r="C3697" s="3">
        <v>43427667</v>
      </c>
      <c r="D3697" s="3">
        <v>-0.54617875000000005</v>
      </c>
      <c r="E3697" s="3" t="s">
        <v>30</v>
      </c>
    </row>
    <row r="3698" spans="1:5" x14ac:dyDescent="0.25">
      <c r="A3698" s="3" t="s">
        <v>16</v>
      </c>
      <c r="B3698" s="3">
        <v>81281230</v>
      </c>
      <c r="C3698" s="3">
        <v>81281336</v>
      </c>
      <c r="D3698" s="3">
        <v>-0.58538425000000005</v>
      </c>
      <c r="E3698" s="3" t="s">
        <v>30</v>
      </c>
    </row>
    <row r="3699" spans="1:5" x14ac:dyDescent="0.25">
      <c r="A3699" s="3" t="s">
        <v>2</v>
      </c>
      <c r="B3699" s="3">
        <v>44513824</v>
      </c>
      <c r="C3699" s="3">
        <v>44513914</v>
      </c>
      <c r="D3699" s="3">
        <v>-0.44994149999999999</v>
      </c>
      <c r="E3699" s="3" t="s">
        <v>30</v>
      </c>
    </row>
    <row r="3700" spans="1:5" x14ac:dyDescent="0.25">
      <c r="A3700" s="3" t="s">
        <v>14</v>
      </c>
      <c r="B3700" s="3">
        <v>77778204</v>
      </c>
      <c r="C3700" s="3">
        <v>77778308</v>
      </c>
      <c r="D3700" s="3">
        <v>-0.54316575</v>
      </c>
      <c r="E3700" s="3" t="s">
        <v>30</v>
      </c>
    </row>
    <row r="3701" spans="1:5" x14ac:dyDescent="0.25">
      <c r="A3701" s="3" t="s">
        <v>14</v>
      </c>
      <c r="B3701" s="3">
        <v>76357581</v>
      </c>
      <c r="C3701" s="3">
        <v>76357727</v>
      </c>
      <c r="D3701" s="3">
        <v>-0.44085449999999998</v>
      </c>
      <c r="E3701" s="3" t="s">
        <v>30</v>
      </c>
    </row>
    <row r="3702" spans="1:5" x14ac:dyDescent="0.25">
      <c r="A3702" s="3" t="s">
        <v>5</v>
      </c>
      <c r="B3702" s="3">
        <v>126829182</v>
      </c>
      <c r="C3702" s="3">
        <v>126829364</v>
      </c>
      <c r="D3702" s="3">
        <v>-0.50266350000000004</v>
      </c>
      <c r="E3702" s="3" t="s">
        <v>30</v>
      </c>
    </row>
    <row r="3703" spans="1:5" x14ac:dyDescent="0.25">
      <c r="A3703" s="3" t="s">
        <v>13</v>
      </c>
      <c r="B3703" s="3">
        <v>86030112</v>
      </c>
      <c r="C3703" s="3">
        <v>86030261</v>
      </c>
      <c r="D3703" s="3">
        <v>-0.50677399999999995</v>
      </c>
      <c r="E3703" s="3" t="s">
        <v>30</v>
      </c>
    </row>
    <row r="3704" spans="1:5" x14ac:dyDescent="0.25">
      <c r="A3704" s="3" t="s">
        <v>16</v>
      </c>
      <c r="B3704" s="3">
        <v>20994083</v>
      </c>
      <c r="C3704" s="3">
        <v>20994236</v>
      </c>
      <c r="D3704" s="3">
        <v>-0.53535250000000001</v>
      </c>
      <c r="E3704" s="3" t="s">
        <v>30</v>
      </c>
    </row>
    <row r="3705" spans="1:5" x14ac:dyDescent="0.25">
      <c r="A3705" s="3" t="s">
        <v>17</v>
      </c>
      <c r="B3705" s="3">
        <v>35686524</v>
      </c>
      <c r="C3705" s="3">
        <v>35686597</v>
      </c>
      <c r="D3705" s="3">
        <v>-0.4218285</v>
      </c>
      <c r="E3705" s="3" t="s">
        <v>30</v>
      </c>
    </row>
    <row r="3706" spans="1:5" x14ac:dyDescent="0.25">
      <c r="A3706" s="3" t="s">
        <v>6</v>
      </c>
      <c r="B3706" s="3">
        <v>45020117</v>
      </c>
      <c r="C3706" s="3">
        <v>45020232</v>
      </c>
      <c r="D3706" s="3">
        <v>-0.47975250000000003</v>
      </c>
      <c r="E3706" s="3" t="s">
        <v>30</v>
      </c>
    </row>
    <row r="3707" spans="1:5" x14ac:dyDescent="0.25">
      <c r="A3707" s="3" t="s">
        <v>14</v>
      </c>
      <c r="B3707" s="3">
        <v>115608450</v>
      </c>
      <c r="C3707" s="3">
        <v>115608586</v>
      </c>
      <c r="D3707" s="3">
        <v>-0.60739774999999996</v>
      </c>
      <c r="E3707" s="3" t="s">
        <v>30</v>
      </c>
    </row>
    <row r="3708" spans="1:5" x14ac:dyDescent="0.25">
      <c r="A3708" s="3" t="s">
        <v>19</v>
      </c>
      <c r="B3708" s="3">
        <v>69380659</v>
      </c>
      <c r="C3708" s="3">
        <v>69380796</v>
      </c>
      <c r="D3708" s="3">
        <v>-0.49387825000000002</v>
      </c>
      <c r="E3708" s="3" t="s">
        <v>30</v>
      </c>
    </row>
    <row r="3709" spans="1:5" x14ac:dyDescent="0.25">
      <c r="A3709" s="3" t="s">
        <v>18</v>
      </c>
      <c r="B3709" s="3">
        <v>69778273</v>
      </c>
      <c r="C3709" s="3">
        <v>69778359</v>
      </c>
      <c r="D3709" s="3">
        <v>-0.75028925000000002</v>
      </c>
      <c r="E3709" s="3" t="s">
        <v>30</v>
      </c>
    </row>
    <row r="3710" spans="1:5" x14ac:dyDescent="0.25">
      <c r="A3710" s="3" t="s">
        <v>14</v>
      </c>
      <c r="B3710" s="3">
        <v>102666311</v>
      </c>
      <c r="C3710" s="3">
        <v>102666450</v>
      </c>
      <c r="D3710" s="3">
        <v>-0.37721225000000003</v>
      </c>
      <c r="E3710" s="3" t="s">
        <v>30</v>
      </c>
    </row>
    <row r="3711" spans="1:5" x14ac:dyDescent="0.25">
      <c r="A3711" s="3" t="s">
        <v>10</v>
      </c>
      <c r="B3711" s="3">
        <v>93988705</v>
      </c>
      <c r="C3711" s="3">
        <v>93988840</v>
      </c>
      <c r="D3711" s="3">
        <v>-0.66930475</v>
      </c>
      <c r="E3711" s="3" t="s">
        <v>30</v>
      </c>
    </row>
    <row r="3712" spans="1:5" x14ac:dyDescent="0.25">
      <c r="A3712" s="3" t="s">
        <v>15</v>
      </c>
      <c r="B3712" s="3">
        <v>94779579</v>
      </c>
      <c r="C3712" s="3">
        <v>94779975</v>
      </c>
      <c r="D3712" s="3">
        <v>-0.42082049999999999</v>
      </c>
      <c r="E3712" s="3" t="s">
        <v>30</v>
      </c>
    </row>
    <row r="3713" spans="1:5" x14ac:dyDescent="0.25">
      <c r="A3713" s="3" t="s">
        <v>7</v>
      </c>
      <c r="B3713" s="3">
        <v>117148875</v>
      </c>
      <c r="C3713" s="3">
        <v>117148975</v>
      </c>
      <c r="D3713" s="3">
        <v>-0.61086275000000001</v>
      </c>
      <c r="E3713" s="3" t="s">
        <v>30</v>
      </c>
    </row>
    <row r="3714" spans="1:5" x14ac:dyDescent="0.25">
      <c r="A3714" s="3" t="s">
        <v>1</v>
      </c>
      <c r="B3714" s="3">
        <v>85140730</v>
      </c>
      <c r="C3714" s="3">
        <v>85140899</v>
      </c>
      <c r="D3714" s="3">
        <v>-0.52071575000000003</v>
      </c>
      <c r="E3714" s="3" t="s">
        <v>30</v>
      </c>
    </row>
    <row r="3715" spans="1:5" x14ac:dyDescent="0.25">
      <c r="A3715" s="3" t="s">
        <v>13</v>
      </c>
      <c r="B3715" s="3">
        <v>76329063</v>
      </c>
      <c r="C3715" s="3">
        <v>76329269</v>
      </c>
      <c r="D3715" s="3">
        <v>-0.69971675</v>
      </c>
      <c r="E3715" s="3" t="s">
        <v>30</v>
      </c>
    </row>
    <row r="3716" spans="1:5" x14ac:dyDescent="0.25">
      <c r="A3716" s="3" t="s">
        <v>15</v>
      </c>
      <c r="B3716" s="3">
        <v>28765207</v>
      </c>
      <c r="C3716" s="3">
        <v>28765338</v>
      </c>
      <c r="D3716" s="3">
        <v>-0.52253749999999999</v>
      </c>
      <c r="E3716" s="3" t="s">
        <v>30</v>
      </c>
    </row>
    <row r="3717" spans="1:5" x14ac:dyDescent="0.25">
      <c r="A3717" s="3" t="s">
        <v>8</v>
      </c>
      <c r="B3717" s="3">
        <v>36103313</v>
      </c>
      <c r="C3717" s="3">
        <v>36103486</v>
      </c>
      <c r="D3717" s="3">
        <v>-0.52520549999999999</v>
      </c>
      <c r="E3717" s="3" t="s">
        <v>30</v>
      </c>
    </row>
    <row r="3718" spans="1:5" x14ac:dyDescent="0.25">
      <c r="A3718" s="3" t="s">
        <v>12</v>
      </c>
      <c r="B3718" s="3">
        <v>17137304</v>
      </c>
      <c r="C3718" s="3">
        <v>17137486</v>
      </c>
      <c r="D3718" s="3">
        <v>-0.50446500000000005</v>
      </c>
      <c r="E3718" s="3" t="s">
        <v>30</v>
      </c>
    </row>
    <row r="3719" spans="1:5" x14ac:dyDescent="0.25">
      <c r="A3719" s="3" t="s">
        <v>5</v>
      </c>
      <c r="B3719" s="3">
        <v>27319664</v>
      </c>
      <c r="C3719" s="3">
        <v>27319776</v>
      </c>
      <c r="D3719" s="3">
        <v>-0.37740774999999999</v>
      </c>
      <c r="E3719" s="3" t="s">
        <v>30</v>
      </c>
    </row>
    <row r="3720" spans="1:5" x14ac:dyDescent="0.25">
      <c r="A3720" s="3" t="s">
        <v>7</v>
      </c>
      <c r="B3720" s="3">
        <v>9502764</v>
      </c>
      <c r="C3720" s="3">
        <v>9502899</v>
      </c>
      <c r="D3720" s="3">
        <v>-0.63590325000000003</v>
      </c>
      <c r="E3720" s="3" t="s">
        <v>30</v>
      </c>
    </row>
    <row r="3721" spans="1:5" x14ac:dyDescent="0.25">
      <c r="A3721" s="3" t="s">
        <v>17</v>
      </c>
      <c r="B3721" s="3">
        <v>7773014</v>
      </c>
      <c r="C3721" s="3">
        <v>7773139</v>
      </c>
      <c r="D3721" s="3">
        <v>-0.51719174999999995</v>
      </c>
      <c r="E3721" s="3" t="s">
        <v>30</v>
      </c>
    </row>
    <row r="3722" spans="1:5" x14ac:dyDescent="0.25">
      <c r="A3722" s="3" t="s">
        <v>4</v>
      </c>
      <c r="B3722" s="3">
        <v>137301415</v>
      </c>
      <c r="C3722" s="3">
        <v>137301539</v>
      </c>
      <c r="D3722" s="3">
        <v>-0.59147225000000003</v>
      </c>
      <c r="E3722" s="3" t="s">
        <v>30</v>
      </c>
    </row>
    <row r="3723" spans="1:5" x14ac:dyDescent="0.25">
      <c r="A3723" s="3" t="s">
        <v>4</v>
      </c>
      <c r="B3723" s="3">
        <v>129876225</v>
      </c>
      <c r="C3723" s="3">
        <v>129876334</v>
      </c>
      <c r="D3723" s="3">
        <v>-0.36772450000000001</v>
      </c>
      <c r="E3723" s="3" t="s">
        <v>30</v>
      </c>
    </row>
    <row r="3724" spans="1:5" x14ac:dyDescent="0.25">
      <c r="A3724" s="3" t="s">
        <v>4</v>
      </c>
      <c r="B3724" s="3">
        <v>143200331</v>
      </c>
      <c r="C3724" s="3">
        <v>143200670</v>
      </c>
      <c r="D3724" s="3">
        <v>-0.37864474999999997</v>
      </c>
      <c r="E3724" s="3" t="s">
        <v>30</v>
      </c>
    </row>
    <row r="3725" spans="1:5" x14ac:dyDescent="0.25">
      <c r="A3725" s="3" t="s">
        <v>15</v>
      </c>
      <c r="B3725" s="3">
        <v>56209319</v>
      </c>
      <c r="C3725" s="3">
        <v>56209716</v>
      </c>
      <c r="D3725" s="3">
        <v>-0.32049949999999999</v>
      </c>
      <c r="E3725" s="3" t="s">
        <v>30</v>
      </c>
    </row>
    <row r="3726" spans="1:5" x14ac:dyDescent="0.25">
      <c r="A3726" s="3" t="s">
        <v>7</v>
      </c>
      <c r="B3726" s="3">
        <v>144601155</v>
      </c>
      <c r="C3726" s="3">
        <v>144601340</v>
      </c>
      <c r="D3726" s="3">
        <v>-0.42884250000000002</v>
      </c>
      <c r="E3726" s="3" t="s">
        <v>30</v>
      </c>
    </row>
    <row r="3727" spans="1:5" x14ac:dyDescent="0.25">
      <c r="A3727" s="3" t="s">
        <v>4</v>
      </c>
      <c r="B3727" s="3">
        <v>139812973</v>
      </c>
      <c r="C3727" s="3">
        <v>139813148</v>
      </c>
      <c r="D3727" s="3">
        <v>-0.42470625000000001</v>
      </c>
      <c r="E3727" s="3" t="s">
        <v>30</v>
      </c>
    </row>
    <row r="3728" spans="1:5" x14ac:dyDescent="0.25">
      <c r="A3728" s="3" t="s">
        <v>4</v>
      </c>
      <c r="B3728" s="3">
        <v>142718506</v>
      </c>
      <c r="C3728" s="3">
        <v>142718644</v>
      </c>
      <c r="D3728" s="3">
        <v>-0.348991</v>
      </c>
      <c r="E3728" s="3" t="s">
        <v>30</v>
      </c>
    </row>
    <row r="3729" spans="1:5" x14ac:dyDescent="0.25">
      <c r="A3729" s="3" t="s">
        <v>15</v>
      </c>
      <c r="B3729" s="3">
        <v>87756519</v>
      </c>
      <c r="C3729" s="3">
        <v>87756774</v>
      </c>
      <c r="D3729" s="3">
        <v>-0.41066374999999999</v>
      </c>
      <c r="E3729" s="3" t="s">
        <v>30</v>
      </c>
    </row>
    <row r="3730" spans="1:5" x14ac:dyDescent="0.25">
      <c r="A3730" s="3" t="s">
        <v>1</v>
      </c>
      <c r="B3730" s="3">
        <v>110855331</v>
      </c>
      <c r="C3730" s="3">
        <v>110855764</v>
      </c>
      <c r="D3730" s="3">
        <v>-0.33408500000000002</v>
      </c>
      <c r="E3730" s="3" t="s">
        <v>30</v>
      </c>
    </row>
    <row r="3731" spans="1:5" x14ac:dyDescent="0.25">
      <c r="A3731" s="3" t="s">
        <v>11</v>
      </c>
      <c r="B3731" s="3">
        <v>129454735</v>
      </c>
      <c r="C3731" s="3">
        <v>129454984</v>
      </c>
      <c r="D3731" s="3">
        <v>-0.39471824999999999</v>
      </c>
      <c r="E3731" s="3" t="s">
        <v>30</v>
      </c>
    </row>
    <row r="3732" spans="1:5" x14ac:dyDescent="0.25">
      <c r="A3732" s="3" t="s">
        <v>7</v>
      </c>
      <c r="B3732" s="3">
        <v>81809315</v>
      </c>
      <c r="C3732" s="3">
        <v>81809706</v>
      </c>
      <c r="D3732" s="3">
        <v>-0.55040325000000001</v>
      </c>
      <c r="E3732" s="3" t="s">
        <v>30</v>
      </c>
    </row>
    <row r="3733" spans="1:5" x14ac:dyDescent="0.25">
      <c r="A3733" s="3" t="s">
        <v>3</v>
      </c>
      <c r="B3733" s="3">
        <v>58298548</v>
      </c>
      <c r="C3733" s="3">
        <v>58298897</v>
      </c>
      <c r="D3733" s="3">
        <v>-0.46961524999999998</v>
      </c>
      <c r="E3733" s="3" t="s">
        <v>30</v>
      </c>
    </row>
    <row r="3734" spans="1:5" x14ac:dyDescent="0.25">
      <c r="A3734" s="3" t="s">
        <v>0</v>
      </c>
      <c r="B3734" s="3">
        <v>5503551</v>
      </c>
      <c r="C3734" s="3">
        <v>5503799</v>
      </c>
      <c r="D3734" s="3">
        <v>-0.37164475000000002</v>
      </c>
      <c r="E3734" s="3" t="s">
        <v>30</v>
      </c>
    </row>
    <row r="3735" spans="1:5" x14ac:dyDescent="0.25">
      <c r="A3735" s="3" t="s">
        <v>2</v>
      </c>
      <c r="B3735" s="3">
        <v>66220523</v>
      </c>
      <c r="C3735" s="3">
        <v>66220841</v>
      </c>
      <c r="D3735" s="3">
        <v>-0.59526950000000001</v>
      </c>
      <c r="E3735" s="3" t="s">
        <v>30</v>
      </c>
    </row>
    <row r="3736" spans="1:5" x14ac:dyDescent="0.25">
      <c r="A3736" s="3" t="s">
        <v>2</v>
      </c>
      <c r="B3736" s="3">
        <v>54946424</v>
      </c>
      <c r="C3736" s="3">
        <v>54946674</v>
      </c>
      <c r="D3736" s="3">
        <v>-0.41420974999999999</v>
      </c>
      <c r="E3736" s="3" t="s">
        <v>30</v>
      </c>
    </row>
    <row r="3737" spans="1:5" x14ac:dyDescent="0.25">
      <c r="A3737" s="3" t="s">
        <v>17</v>
      </c>
      <c r="B3737" s="3">
        <v>34672524</v>
      </c>
      <c r="C3737" s="3">
        <v>34672615</v>
      </c>
      <c r="D3737" s="3">
        <v>-0.41241775000000003</v>
      </c>
      <c r="E3737" s="3" t="s">
        <v>30</v>
      </c>
    </row>
    <row r="3738" spans="1:5" x14ac:dyDescent="0.25">
      <c r="A3738" s="3" t="s">
        <v>13</v>
      </c>
      <c r="B3738" s="3">
        <v>27422174</v>
      </c>
      <c r="C3738" s="3">
        <v>27422327</v>
      </c>
      <c r="D3738" s="3">
        <v>-0.44913524999999999</v>
      </c>
      <c r="E3738" s="3" t="s">
        <v>30</v>
      </c>
    </row>
    <row r="3739" spans="1:5" x14ac:dyDescent="0.25">
      <c r="A3739" s="3" t="s">
        <v>17</v>
      </c>
      <c r="B3739" s="3">
        <v>46672565</v>
      </c>
      <c r="C3739" s="3">
        <v>46672748</v>
      </c>
      <c r="D3739" s="3">
        <v>-0.36638025000000002</v>
      </c>
      <c r="E3739" s="3" t="s">
        <v>30</v>
      </c>
    </row>
    <row r="3740" spans="1:5" x14ac:dyDescent="0.25">
      <c r="A3740" s="3" t="s">
        <v>8</v>
      </c>
      <c r="B3740" s="3">
        <v>115357975</v>
      </c>
      <c r="C3740" s="3">
        <v>115358150</v>
      </c>
      <c r="D3740" s="3">
        <v>-0.40634599999999998</v>
      </c>
      <c r="E3740" s="3" t="s">
        <v>30</v>
      </c>
    </row>
    <row r="3741" spans="1:5" x14ac:dyDescent="0.25">
      <c r="A3741" s="3" t="s">
        <v>14</v>
      </c>
      <c r="B3741" s="3">
        <v>58971039</v>
      </c>
      <c r="C3741" s="3">
        <v>58971161</v>
      </c>
      <c r="D3741" s="3">
        <v>-0.4492505</v>
      </c>
      <c r="E3741" s="3" t="s">
        <v>30</v>
      </c>
    </row>
    <row r="3742" spans="1:5" x14ac:dyDescent="0.25">
      <c r="A3742" s="3" t="s">
        <v>7</v>
      </c>
      <c r="B3742" s="3">
        <v>126324790</v>
      </c>
      <c r="C3742" s="3">
        <v>126324922</v>
      </c>
      <c r="D3742" s="3">
        <v>-0.36088724999999999</v>
      </c>
      <c r="E3742" s="3" t="s">
        <v>30</v>
      </c>
    </row>
    <row r="3743" spans="1:5" x14ac:dyDescent="0.25">
      <c r="A3743" s="3" t="s">
        <v>19</v>
      </c>
      <c r="B3743" s="3">
        <v>36948072</v>
      </c>
      <c r="C3743" s="3">
        <v>36948230</v>
      </c>
      <c r="D3743" s="3">
        <v>-0.42796699999999999</v>
      </c>
      <c r="E3743" s="3" t="s">
        <v>30</v>
      </c>
    </row>
    <row r="3744" spans="1:5" x14ac:dyDescent="0.25">
      <c r="A3744" s="3" t="s">
        <v>5</v>
      </c>
      <c r="B3744" s="3">
        <v>36771556</v>
      </c>
      <c r="C3744" s="3">
        <v>36771791</v>
      </c>
      <c r="D3744" s="3">
        <v>-0.53588049999999998</v>
      </c>
      <c r="E3744" s="3" t="s">
        <v>30</v>
      </c>
    </row>
    <row r="3745" spans="1:5" x14ac:dyDescent="0.25">
      <c r="A3745" s="3" t="s">
        <v>11</v>
      </c>
      <c r="B3745" s="3">
        <v>146279575</v>
      </c>
      <c r="C3745" s="3">
        <v>146279725</v>
      </c>
      <c r="D3745" s="3">
        <v>-0.39341825000000002</v>
      </c>
      <c r="E3745" s="3" t="s">
        <v>30</v>
      </c>
    </row>
    <row r="3746" spans="1:5" x14ac:dyDescent="0.25">
      <c r="A3746" s="3" t="s">
        <v>17</v>
      </c>
      <c r="B3746" s="3">
        <v>23576329</v>
      </c>
      <c r="C3746" s="3">
        <v>23576477</v>
      </c>
      <c r="D3746" s="3">
        <v>-0.50290550000000001</v>
      </c>
      <c r="E3746" s="3" t="s">
        <v>30</v>
      </c>
    </row>
    <row r="3747" spans="1:5" x14ac:dyDescent="0.25">
      <c r="A3747" s="3" t="s">
        <v>7</v>
      </c>
      <c r="B3747" s="3">
        <v>129992648</v>
      </c>
      <c r="C3747" s="3">
        <v>129992928</v>
      </c>
      <c r="D3747" s="3">
        <v>-0.49882349999999998</v>
      </c>
      <c r="E3747" s="3" t="s">
        <v>30</v>
      </c>
    </row>
    <row r="3748" spans="1:5" x14ac:dyDescent="0.25">
      <c r="A3748" s="3" t="s">
        <v>7</v>
      </c>
      <c r="B3748" s="3">
        <v>142095485</v>
      </c>
      <c r="C3748" s="3">
        <v>142095731</v>
      </c>
      <c r="D3748" s="3">
        <v>-0.33387850000000002</v>
      </c>
      <c r="E3748" s="3" t="s">
        <v>30</v>
      </c>
    </row>
    <row r="3749" spans="1:5" x14ac:dyDescent="0.25">
      <c r="A3749" s="3" t="s">
        <v>6</v>
      </c>
      <c r="B3749" s="3">
        <v>34591039</v>
      </c>
      <c r="C3749" s="3">
        <v>34591149</v>
      </c>
      <c r="D3749" s="3">
        <v>-0.39240000000000003</v>
      </c>
      <c r="E3749" s="3" t="s">
        <v>30</v>
      </c>
    </row>
    <row r="3750" spans="1:5" x14ac:dyDescent="0.25">
      <c r="A3750" s="3" t="s">
        <v>11</v>
      </c>
      <c r="B3750" s="3">
        <v>157675110</v>
      </c>
      <c r="C3750" s="3">
        <v>157675292</v>
      </c>
      <c r="D3750" s="3">
        <v>-0.39383600000000002</v>
      </c>
      <c r="E3750" s="3" t="s">
        <v>30</v>
      </c>
    </row>
    <row r="3751" spans="1:5" x14ac:dyDescent="0.25">
      <c r="A3751" s="3" t="s">
        <v>4</v>
      </c>
      <c r="B3751" s="3">
        <v>124761086</v>
      </c>
      <c r="C3751" s="3">
        <v>124761351</v>
      </c>
      <c r="D3751" s="3">
        <v>-0.41487200000000002</v>
      </c>
      <c r="E3751" s="3" t="s">
        <v>30</v>
      </c>
    </row>
    <row r="3752" spans="1:5" x14ac:dyDescent="0.25">
      <c r="A3752" s="3" t="s">
        <v>2</v>
      </c>
      <c r="B3752" s="3">
        <v>75347884</v>
      </c>
      <c r="C3752" s="3">
        <v>75348093</v>
      </c>
      <c r="D3752" s="3">
        <v>-0.35001100000000002</v>
      </c>
      <c r="E3752" s="3" t="s">
        <v>30</v>
      </c>
    </row>
    <row r="3753" spans="1:5" x14ac:dyDescent="0.25">
      <c r="A3753" s="3" t="s">
        <v>5</v>
      </c>
      <c r="B3753" s="3">
        <v>98079237</v>
      </c>
      <c r="C3753" s="3">
        <v>98079388</v>
      </c>
      <c r="D3753" s="3">
        <v>-0.43858599999999998</v>
      </c>
      <c r="E3753" s="3" t="s">
        <v>30</v>
      </c>
    </row>
    <row r="3754" spans="1:5" x14ac:dyDescent="0.25">
      <c r="A3754" s="3" t="s">
        <v>8</v>
      </c>
      <c r="B3754" s="3">
        <v>84084531</v>
      </c>
      <c r="C3754" s="3">
        <v>84084724</v>
      </c>
      <c r="D3754" s="3">
        <v>-0.36439175000000001</v>
      </c>
      <c r="E3754" s="3" t="s">
        <v>30</v>
      </c>
    </row>
    <row r="3755" spans="1:5" x14ac:dyDescent="0.25">
      <c r="A3755" s="3" t="s">
        <v>11</v>
      </c>
      <c r="B3755" s="3">
        <v>30824154</v>
      </c>
      <c r="C3755" s="3">
        <v>30824356</v>
      </c>
      <c r="D3755" s="3">
        <v>-0.38878099999999999</v>
      </c>
      <c r="E3755" s="3" t="s">
        <v>30</v>
      </c>
    </row>
    <row r="3756" spans="1:5" x14ac:dyDescent="0.25">
      <c r="A3756" s="3" t="s">
        <v>19</v>
      </c>
      <c r="B3756" s="3">
        <v>14706123</v>
      </c>
      <c r="C3756" s="3">
        <v>14706193</v>
      </c>
      <c r="D3756" s="3">
        <v>-0.38377800000000001</v>
      </c>
      <c r="E3756" s="3" t="s">
        <v>30</v>
      </c>
    </row>
    <row r="3757" spans="1:5" x14ac:dyDescent="0.25">
      <c r="A3757" s="3" t="s">
        <v>5</v>
      </c>
      <c r="B3757" s="3">
        <v>4919974</v>
      </c>
      <c r="C3757" s="3">
        <v>4920195</v>
      </c>
      <c r="D3757" s="3">
        <v>-0.73342549999999995</v>
      </c>
      <c r="E3757" s="3" t="s">
        <v>30</v>
      </c>
    </row>
    <row r="3758" spans="1:5" x14ac:dyDescent="0.25">
      <c r="A3758" s="3" t="s">
        <v>1</v>
      </c>
      <c r="B3758" s="3">
        <v>105869873</v>
      </c>
      <c r="C3758" s="3">
        <v>105870035</v>
      </c>
      <c r="D3758" s="3">
        <v>-0.39147399999999999</v>
      </c>
      <c r="E3758" s="3" t="s">
        <v>30</v>
      </c>
    </row>
    <row r="3759" spans="1:5" x14ac:dyDescent="0.25">
      <c r="A3759" s="3" t="s">
        <v>7</v>
      </c>
      <c r="B3759" s="3">
        <v>141601128</v>
      </c>
      <c r="C3759" s="3">
        <v>141601425</v>
      </c>
      <c r="D3759" s="3">
        <v>-0.41957499999999998</v>
      </c>
      <c r="E3759" s="3" t="s">
        <v>30</v>
      </c>
    </row>
    <row r="3760" spans="1:5" x14ac:dyDescent="0.25">
      <c r="A3760" s="3" t="s">
        <v>18</v>
      </c>
      <c r="B3760" s="3">
        <v>100224942</v>
      </c>
      <c r="C3760" s="3">
        <v>100225107</v>
      </c>
      <c r="D3760" s="3">
        <v>-0.49974924999999998</v>
      </c>
      <c r="E3760" s="3" t="s">
        <v>30</v>
      </c>
    </row>
    <row r="3761" spans="1:5" x14ac:dyDescent="0.25">
      <c r="A3761" s="3" t="s">
        <v>6</v>
      </c>
      <c r="B3761" s="3">
        <v>104953855</v>
      </c>
      <c r="C3761" s="3">
        <v>104954037</v>
      </c>
      <c r="D3761" s="3">
        <v>-0.44612099999999999</v>
      </c>
      <c r="E3761" s="3" t="s">
        <v>30</v>
      </c>
    </row>
    <row r="3762" spans="1:5" x14ac:dyDescent="0.25">
      <c r="A3762" s="3" t="s">
        <v>9</v>
      </c>
      <c r="B3762" s="3">
        <v>161746485</v>
      </c>
      <c r="C3762" s="3">
        <v>161746702</v>
      </c>
      <c r="D3762" s="3">
        <v>-0.64748749999999999</v>
      </c>
      <c r="E3762" s="3" t="s">
        <v>30</v>
      </c>
    </row>
    <row r="3763" spans="1:5" x14ac:dyDescent="0.25">
      <c r="A3763" s="3" t="s">
        <v>14</v>
      </c>
      <c r="B3763" s="3">
        <v>116145648</v>
      </c>
      <c r="C3763" s="3">
        <v>116145975</v>
      </c>
      <c r="D3763" s="3">
        <v>-0.54169299999999998</v>
      </c>
      <c r="E3763" s="3" t="s">
        <v>30</v>
      </c>
    </row>
    <row r="3764" spans="1:5" x14ac:dyDescent="0.25">
      <c r="A3764" s="3" t="s">
        <v>18</v>
      </c>
      <c r="B3764" s="3">
        <v>61585751</v>
      </c>
      <c r="C3764" s="3">
        <v>61585917</v>
      </c>
      <c r="D3764" s="3">
        <v>-0.461955</v>
      </c>
      <c r="E3764" s="3" t="s">
        <v>30</v>
      </c>
    </row>
    <row r="3765" spans="1:5" x14ac:dyDescent="0.25">
      <c r="A3765" s="3" t="s">
        <v>8</v>
      </c>
      <c r="B3765" s="3">
        <v>122118617</v>
      </c>
      <c r="C3765" s="3">
        <v>122118740</v>
      </c>
      <c r="D3765" s="3">
        <v>-0.402891</v>
      </c>
      <c r="E3765" s="3" t="s">
        <v>30</v>
      </c>
    </row>
    <row r="3766" spans="1:5" x14ac:dyDescent="0.25">
      <c r="A3766" s="3" t="s">
        <v>9</v>
      </c>
      <c r="B3766" s="3">
        <v>71609492</v>
      </c>
      <c r="C3766" s="3">
        <v>71609594</v>
      </c>
      <c r="D3766" s="3">
        <v>-0.57500225000000005</v>
      </c>
      <c r="E3766" s="3" t="s">
        <v>30</v>
      </c>
    </row>
    <row r="3767" spans="1:5" x14ac:dyDescent="0.25">
      <c r="A3767" s="3" t="s">
        <v>4</v>
      </c>
      <c r="B3767" s="3">
        <v>128230122</v>
      </c>
      <c r="C3767" s="3">
        <v>128230409</v>
      </c>
      <c r="D3767" s="3">
        <v>-0.38671899999999998</v>
      </c>
      <c r="E3767" s="3" t="s">
        <v>30</v>
      </c>
    </row>
    <row r="3768" spans="1:5" x14ac:dyDescent="0.25">
      <c r="A3768" s="3" t="s">
        <v>5</v>
      </c>
      <c r="B3768" s="3">
        <v>102620348</v>
      </c>
      <c r="C3768" s="3">
        <v>102620661</v>
      </c>
      <c r="D3768" s="3">
        <v>-0.50868475000000002</v>
      </c>
      <c r="E3768" s="3" t="s">
        <v>30</v>
      </c>
    </row>
    <row r="3769" spans="1:5" x14ac:dyDescent="0.25">
      <c r="A3769" s="3" t="s">
        <v>15</v>
      </c>
      <c r="B3769" s="3">
        <v>79066722</v>
      </c>
      <c r="C3769" s="3">
        <v>79066852</v>
      </c>
      <c r="D3769" s="3">
        <v>-0.66035200000000005</v>
      </c>
      <c r="E3769" s="3" t="s">
        <v>30</v>
      </c>
    </row>
    <row r="3770" spans="1:5" x14ac:dyDescent="0.25">
      <c r="A3770" s="3" t="s">
        <v>15</v>
      </c>
      <c r="B3770" s="3">
        <v>54633520</v>
      </c>
      <c r="C3770" s="3">
        <v>54633668</v>
      </c>
      <c r="D3770" s="3">
        <v>-0.7273655</v>
      </c>
      <c r="E3770" s="3" t="s">
        <v>30</v>
      </c>
    </row>
    <row r="3771" spans="1:5" x14ac:dyDescent="0.25">
      <c r="A3771" s="3" t="s">
        <v>6</v>
      </c>
      <c r="B3771" s="3">
        <v>47073947</v>
      </c>
      <c r="C3771" s="3">
        <v>47074105</v>
      </c>
      <c r="D3771" s="3">
        <v>-0.48221049999999999</v>
      </c>
      <c r="E3771" s="3" t="s">
        <v>30</v>
      </c>
    </row>
    <row r="3772" spans="1:5" x14ac:dyDescent="0.25">
      <c r="A3772" s="3" t="s">
        <v>12</v>
      </c>
      <c r="B3772" s="3">
        <v>36709562</v>
      </c>
      <c r="C3772" s="3">
        <v>36709683</v>
      </c>
      <c r="D3772" s="3">
        <v>-0.56141825000000001</v>
      </c>
      <c r="E3772" s="3" t="s">
        <v>30</v>
      </c>
    </row>
    <row r="3773" spans="1:5" x14ac:dyDescent="0.25">
      <c r="A3773" s="3" t="s">
        <v>7</v>
      </c>
      <c r="B3773" s="3">
        <v>153717295</v>
      </c>
      <c r="C3773" s="3">
        <v>153717508</v>
      </c>
      <c r="D3773" s="3">
        <v>-0.44866099999999998</v>
      </c>
      <c r="E3773" s="3" t="s">
        <v>30</v>
      </c>
    </row>
    <row r="3774" spans="1:5" x14ac:dyDescent="0.25">
      <c r="A3774" s="3" t="s">
        <v>11</v>
      </c>
      <c r="B3774" s="3">
        <v>32959593</v>
      </c>
      <c r="C3774" s="3">
        <v>32959877</v>
      </c>
      <c r="D3774" s="3">
        <v>-0.50340149999999995</v>
      </c>
      <c r="E3774" s="3" t="s">
        <v>30</v>
      </c>
    </row>
    <row r="3775" spans="1:5" x14ac:dyDescent="0.25">
      <c r="A3775" s="3" t="s">
        <v>3</v>
      </c>
      <c r="B3775" s="3">
        <v>69803262</v>
      </c>
      <c r="C3775" s="3">
        <v>69803391</v>
      </c>
      <c r="D3775" s="3">
        <v>-0.47450124999999999</v>
      </c>
      <c r="E3775" s="3" t="s">
        <v>30</v>
      </c>
    </row>
    <row r="3776" spans="1:5" x14ac:dyDescent="0.25">
      <c r="A3776" s="3" t="s">
        <v>11</v>
      </c>
      <c r="B3776" s="3">
        <v>30797891</v>
      </c>
      <c r="C3776" s="3">
        <v>30798052</v>
      </c>
      <c r="D3776" s="3">
        <v>-0.45662750000000002</v>
      </c>
      <c r="E3776" s="3" t="s">
        <v>30</v>
      </c>
    </row>
    <row r="3777" spans="1:5" x14ac:dyDescent="0.25">
      <c r="A3777" s="3" t="s">
        <v>0</v>
      </c>
      <c r="B3777" s="3">
        <v>59133274</v>
      </c>
      <c r="C3777" s="3">
        <v>59133479</v>
      </c>
      <c r="D3777" s="3">
        <v>-0.39843699999999999</v>
      </c>
      <c r="E3777" s="3" t="s">
        <v>30</v>
      </c>
    </row>
    <row r="3778" spans="1:5" x14ac:dyDescent="0.25">
      <c r="A3778" s="3" t="s">
        <v>3</v>
      </c>
      <c r="B3778" s="3">
        <v>91394470</v>
      </c>
      <c r="C3778" s="3">
        <v>91394592</v>
      </c>
      <c r="D3778" s="3">
        <v>-0.38151475000000001</v>
      </c>
      <c r="E3778" s="3" t="s">
        <v>30</v>
      </c>
    </row>
    <row r="3779" spans="1:5" x14ac:dyDescent="0.25">
      <c r="A3779" s="3" t="s">
        <v>4</v>
      </c>
      <c r="B3779" s="3">
        <v>114124141</v>
      </c>
      <c r="C3779" s="3">
        <v>114124230</v>
      </c>
      <c r="D3779" s="3">
        <v>-0.41221750000000001</v>
      </c>
      <c r="E3779" s="3" t="s">
        <v>30</v>
      </c>
    </row>
    <row r="3780" spans="1:5" x14ac:dyDescent="0.25">
      <c r="A3780" s="3" t="s">
        <v>5</v>
      </c>
      <c r="B3780" s="3">
        <v>63544277</v>
      </c>
      <c r="C3780" s="3">
        <v>63544386</v>
      </c>
      <c r="D3780" s="3">
        <v>-0.76397000000000004</v>
      </c>
      <c r="E3780" s="3" t="s">
        <v>30</v>
      </c>
    </row>
    <row r="3781" spans="1:5" x14ac:dyDescent="0.25">
      <c r="A3781" s="3" t="s">
        <v>14</v>
      </c>
      <c r="B3781" s="3">
        <v>24164733</v>
      </c>
      <c r="C3781" s="3">
        <v>24164842</v>
      </c>
      <c r="D3781" s="3">
        <v>-0.69276375000000001</v>
      </c>
      <c r="E3781" s="3" t="s">
        <v>30</v>
      </c>
    </row>
    <row r="3782" spans="1:5" x14ac:dyDescent="0.25">
      <c r="A3782" s="3" t="s">
        <v>17</v>
      </c>
      <c r="B3782" s="3">
        <v>27538847</v>
      </c>
      <c r="C3782" s="3">
        <v>27539079</v>
      </c>
      <c r="D3782" s="3">
        <v>-0.51762925000000004</v>
      </c>
      <c r="E3782" s="3" t="s">
        <v>30</v>
      </c>
    </row>
    <row r="3783" spans="1:5" x14ac:dyDescent="0.25">
      <c r="A3783" s="3" t="s">
        <v>7</v>
      </c>
      <c r="B3783" s="3">
        <v>156237437</v>
      </c>
      <c r="C3783" s="3">
        <v>156237644</v>
      </c>
      <c r="D3783" s="3">
        <v>-0.47124100000000002</v>
      </c>
      <c r="E3783" s="3" t="s">
        <v>30</v>
      </c>
    </row>
    <row r="3784" spans="1:5" x14ac:dyDescent="0.25">
      <c r="A3784" s="3" t="s">
        <v>16</v>
      </c>
      <c r="B3784" s="3">
        <v>62401564</v>
      </c>
      <c r="C3784" s="3">
        <v>62401776</v>
      </c>
      <c r="D3784" s="3">
        <v>-0.46945775000000001</v>
      </c>
      <c r="E3784" s="3" t="s">
        <v>30</v>
      </c>
    </row>
    <row r="3785" spans="1:5" x14ac:dyDescent="0.25">
      <c r="A3785" s="3" t="s">
        <v>2</v>
      </c>
      <c r="B3785" s="3">
        <v>78167669</v>
      </c>
      <c r="C3785" s="3">
        <v>78167801</v>
      </c>
      <c r="D3785" s="3">
        <v>-0.68582849999999995</v>
      </c>
      <c r="E3785" s="3" t="s">
        <v>30</v>
      </c>
    </row>
    <row r="3786" spans="1:5" x14ac:dyDescent="0.25">
      <c r="A3786" s="3" t="s">
        <v>5</v>
      </c>
      <c r="B3786" s="3">
        <v>141459580</v>
      </c>
      <c r="C3786" s="3">
        <v>141459740</v>
      </c>
      <c r="D3786" s="3">
        <v>-0.55371725000000005</v>
      </c>
      <c r="E3786" s="3" t="s">
        <v>30</v>
      </c>
    </row>
    <row r="3787" spans="1:5" x14ac:dyDescent="0.25">
      <c r="A3787" s="3" t="s">
        <v>8</v>
      </c>
      <c r="B3787" s="3">
        <v>109752122</v>
      </c>
      <c r="C3787" s="3">
        <v>109752270</v>
      </c>
      <c r="D3787" s="3">
        <v>-0.45381149999999998</v>
      </c>
      <c r="E3787" s="3" t="s">
        <v>30</v>
      </c>
    </row>
    <row r="3788" spans="1:5" x14ac:dyDescent="0.25">
      <c r="A3788" s="3" t="s">
        <v>11</v>
      </c>
      <c r="B3788" s="3">
        <v>49363585</v>
      </c>
      <c r="C3788" s="3">
        <v>49363794</v>
      </c>
      <c r="D3788" s="3">
        <v>-0.37064000000000002</v>
      </c>
      <c r="E3788" s="3" t="s">
        <v>30</v>
      </c>
    </row>
    <row r="3789" spans="1:5" x14ac:dyDescent="0.25">
      <c r="A3789" s="3" t="s">
        <v>1</v>
      </c>
      <c r="B3789" s="3">
        <v>112913577</v>
      </c>
      <c r="C3789" s="3">
        <v>112913783</v>
      </c>
      <c r="D3789" s="3">
        <v>-0.40238449999999998</v>
      </c>
      <c r="E3789" s="3" t="s">
        <v>30</v>
      </c>
    </row>
    <row r="3790" spans="1:5" x14ac:dyDescent="0.25">
      <c r="A3790" s="3" t="s">
        <v>13</v>
      </c>
      <c r="B3790" s="3">
        <v>99471596</v>
      </c>
      <c r="C3790" s="3">
        <v>99471802</v>
      </c>
      <c r="D3790" s="3">
        <v>-0.51906074999999996</v>
      </c>
      <c r="E3790" s="3" t="s">
        <v>30</v>
      </c>
    </row>
    <row r="3791" spans="1:5" x14ac:dyDescent="0.25">
      <c r="A3791" s="3" t="s">
        <v>1</v>
      </c>
      <c r="B3791" s="3">
        <v>80721994</v>
      </c>
      <c r="C3791" s="3">
        <v>80722116</v>
      </c>
      <c r="D3791" s="3">
        <v>-0.54574275000000005</v>
      </c>
      <c r="E3791" s="3" t="s">
        <v>30</v>
      </c>
    </row>
    <row r="3792" spans="1:5" x14ac:dyDescent="0.25">
      <c r="A3792" s="3" t="s">
        <v>14</v>
      </c>
      <c r="B3792" s="3">
        <v>70042605</v>
      </c>
      <c r="C3792" s="3">
        <v>70042783</v>
      </c>
      <c r="D3792" s="3">
        <v>-0.35446424999999998</v>
      </c>
      <c r="E3792" s="3" t="s">
        <v>30</v>
      </c>
    </row>
    <row r="3793" spans="1:5" x14ac:dyDescent="0.25">
      <c r="A3793" s="3" t="s">
        <v>8</v>
      </c>
      <c r="B3793" s="3">
        <v>84026727</v>
      </c>
      <c r="C3793" s="3">
        <v>84026838</v>
      </c>
      <c r="D3793" s="3">
        <v>-0.4661555</v>
      </c>
      <c r="E3793" s="3" t="s">
        <v>30</v>
      </c>
    </row>
    <row r="3794" spans="1:5" x14ac:dyDescent="0.25">
      <c r="A3794" s="3" t="s">
        <v>11</v>
      </c>
      <c r="B3794" s="3">
        <v>168699355</v>
      </c>
      <c r="C3794" s="3">
        <v>168699480</v>
      </c>
      <c r="D3794" s="3">
        <v>-0.50356725000000002</v>
      </c>
      <c r="E3794" s="3" t="s">
        <v>30</v>
      </c>
    </row>
    <row r="3795" spans="1:5" x14ac:dyDescent="0.25">
      <c r="A3795" s="3" t="s">
        <v>8</v>
      </c>
      <c r="B3795" s="3">
        <v>71461588</v>
      </c>
      <c r="C3795" s="3">
        <v>71461685</v>
      </c>
      <c r="D3795" s="3">
        <v>-0.69817499999999999</v>
      </c>
      <c r="E3795" s="3" t="s">
        <v>30</v>
      </c>
    </row>
    <row r="3796" spans="1:5" x14ac:dyDescent="0.25">
      <c r="A3796" s="3" t="s">
        <v>15</v>
      </c>
      <c r="B3796" s="3">
        <v>93225705</v>
      </c>
      <c r="C3796" s="3">
        <v>93225867</v>
      </c>
      <c r="D3796" s="3">
        <v>-0.45459674999999999</v>
      </c>
      <c r="E3796" s="3" t="s">
        <v>30</v>
      </c>
    </row>
    <row r="3797" spans="1:5" x14ac:dyDescent="0.25">
      <c r="A3797" s="3" t="s">
        <v>19</v>
      </c>
      <c r="B3797" s="3">
        <v>48758393</v>
      </c>
      <c r="C3797" s="3">
        <v>48758522</v>
      </c>
      <c r="D3797" s="3">
        <v>-0.38350250000000002</v>
      </c>
      <c r="E3797" s="3" t="s">
        <v>30</v>
      </c>
    </row>
    <row r="3798" spans="1:5" x14ac:dyDescent="0.25">
      <c r="A3798" s="3" t="s">
        <v>6</v>
      </c>
      <c r="B3798" s="3">
        <v>46027446</v>
      </c>
      <c r="C3798" s="3">
        <v>46027554</v>
      </c>
      <c r="D3798" s="3">
        <v>-0.33817874999999997</v>
      </c>
      <c r="E3798" s="3" t="s">
        <v>30</v>
      </c>
    </row>
    <row r="3799" spans="1:5" x14ac:dyDescent="0.25">
      <c r="A3799" s="3" t="s">
        <v>15</v>
      </c>
      <c r="B3799" s="3">
        <v>92824855</v>
      </c>
      <c r="C3799" s="3">
        <v>92825046</v>
      </c>
      <c r="D3799" s="3">
        <v>-0.50416550000000004</v>
      </c>
      <c r="E3799" s="3" t="s">
        <v>30</v>
      </c>
    </row>
    <row r="3800" spans="1:5" x14ac:dyDescent="0.25">
      <c r="A3800" s="3" t="s">
        <v>11</v>
      </c>
      <c r="B3800" s="3">
        <v>129688203</v>
      </c>
      <c r="C3800" s="3">
        <v>129688358</v>
      </c>
      <c r="D3800" s="3">
        <v>-0.4668195</v>
      </c>
      <c r="E3800" s="3" t="s">
        <v>30</v>
      </c>
    </row>
    <row r="3801" spans="1:5" x14ac:dyDescent="0.25">
      <c r="A3801" s="3" t="s">
        <v>0</v>
      </c>
      <c r="B3801" s="3">
        <v>47955459</v>
      </c>
      <c r="C3801" s="3">
        <v>47955552</v>
      </c>
      <c r="D3801" s="3">
        <v>-0.53800300000000001</v>
      </c>
      <c r="E3801" s="3" t="s">
        <v>30</v>
      </c>
    </row>
    <row r="3802" spans="1:5" x14ac:dyDescent="0.25">
      <c r="A3802" s="3" t="s">
        <v>9</v>
      </c>
      <c r="B3802" s="3">
        <v>158935996</v>
      </c>
      <c r="C3802" s="3">
        <v>158936199</v>
      </c>
      <c r="D3802" s="3">
        <v>-0.34009800000000001</v>
      </c>
      <c r="E3802" s="3" t="s">
        <v>30</v>
      </c>
    </row>
    <row r="3803" spans="1:5" x14ac:dyDescent="0.25">
      <c r="A3803" s="3" t="s">
        <v>6</v>
      </c>
      <c r="B3803" s="3">
        <v>54711838</v>
      </c>
      <c r="C3803" s="3">
        <v>54712054</v>
      </c>
      <c r="D3803" s="3">
        <v>-0.54703774999999999</v>
      </c>
      <c r="E3803" s="3" t="s">
        <v>30</v>
      </c>
    </row>
    <row r="3804" spans="1:5" x14ac:dyDescent="0.25">
      <c r="A3804" s="3" t="s">
        <v>3</v>
      </c>
      <c r="B3804" s="3">
        <v>53182211</v>
      </c>
      <c r="C3804" s="3">
        <v>53182399</v>
      </c>
      <c r="D3804" s="3">
        <v>-0.54163150000000004</v>
      </c>
      <c r="E3804" s="3" t="s">
        <v>30</v>
      </c>
    </row>
    <row r="3805" spans="1:5" x14ac:dyDescent="0.25">
      <c r="A3805" s="3" t="s">
        <v>8</v>
      </c>
      <c r="B3805" s="3">
        <v>121923570</v>
      </c>
      <c r="C3805" s="3">
        <v>121923751</v>
      </c>
      <c r="D3805" s="3">
        <v>-0.3637765</v>
      </c>
      <c r="E3805" s="3" t="s">
        <v>30</v>
      </c>
    </row>
    <row r="3806" spans="1:5" x14ac:dyDescent="0.25">
      <c r="A3806" s="3" t="s">
        <v>4</v>
      </c>
      <c r="B3806" s="3">
        <v>135734120</v>
      </c>
      <c r="C3806" s="3">
        <v>135734332</v>
      </c>
      <c r="D3806" s="3">
        <v>-0.53346700000000002</v>
      </c>
      <c r="E3806" s="3" t="s">
        <v>30</v>
      </c>
    </row>
    <row r="3807" spans="1:5" x14ac:dyDescent="0.25">
      <c r="A3807" s="3" t="s">
        <v>8</v>
      </c>
      <c r="B3807" s="3">
        <v>43295796</v>
      </c>
      <c r="C3807" s="3">
        <v>43295938</v>
      </c>
      <c r="D3807" s="3">
        <v>-0.43803425000000001</v>
      </c>
      <c r="E3807" s="3" t="s">
        <v>30</v>
      </c>
    </row>
    <row r="3808" spans="1:5" x14ac:dyDescent="0.25">
      <c r="A3808" s="3" t="s">
        <v>2</v>
      </c>
      <c r="B3808" s="3">
        <v>65371976</v>
      </c>
      <c r="C3808" s="3">
        <v>65372106</v>
      </c>
      <c r="D3808" s="3">
        <v>-0.59660899999999994</v>
      </c>
      <c r="E3808" s="3" t="s">
        <v>30</v>
      </c>
    </row>
    <row r="3809" spans="1:5" x14ac:dyDescent="0.25">
      <c r="A3809" s="3" t="s">
        <v>10</v>
      </c>
      <c r="B3809" s="3">
        <v>120365036</v>
      </c>
      <c r="C3809" s="3">
        <v>120365276</v>
      </c>
      <c r="D3809" s="3">
        <v>-0.52394874999999996</v>
      </c>
      <c r="E3809" s="3" t="s">
        <v>30</v>
      </c>
    </row>
    <row r="3810" spans="1:5" x14ac:dyDescent="0.25">
      <c r="A3810" s="3" t="s">
        <v>6</v>
      </c>
      <c r="B3810" s="3">
        <v>34194362</v>
      </c>
      <c r="C3810" s="3">
        <v>34194532</v>
      </c>
      <c r="D3810" s="3">
        <v>-0.45115725000000001</v>
      </c>
      <c r="E3810" s="3" t="s">
        <v>30</v>
      </c>
    </row>
    <row r="3811" spans="1:5" x14ac:dyDescent="0.25">
      <c r="A3811" s="3" t="s">
        <v>5</v>
      </c>
      <c r="B3811" s="3">
        <v>126438656</v>
      </c>
      <c r="C3811" s="3">
        <v>126438748</v>
      </c>
      <c r="D3811" s="3">
        <v>-0.66158649999999997</v>
      </c>
      <c r="E3811" s="3" t="s">
        <v>30</v>
      </c>
    </row>
    <row r="3812" spans="1:5" x14ac:dyDescent="0.25">
      <c r="A3812" s="3" t="s">
        <v>14</v>
      </c>
      <c r="B3812" s="3">
        <v>114781198</v>
      </c>
      <c r="C3812" s="3">
        <v>114781286</v>
      </c>
      <c r="D3812" s="3">
        <v>-0.52658925000000001</v>
      </c>
      <c r="E3812" s="3" t="s">
        <v>30</v>
      </c>
    </row>
    <row r="3813" spans="1:5" x14ac:dyDescent="0.25">
      <c r="A3813" s="3" t="s">
        <v>0</v>
      </c>
      <c r="B3813" s="3">
        <v>43830439</v>
      </c>
      <c r="C3813" s="3">
        <v>43830679</v>
      </c>
      <c r="D3813" s="3">
        <v>-0.55846150000000006</v>
      </c>
      <c r="E3813" s="3" t="s">
        <v>30</v>
      </c>
    </row>
    <row r="3814" spans="1:5" x14ac:dyDescent="0.25">
      <c r="A3814" s="3" t="s">
        <v>5</v>
      </c>
      <c r="B3814" s="3">
        <v>127748340</v>
      </c>
      <c r="C3814" s="3">
        <v>127748450</v>
      </c>
      <c r="D3814" s="3">
        <v>-0.77153150000000004</v>
      </c>
      <c r="E3814" s="3" t="s">
        <v>30</v>
      </c>
    </row>
    <row r="3815" spans="1:5" x14ac:dyDescent="0.25">
      <c r="A3815" s="3" t="s">
        <v>2</v>
      </c>
      <c r="B3815" s="3">
        <v>35188762</v>
      </c>
      <c r="C3815" s="3">
        <v>35188929</v>
      </c>
      <c r="D3815" s="3">
        <v>-0.64835624999999997</v>
      </c>
      <c r="E3815" s="3" t="s">
        <v>30</v>
      </c>
    </row>
    <row r="3816" spans="1:5" x14ac:dyDescent="0.25">
      <c r="A3816" s="3" t="s">
        <v>19</v>
      </c>
      <c r="B3816" s="3">
        <v>64428540</v>
      </c>
      <c r="C3816" s="3">
        <v>64428781</v>
      </c>
      <c r="D3816" s="3">
        <v>-0.61931499999999995</v>
      </c>
      <c r="E3816" s="3" t="s">
        <v>30</v>
      </c>
    </row>
    <row r="3817" spans="1:5" x14ac:dyDescent="0.25">
      <c r="A3817" s="3" t="s">
        <v>4</v>
      </c>
      <c r="B3817" s="3">
        <v>128781957</v>
      </c>
      <c r="C3817" s="3">
        <v>128782109</v>
      </c>
      <c r="D3817" s="3">
        <v>-0.52528600000000003</v>
      </c>
      <c r="E3817" s="3" t="s">
        <v>30</v>
      </c>
    </row>
    <row r="3818" spans="1:5" x14ac:dyDescent="0.25">
      <c r="A3818" s="3" t="s">
        <v>2</v>
      </c>
      <c r="B3818" s="3">
        <v>21981350</v>
      </c>
      <c r="C3818" s="3">
        <v>21981445</v>
      </c>
      <c r="D3818" s="3">
        <v>-0.65906175</v>
      </c>
      <c r="E3818" s="3" t="s">
        <v>30</v>
      </c>
    </row>
    <row r="3819" spans="1:5" x14ac:dyDescent="0.25">
      <c r="A3819" s="3" t="s">
        <v>1</v>
      </c>
      <c r="B3819" s="3">
        <v>37844284</v>
      </c>
      <c r="C3819" s="3">
        <v>37844597</v>
      </c>
      <c r="D3819" s="3">
        <v>-0.595522</v>
      </c>
      <c r="E3819" s="3" t="s">
        <v>30</v>
      </c>
    </row>
    <row r="3820" spans="1:5" x14ac:dyDescent="0.25">
      <c r="A3820" s="3" t="s">
        <v>19</v>
      </c>
      <c r="B3820" s="3">
        <v>68329289</v>
      </c>
      <c r="C3820" s="3">
        <v>68329442</v>
      </c>
      <c r="D3820" s="3">
        <v>-0.54319024999999999</v>
      </c>
      <c r="E3820" s="3" t="s">
        <v>30</v>
      </c>
    </row>
    <row r="3821" spans="1:5" x14ac:dyDescent="0.25">
      <c r="A3821" s="3" t="s">
        <v>11</v>
      </c>
      <c r="B3821" s="3">
        <v>155942048</v>
      </c>
      <c r="C3821" s="3">
        <v>155942228</v>
      </c>
      <c r="D3821" s="3">
        <v>-0.47786224999999999</v>
      </c>
      <c r="E3821" s="3" t="s">
        <v>30</v>
      </c>
    </row>
    <row r="3822" spans="1:5" x14ac:dyDescent="0.25">
      <c r="A3822" s="3" t="s">
        <v>18</v>
      </c>
      <c r="B3822" s="3">
        <v>53111431</v>
      </c>
      <c r="C3822" s="3">
        <v>53111674</v>
      </c>
      <c r="D3822" s="3">
        <v>-0.66682324999999998</v>
      </c>
      <c r="E3822" s="3" t="s">
        <v>30</v>
      </c>
    </row>
    <row r="3823" spans="1:5" x14ac:dyDescent="0.25">
      <c r="A3823" s="3" t="s">
        <v>2</v>
      </c>
      <c r="B3823" s="3">
        <v>58618782</v>
      </c>
      <c r="C3823" s="3">
        <v>58618885</v>
      </c>
      <c r="D3823" s="3">
        <v>-0.58390224999999996</v>
      </c>
      <c r="E3823" s="3" t="s">
        <v>30</v>
      </c>
    </row>
    <row r="3824" spans="1:5" x14ac:dyDescent="0.25">
      <c r="A3824" s="3" t="s">
        <v>5</v>
      </c>
      <c r="B3824" s="3">
        <v>15957473</v>
      </c>
      <c r="C3824" s="3">
        <v>15957604</v>
      </c>
      <c r="D3824" s="3">
        <v>-0.66365624999999995</v>
      </c>
      <c r="E3824" s="3" t="s">
        <v>30</v>
      </c>
    </row>
    <row r="3825" spans="1:5" x14ac:dyDescent="0.25">
      <c r="A3825" s="3" t="s">
        <v>7</v>
      </c>
      <c r="B3825" s="3">
        <v>133527984</v>
      </c>
      <c r="C3825" s="3">
        <v>133528095</v>
      </c>
      <c r="D3825" s="3">
        <v>-0.58366150000000006</v>
      </c>
      <c r="E3825" s="3" t="s">
        <v>30</v>
      </c>
    </row>
    <row r="3826" spans="1:5" x14ac:dyDescent="0.25">
      <c r="A3826" s="3" t="s">
        <v>15</v>
      </c>
      <c r="B3826" s="3">
        <v>92024697</v>
      </c>
      <c r="C3826" s="3">
        <v>92024983</v>
      </c>
      <c r="D3826" s="3">
        <v>-0.47922274999999998</v>
      </c>
      <c r="E3826" s="3" t="s">
        <v>30</v>
      </c>
    </row>
    <row r="3827" spans="1:5" x14ac:dyDescent="0.25">
      <c r="A3827" s="3" t="s">
        <v>10</v>
      </c>
      <c r="B3827" s="3">
        <v>7810339</v>
      </c>
      <c r="C3827" s="3">
        <v>7810425</v>
      </c>
      <c r="D3827" s="3">
        <v>-0.43688300000000002</v>
      </c>
      <c r="E3827" s="3" t="s">
        <v>30</v>
      </c>
    </row>
    <row r="3828" spans="1:5" x14ac:dyDescent="0.25">
      <c r="A3828" s="3" t="s">
        <v>14</v>
      </c>
      <c r="B3828" s="3">
        <v>61069180</v>
      </c>
      <c r="C3828" s="3">
        <v>61069305</v>
      </c>
      <c r="D3828" s="3">
        <v>-0.35569699999999999</v>
      </c>
      <c r="E3828" s="3" t="s">
        <v>30</v>
      </c>
    </row>
    <row r="3829" spans="1:5" x14ac:dyDescent="0.25">
      <c r="A3829" s="3" t="s">
        <v>7</v>
      </c>
      <c r="B3829" s="3">
        <v>135955644</v>
      </c>
      <c r="C3829" s="3">
        <v>135955876</v>
      </c>
      <c r="D3829" s="3">
        <v>-0.47552325000000001</v>
      </c>
      <c r="E3829" s="3" t="s">
        <v>30</v>
      </c>
    </row>
    <row r="3830" spans="1:5" x14ac:dyDescent="0.25">
      <c r="A3830" s="3" t="s">
        <v>17</v>
      </c>
      <c r="B3830" s="3">
        <v>34645956</v>
      </c>
      <c r="C3830" s="3">
        <v>34646102</v>
      </c>
      <c r="D3830" s="3">
        <v>-0.59856675000000004</v>
      </c>
      <c r="E3830" s="3" t="s">
        <v>30</v>
      </c>
    </row>
    <row r="3831" spans="1:5" x14ac:dyDescent="0.25">
      <c r="A3831" s="3" t="s">
        <v>14</v>
      </c>
      <c r="B3831" s="3">
        <v>17098986</v>
      </c>
      <c r="C3831" s="3">
        <v>17099187</v>
      </c>
      <c r="D3831" s="3">
        <v>-0.52840224999999996</v>
      </c>
      <c r="E3831" s="3" t="s">
        <v>30</v>
      </c>
    </row>
    <row r="3832" spans="1:5" x14ac:dyDescent="0.25">
      <c r="A3832" s="3" t="s">
        <v>9</v>
      </c>
      <c r="B3832" s="3">
        <v>136105462</v>
      </c>
      <c r="C3832" s="3">
        <v>136105593</v>
      </c>
      <c r="D3832" s="3">
        <v>-0.53777350000000002</v>
      </c>
      <c r="E3832" s="3" t="s">
        <v>30</v>
      </c>
    </row>
    <row r="3833" spans="1:5" x14ac:dyDescent="0.25">
      <c r="A3833" s="3" t="s">
        <v>10</v>
      </c>
      <c r="B3833" s="3">
        <v>41311094</v>
      </c>
      <c r="C3833" s="3">
        <v>41311343</v>
      </c>
      <c r="D3833" s="3">
        <v>-0.51252224999999996</v>
      </c>
      <c r="E3833" s="3" t="s">
        <v>30</v>
      </c>
    </row>
    <row r="3834" spans="1:5" x14ac:dyDescent="0.25">
      <c r="A3834" s="3" t="s">
        <v>17</v>
      </c>
      <c r="B3834" s="3">
        <v>57492999</v>
      </c>
      <c r="C3834" s="3">
        <v>57493221</v>
      </c>
      <c r="D3834" s="3">
        <v>-0.52392499999999997</v>
      </c>
      <c r="E3834" s="3" t="s">
        <v>30</v>
      </c>
    </row>
    <row r="3835" spans="1:5" x14ac:dyDescent="0.25">
      <c r="A3835" s="3" t="s">
        <v>0</v>
      </c>
      <c r="B3835" s="3">
        <v>5585317</v>
      </c>
      <c r="C3835" s="3">
        <v>5585465</v>
      </c>
      <c r="D3835" s="3">
        <v>-0.45348500000000003</v>
      </c>
      <c r="E3835" s="3" t="s">
        <v>30</v>
      </c>
    </row>
    <row r="3836" spans="1:5" x14ac:dyDescent="0.25">
      <c r="A3836" s="3" t="s">
        <v>9</v>
      </c>
      <c r="B3836" s="3">
        <v>109349573</v>
      </c>
      <c r="C3836" s="3">
        <v>109349762</v>
      </c>
      <c r="D3836" s="3">
        <v>-0.3816155</v>
      </c>
      <c r="E3836" s="3" t="s">
        <v>30</v>
      </c>
    </row>
    <row r="3837" spans="1:5" x14ac:dyDescent="0.25">
      <c r="A3837" s="3" t="s">
        <v>7</v>
      </c>
      <c r="B3837" s="3">
        <v>138721013</v>
      </c>
      <c r="C3837" s="3">
        <v>138721231</v>
      </c>
      <c r="D3837" s="3">
        <v>-0.40543249999999997</v>
      </c>
      <c r="E3837" s="3" t="s">
        <v>30</v>
      </c>
    </row>
    <row r="3838" spans="1:5" x14ac:dyDescent="0.25">
      <c r="A3838" s="3" t="s">
        <v>11</v>
      </c>
      <c r="B3838" s="3">
        <v>114011672</v>
      </c>
      <c r="C3838" s="3">
        <v>114011895</v>
      </c>
      <c r="D3838" s="3">
        <v>-0.36521500000000001</v>
      </c>
      <c r="E3838" s="3" t="s">
        <v>30</v>
      </c>
    </row>
    <row r="3839" spans="1:5" x14ac:dyDescent="0.25">
      <c r="A3839" s="3" t="s">
        <v>3</v>
      </c>
      <c r="B3839" s="3">
        <v>54021363</v>
      </c>
      <c r="C3839" s="3">
        <v>54021476</v>
      </c>
      <c r="D3839" s="3">
        <v>-0.43926700000000002</v>
      </c>
      <c r="E3839" s="3" t="s">
        <v>30</v>
      </c>
    </row>
    <row r="3840" spans="1:5" x14ac:dyDescent="0.25">
      <c r="A3840" s="3" t="s">
        <v>16</v>
      </c>
      <c r="B3840" s="3">
        <v>117478183</v>
      </c>
      <c r="C3840" s="3">
        <v>117478359</v>
      </c>
      <c r="D3840" s="3">
        <v>-0.43525724999999998</v>
      </c>
      <c r="E3840" s="3" t="s">
        <v>30</v>
      </c>
    </row>
    <row r="3841" spans="1:5" x14ac:dyDescent="0.25">
      <c r="A3841" s="3" t="s">
        <v>20</v>
      </c>
      <c r="B3841" s="3">
        <v>29429491</v>
      </c>
      <c r="C3841" s="3">
        <v>29429705</v>
      </c>
      <c r="D3841" s="3">
        <v>-0.43164950000000002</v>
      </c>
      <c r="E3841" s="3" t="s">
        <v>30</v>
      </c>
    </row>
    <row r="3842" spans="1:5" x14ac:dyDescent="0.25">
      <c r="A3842" s="3" t="s">
        <v>11</v>
      </c>
      <c r="B3842" s="3">
        <v>174328942</v>
      </c>
      <c r="C3842" s="3">
        <v>174328979</v>
      </c>
      <c r="D3842" s="3">
        <v>-0.3915285</v>
      </c>
      <c r="E3842" s="3" t="s">
        <v>30</v>
      </c>
    </row>
    <row r="3843" spans="1:5" x14ac:dyDescent="0.25">
      <c r="A3843" s="3" t="s">
        <v>14</v>
      </c>
      <c r="B3843" s="3">
        <v>74395788</v>
      </c>
      <c r="C3843" s="3">
        <v>74396071</v>
      </c>
      <c r="D3843" s="3">
        <v>-0.50577700000000003</v>
      </c>
      <c r="E3843" s="3" t="s">
        <v>30</v>
      </c>
    </row>
    <row r="3844" spans="1:5" x14ac:dyDescent="0.25">
      <c r="A3844" s="3" t="s">
        <v>13</v>
      </c>
      <c r="B3844" s="3">
        <v>73428822</v>
      </c>
      <c r="C3844" s="3">
        <v>73428980</v>
      </c>
      <c r="D3844" s="3">
        <v>-0.70667625000000001</v>
      </c>
      <c r="E3844" s="3" t="s">
        <v>30</v>
      </c>
    </row>
    <row r="3845" spans="1:5" x14ac:dyDescent="0.25">
      <c r="A3845" s="3" t="s">
        <v>7</v>
      </c>
      <c r="B3845" s="3">
        <v>118486531</v>
      </c>
      <c r="C3845" s="3">
        <v>118486632</v>
      </c>
      <c r="D3845" s="3">
        <v>-0.62553800000000004</v>
      </c>
      <c r="E3845" s="3" t="s">
        <v>30</v>
      </c>
    </row>
    <row r="3846" spans="1:5" x14ac:dyDescent="0.25">
      <c r="A3846" s="3" t="s">
        <v>8</v>
      </c>
      <c r="B3846" s="3">
        <v>22258908</v>
      </c>
      <c r="C3846" s="3">
        <v>22259138</v>
      </c>
      <c r="D3846" s="3">
        <v>-0.69441600000000003</v>
      </c>
      <c r="E3846" s="3" t="s">
        <v>30</v>
      </c>
    </row>
    <row r="3847" spans="1:5" x14ac:dyDescent="0.25">
      <c r="A3847" s="3" t="s">
        <v>8</v>
      </c>
      <c r="B3847" s="3">
        <v>121273707</v>
      </c>
      <c r="C3847" s="3">
        <v>121273973</v>
      </c>
      <c r="D3847" s="3">
        <v>-0.5921805</v>
      </c>
      <c r="E3847" s="3" t="s">
        <v>30</v>
      </c>
    </row>
    <row r="3848" spans="1:5" x14ac:dyDescent="0.25">
      <c r="A3848" s="3" t="s">
        <v>5</v>
      </c>
      <c r="B3848" s="3">
        <v>81614278</v>
      </c>
      <c r="C3848" s="3">
        <v>81614456</v>
      </c>
      <c r="D3848" s="3">
        <v>-0.45023974999999999</v>
      </c>
      <c r="E3848" s="3" t="s">
        <v>30</v>
      </c>
    </row>
    <row r="3849" spans="1:5" x14ac:dyDescent="0.25">
      <c r="A3849" s="3" t="s">
        <v>11</v>
      </c>
      <c r="B3849" s="3">
        <v>150412346</v>
      </c>
      <c r="C3849" s="3">
        <v>150412584</v>
      </c>
      <c r="D3849" s="3">
        <v>-0.61729425000000004</v>
      </c>
      <c r="E3849" s="3" t="s">
        <v>30</v>
      </c>
    </row>
    <row r="3850" spans="1:5" x14ac:dyDescent="0.25">
      <c r="A3850" s="3" t="s">
        <v>8</v>
      </c>
      <c r="B3850" s="3">
        <v>110888961</v>
      </c>
      <c r="C3850" s="3">
        <v>110889081</v>
      </c>
      <c r="D3850" s="3">
        <v>-0.46493849999999998</v>
      </c>
      <c r="E3850" s="3" t="s">
        <v>30</v>
      </c>
    </row>
    <row r="3851" spans="1:5" x14ac:dyDescent="0.25">
      <c r="A3851" s="3" t="s">
        <v>9</v>
      </c>
      <c r="B3851" s="3">
        <v>49934872</v>
      </c>
      <c r="C3851" s="3">
        <v>49935128</v>
      </c>
      <c r="D3851" s="3">
        <v>-0.39586100000000002</v>
      </c>
      <c r="E3851" s="3" t="s">
        <v>30</v>
      </c>
    </row>
    <row r="3852" spans="1:5" x14ac:dyDescent="0.25">
      <c r="A3852" s="3" t="s">
        <v>9</v>
      </c>
      <c r="B3852" s="3">
        <v>18016444</v>
      </c>
      <c r="C3852" s="3">
        <v>18016607</v>
      </c>
      <c r="D3852" s="3">
        <v>-0.60290524999999995</v>
      </c>
      <c r="E3852" s="3" t="s">
        <v>30</v>
      </c>
    </row>
    <row r="3853" spans="1:5" x14ac:dyDescent="0.25">
      <c r="A3853" s="3" t="s">
        <v>17</v>
      </c>
      <c r="B3853" s="3">
        <v>47867695</v>
      </c>
      <c r="C3853" s="3">
        <v>47867918</v>
      </c>
      <c r="D3853" s="3">
        <v>-0.40553925000000002</v>
      </c>
      <c r="E3853" s="3" t="s">
        <v>30</v>
      </c>
    </row>
    <row r="3854" spans="1:5" x14ac:dyDescent="0.25">
      <c r="A3854" s="3" t="s">
        <v>11</v>
      </c>
      <c r="B3854" s="3">
        <v>119749378</v>
      </c>
      <c r="C3854" s="3">
        <v>119749494</v>
      </c>
      <c r="D3854" s="3">
        <v>-0.49760375000000001</v>
      </c>
      <c r="E3854" s="3" t="s">
        <v>30</v>
      </c>
    </row>
    <row r="3855" spans="1:5" x14ac:dyDescent="0.25">
      <c r="A3855" s="3" t="s">
        <v>17</v>
      </c>
      <c r="B3855" s="3">
        <v>40115305</v>
      </c>
      <c r="C3855" s="3">
        <v>40115575</v>
      </c>
      <c r="D3855" s="3">
        <v>-0.42150225000000002</v>
      </c>
      <c r="E3855" s="3" t="s">
        <v>30</v>
      </c>
    </row>
    <row r="3856" spans="1:5" x14ac:dyDescent="0.25">
      <c r="A3856" s="3" t="s">
        <v>17</v>
      </c>
      <c r="B3856" s="3">
        <v>34934322</v>
      </c>
      <c r="C3856" s="3">
        <v>34934506</v>
      </c>
      <c r="D3856" s="3">
        <v>-0.48723149999999998</v>
      </c>
      <c r="E3856" s="3" t="s">
        <v>30</v>
      </c>
    </row>
    <row r="3857" spans="1:5" x14ac:dyDescent="0.25">
      <c r="A3857" s="3" t="s">
        <v>1</v>
      </c>
      <c r="B3857" s="3">
        <v>109035178</v>
      </c>
      <c r="C3857" s="3">
        <v>109035315</v>
      </c>
      <c r="D3857" s="3">
        <v>-0.46747175000000002</v>
      </c>
      <c r="E3857" s="3" t="s">
        <v>30</v>
      </c>
    </row>
    <row r="3858" spans="1:5" x14ac:dyDescent="0.25">
      <c r="A3858" s="3" t="s">
        <v>2</v>
      </c>
      <c r="B3858" s="3">
        <v>21121651</v>
      </c>
      <c r="C3858" s="3">
        <v>21121793</v>
      </c>
      <c r="D3858" s="3">
        <v>-0.54937824999999996</v>
      </c>
      <c r="E3858" s="3" t="s">
        <v>30</v>
      </c>
    </row>
    <row r="3859" spans="1:5" x14ac:dyDescent="0.25">
      <c r="A3859" s="3" t="s">
        <v>2</v>
      </c>
      <c r="B3859" s="3">
        <v>98856443</v>
      </c>
      <c r="C3859" s="3">
        <v>98856584</v>
      </c>
      <c r="D3859" s="3">
        <v>-0.55711124999999995</v>
      </c>
      <c r="E3859" s="3" t="s">
        <v>30</v>
      </c>
    </row>
    <row r="3860" spans="1:5" x14ac:dyDescent="0.25">
      <c r="A3860" s="3" t="s">
        <v>9</v>
      </c>
      <c r="B3860" s="3">
        <v>34929781</v>
      </c>
      <c r="C3860" s="3">
        <v>34930111</v>
      </c>
      <c r="D3860" s="3">
        <v>-0.49366425000000003</v>
      </c>
      <c r="E3860" s="3" t="s">
        <v>30</v>
      </c>
    </row>
    <row r="3861" spans="1:5" x14ac:dyDescent="0.25">
      <c r="A3861" s="3" t="s">
        <v>4</v>
      </c>
      <c r="B3861" s="3">
        <v>121869325</v>
      </c>
      <c r="C3861" s="3">
        <v>121869460</v>
      </c>
      <c r="D3861" s="3">
        <v>-0.64452675000000004</v>
      </c>
      <c r="E3861" s="3" t="s">
        <v>30</v>
      </c>
    </row>
    <row r="3862" spans="1:5" x14ac:dyDescent="0.25">
      <c r="A3862" s="3" t="s">
        <v>7</v>
      </c>
      <c r="B3862" s="3">
        <v>153459847</v>
      </c>
      <c r="C3862" s="3">
        <v>153460065</v>
      </c>
      <c r="D3862" s="3">
        <v>-0.59223899999999996</v>
      </c>
      <c r="E3862" s="3" t="s">
        <v>30</v>
      </c>
    </row>
    <row r="3863" spans="1:5" x14ac:dyDescent="0.25">
      <c r="A3863" s="3" t="s">
        <v>5</v>
      </c>
      <c r="B3863" s="3">
        <v>127867017</v>
      </c>
      <c r="C3863" s="3">
        <v>127867099</v>
      </c>
      <c r="D3863" s="3">
        <v>-0.58669024999999997</v>
      </c>
      <c r="E3863" s="3" t="s">
        <v>30</v>
      </c>
    </row>
    <row r="3864" spans="1:5" x14ac:dyDescent="0.25">
      <c r="A3864" s="3" t="s">
        <v>17</v>
      </c>
      <c r="B3864" s="3">
        <v>34895764</v>
      </c>
      <c r="C3864" s="3">
        <v>34895946</v>
      </c>
      <c r="D3864" s="3">
        <v>-0.38178075</v>
      </c>
      <c r="E3864" s="3" t="s">
        <v>30</v>
      </c>
    </row>
    <row r="3865" spans="1:5" x14ac:dyDescent="0.25">
      <c r="A3865" s="3" t="s">
        <v>0</v>
      </c>
      <c r="B3865" s="3">
        <v>29985102</v>
      </c>
      <c r="C3865" s="3">
        <v>29985221</v>
      </c>
      <c r="D3865" s="3">
        <v>-0.60561025000000002</v>
      </c>
      <c r="E3865" s="3" t="s">
        <v>30</v>
      </c>
    </row>
    <row r="3866" spans="1:5" x14ac:dyDescent="0.25">
      <c r="A3866" s="3" t="s">
        <v>9</v>
      </c>
      <c r="B3866" s="3">
        <v>38945906</v>
      </c>
      <c r="C3866" s="3">
        <v>38946098</v>
      </c>
      <c r="D3866" s="3">
        <v>-0.50539025000000004</v>
      </c>
      <c r="E3866" s="3" t="s">
        <v>30</v>
      </c>
    </row>
    <row r="3867" spans="1:5" x14ac:dyDescent="0.25">
      <c r="A3867" s="3" t="s">
        <v>14</v>
      </c>
      <c r="B3867" s="3">
        <v>3527657</v>
      </c>
      <c r="C3867" s="3">
        <v>3527851</v>
      </c>
      <c r="D3867" s="3">
        <v>-0.51116724999999996</v>
      </c>
      <c r="E3867" s="3" t="s">
        <v>30</v>
      </c>
    </row>
    <row r="3868" spans="1:5" x14ac:dyDescent="0.25">
      <c r="A3868" s="3" t="s">
        <v>5</v>
      </c>
      <c r="B3868" s="3">
        <v>98872186</v>
      </c>
      <c r="C3868" s="3">
        <v>98872349</v>
      </c>
      <c r="D3868" s="3">
        <v>-0.41024100000000002</v>
      </c>
      <c r="E3868" s="3" t="s">
        <v>30</v>
      </c>
    </row>
    <row r="3869" spans="1:5" x14ac:dyDescent="0.25">
      <c r="A3869" s="3" t="s">
        <v>19</v>
      </c>
      <c r="B3869" s="3">
        <v>37982068</v>
      </c>
      <c r="C3869" s="3">
        <v>37982168</v>
      </c>
      <c r="D3869" s="3">
        <v>-0.55858350000000001</v>
      </c>
      <c r="E3869" s="3" t="s">
        <v>30</v>
      </c>
    </row>
    <row r="3870" spans="1:5" x14ac:dyDescent="0.25">
      <c r="A3870" s="3" t="s">
        <v>7</v>
      </c>
      <c r="B3870" s="3">
        <v>148938650</v>
      </c>
      <c r="C3870" s="3">
        <v>148938729</v>
      </c>
      <c r="D3870" s="3">
        <v>-0.39863474999999998</v>
      </c>
      <c r="E3870" s="3" t="s">
        <v>30</v>
      </c>
    </row>
    <row r="3871" spans="1:5" x14ac:dyDescent="0.25">
      <c r="A3871" s="3" t="s">
        <v>14</v>
      </c>
      <c r="B3871" s="3">
        <v>51644030</v>
      </c>
      <c r="C3871" s="3">
        <v>51644204</v>
      </c>
      <c r="D3871" s="3">
        <v>-0.52237924999999996</v>
      </c>
      <c r="E3871" s="3" t="s">
        <v>30</v>
      </c>
    </row>
    <row r="3872" spans="1:5" x14ac:dyDescent="0.25">
      <c r="A3872" s="3" t="s">
        <v>14</v>
      </c>
      <c r="B3872" s="3">
        <v>73120331</v>
      </c>
      <c r="C3872" s="3">
        <v>73120492</v>
      </c>
      <c r="D3872" s="3">
        <v>-0.39604549999999999</v>
      </c>
      <c r="E3872" s="3" t="s">
        <v>30</v>
      </c>
    </row>
    <row r="3873" spans="1:5" x14ac:dyDescent="0.25">
      <c r="A3873" s="3" t="s">
        <v>16</v>
      </c>
      <c r="B3873" s="3">
        <v>6349469</v>
      </c>
      <c r="C3873" s="3">
        <v>6349779</v>
      </c>
      <c r="D3873" s="3">
        <v>-0.54866700000000002</v>
      </c>
      <c r="E3873" s="3" t="s">
        <v>30</v>
      </c>
    </row>
    <row r="3874" spans="1:5" x14ac:dyDescent="0.25">
      <c r="A3874" s="3" t="s">
        <v>20</v>
      </c>
      <c r="B3874" s="3">
        <v>29429820</v>
      </c>
      <c r="C3874" s="3">
        <v>29429978</v>
      </c>
      <c r="D3874" s="3">
        <v>-0.42531825000000001</v>
      </c>
      <c r="E3874" s="3" t="s">
        <v>30</v>
      </c>
    </row>
    <row r="3875" spans="1:5" x14ac:dyDescent="0.25">
      <c r="A3875" s="3" t="s">
        <v>17</v>
      </c>
      <c r="B3875" s="3">
        <v>47788734</v>
      </c>
      <c r="C3875" s="3">
        <v>47789034</v>
      </c>
      <c r="D3875" s="3">
        <v>-0.45667374999999999</v>
      </c>
      <c r="E3875" s="3" t="s">
        <v>30</v>
      </c>
    </row>
    <row r="3876" spans="1:5" x14ac:dyDescent="0.25">
      <c r="A3876" s="3" t="s">
        <v>4</v>
      </c>
      <c r="B3876" s="3">
        <v>116444475</v>
      </c>
      <c r="C3876" s="3">
        <v>116444683</v>
      </c>
      <c r="D3876" s="3">
        <v>-0.43715825000000003</v>
      </c>
      <c r="E3876" s="3" t="s">
        <v>30</v>
      </c>
    </row>
    <row r="3877" spans="1:5" x14ac:dyDescent="0.25">
      <c r="A3877" s="3" t="s">
        <v>14</v>
      </c>
      <c r="B3877" s="3">
        <v>119026265</v>
      </c>
      <c r="C3877" s="3">
        <v>119026567</v>
      </c>
      <c r="D3877" s="3">
        <v>-0.35185824999999998</v>
      </c>
      <c r="E3877" s="3" t="s">
        <v>30</v>
      </c>
    </row>
    <row r="3878" spans="1:5" x14ac:dyDescent="0.25">
      <c r="A3878" s="3" t="s">
        <v>3</v>
      </c>
      <c r="B3878" s="3">
        <v>124858746</v>
      </c>
      <c r="C3878" s="3">
        <v>124858967</v>
      </c>
      <c r="D3878" s="3">
        <v>-0.42982175</v>
      </c>
      <c r="E3878" s="3" t="s">
        <v>30</v>
      </c>
    </row>
    <row r="3879" spans="1:5" x14ac:dyDescent="0.25">
      <c r="A3879" s="3" t="s">
        <v>13</v>
      </c>
      <c r="B3879" s="3">
        <v>78673455</v>
      </c>
      <c r="C3879" s="3">
        <v>78673680</v>
      </c>
      <c r="D3879" s="3">
        <v>-0.484292</v>
      </c>
      <c r="E3879" s="3" t="s">
        <v>30</v>
      </c>
    </row>
    <row r="3880" spans="1:5" x14ac:dyDescent="0.25">
      <c r="A3880" s="3" t="s">
        <v>4</v>
      </c>
      <c r="B3880" s="3">
        <v>114210936</v>
      </c>
      <c r="C3880" s="3">
        <v>114211122</v>
      </c>
      <c r="D3880" s="3">
        <v>-0.47060249999999998</v>
      </c>
      <c r="E3880" s="3" t="s">
        <v>30</v>
      </c>
    </row>
    <row r="3881" spans="1:5" x14ac:dyDescent="0.25">
      <c r="A3881" s="3" t="s">
        <v>5</v>
      </c>
      <c r="B3881" s="3">
        <v>44853753</v>
      </c>
      <c r="C3881" s="3">
        <v>44854228</v>
      </c>
      <c r="D3881" s="3">
        <v>-0.37282300000000002</v>
      </c>
      <c r="E3881" s="3" t="s">
        <v>30</v>
      </c>
    </row>
    <row r="3882" spans="1:5" x14ac:dyDescent="0.25">
      <c r="A3882" s="3" t="s">
        <v>15</v>
      </c>
      <c r="B3882" s="3">
        <v>89332547</v>
      </c>
      <c r="C3882" s="3">
        <v>89332833</v>
      </c>
      <c r="D3882" s="3">
        <v>-0.38022574999999997</v>
      </c>
      <c r="E3882" s="3" t="s">
        <v>30</v>
      </c>
    </row>
    <row r="3883" spans="1:5" x14ac:dyDescent="0.25">
      <c r="A3883" s="3" t="s">
        <v>5</v>
      </c>
      <c r="B3883" s="3">
        <v>108852137</v>
      </c>
      <c r="C3883" s="3">
        <v>108852398</v>
      </c>
      <c r="D3883" s="3">
        <v>-0.37083199999999999</v>
      </c>
      <c r="E3883" s="3" t="s">
        <v>30</v>
      </c>
    </row>
    <row r="3884" spans="1:5" x14ac:dyDescent="0.25">
      <c r="A3884" s="3" t="s">
        <v>12</v>
      </c>
      <c r="B3884" s="3">
        <v>10170083</v>
      </c>
      <c r="C3884" s="3">
        <v>10170275</v>
      </c>
      <c r="D3884" s="3">
        <v>-0.43952049999999998</v>
      </c>
      <c r="E3884" s="3" t="s">
        <v>30</v>
      </c>
    </row>
    <row r="3885" spans="1:5" x14ac:dyDescent="0.25">
      <c r="A3885" s="3" t="s">
        <v>11</v>
      </c>
      <c r="B3885" s="3">
        <v>35643928</v>
      </c>
      <c r="C3885" s="3">
        <v>35644249</v>
      </c>
      <c r="D3885" s="3">
        <v>-0.42262775000000002</v>
      </c>
      <c r="E3885" s="3" t="s">
        <v>30</v>
      </c>
    </row>
    <row r="3886" spans="1:5" x14ac:dyDescent="0.25">
      <c r="A3886" s="3" t="s">
        <v>3</v>
      </c>
      <c r="B3886" s="3">
        <v>51614086</v>
      </c>
      <c r="C3886" s="3">
        <v>51614320</v>
      </c>
      <c r="D3886" s="3">
        <v>-0.41874600000000001</v>
      </c>
      <c r="E3886" s="3" t="s">
        <v>30</v>
      </c>
    </row>
    <row r="3887" spans="1:5" x14ac:dyDescent="0.25">
      <c r="A3887" s="3" t="s">
        <v>8</v>
      </c>
      <c r="B3887" s="3">
        <v>36146908</v>
      </c>
      <c r="C3887" s="3">
        <v>36147091</v>
      </c>
      <c r="D3887" s="3">
        <v>-0.45964749999999999</v>
      </c>
      <c r="E3887" s="3" t="s">
        <v>30</v>
      </c>
    </row>
    <row r="3888" spans="1:5" x14ac:dyDescent="0.25">
      <c r="A3888" s="3" t="s">
        <v>5</v>
      </c>
      <c r="B3888" s="3">
        <v>78850634</v>
      </c>
      <c r="C3888" s="3">
        <v>78850884</v>
      </c>
      <c r="D3888" s="3">
        <v>-0.53052999999999995</v>
      </c>
      <c r="E3888" s="3" t="s">
        <v>30</v>
      </c>
    </row>
    <row r="3889" spans="1:5" x14ac:dyDescent="0.25">
      <c r="A3889" s="3" t="s">
        <v>7</v>
      </c>
      <c r="B3889" s="3">
        <v>14758894</v>
      </c>
      <c r="C3889" s="3">
        <v>14759106</v>
      </c>
      <c r="D3889" s="3">
        <v>-0.42193724999999999</v>
      </c>
      <c r="E3889" s="3" t="s">
        <v>30</v>
      </c>
    </row>
    <row r="3890" spans="1:5" x14ac:dyDescent="0.25">
      <c r="A3890" s="3" t="s">
        <v>11</v>
      </c>
      <c r="B3890" s="3">
        <v>119332097</v>
      </c>
      <c r="C3890" s="3">
        <v>119332346</v>
      </c>
      <c r="D3890" s="3">
        <v>-0.40903974999999998</v>
      </c>
      <c r="E3890" s="3" t="s">
        <v>30</v>
      </c>
    </row>
    <row r="3891" spans="1:5" x14ac:dyDescent="0.25">
      <c r="A3891" s="3" t="s">
        <v>16</v>
      </c>
      <c r="B3891" s="3">
        <v>60691773</v>
      </c>
      <c r="C3891" s="3">
        <v>60692054</v>
      </c>
      <c r="D3891" s="3">
        <v>-0.39515974999999998</v>
      </c>
      <c r="E3891" s="3" t="s">
        <v>30</v>
      </c>
    </row>
    <row r="3892" spans="1:5" x14ac:dyDescent="0.25">
      <c r="A3892" s="3" t="s">
        <v>6</v>
      </c>
      <c r="B3892" s="3">
        <v>21027084</v>
      </c>
      <c r="C3892" s="3">
        <v>21027395</v>
      </c>
      <c r="D3892" s="3">
        <v>-0.36071474999999997</v>
      </c>
      <c r="E3892" s="3" t="s">
        <v>30</v>
      </c>
    </row>
    <row r="3893" spans="1:5" x14ac:dyDescent="0.25">
      <c r="A3893" s="3" t="s">
        <v>14</v>
      </c>
      <c r="B3893" s="3">
        <v>100697043</v>
      </c>
      <c r="C3893" s="3">
        <v>100697268</v>
      </c>
      <c r="D3893" s="3">
        <v>-0.44322974999999998</v>
      </c>
      <c r="E3893" s="3" t="s">
        <v>30</v>
      </c>
    </row>
    <row r="3894" spans="1:5" x14ac:dyDescent="0.25">
      <c r="A3894" s="3" t="s">
        <v>16</v>
      </c>
      <c r="B3894" s="3">
        <v>127333629</v>
      </c>
      <c r="C3894" s="3">
        <v>127333775</v>
      </c>
      <c r="D3894" s="3">
        <v>-0.46101324999999999</v>
      </c>
      <c r="E3894" s="3" t="s">
        <v>30</v>
      </c>
    </row>
    <row r="3895" spans="1:5" x14ac:dyDescent="0.25">
      <c r="A3895" s="3" t="s">
        <v>5</v>
      </c>
      <c r="B3895" s="3">
        <v>45787853</v>
      </c>
      <c r="C3895" s="3">
        <v>45788061</v>
      </c>
      <c r="D3895" s="3">
        <v>-0.540798</v>
      </c>
      <c r="E3895" s="3" t="s">
        <v>30</v>
      </c>
    </row>
    <row r="3896" spans="1:5" x14ac:dyDescent="0.25">
      <c r="A3896" s="3" t="s">
        <v>5</v>
      </c>
      <c r="B3896" s="3">
        <v>28185812</v>
      </c>
      <c r="C3896" s="3">
        <v>28185947</v>
      </c>
      <c r="D3896" s="3">
        <v>-0.62795774999999998</v>
      </c>
      <c r="E3896" s="3" t="s">
        <v>30</v>
      </c>
    </row>
    <row r="3897" spans="1:5" x14ac:dyDescent="0.25">
      <c r="A3897" s="3" t="s">
        <v>5</v>
      </c>
      <c r="B3897" s="3">
        <v>25725870</v>
      </c>
      <c r="C3897" s="3">
        <v>25726117</v>
      </c>
      <c r="D3897" s="3">
        <v>-0.43179849999999997</v>
      </c>
      <c r="E3897" s="3" t="s">
        <v>30</v>
      </c>
    </row>
    <row r="3898" spans="1:5" x14ac:dyDescent="0.25">
      <c r="A3898" s="3" t="s">
        <v>13</v>
      </c>
      <c r="B3898" s="3">
        <v>76713594</v>
      </c>
      <c r="C3898" s="3">
        <v>76713775</v>
      </c>
      <c r="D3898" s="3">
        <v>-0.43510199999999999</v>
      </c>
      <c r="E3898" s="3" t="s">
        <v>30</v>
      </c>
    </row>
    <row r="3899" spans="1:5" x14ac:dyDescent="0.25">
      <c r="A3899" s="3" t="s">
        <v>4</v>
      </c>
      <c r="B3899" s="3">
        <v>149553722</v>
      </c>
      <c r="C3899" s="3">
        <v>149553903</v>
      </c>
      <c r="D3899" s="3">
        <v>-0.35549175</v>
      </c>
      <c r="E3899" s="3" t="s">
        <v>30</v>
      </c>
    </row>
    <row r="3900" spans="1:5" x14ac:dyDescent="0.25">
      <c r="A3900" s="3" t="s">
        <v>16</v>
      </c>
      <c r="B3900" s="3">
        <v>63121938</v>
      </c>
      <c r="C3900" s="3">
        <v>63122163</v>
      </c>
      <c r="D3900" s="3">
        <v>-0.41235424999999998</v>
      </c>
      <c r="E3900" s="3" t="s">
        <v>30</v>
      </c>
    </row>
    <row r="3901" spans="1:5" x14ac:dyDescent="0.25">
      <c r="A3901" s="3" t="s">
        <v>14</v>
      </c>
      <c r="B3901" s="3">
        <v>61147607</v>
      </c>
      <c r="C3901" s="3">
        <v>61147881</v>
      </c>
      <c r="D3901" s="3">
        <v>-0.44691175</v>
      </c>
      <c r="E3901" s="3" t="s">
        <v>30</v>
      </c>
    </row>
    <row r="3902" spans="1:5" x14ac:dyDescent="0.25">
      <c r="A3902" s="3" t="s">
        <v>4</v>
      </c>
      <c r="B3902" s="3">
        <v>135249518</v>
      </c>
      <c r="C3902" s="3">
        <v>135249843</v>
      </c>
      <c r="D3902" s="3">
        <v>-0.51308100000000001</v>
      </c>
      <c r="E3902" s="3" t="s">
        <v>30</v>
      </c>
    </row>
    <row r="3903" spans="1:5" x14ac:dyDescent="0.25">
      <c r="A3903" s="3" t="s">
        <v>7</v>
      </c>
      <c r="B3903" s="3">
        <v>135997467</v>
      </c>
      <c r="C3903" s="3">
        <v>135997580</v>
      </c>
      <c r="D3903" s="3">
        <v>-0.4589935</v>
      </c>
      <c r="E3903" s="3" t="s">
        <v>30</v>
      </c>
    </row>
    <row r="3904" spans="1:5" x14ac:dyDescent="0.25">
      <c r="A3904" s="3" t="s">
        <v>8</v>
      </c>
      <c r="B3904" s="3">
        <v>119615185</v>
      </c>
      <c r="C3904" s="3">
        <v>119615554</v>
      </c>
      <c r="D3904" s="3">
        <v>-0.40180674999999999</v>
      </c>
      <c r="E3904" s="3" t="s">
        <v>30</v>
      </c>
    </row>
    <row r="3905" spans="1:5" x14ac:dyDescent="0.25">
      <c r="A3905" s="3" t="s">
        <v>12</v>
      </c>
      <c r="B3905" s="3">
        <v>22458276</v>
      </c>
      <c r="C3905" s="3">
        <v>22458503</v>
      </c>
      <c r="D3905" s="3">
        <v>-0.35477950000000003</v>
      </c>
      <c r="E3905" s="3" t="s">
        <v>30</v>
      </c>
    </row>
    <row r="3906" spans="1:5" x14ac:dyDescent="0.25">
      <c r="A3906" s="3" t="s">
        <v>8</v>
      </c>
      <c r="B3906" s="3">
        <v>70292901</v>
      </c>
      <c r="C3906" s="3">
        <v>70293070</v>
      </c>
      <c r="D3906" s="3">
        <v>-0.35666924999999999</v>
      </c>
      <c r="E3906" s="3" t="s">
        <v>30</v>
      </c>
    </row>
    <row r="3907" spans="1:5" x14ac:dyDescent="0.25">
      <c r="A3907" s="3" t="s">
        <v>5</v>
      </c>
      <c r="B3907" s="3">
        <v>80390750</v>
      </c>
      <c r="C3907" s="3">
        <v>80391154</v>
      </c>
      <c r="D3907" s="3">
        <v>-0.40323399999999998</v>
      </c>
      <c r="E3907" s="3" t="s">
        <v>30</v>
      </c>
    </row>
    <row r="3908" spans="1:5" x14ac:dyDescent="0.25">
      <c r="A3908" s="3" t="s">
        <v>9</v>
      </c>
      <c r="B3908" s="3">
        <v>7271666</v>
      </c>
      <c r="C3908" s="3">
        <v>7272068</v>
      </c>
      <c r="D3908" s="3">
        <v>-0.42858499999999999</v>
      </c>
      <c r="E3908" s="3" t="s">
        <v>30</v>
      </c>
    </row>
    <row r="3909" spans="1:5" x14ac:dyDescent="0.25">
      <c r="A3909" s="3" t="s">
        <v>7</v>
      </c>
      <c r="B3909" s="3">
        <v>107629009</v>
      </c>
      <c r="C3909" s="3">
        <v>107629279</v>
      </c>
      <c r="D3909" s="3">
        <v>-0.34377374999999999</v>
      </c>
      <c r="E3909" s="3" t="s">
        <v>30</v>
      </c>
    </row>
    <row r="3910" spans="1:5" x14ac:dyDescent="0.25">
      <c r="A3910" s="3" t="s">
        <v>8</v>
      </c>
      <c r="B3910" s="3">
        <v>105374914</v>
      </c>
      <c r="C3910" s="3">
        <v>105375082</v>
      </c>
      <c r="D3910" s="3">
        <v>-0.45213350000000002</v>
      </c>
      <c r="E3910" s="3" t="s">
        <v>30</v>
      </c>
    </row>
    <row r="3911" spans="1:5" x14ac:dyDescent="0.25">
      <c r="A3911" s="3" t="s">
        <v>2</v>
      </c>
      <c r="B3911" s="3">
        <v>44505877</v>
      </c>
      <c r="C3911" s="3">
        <v>44506213</v>
      </c>
      <c r="D3911" s="3">
        <v>-0.34208224999999998</v>
      </c>
      <c r="E3911" s="3" t="s">
        <v>30</v>
      </c>
    </row>
    <row r="3912" spans="1:5" x14ac:dyDescent="0.25">
      <c r="A3912" s="3" t="s">
        <v>10</v>
      </c>
      <c r="B3912" s="3">
        <v>134625984</v>
      </c>
      <c r="C3912" s="3">
        <v>134626098</v>
      </c>
      <c r="D3912" s="3">
        <v>-0.68477275000000004</v>
      </c>
      <c r="E3912" s="3" t="s">
        <v>30</v>
      </c>
    </row>
    <row r="3913" spans="1:5" x14ac:dyDescent="0.25">
      <c r="A3913" s="3" t="s">
        <v>0</v>
      </c>
      <c r="B3913" s="3">
        <v>5660775</v>
      </c>
      <c r="C3913" s="3">
        <v>5661034</v>
      </c>
      <c r="D3913" s="3">
        <v>-0.399893</v>
      </c>
      <c r="E3913" s="3" t="s">
        <v>30</v>
      </c>
    </row>
    <row r="3914" spans="1:5" x14ac:dyDescent="0.25">
      <c r="A3914" s="3" t="s">
        <v>14</v>
      </c>
      <c r="B3914" s="3">
        <v>116603653</v>
      </c>
      <c r="C3914" s="3">
        <v>116603953</v>
      </c>
      <c r="D3914" s="3">
        <v>-0.36270075000000002</v>
      </c>
      <c r="E3914" s="3" t="s">
        <v>30</v>
      </c>
    </row>
    <row r="3915" spans="1:5" x14ac:dyDescent="0.25">
      <c r="A3915" s="3" t="s">
        <v>14</v>
      </c>
      <c r="B3915" s="3">
        <v>75515408</v>
      </c>
      <c r="C3915" s="3">
        <v>75515577</v>
      </c>
      <c r="D3915" s="3">
        <v>-0.4942435</v>
      </c>
      <c r="E3915" s="3" t="s">
        <v>30</v>
      </c>
    </row>
    <row r="3916" spans="1:5" x14ac:dyDescent="0.25">
      <c r="A3916" s="3" t="s">
        <v>17</v>
      </c>
      <c r="B3916" s="3">
        <v>65849939</v>
      </c>
      <c r="C3916" s="3">
        <v>65850123</v>
      </c>
      <c r="D3916" s="3">
        <v>-0.57319600000000004</v>
      </c>
      <c r="E3916" s="3" t="s">
        <v>30</v>
      </c>
    </row>
    <row r="3917" spans="1:5" x14ac:dyDescent="0.25">
      <c r="A3917" s="3" t="s">
        <v>13</v>
      </c>
      <c r="B3917" s="3">
        <v>76178730</v>
      </c>
      <c r="C3917" s="3">
        <v>76178805</v>
      </c>
      <c r="D3917" s="3">
        <v>-0.55593875000000004</v>
      </c>
      <c r="E3917" s="3" t="s">
        <v>30</v>
      </c>
    </row>
    <row r="3918" spans="1:5" x14ac:dyDescent="0.25">
      <c r="A3918" s="3" t="s">
        <v>16</v>
      </c>
      <c r="B3918" s="3">
        <v>81385647</v>
      </c>
      <c r="C3918" s="3">
        <v>81385907</v>
      </c>
      <c r="D3918" s="3">
        <v>-0.47512349999999998</v>
      </c>
      <c r="E3918" s="3" t="s">
        <v>30</v>
      </c>
    </row>
    <row r="3919" spans="1:5" x14ac:dyDescent="0.25">
      <c r="A3919" s="3" t="s">
        <v>16</v>
      </c>
      <c r="B3919" s="3">
        <v>75609165</v>
      </c>
      <c r="C3919" s="3">
        <v>75609414</v>
      </c>
      <c r="D3919" s="3">
        <v>-0.40650975</v>
      </c>
      <c r="E3919" s="3" t="s">
        <v>30</v>
      </c>
    </row>
    <row r="3920" spans="1:5" x14ac:dyDescent="0.25">
      <c r="A3920" s="3" t="s">
        <v>17</v>
      </c>
      <c r="B3920" s="3">
        <v>35835358</v>
      </c>
      <c r="C3920" s="3">
        <v>35835615</v>
      </c>
      <c r="D3920" s="3">
        <v>-0.39080999999999999</v>
      </c>
      <c r="E3920" s="3" t="s">
        <v>30</v>
      </c>
    </row>
    <row r="3921" spans="1:5" x14ac:dyDescent="0.25">
      <c r="A3921" s="3" t="s">
        <v>7</v>
      </c>
      <c r="B3921" s="3">
        <v>81149543</v>
      </c>
      <c r="C3921" s="3">
        <v>81149792</v>
      </c>
      <c r="D3921" s="3">
        <v>-0.32817499999999999</v>
      </c>
      <c r="E3921" s="3" t="s">
        <v>30</v>
      </c>
    </row>
    <row r="3922" spans="1:5" x14ac:dyDescent="0.25">
      <c r="A3922" s="3" t="s">
        <v>1</v>
      </c>
      <c r="B3922" s="3">
        <v>102389956</v>
      </c>
      <c r="C3922" s="3">
        <v>102390074</v>
      </c>
      <c r="D3922" s="3">
        <v>-0.50057399999999996</v>
      </c>
      <c r="E3922" s="3" t="s">
        <v>30</v>
      </c>
    </row>
    <row r="3923" spans="1:5" x14ac:dyDescent="0.25">
      <c r="A3923" s="3" t="s">
        <v>9</v>
      </c>
      <c r="B3923" s="3">
        <v>136215859</v>
      </c>
      <c r="C3923" s="3">
        <v>136216094</v>
      </c>
      <c r="D3923" s="3">
        <v>-0.57252099999999995</v>
      </c>
      <c r="E3923" s="3" t="s">
        <v>30</v>
      </c>
    </row>
    <row r="3924" spans="1:5" x14ac:dyDescent="0.25">
      <c r="A3924" s="3" t="s">
        <v>5</v>
      </c>
      <c r="B3924" s="3">
        <v>30715769</v>
      </c>
      <c r="C3924" s="3">
        <v>30715875</v>
      </c>
      <c r="D3924" s="3">
        <v>-0.57419825000000002</v>
      </c>
      <c r="E3924" s="3" t="s">
        <v>30</v>
      </c>
    </row>
    <row r="3925" spans="1:5" x14ac:dyDescent="0.25">
      <c r="A3925" s="3" t="s">
        <v>17</v>
      </c>
      <c r="B3925" s="3">
        <v>47872491</v>
      </c>
      <c r="C3925" s="3">
        <v>47872655</v>
      </c>
      <c r="D3925" s="3">
        <v>-0.50969949999999997</v>
      </c>
      <c r="E3925" s="3" t="s">
        <v>30</v>
      </c>
    </row>
    <row r="3926" spans="1:5" x14ac:dyDescent="0.25">
      <c r="A3926" s="3" t="s">
        <v>4</v>
      </c>
      <c r="B3926" s="3">
        <v>144191087</v>
      </c>
      <c r="C3926" s="3">
        <v>144191268</v>
      </c>
      <c r="D3926" s="3">
        <v>-0.52910250000000003</v>
      </c>
      <c r="E3926" s="3" t="s">
        <v>30</v>
      </c>
    </row>
    <row r="3927" spans="1:5" x14ac:dyDescent="0.25">
      <c r="A3927" s="3" t="s">
        <v>5</v>
      </c>
      <c r="B3927" s="3">
        <v>44841131</v>
      </c>
      <c r="C3927" s="3">
        <v>44841350</v>
      </c>
      <c r="D3927" s="3">
        <v>-0.52373524999999999</v>
      </c>
      <c r="E3927" s="3" t="s">
        <v>30</v>
      </c>
    </row>
    <row r="3928" spans="1:5" x14ac:dyDescent="0.25">
      <c r="A3928" s="3" t="s">
        <v>17</v>
      </c>
      <c r="B3928" s="3">
        <v>46543224</v>
      </c>
      <c r="C3928" s="3">
        <v>46543417</v>
      </c>
      <c r="D3928" s="3">
        <v>-0.52527199999999996</v>
      </c>
      <c r="E3928" s="3" t="s">
        <v>30</v>
      </c>
    </row>
    <row r="3929" spans="1:5" x14ac:dyDescent="0.25">
      <c r="A3929" s="3" t="s">
        <v>16</v>
      </c>
      <c r="B3929" s="3">
        <v>81332911</v>
      </c>
      <c r="C3929" s="3">
        <v>81333143</v>
      </c>
      <c r="D3929" s="3">
        <v>-0.53691675000000005</v>
      </c>
      <c r="E3929" s="3" t="s">
        <v>30</v>
      </c>
    </row>
    <row r="3930" spans="1:5" x14ac:dyDescent="0.25">
      <c r="A3930" s="3" t="s">
        <v>2</v>
      </c>
      <c r="B3930" s="3">
        <v>59603033</v>
      </c>
      <c r="C3930" s="3">
        <v>59603124</v>
      </c>
      <c r="D3930" s="3">
        <v>-0.43420425000000001</v>
      </c>
      <c r="E3930" s="3" t="s">
        <v>30</v>
      </c>
    </row>
    <row r="3931" spans="1:5" x14ac:dyDescent="0.25">
      <c r="A3931" s="3" t="s">
        <v>9</v>
      </c>
      <c r="B3931" s="3">
        <v>171286384</v>
      </c>
      <c r="C3931" s="3">
        <v>171286637</v>
      </c>
      <c r="D3931" s="3">
        <v>-0.63573999999999997</v>
      </c>
      <c r="E3931" s="3" t="s">
        <v>30</v>
      </c>
    </row>
    <row r="3932" spans="1:5" x14ac:dyDescent="0.25">
      <c r="A3932" s="3" t="s">
        <v>9</v>
      </c>
      <c r="B3932" s="3">
        <v>75475103</v>
      </c>
      <c r="C3932" s="3">
        <v>75475308</v>
      </c>
      <c r="D3932" s="3">
        <v>-0.38136575</v>
      </c>
      <c r="E3932" s="3" t="s">
        <v>30</v>
      </c>
    </row>
    <row r="3933" spans="1:5" x14ac:dyDescent="0.25">
      <c r="A3933" s="3" t="s">
        <v>15</v>
      </c>
      <c r="B3933" s="3">
        <v>90273822</v>
      </c>
      <c r="C3933" s="3">
        <v>90273973</v>
      </c>
      <c r="D3933" s="3">
        <v>-0.40850649999999999</v>
      </c>
      <c r="E3933" s="3" t="s">
        <v>30</v>
      </c>
    </row>
    <row r="3934" spans="1:5" x14ac:dyDescent="0.25">
      <c r="A3934" s="3" t="s">
        <v>4</v>
      </c>
      <c r="B3934" s="3">
        <v>137114198</v>
      </c>
      <c r="C3934" s="3">
        <v>137114388</v>
      </c>
      <c r="D3934" s="3">
        <v>-0.64317524999999998</v>
      </c>
      <c r="E3934" s="3" t="s">
        <v>30</v>
      </c>
    </row>
    <row r="3935" spans="1:5" x14ac:dyDescent="0.25">
      <c r="A3935" s="3" t="s">
        <v>13</v>
      </c>
      <c r="B3935" s="3">
        <v>101270122</v>
      </c>
      <c r="C3935" s="3">
        <v>101270315</v>
      </c>
      <c r="D3935" s="3">
        <v>-0.41925800000000002</v>
      </c>
      <c r="E3935" s="3" t="s">
        <v>30</v>
      </c>
    </row>
    <row r="3936" spans="1:5" x14ac:dyDescent="0.25">
      <c r="A3936" s="3" t="s">
        <v>14</v>
      </c>
      <c r="B3936" s="3">
        <v>103339996</v>
      </c>
      <c r="C3936" s="3">
        <v>103340185</v>
      </c>
      <c r="D3936" s="3">
        <v>-0.45176050000000001</v>
      </c>
      <c r="E3936" s="3" t="s">
        <v>30</v>
      </c>
    </row>
    <row r="3937" spans="1:5" x14ac:dyDescent="0.25">
      <c r="A3937" s="3" t="s">
        <v>9</v>
      </c>
      <c r="B3937" s="3">
        <v>93826506</v>
      </c>
      <c r="C3937" s="3">
        <v>93826677</v>
      </c>
      <c r="D3937" s="3">
        <v>-0.55830075000000001</v>
      </c>
      <c r="E3937" s="3" t="s">
        <v>30</v>
      </c>
    </row>
    <row r="3938" spans="1:5" x14ac:dyDescent="0.25">
      <c r="A3938" s="3" t="s">
        <v>15</v>
      </c>
      <c r="B3938" s="3">
        <v>88486566</v>
      </c>
      <c r="C3938" s="3">
        <v>88486713</v>
      </c>
      <c r="D3938" s="3">
        <v>-0.52681074999999999</v>
      </c>
      <c r="E3938" s="3" t="s">
        <v>30</v>
      </c>
    </row>
    <row r="3939" spans="1:5" x14ac:dyDescent="0.25">
      <c r="A3939" s="3" t="s">
        <v>2</v>
      </c>
      <c r="B3939" s="3">
        <v>110628659</v>
      </c>
      <c r="C3939" s="3">
        <v>110628798</v>
      </c>
      <c r="D3939" s="3">
        <v>-0.50369200000000003</v>
      </c>
      <c r="E3939" s="3" t="s">
        <v>30</v>
      </c>
    </row>
    <row r="3940" spans="1:5" x14ac:dyDescent="0.25">
      <c r="A3940" s="3" t="s">
        <v>4</v>
      </c>
      <c r="B3940" s="3">
        <v>139965578</v>
      </c>
      <c r="C3940" s="3">
        <v>139965750</v>
      </c>
      <c r="D3940" s="3">
        <v>-0.50083975000000003</v>
      </c>
      <c r="E3940" s="3" t="s">
        <v>30</v>
      </c>
    </row>
    <row r="3941" spans="1:5" x14ac:dyDescent="0.25">
      <c r="A3941" s="3" t="s">
        <v>3</v>
      </c>
      <c r="B3941" s="3">
        <v>113600519</v>
      </c>
      <c r="C3941" s="3">
        <v>113600660</v>
      </c>
      <c r="D3941" s="3">
        <v>-0.38376199999999999</v>
      </c>
      <c r="E3941" s="3" t="s">
        <v>30</v>
      </c>
    </row>
    <row r="3942" spans="1:5" x14ac:dyDescent="0.25">
      <c r="A3942" s="3" t="s">
        <v>5</v>
      </c>
      <c r="B3942" s="3">
        <v>24626611</v>
      </c>
      <c r="C3942" s="3">
        <v>24626717</v>
      </c>
      <c r="D3942" s="3">
        <v>-0.34312575000000001</v>
      </c>
      <c r="E3942" s="3" t="s">
        <v>30</v>
      </c>
    </row>
    <row r="3943" spans="1:5" x14ac:dyDescent="0.25">
      <c r="A3943" s="3" t="s">
        <v>18</v>
      </c>
      <c r="B3943" s="3">
        <v>38196348</v>
      </c>
      <c r="C3943" s="3">
        <v>38196489</v>
      </c>
      <c r="D3943" s="3">
        <v>-0.48243249999999999</v>
      </c>
      <c r="E3943" s="3" t="s">
        <v>30</v>
      </c>
    </row>
    <row r="3944" spans="1:5" x14ac:dyDescent="0.25">
      <c r="A3944" s="3" t="s">
        <v>7</v>
      </c>
      <c r="B3944" s="3">
        <v>43984114</v>
      </c>
      <c r="C3944" s="3">
        <v>43984217</v>
      </c>
      <c r="D3944" s="3">
        <v>-0.69108049999999999</v>
      </c>
      <c r="E3944" s="3" t="s">
        <v>30</v>
      </c>
    </row>
    <row r="3945" spans="1:5" x14ac:dyDescent="0.25">
      <c r="A3945" s="3" t="s">
        <v>15</v>
      </c>
      <c r="B3945" s="3">
        <v>106285338</v>
      </c>
      <c r="C3945" s="3">
        <v>106285532</v>
      </c>
      <c r="D3945" s="3">
        <v>-0.511328</v>
      </c>
      <c r="E3945" s="3" t="s">
        <v>30</v>
      </c>
    </row>
    <row r="3946" spans="1:5" x14ac:dyDescent="0.25">
      <c r="A3946" s="3" t="s">
        <v>9</v>
      </c>
      <c r="B3946" s="3">
        <v>189924134</v>
      </c>
      <c r="C3946" s="3">
        <v>189924349</v>
      </c>
      <c r="D3946" s="3">
        <v>-0.59673774999999996</v>
      </c>
      <c r="E3946" s="3" t="s">
        <v>30</v>
      </c>
    </row>
    <row r="3947" spans="1:5" x14ac:dyDescent="0.25">
      <c r="A3947" s="3" t="s">
        <v>16</v>
      </c>
      <c r="B3947" s="3">
        <v>81279257</v>
      </c>
      <c r="C3947" s="3">
        <v>81279381</v>
      </c>
      <c r="D3947" s="3">
        <v>-0.46361675000000002</v>
      </c>
      <c r="E3947" s="3" t="s">
        <v>30</v>
      </c>
    </row>
    <row r="3948" spans="1:5" x14ac:dyDescent="0.25">
      <c r="A3948" s="3" t="s">
        <v>13</v>
      </c>
      <c r="B3948" s="3">
        <v>76612787</v>
      </c>
      <c r="C3948" s="3">
        <v>76613044</v>
      </c>
      <c r="D3948" s="3">
        <v>-0.39189025</v>
      </c>
      <c r="E3948" s="3" t="s">
        <v>30</v>
      </c>
    </row>
    <row r="3949" spans="1:5" x14ac:dyDescent="0.25">
      <c r="A3949" s="3" t="s">
        <v>1</v>
      </c>
      <c r="B3949" s="3">
        <v>110977429</v>
      </c>
      <c r="C3949" s="3">
        <v>110977510</v>
      </c>
      <c r="D3949" s="3">
        <v>-0.73540950000000005</v>
      </c>
      <c r="E3949" s="3" t="s">
        <v>30</v>
      </c>
    </row>
    <row r="3950" spans="1:5" x14ac:dyDescent="0.25">
      <c r="A3950" s="3" t="s">
        <v>17</v>
      </c>
      <c r="B3950" s="3">
        <v>87041733</v>
      </c>
      <c r="C3950" s="3">
        <v>87041856</v>
      </c>
      <c r="D3950" s="3">
        <v>-0.61876975000000001</v>
      </c>
      <c r="E3950" s="3" t="s">
        <v>30</v>
      </c>
    </row>
    <row r="3951" spans="1:5" x14ac:dyDescent="0.25">
      <c r="A3951" s="3" t="s">
        <v>16</v>
      </c>
      <c r="B3951" s="3">
        <v>72309199</v>
      </c>
      <c r="C3951" s="3">
        <v>72309320</v>
      </c>
      <c r="D3951" s="3">
        <v>-0.60459825</v>
      </c>
      <c r="E3951" s="3" t="s">
        <v>30</v>
      </c>
    </row>
    <row r="3952" spans="1:5" x14ac:dyDescent="0.25">
      <c r="A3952" s="3" t="s">
        <v>4</v>
      </c>
      <c r="B3952" s="3">
        <v>138978491</v>
      </c>
      <c r="C3952" s="3">
        <v>138978821</v>
      </c>
      <c r="D3952" s="3">
        <v>-0.44223974999999999</v>
      </c>
      <c r="E3952" s="3" t="s">
        <v>30</v>
      </c>
    </row>
    <row r="3953" spans="1:5" x14ac:dyDescent="0.25">
      <c r="A3953" s="3" t="s">
        <v>1</v>
      </c>
      <c r="B3953" s="3">
        <v>108537343</v>
      </c>
      <c r="C3953" s="3">
        <v>108537463</v>
      </c>
      <c r="D3953" s="3">
        <v>-0.43278</v>
      </c>
      <c r="E3953" s="3" t="s">
        <v>30</v>
      </c>
    </row>
    <row r="3954" spans="1:5" x14ac:dyDescent="0.25">
      <c r="A3954" s="3" t="s">
        <v>2</v>
      </c>
      <c r="B3954" s="3">
        <v>55518474</v>
      </c>
      <c r="C3954" s="3">
        <v>55518653</v>
      </c>
      <c r="D3954" s="3">
        <v>-0.50960724999999996</v>
      </c>
      <c r="E3954" s="3" t="s">
        <v>30</v>
      </c>
    </row>
    <row r="3955" spans="1:5" x14ac:dyDescent="0.25">
      <c r="A3955" s="3" t="s">
        <v>16</v>
      </c>
      <c r="B3955" s="3">
        <v>67909514</v>
      </c>
      <c r="C3955" s="3">
        <v>67909717</v>
      </c>
      <c r="D3955" s="3">
        <v>-0.51408849999999995</v>
      </c>
      <c r="E3955" s="3" t="s">
        <v>30</v>
      </c>
    </row>
    <row r="3956" spans="1:5" x14ac:dyDescent="0.25">
      <c r="A3956" s="3" t="s">
        <v>11</v>
      </c>
      <c r="B3956" s="3">
        <v>168268740</v>
      </c>
      <c r="C3956" s="3">
        <v>168268880</v>
      </c>
      <c r="D3956" s="3">
        <v>-0.46961775</v>
      </c>
      <c r="E3956" s="3" t="s">
        <v>30</v>
      </c>
    </row>
    <row r="3957" spans="1:5" x14ac:dyDescent="0.25">
      <c r="A3957" s="3" t="s">
        <v>11</v>
      </c>
      <c r="B3957" s="3">
        <v>155620849</v>
      </c>
      <c r="C3957" s="3">
        <v>155621035</v>
      </c>
      <c r="D3957" s="3">
        <v>-0.52889525000000004</v>
      </c>
      <c r="E3957" s="3" t="s">
        <v>30</v>
      </c>
    </row>
    <row r="3958" spans="1:5" x14ac:dyDescent="0.25">
      <c r="A3958" s="3" t="s">
        <v>18</v>
      </c>
      <c r="B3958" s="3">
        <v>112671806</v>
      </c>
      <c r="C3958" s="3">
        <v>112672054</v>
      </c>
      <c r="D3958" s="3">
        <v>-0.49610025000000002</v>
      </c>
      <c r="E3958" s="3" t="s">
        <v>30</v>
      </c>
    </row>
    <row r="3959" spans="1:5" x14ac:dyDescent="0.25">
      <c r="A3959" s="3" t="s">
        <v>7</v>
      </c>
      <c r="B3959" s="3">
        <v>45399720</v>
      </c>
      <c r="C3959" s="3">
        <v>45399793</v>
      </c>
      <c r="D3959" s="3">
        <v>-0.50186299999999995</v>
      </c>
      <c r="E3959" s="3" t="s">
        <v>30</v>
      </c>
    </row>
    <row r="3960" spans="1:5" x14ac:dyDescent="0.25">
      <c r="A3960" s="3" t="s">
        <v>14</v>
      </c>
      <c r="B3960" s="3">
        <v>77747267</v>
      </c>
      <c r="C3960" s="3">
        <v>77747433</v>
      </c>
      <c r="D3960" s="3">
        <v>-0.410472</v>
      </c>
      <c r="E3960" s="3" t="s">
        <v>30</v>
      </c>
    </row>
    <row r="3961" spans="1:5" x14ac:dyDescent="0.25">
      <c r="A3961" s="3" t="s">
        <v>1</v>
      </c>
      <c r="B3961" s="3">
        <v>107916704</v>
      </c>
      <c r="C3961" s="3">
        <v>107916942</v>
      </c>
      <c r="D3961" s="3">
        <v>-0.72202299999999997</v>
      </c>
      <c r="E3961" s="3" t="s">
        <v>30</v>
      </c>
    </row>
    <row r="3962" spans="1:5" x14ac:dyDescent="0.25">
      <c r="A3962" s="3" t="s">
        <v>5</v>
      </c>
      <c r="B3962" s="3">
        <v>16237125</v>
      </c>
      <c r="C3962" s="3">
        <v>16237290</v>
      </c>
      <c r="D3962" s="3">
        <v>-0.56285425</v>
      </c>
      <c r="E3962" s="3" t="s">
        <v>30</v>
      </c>
    </row>
    <row r="3963" spans="1:5" x14ac:dyDescent="0.25">
      <c r="A3963" s="3" t="s">
        <v>7</v>
      </c>
      <c r="B3963" s="3">
        <v>134247626</v>
      </c>
      <c r="C3963" s="3">
        <v>134247944</v>
      </c>
      <c r="D3963" s="3">
        <v>-0.51608050000000005</v>
      </c>
      <c r="E3963" s="3" t="s">
        <v>30</v>
      </c>
    </row>
    <row r="3964" spans="1:5" x14ac:dyDescent="0.25">
      <c r="A3964" s="3" t="s">
        <v>4</v>
      </c>
      <c r="B3964" s="3">
        <v>24482390</v>
      </c>
      <c r="C3964" s="3">
        <v>24482588</v>
      </c>
      <c r="D3964" s="3">
        <v>-0.47277999999999998</v>
      </c>
      <c r="E3964" s="3" t="s">
        <v>30</v>
      </c>
    </row>
    <row r="3965" spans="1:5" x14ac:dyDescent="0.25">
      <c r="A3965" s="3" t="s">
        <v>17</v>
      </c>
      <c r="B3965" s="3">
        <v>26962157</v>
      </c>
      <c r="C3965" s="3">
        <v>26962375</v>
      </c>
      <c r="D3965" s="3">
        <v>-0.48035224999999998</v>
      </c>
      <c r="E3965" s="3" t="s">
        <v>30</v>
      </c>
    </row>
    <row r="3966" spans="1:5" x14ac:dyDescent="0.25">
      <c r="A3966" s="3" t="s">
        <v>11</v>
      </c>
      <c r="B3966" s="3">
        <v>31821361</v>
      </c>
      <c r="C3966" s="3">
        <v>31821652</v>
      </c>
      <c r="D3966" s="3">
        <v>-0.4802245</v>
      </c>
      <c r="E3966" s="3" t="s">
        <v>30</v>
      </c>
    </row>
    <row r="3967" spans="1:5" x14ac:dyDescent="0.25">
      <c r="A3967" s="3" t="s">
        <v>17</v>
      </c>
      <c r="B3967" s="3">
        <v>9669672</v>
      </c>
      <c r="C3967" s="3">
        <v>9669872</v>
      </c>
      <c r="D3967" s="3">
        <v>-0.45198050000000001</v>
      </c>
      <c r="E3967" s="3" t="s">
        <v>30</v>
      </c>
    </row>
    <row r="3968" spans="1:5" x14ac:dyDescent="0.25">
      <c r="A3968" s="3" t="s">
        <v>17</v>
      </c>
      <c r="B3968" s="3">
        <v>88362204</v>
      </c>
      <c r="C3968" s="3">
        <v>88362374</v>
      </c>
      <c r="D3968" s="3">
        <v>-0.46032000000000001</v>
      </c>
      <c r="E3968" s="3" t="s">
        <v>30</v>
      </c>
    </row>
    <row r="3969" spans="1:5" x14ac:dyDescent="0.25">
      <c r="A3969" s="3" t="s">
        <v>4</v>
      </c>
      <c r="B3969" s="3">
        <v>142717646</v>
      </c>
      <c r="C3969" s="3">
        <v>142717822</v>
      </c>
      <c r="D3969" s="3">
        <v>-0.52506174999999999</v>
      </c>
      <c r="E3969" s="3" t="s">
        <v>30</v>
      </c>
    </row>
    <row r="3970" spans="1:5" x14ac:dyDescent="0.25">
      <c r="A3970" s="3" t="s">
        <v>8</v>
      </c>
      <c r="B3970" s="3">
        <v>66603883</v>
      </c>
      <c r="C3970" s="3">
        <v>66604083</v>
      </c>
      <c r="D3970" s="3">
        <v>-0.45515875</v>
      </c>
      <c r="E3970" s="3" t="s">
        <v>30</v>
      </c>
    </row>
    <row r="3971" spans="1:5" x14ac:dyDescent="0.25">
      <c r="A3971" s="3" t="s">
        <v>11</v>
      </c>
      <c r="B3971" s="3">
        <v>152339818</v>
      </c>
      <c r="C3971" s="3">
        <v>152339993</v>
      </c>
      <c r="D3971" s="3">
        <v>-0.72815174999999999</v>
      </c>
      <c r="E3971" s="3" t="s">
        <v>30</v>
      </c>
    </row>
    <row r="3972" spans="1:5" x14ac:dyDescent="0.25">
      <c r="A3972" s="3" t="s">
        <v>14</v>
      </c>
      <c r="B3972" s="3">
        <v>97060459</v>
      </c>
      <c r="C3972" s="3">
        <v>97060600</v>
      </c>
      <c r="D3972" s="3">
        <v>-0.50643375000000002</v>
      </c>
      <c r="E3972" s="3" t="s">
        <v>30</v>
      </c>
    </row>
    <row r="3973" spans="1:5" x14ac:dyDescent="0.25">
      <c r="A3973" s="3" t="s">
        <v>13</v>
      </c>
      <c r="B3973" s="3">
        <v>99704374</v>
      </c>
      <c r="C3973" s="3">
        <v>99704583</v>
      </c>
      <c r="D3973" s="3">
        <v>-0.41569475</v>
      </c>
      <c r="E3973" s="3" t="s">
        <v>30</v>
      </c>
    </row>
    <row r="3974" spans="1:5" x14ac:dyDescent="0.25">
      <c r="A3974" s="3" t="s">
        <v>5</v>
      </c>
      <c r="B3974" s="3">
        <v>43676549</v>
      </c>
      <c r="C3974" s="3">
        <v>43676749</v>
      </c>
      <c r="D3974" s="3">
        <v>-0.68798875000000004</v>
      </c>
      <c r="E3974" s="3" t="s">
        <v>30</v>
      </c>
    </row>
    <row r="3975" spans="1:5" x14ac:dyDescent="0.25">
      <c r="A3975" s="3" t="s">
        <v>9</v>
      </c>
      <c r="B3975" s="3">
        <v>135325031</v>
      </c>
      <c r="C3975" s="3">
        <v>135325203</v>
      </c>
      <c r="D3975" s="3">
        <v>-0.49402574999999999</v>
      </c>
      <c r="E3975" s="3" t="s">
        <v>30</v>
      </c>
    </row>
    <row r="3976" spans="1:5" x14ac:dyDescent="0.25">
      <c r="A3976" s="3" t="s">
        <v>2</v>
      </c>
      <c r="B3976" s="3">
        <v>45044114</v>
      </c>
      <c r="C3976" s="3">
        <v>45044338</v>
      </c>
      <c r="D3976" s="3">
        <v>-0.49113600000000002</v>
      </c>
      <c r="E3976" s="3" t="s">
        <v>30</v>
      </c>
    </row>
    <row r="3977" spans="1:5" x14ac:dyDescent="0.25">
      <c r="A3977" s="3" t="s">
        <v>5</v>
      </c>
      <c r="B3977" s="3">
        <v>24671821</v>
      </c>
      <c r="C3977" s="3">
        <v>24672072</v>
      </c>
      <c r="D3977" s="3">
        <v>-0.48858400000000002</v>
      </c>
      <c r="E3977" s="3" t="s">
        <v>30</v>
      </c>
    </row>
    <row r="3978" spans="1:5" x14ac:dyDescent="0.25">
      <c r="A3978" s="3" t="s">
        <v>5</v>
      </c>
      <c r="B3978" s="3">
        <v>45049337</v>
      </c>
      <c r="C3978" s="3">
        <v>45049663</v>
      </c>
      <c r="D3978" s="3">
        <v>-0.71145000000000003</v>
      </c>
      <c r="E3978" s="3" t="s">
        <v>30</v>
      </c>
    </row>
    <row r="3979" spans="1:5" x14ac:dyDescent="0.25">
      <c r="A3979" s="3" t="s">
        <v>15</v>
      </c>
      <c r="B3979" s="3">
        <v>53478947</v>
      </c>
      <c r="C3979" s="3">
        <v>53479165</v>
      </c>
      <c r="D3979" s="3">
        <v>-0.49859399999999998</v>
      </c>
      <c r="E3979" s="3" t="s">
        <v>30</v>
      </c>
    </row>
    <row r="3980" spans="1:5" x14ac:dyDescent="0.25">
      <c r="A3980" s="3" t="s">
        <v>8</v>
      </c>
      <c r="B3980" s="3">
        <v>12467731</v>
      </c>
      <c r="C3980" s="3">
        <v>12467854</v>
      </c>
      <c r="D3980" s="3">
        <v>-0.49151450000000002</v>
      </c>
      <c r="E3980" s="3" t="s">
        <v>30</v>
      </c>
    </row>
    <row r="3981" spans="1:5" x14ac:dyDescent="0.25">
      <c r="A3981" s="3" t="s">
        <v>15</v>
      </c>
      <c r="B3981" s="3">
        <v>37642876</v>
      </c>
      <c r="C3981" s="3">
        <v>37643055</v>
      </c>
      <c r="D3981" s="3">
        <v>-0.56856375000000003</v>
      </c>
      <c r="E3981" s="3" t="s">
        <v>30</v>
      </c>
    </row>
    <row r="3982" spans="1:5" x14ac:dyDescent="0.25">
      <c r="A3982" s="3" t="s">
        <v>9</v>
      </c>
      <c r="B3982" s="3">
        <v>179609824</v>
      </c>
      <c r="C3982" s="3">
        <v>179610139</v>
      </c>
      <c r="D3982" s="3">
        <v>-0.41356375000000001</v>
      </c>
      <c r="E3982" s="3" t="s">
        <v>30</v>
      </c>
    </row>
    <row r="3983" spans="1:5" x14ac:dyDescent="0.25">
      <c r="A3983" s="3" t="s">
        <v>6</v>
      </c>
      <c r="B3983" s="3">
        <v>122034624</v>
      </c>
      <c r="C3983" s="3">
        <v>122034840</v>
      </c>
      <c r="D3983" s="3">
        <v>-0.40382125000000002</v>
      </c>
      <c r="E3983" s="3" t="s">
        <v>30</v>
      </c>
    </row>
    <row r="3984" spans="1:5" x14ac:dyDescent="0.25">
      <c r="A3984" s="3" t="s">
        <v>13</v>
      </c>
      <c r="B3984" s="3">
        <v>99425769</v>
      </c>
      <c r="C3984" s="3">
        <v>99426050</v>
      </c>
      <c r="D3984" s="3">
        <v>-0.37614275000000003</v>
      </c>
      <c r="E3984" s="3" t="s">
        <v>30</v>
      </c>
    </row>
    <row r="3985" spans="1:5" x14ac:dyDescent="0.25">
      <c r="A3985" s="3" t="s">
        <v>2</v>
      </c>
      <c r="B3985" s="3">
        <v>44108320</v>
      </c>
      <c r="C3985" s="3">
        <v>44108594</v>
      </c>
      <c r="D3985" s="3">
        <v>-0.60612650000000001</v>
      </c>
      <c r="E3985" s="3" t="s">
        <v>30</v>
      </c>
    </row>
    <row r="3986" spans="1:5" x14ac:dyDescent="0.25">
      <c r="A3986" s="3" t="s">
        <v>9</v>
      </c>
      <c r="B3986" s="3">
        <v>3531651</v>
      </c>
      <c r="C3986" s="3">
        <v>3531840</v>
      </c>
      <c r="D3986" s="3">
        <v>-0.42404175</v>
      </c>
      <c r="E3986" s="3" t="s">
        <v>30</v>
      </c>
    </row>
    <row r="3987" spans="1:5" x14ac:dyDescent="0.25">
      <c r="A3987" s="3" t="s">
        <v>11</v>
      </c>
      <c r="B3987" s="3">
        <v>73437339</v>
      </c>
      <c r="C3987" s="3">
        <v>73437610</v>
      </c>
      <c r="D3987" s="3">
        <v>-0.48309324999999997</v>
      </c>
      <c r="E3987" s="3" t="s">
        <v>30</v>
      </c>
    </row>
    <row r="3988" spans="1:5" x14ac:dyDescent="0.25">
      <c r="A3988" s="3" t="s">
        <v>11</v>
      </c>
      <c r="B3988" s="3">
        <v>32335975</v>
      </c>
      <c r="C3988" s="3">
        <v>32336295</v>
      </c>
      <c r="D3988" s="3">
        <v>-0.44373200000000002</v>
      </c>
      <c r="E3988" s="3" t="s">
        <v>30</v>
      </c>
    </row>
    <row r="3989" spans="1:5" x14ac:dyDescent="0.25">
      <c r="A3989" s="3" t="s">
        <v>1</v>
      </c>
      <c r="B3989" s="3">
        <v>72829826</v>
      </c>
      <c r="C3989" s="3">
        <v>72830057</v>
      </c>
      <c r="D3989" s="3">
        <v>-0.32617875000000002</v>
      </c>
      <c r="E3989" s="3" t="s">
        <v>30</v>
      </c>
    </row>
    <row r="3990" spans="1:5" x14ac:dyDescent="0.25">
      <c r="A3990" s="3" t="s">
        <v>4</v>
      </c>
      <c r="B3990" s="3">
        <v>24592021</v>
      </c>
      <c r="C3990" s="3">
        <v>24592282</v>
      </c>
      <c r="D3990" s="3">
        <v>-0.49997550000000002</v>
      </c>
      <c r="E3990" s="3" t="s">
        <v>30</v>
      </c>
    </row>
    <row r="3991" spans="1:5" x14ac:dyDescent="0.25">
      <c r="A3991" s="3" t="s">
        <v>11</v>
      </c>
      <c r="B3991" s="3">
        <v>31497683</v>
      </c>
      <c r="C3991" s="3">
        <v>31497811</v>
      </c>
      <c r="D3991" s="3">
        <v>-0.41766724999999999</v>
      </c>
      <c r="E3991" s="3" t="s">
        <v>30</v>
      </c>
    </row>
    <row r="3992" spans="1:5" x14ac:dyDescent="0.25">
      <c r="A3992" s="3" t="s">
        <v>5</v>
      </c>
      <c r="B3992" s="3">
        <v>15971773</v>
      </c>
      <c r="C3992" s="3">
        <v>15972185</v>
      </c>
      <c r="D3992" s="3">
        <v>-0.61082650000000005</v>
      </c>
      <c r="E3992" s="3" t="s">
        <v>30</v>
      </c>
    </row>
    <row r="3993" spans="1:5" x14ac:dyDescent="0.25">
      <c r="A3993" s="3" t="s">
        <v>13</v>
      </c>
      <c r="B3993" s="3">
        <v>80211174</v>
      </c>
      <c r="C3993" s="3">
        <v>80211458</v>
      </c>
      <c r="D3993" s="3">
        <v>-0.57906875000000002</v>
      </c>
      <c r="E3993" s="3" t="s">
        <v>30</v>
      </c>
    </row>
    <row r="3994" spans="1:5" x14ac:dyDescent="0.25">
      <c r="A3994" s="3" t="s">
        <v>14</v>
      </c>
      <c r="B3994" s="3">
        <v>98003004</v>
      </c>
      <c r="C3994" s="3">
        <v>98003326</v>
      </c>
      <c r="D3994" s="3">
        <v>-0.38180524999999998</v>
      </c>
      <c r="E3994" s="3" t="s">
        <v>30</v>
      </c>
    </row>
    <row r="3995" spans="1:5" x14ac:dyDescent="0.25">
      <c r="A3995" s="3" t="s">
        <v>4</v>
      </c>
      <c r="B3995" s="3">
        <v>110378038</v>
      </c>
      <c r="C3995" s="3">
        <v>110378206</v>
      </c>
      <c r="D3995" s="3">
        <v>-0.57032950000000004</v>
      </c>
      <c r="E3995" s="3" t="s">
        <v>30</v>
      </c>
    </row>
    <row r="3996" spans="1:5" x14ac:dyDescent="0.25">
      <c r="A3996" s="3" t="s">
        <v>11</v>
      </c>
      <c r="B3996" s="3">
        <v>131970166</v>
      </c>
      <c r="C3996" s="3">
        <v>131970461</v>
      </c>
      <c r="D3996" s="3">
        <v>-0.34464600000000001</v>
      </c>
      <c r="E3996" s="3" t="s">
        <v>30</v>
      </c>
    </row>
    <row r="3997" spans="1:5" x14ac:dyDescent="0.25">
      <c r="A3997" s="3" t="s">
        <v>7</v>
      </c>
      <c r="B3997" s="3">
        <v>134357496</v>
      </c>
      <c r="C3997" s="3">
        <v>134357815</v>
      </c>
      <c r="D3997" s="3">
        <v>-0.53748799999999997</v>
      </c>
      <c r="E3997" s="3" t="s">
        <v>30</v>
      </c>
    </row>
    <row r="3998" spans="1:5" x14ac:dyDescent="0.25">
      <c r="A3998" s="3" t="s">
        <v>4</v>
      </c>
      <c r="B3998" s="3">
        <v>137731727</v>
      </c>
      <c r="C3998" s="3">
        <v>137731905</v>
      </c>
      <c r="D3998" s="3">
        <v>-0.34631624999999999</v>
      </c>
      <c r="E3998" s="3" t="s">
        <v>30</v>
      </c>
    </row>
    <row r="3999" spans="1:5" x14ac:dyDescent="0.25">
      <c r="A3999" s="3" t="s">
        <v>11</v>
      </c>
      <c r="B3999" s="3">
        <v>34671176</v>
      </c>
      <c r="C3999" s="3">
        <v>34671339</v>
      </c>
      <c r="D3999" s="3">
        <v>-0.48890050000000002</v>
      </c>
      <c r="E3999" s="3" t="s">
        <v>30</v>
      </c>
    </row>
    <row r="4000" spans="1:5" x14ac:dyDescent="0.25">
      <c r="A4000" s="3" t="s">
        <v>19</v>
      </c>
      <c r="B4000" s="3">
        <v>38589865</v>
      </c>
      <c r="C4000" s="3">
        <v>38590025</v>
      </c>
      <c r="D4000" s="3">
        <v>-0.3468715</v>
      </c>
      <c r="E4000" s="3" t="s">
        <v>30</v>
      </c>
    </row>
    <row r="4001" spans="1:5" x14ac:dyDescent="0.25">
      <c r="A4001" s="3" t="s">
        <v>8</v>
      </c>
      <c r="B4001" s="3">
        <v>3482535</v>
      </c>
      <c r="C4001" s="3">
        <v>3482800</v>
      </c>
      <c r="D4001" s="3">
        <v>-0.57098574999999996</v>
      </c>
      <c r="E4001" s="3" t="s">
        <v>30</v>
      </c>
    </row>
    <row r="4002" spans="1:5" x14ac:dyDescent="0.25">
      <c r="A4002" s="3" t="s">
        <v>13</v>
      </c>
      <c r="B4002" s="3">
        <v>76205869</v>
      </c>
      <c r="C4002" s="3">
        <v>76206157</v>
      </c>
      <c r="D4002" s="3">
        <v>-0.52881299999999998</v>
      </c>
      <c r="E4002" s="3" t="s">
        <v>30</v>
      </c>
    </row>
    <row r="4003" spans="1:5" x14ac:dyDescent="0.25">
      <c r="A4003" s="3" t="s">
        <v>11</v>
      </c>
      <c r="B4003" s="3">
        <v>174284689</v>
      </c>
      <c r="C4003" s="3">
        <v>174284852</v>
      </c>
      <c r="D4003" s="3">
        <v>-0.43204799999999999</v>
      </c>
      <c r="E4003" s="3" t="s">
        <v>30</v>
      </c>
    </row>
    <row r="4004" spans="1:5" x14ac:dyDescent="0.25">
      <c r="A4004" s="3" t="s">
        <v>18</v>
      </c>
      <c r="B4004" s="3">
        <v>23933876</v>
      </c>
      <c r="C4004" s="3">
        <v>23934152</v>
      </c>
      <c r="D4004" s="3">
        <v>-0.72310149999999995</v>
      </c>
      <c r="E4004" s="3" t="s">
        <v>30</v>
      </c>
    </row>
    <row r="4005" spans="1:5" x14ac:dyDescent="0.25">
      <c r="A4005" s="3" t="s">
        <v>7</v>
      </c>
      <c r="B4005" s="3">
        <v>127233571</v>
      </c>
      <c r="C4005" s="3">
        <v>127233784</v>
      </c>
      <c r="D4005" s="3">
        <v>-0.58106674999999997</v>
      </c>
      <c r="E4005" s="3" t="s">
        <v>30</v>
      </c>
    </row>
    <row r="4006" spans="1:5" x14ac:dyDescent="0.25">
      <c r="A4006" s="3" t="s">
        <v>11</v>
      </c>
      <c r="B4006" s="3">
        <v>32271820</v>
      </c>
      <c r="C4006" s="3">
        <v>32271978</v>
      </c>
      <c r="D4006" s="3">
        <v>-0.56953200000000004</v>
      </c>
      <c r="E4006" s="3" t="s">
        <v>30</v>
      </c>
    </row>
    <row r="4007" spans="1:5" x14ac:dyDescent="0.25">
      <c r="A4007" s="3" t="s">
        <v>11</v>
      </c>
      <c r="B4007" s="3">
        <v>170528231</v>
      </c>
      <c r="C4007" s="3">
        <v>170528496</v>
      </c>
      <c r="D4007" s="3">
        <v>-0.43497750000000002</v>
      </c>
      <c r="E4007" s="3" t="s">
        <v>30</v>
      </c>
    </row>
    <row r="4008" spans="1:5" x14ac:dyDescent="0.25">
      <c r="A4008" s="3" t="s">
        <v>16</v>
      </c>
      <c r="B4008" s="3">
        <v>81420349</v>
      </c>
      <c r="C4008" s="3">
        <v>81420576</v>
      </c>
      <c r="D4008" s="3">
        <v>-0.51273225</v>
      </c>
      <c r="E4008" s="3" t="s">
        <v>30</v>
      </c>
    </row>
    <row r="4009" spans="1:5" x14ac:dyDescent="0.25">
      <c r="A4009" s="3" t="s">
        <v>16</v>
      </c>
      <c r="B4009" s="3">
        <v>79675468</v>
      </c>
      <c r="C4009" s="3">
        <v>79675825</v>
      </c>
      <c r="D4009" s="3">
        <v>-0.37787175000000001</v>
      </c>
      <c r="E4009" s="3" t="s">
        <v>30</v>
      </c>
    </row>
    <row r="4010" spans="1:5" x14ac:dyDescent="0.25">
      <c r="A4010" s="3" t="s">
        <v>2</v>
      </c>
      <c r="B4010" s="3">
        <v>121982299</v>
      </c>
      <c r="C4010" s="3">
        <v>121982522</v>
      </c>
      <c r="D4010" s="3">
        <v>-0.48508174999999998</v>
      </c>
      <c r="E4010" s="3" t="s">
        <v>30</v>
      </c>
    </row>
    <row r="4011" spans="1:5" x14ac:dyDescent="0.25">
      <c r="A4011" s="3" t="s">
        <v>10</v>
      </c>
      <c r="B4011" s="3">
        <v>98583505</v>
      </c>
      <c r="C4011" s="3">
        <v>98583895</v>
      </c>
      <c r="D4011" s="3">
        <v>-0.43613499999999999</v>
      </c>
      <c r="E4011" s="3" t="s">
        <v>30</v>
      </c>
    </row>
    <row r="4012" spans="1:5" x14ac:dyDescent="0.25">
      <c r="A4012" s="3" t="s">
        <v>3</v>
      </c>
      <c r="B4012" s="3">
        <v>87581581</v>
      </c>
      <c r="C4012" s="3">
        <v>87581946</v>
      </c>
      <c r="D4012" s="3">
        <v>-0.53228125000000004</v>
      </c>
      <c r="E4012" s="3" t="s">
        <v>30</v>
      </c>
    </row>
    <row r="4013" spans="1:5" x14ac:dyDescent="0.25">
      <c r="A4013" s="3" t="s">
        <v>16</v>
      </c>
      <c r="B4013" s="3">
        <v>80186736</v>
      </c>
      <c r="C4013" s="3">
        <v>80187039</v>
      </c>
      <c r="D4013" s="3">
        <v>-0.39659499999999998</v>
      </c>
      <c r="E4013" s="3" t="s">
        <v>30</v>
      </c>
    </row>
    <row r="4014" spans="1:5" x14ac:dyDescent="0.25">
      <c r="A4014" s="3" t="s">
        <v>17</v>
      </c>
      <c r="B4014" s="3">
        <v>12909934</v>
      </c>
      <c r="C4014" s="3">
        <v>12910125</v>
      </c>
      <c r="D4014" s="3">
        <v>-0.58699374999999998</v>
      </c>
      <c r="E4014" s="3" t="s">
        <v>30</v>
      </c>
    </row>
    <row r="4015" spans="1:5" x14ac:dyDescent="0.25">
      <c r="A4015" s="3" t="s">
        <v>17</v>
      </c>
      <c r="B4015" s="3">
        <v>36870086</v>
      </c>
      <c r="C4015" s="3">
        <v>36870290</v>
      </c>
      <c r="D4015" s="3">
        <v>-0.4699605</v>
      </c>
      <c r="E4015" s="3" t="s">
        <v>30</v>
      </c>
    </row>
    <row r="4016" spans="1:5" x14ac:dyDescent="0.25">
      <c r="A4016" s="3" t="s">
        <v>5</v>
      </c>
      <c r="B4016" s="3">
        <v>144410078</v>
      </c>
      <c r="C4016" s="3">
        <v>144410328</v>
      </c>
      <c r="D4016" s="3">
        <v>-0.50259675000000004</v>
      </c>
      <c r="E4016" s="3" t="s">
        <v>30</v>
      </c>
    </row>
    <row r="4017" spans="1:5" x14ac:dyDescent="0.25">
      <c r="A4017" s="3" t="s">
        <v>1</v>
      </c>
      <c r="B4017" s="3">
        <v>110319927</v>
      </c>
      <c r="C4017" s="3">
        <v>110320160</v>
      </c>
      <c r="D4017" s="3">
        <v>-0.69587074999999998</v>
      </c>
      <c r="E4017" s="3" t="s">
        <v>30</v>
      </c>
    </row>
    <row r="4018" spans="1:5" x14ac:dyDescent="0.25">
      <c r="A4018" s="3" t="s">
        <v>2</v>
      </c>
      <c r="B4018" s="3">
        <v>89066696</v>
      </c>
      <c r="C4018" s="3">
        <v>89066852</v>
      </c>
      <c r="D4018" s="3">
        <v>-0.43798375000000001</v>
      </c>
      <c r="E4018" s="3" t="s">
        <v>30</v>
      </c>
    </row>
    <row r="4019" spans="1:5" x14ac:dyDescent="0.25">
      <c r="A4019" s="3" t="s">
        <v>8</v>
      </c>
      <c r="B4019" s="3">
        <v>121753501</v>
      </c>
      <c r="C4019" s="3">
        <v>121753713</v>
      </c>
      <c r="D4019" s="3">
        <v>-0.46659</v>
      </c>
      <c r="E4019" s="3" t="s">
        <v>30</v>
      </c>
    </row>
    <row r="4020" spans="1:5" x14ac:dyDescent="0.25">
      <c r="A4020" s="3" t="s">
        <v>0</v>
      </c>
      <c r="B4020" s="3">
        <v>28763420</v>
      </c>
      <c r="C4020" s="3">
        <v>28763614</v>
      </c>
      <c r="D4020" s="3">
        <v>-0.44763675000000003</v>
      </c>
      <c r="E4020" s="3" t="s">
        <v>30</v>
      </c>
    </row>
    <row r="4021" spans="1:5" x14ac:dyDescent="0.25">
      <c r="A4021" s="3" t="s">
        <v>12</v>
      </c>
      <c r="B4021" s="3">
        <v>31275126</v>
      </c>
      <c r="C4021" s="3">
        <v>31275189</v>
      </c>
      <c r="D4021" s="3">
        <v>-0.60380549999999999</v>
      </c>
      <c r="E4021" s="3" t="s">
        <v>30</v>
      </c>
    </row>
    <row r="4022" spans="1:5" x14ac:dyDescent="0.25">
      <c r="A4022" s="3" t="s">
        <v>16</v>
      </c>
      <c r="B4022" s="3">
        <v>81022175</v>
      </c>
      <c r="C4022" s="3">
        <v>81022540</v>
      </c>
      <c r="D4022" s="3">
        <v>-0.41803750000000001</v>
      </c>
      <c r="E4022" s="3" t="s">
        <v>30</v>
      </c>
    </row>
    <row r="4023" spans="1:5" x14ac:dyDescent="0.25">
      <c r="A4023" s="3" t="s">
        <v>7</v>
      </c>
      <c r="B4023" s="3">
        <v>44393029</v>
      </c>
      <c r="C4023" s="3">
        <v>44393204</v>
      </c>
      <c r="D4023" s="3">
        <v>-0.39443925000000002</v>
      </c>
      <c r="E4023" s="3" t="s">
        <v>30</v>
      </c>
    </row>
    <row r="4024" spans="1:5" x14ac:dyDescent="0.25">
      <c r="A4024" s="3" t="s">
        <v>14</v>
      </c>
      <c r="B4024" s="3">
        <v>24164431</v>
      </c>
      <c r="C4024" s="3">
        <v>24164629</v>
      </c>
      <c r="D4024" s="3">
        <v>-0.65478650000000005</v>
      </c>
      <c r="E4024" s="3" t="s">
        <v>30</v>
      </c>
    </row>
    <row r="4025" spans="1:5" x14ac:dyDescent="0.25">
      <c r="A4025" s="3" t="s">
        <v>8</v>
      </c>
      <c r="B4025" s="3">
        <v>101107481</v>
      </c>
      <c r="C4025" s="3">
        <v>101107872</v>
      </c>
      <c r="D4025" s="3">
        <v>-0.55521299999999996</v>
      </c>
      <c r="E4025" s="3" t="s">
        <v>30</v>
      </c>
    </row>
    <row r="4026" spans="1:5" x14ac:dyDescent="0.25">
      <c r="A4026" s="3" t="s">
        <v>5</v>
      </c>
      <c r="B4026" s="3">
        <v>19586644</v>
      </c>
      <c r="C4026" s="3">
        <v>19586786</v>
      </c>
      <c r="D4026" s="3">
        <v>-0.75786949999999997</v>
      </c>
      <c r="E4026" s="3" t="s">
        <v>30</v>
      </c>
    </row>
    <row r="4027" spans="1:5" x14ac:dyDescent="0.25">
      <c r="A4027" s="3" t="s">
        <v>17</v>
      </c>
      <c r="B4027" s="3">
        <v>55482561</v>
      </c>
      <c r="C4027" s="3">
        <v>55482840</v>
      </c>
      <c r="D4027" s="3">
        <v>-0.44567499999999999</v>
      </c>
      <c r="E4027" s="3" t="s">
        <v>30</v>
      </c>
    </row>
    <row r="4028" spans="1:5" x14ac:dyDescent="0.25">
      <c r="A4028" s="3" t="s">
        <v>11</v>
      </c>
      <c r="B4028" s="3">
        <v>92973587</v>
      </c>
      <c r="C4028" s="3">
        <v>92973826</v>
      </c>
      <c r="D4028" s="3">
        <v>-0.34620224999999999</v>
      </c>
      <c r="E4028" s="3" t="s">
        <v>30</v>
      </c>
    </row>
    <row r="4029" spans="1:5" x14ac:dyDescent="0.25">
      <c r="A4029" s="3" t="s">
        <v>7</v>
      </c>
      <c r="B4029" s="3">
        <v>96463672</v>
      </c>
      <c r="C4029" s="3">
        <v>96463987</v>
      </c>
      <c r="D4029" s="3">
        <v>-0.43734600000000001</v>
      </c>
      <c r="E4029" s="3" t="s">
        <v>30</v>
      </c>
    </row>
    <row r="4030" spans="1:5" x14ac:dyDescent="0.25">
      <c r="A4030" s="3" t="s">
        <v>4</v>
      </c>
      <c r="B4030" s="3">
        <v>120675420</v>
      </c>
      <c r="C4030" s="3">
        <v>120675705</v>
      </c>
      <c r="D4030" s="3">
        <v>-0.4514165</v>
      </c>
      <c r="E4030" s="3" t="s">
        <v>30</v>
      </c>
    </row>
    <row r="4031" spans="1:5" x14ac:dyDescent="0.25">
      <c r="A4031" s="3" t="s">
        <v>13</v>
      </c>
      <c r="B4031" s="3">
        <v>103155822</v>
      </c>
      <c r="C4031" s="3">
        <v>103156174</v>
      </c>
      <c r="D4031" s="3">
        <v>-0.35182774999999999</v>
      </c>
      <c r="E4031" s="3" t="s">
        <v>30</v>
      </c>
    </row>
    <row r="4032" spans="1:5" x14ac:dyDescent="0.25">
      <c r="A4032" s="3" t="s">
        <v>4</v>
      </c>
      <c r="B4032" s="3">
        <v>117593417</v>
      </c>
      <c r="C4032" s="3">
        <v>117593660</v>
      </c>
      <c r="D4032" s="3">
        <v>-0.45510974999999998</v>
      </c>
      <c r="E4032" s="3" t="s">
        <v>30</v>
      </c>
    </row>
    <row r="4033" spans="1:5" x14ac:dyDescent="0.25">
      <c r="A4033" s="3" t="s">
        <v>4</v>
      </c>
      <c r="B4033" s="3">
        <v>110105279</v>
      </c>
      <c r="C4033" s="3">
        <v>110105410</v>
      </c>
      <c r="D4033" s="3">
        <v>-0.58302525000000005</v>
      </c>
      <c r="E4033" s="3" t="s">
        <v>30</v>
      </c>
    </row>
    <row r="4034" spans="1:5" x14ac:dyDescent="0.25">
      <c r="A4034" s="3" t="s">
        <v>5</v>
      </c>
      <c r="B4034" s="3">
        <v>126292401</v>
      </c>
      <c r="C4034" s="3">
        <v>126292595</v>
      </c>
      <c r="D4034" s="3">
        <v>-0.59964375000000003</v>
      </c>
      <c r="E4034" s="3" t="s">
        <v>30</v>
      </c>
    </row>
    <row r="4035" spans="1:5" x14ac:dyDescent="0.25">
      <c r="A4035" s="3" t="s">
        <v>5</v>
      </c>
      <c r="B4035" s="3">
        <v>29093895</v>
      </c>
      <c r="C4035" s="3">
        <v>29094158</v>
      </c>
      <c r="D4035" s="3">
        <v>-0.45001550000000001</v>
      </c>
      <c r="E4035" s="3" t="s">
        <v>30</v>
      </c>
    </row>
    <row r="4036" spans="1:5" x14ac:dyDescent="0.25">
      <c r="A4036" s="3" t="s">
        <v>17</v>
      </c>
      <c r="B4036" s="3">
        <v>33933069</v>
      </c>
      <c r="C4036" s="3">
        <v>33933340</v>
      </c>
      <c r="D4036" s="3">
        <v>-0.54561800000000005</v>
      </c>
      <c r="E4036" s="3" t="s">
        <v>30</v>
      </c>
    </row>
    <row r="4037" spans="1:5" x14ac:dyDescent="0.25">
      <c r="A4037" s="3" t="s">
        <v>11</v>
      </c>
      <c r="B4037" s="3">
        <v>32340356</v>
      </c>
      <c r="C4037" s="3">
        <v>32340580</v>
      </c>
      <c r="D4037" s="3">
        <v>-0.40487475000000001</v>
      </c>
      <c r="E4037" s="3" t="s">
        <v>30</v>
      </c>
    </row>
    <row r="4038" spans="1:5" x14ac:dyDescent="0.25">
      <c r="A4038" s="3" t="s">
        <v>14</v>
      </c>
      <c r="B4038" s="3">
        <v>101952352</v>
      </c>
      <c r="C4038" s="3">
        <v>101952630</v>
      </c>
      <c r="D4038" s="3">
        <v>-0.41888799999999998</v>
      </c>
      <c r="E4038" s="3" t="s">
        <v>30</v>
      </c>
    </row>
    <row r="4039" spans="1:5" x14ac:dyDescent="0.25">
      <c r="A4039" s="3" t="s">
        <v>18</v>
      </c>
      <c r="B4039" s="3">
        <v>48490386</v>
      </c>
      <c r="C4039" s="3">
        <v>48490593</v>
      </c>
      <c r="D4039" s="3">
        <v>-0.46012225000000001</v>
      </c>
      <c r="E4039" s="3" t="s">
        <v>30</v>
      </c>
    </row>
    <row r="4040" spans="1:5" x14ac:dyDescent="0.25">
      <c r="A4040" s="3" t="s">
        <v>14</v>
      </c>
      <c r="B4040" s="3">
        <v>69825390</v>
      </c>
      <c r="C4040" s="3">
        <v>69825790</v>
      </c>
      <c r="D4040" s="3">
        <v>-0.59676899999999999</v>
      </c>
      <c r="E4040" s="3" t="s">
        <v>30</v>
      </c>
    </row>
    <row r="4041" spans="1:5" x14ac:dyDescent="0.25">
      <c r="A4041" s="3" t="s">
        <v>11</v>
      </c>
      <c r="B4041" s="3">
        <v>23939190</v>
      </c>
      <c r="C4041" s="3">
        <v>23939442</v>
      </c>
      <c r="D4041" s="3">
        <v>-0.37813275000000002</v>
      </c>
      <c r="E4041" s="3" t="s">
        <v>30</v>
      </c>
    </row>
    <row r="4042" spans="1:5" x14ac:dyDescent="0.25">
      <c r="A4042" s="3" t="s">
        <v>4</v>
      </c>
      <c r="B4042" s="3">
        <v>145218405</v>
      </c>
      <c r="C4042" s="3">
        <v>145218697</v>
      </c>
      <c r="D4042" s="3">
        <v>-0.42582175</v>
      </c>
      <c r="E4042" s="3" t="s">
        <v>30</v>
      </c>
    </row>
    <row r="4043" spans="1:5" x14ac:dyDescent="0.25">
      <c r="A4043" s="3" t="s">
        <v>17</v>
      </c>
      <c r="B4043" s="3">
        <v>32360083</v>
      </c>
      <c r="C4043" s="3">
        <v>32360307</v>
      </c>
      <c r="D4043" s="3">
        <v>-0.47765875000000002</v>
      </c>
      <c r="E4043" s="3" t="s">
        <v>30</v>
      </c>
    </row>
    <row r="4044" spans="1:5" x14ac:dyDescent="0.25">
      <c r="A4044" s="3" t="s">
        <v>5</v>
      </c>
      <c r="B4044" s="3">
        <v>19429384</v>
      </c>
      <c r="C4044" s="3">
        <v>19429668</v>
      </c>
      <c r="D4044" s="3">
        <v>-0.69771225000000003</v>
      </c>
      <c r="E4044" s="3" t="s">
        <v>30</v>
      </c>
    </row>
    <row r="4045" spans="1:5" x14ac:dyDescent="0.25">
      <c r="A4045" s="3" t="s">
        <v>17</v>
      </c>
      <c r="B4045" s="3">
        <v>91087925</v>
      </c>
      <c r="C4045" s="3">
        <v>91088140</v>
      </c>
      <c r="D4045" s="3">
        <v>-0.54635674999999995</v>
      </c>
      <c r="E4045" s="3" t="s">
        <v>30</v>
      </c>
    </row>
    <row r="4046" spans="1:5" x14ac:dyDescent="0.25">
      <c r="A4046" s="3" t="s">
        <v>11</v>
      </c>
      <c r="B4046" s="3">
        <v>171542981</v>
      </c>
      <c r="C4046" s="3">
        <v>171543326</v>
      </c>
      <c r="D4046" s="3">
        <v>-0.56931299999999996</v>
      </c>
      <c r="E4046" s="3" t="s">
        <v>30</v>
      </c>
    </row>
    <row r="4047" spans="1:5" x14ac:dyDescent="0.25">
      <c r="A4047" s="3" t="s">
        <v>5</v>
      </c>
      <c r="B4047" s="3">
        <v>15963980</v>
      </c>
      <c r="C4047" s="3">
        <v>15964271</v>
      </c>
      <c r="D4047" s="3">
        <v>-0.48106225000000002</v>
      </c>
      <c r="E4047" s="3" t="s">
        <v>30</v>
      </c>
    </row>
    <row r="4048" spans="1:5" x14ac:dyDescent="0.25">
      <c r="A4048" s="3" t="s">
        <v>15</v>
      </c>
      <c r="B4048" s="3">
        <v>87088073</v>
      </c>
      <c r="C4048" s="3">
        <v>87088416</v>
      </c>
      <c r="D4048" s="3">
        <v>-0.44939174999999998</v>
      </c>
      <c r="E4048" s="3" t="s">
        <v>30</v>
      </c>
    </row>
    <row r="4049" spans="1:5" x14ac:dyDescent="0.25">
      <c r="A4049" s="3" t="s">
        <v>3</v>
      </c>
      <c r="B4049" s="3">
        <v>47904640</v>
      </c>
      <c r="C4049" s="3">
        <v>47904833</v>
      </c>
      <c r="D4049" s="3">
        <v>-0.37651224999999999</v>
      </c>
      <c r="E4049" s="3" t="s">
        <v>30</v>
      </c>
    </row>
    <row r="4050" spans="1:5" x14ac:dyDescent="0.25">
      <c r="A4050" s="3" t="s">
        <v>3</v>
      </c>
      <c r="B4050" s="3">
        <v>148355267</v>
      </c>
      <c r="C4050" s="3">
        <v>148355428</v>
      </c>
      <c r="D4050" s="3">
        <v>-0.49773250000000002</v>
      </c>
      <c r="E4050" s="3" t="s">
        <v>30</v>
      </c>
    </row>
    <row r="4051" spans="1:5" x14ac:dyDescent="0.25">
      <c r="A4051" s="3" t="s">
        <v>1</v>
      </c>
      <c r="B4051" s="3">
        <v>83781770</v>
      </c>
      <c r="C4051" s="3">
        <v>83782027</v>
      </c>
      <c r="D4051" s="3">
        <v>-0.62180924999999998</v>
      </c>
      <c r="E4051" s="3" t="s">
        <v>30</v>
      </c>
    </row>
    <row r="4052" spans="1:5" x14ac:dyDescent="0.25">
      <c r="A4052" s="3" t="s">
        <v>14</v>
      </c>
      <c r="B4052" s="3">
        <v>5064025</v>
      </c>
      <c r="C4052" s="3">
        <v>5064321</v>
      </c>
      <c r="D4052" s="3">
        <v>-0.43244300000000002</v>
      </c>
      <c r="E4052" s="3" t="s">
        <v>30</v>
      </c>
    </row>
    <row r="4053" spans="1:5" x14ac:dyDescent="0.25">
      <c r="A4053" s="3" t="s">
        <v>15</v>
      </c>
      <c r="B4053" s="3">
        <v>95559427</v>
      </c>
      <c r="C4053" s="3">
        <v>95559706</v>
      </c>
      <c r="D4053" s="3">
        <v>-0.56997500000000001</v>
      </c>
      <c r="E4053" s="3" t="s">
        <v>30</v>
      </c>
    </row>
    <row r="4054" spans="1:5" x14ac:dyDescent="0.25">
      <c r="A4054" s="3" t="s">
        <v>6</v>
      </c>
      <c r="B4054" s="3">
        <v>52006572</v>
      </c>
      <c r="C4054" s="3">
        <v>52006906</v>
      </c>
      <c r="D4054" s="3">
        <v>-0.47283124999999998</v>
      </c>
      <c r="E4054" s="3" t="s">
        <v>30</v>
      </c>
    </row>
    <row r="4055" spans="1:5" x14ac:dyDescent="0.25">
      <c r="A4055" s="3" t="s">
        <v>5</v>
      </c>
      <c r="B4055" s="3">
        <v>45377030</v>
      </c>
      <c r="C4055" s="3">
        <v>45377241</v>
      </c>
      <c r="D4055" s="3">
        <v>-0.56268200000000002</v>
      </c>
      <c r="E4055" s="3" t="s">
        <v>30</v>
      </c>
    </row>
    <row r="4056" spans="1:5" x14ac:dyDescent="0.25">
      <c r="A4056" s="3" t="s">
        <v>5</v>
      </c>
      <c r="B4056" s="3">
        <v>24994376</v>
      </c>
      <c r="C4056" s="3">
        <v>24994661</v>
      </c>
      <c r="D4056" s="3">
        <v>-0.58829600000000004</v>
      </c>
      <c r="E4056" s="3" t="s">
        <v>30</v>
      </c>
    </row>
    <row r="4057" spans="1:5" x14ac:dyDescent="0.25">
      <c r="A4057" s="3" t="s">
        <v>11</v>
      </c>
      <c r="B4057" s="3">
        <v>150933464</v>
      </c>
      <c r="C4057" s="3">
        <v>150933719</v>
      </c>
      <c r="D4057" s="3">
        <v>-0.79472900000000002</v>
      </c>
      <c r="E4057" s="3" t="s">
        <v>30</v>
      </c>
    </row>
    <row r="4058" spans="1:5" x14ac:dyDescent="0.25">
      <c r="A4058" s="3" t="s">
        <v>14</v>
      </c>
      <c r="B4058" s="3">
        <v>11287608</v>
      </c>
      <c r="C4058" s="3">
        <v>11287964</v>
      </c>
      <c r="D4058" s="3">
        <v>-0.50930500000000001</v>
      </c>
      <c r="E4058" s="3" t="s">
        <v>30</v>
      </c>
    </row>
    <row r="4059" spans="1:5" x14ac:dyDescent="0.25">
      <c r="A4059" s="3" t="s">
        <v>7</v>
      </c>
      <c r="B4059" s="3">
        <v>139965521</v>
      </c>
      <c r="C4059" s="3">
        <v>139965758</v>
      </c>
      <c r="D4059" s="3">
        <v>-0.64544625</v>
      </c>
      <c r="E4059" s="3" t="s">
        <v>30</v>
      </c>
    </row>
    <row r="4060" spans="1:5" x14ac:dyDescent="0.25">
      <c r="A4060" s="3" t="s">
        <v>0</v>
      </c>
      <c r="B4060" s="3">
        <v>6320269</v>
      </c>
      <c r="C4060" s="3">
        <v>6320585</v>
      </c>
      <c r="D4060" s="3">
        <v>-0.57326074999999999</v>
      </c>
      <c r="E4060" s="3" t="s">
        <v>30</v>
      </c>
    </row>
    <row r="4061" spans="1:5" x14ac:dyDescent="0.25">
      <c r="A4061" s="3" t="s">
        <v>5</v>
      </c>
      <c r="B4061" s="3">
        <v>13007809</v>
      </c>
      <c r="C4061" s="3">
        <v>13007938</v>
      </c>
      <c r="D4061" s="3">
        <v>-0.48121849999999999</v>
      </c>
      <c r="E4061" s="3" t="s">
        <v>30</v>
      </c>
    </row>
    <row r="4062" spans="1:5" x14ac:dyDescent="0.25">
      <c r="A4062" s="3" t="s">
        <v>11</v>
      </c>
      <c r="B4062" s="3">
        <v>174327836</v>
      </c>
      <c r="C4062" s="3">
        <v>174328003</v>
      </c>
      <c r="D4062" s="3">
        <v>-0.32010850000000002</v>
      </c>
      <c r="E4062" s="3" t="s">
        <v>30</v>
      </c>
    </row>
    <row r="4063" spans="1:5" x14ac:dyDescent="0.25">
      <c r="A4063" s="3" t="s">
        <v>5</v>
      </c>
      <c r="B4063" s="3">
        <v>141068554</v>
      </c>
      <c r="C4063" s="3">
        <v>141068799</v>
      </c>
      <c r="D4063" s="3">
        <v>-0.63962750000000002</v>
      </c>
      <c r="E4063" s="3" t="s">
        <v>30</v>
      </c>
    </row>
    <row r="4064" spans="1:5" x14ac:dyDescent="0.25">
      <c r="A4064" s="3" t="s">
        <v>7</v>
      </c>
      <c r="B4064" s="3">
        <v>126236915</v>
      </c>
      <c r="C4064" s="3">
        <v>126237094</v>
      </c>
      <c r="D4064" s="3">
        <v>-0.49822450000000001</v>
      </c>
      <c r="E4064" s="3" t="s">
        <v>30</v>
      </c>
    </row>
    <row r="4065" spans="1:5" x14ac:dyDescent="0.25">
      <c r="A4065" s="3" t="s">
        <v>15</v>
      </c>
      <c r="B4065" s="3">
        <v>53477616</v>
      </c>
      <c r="C4065" s="3">
        <v>53477896</v>
      </c>
      <c r="D4065" s="3">
        <v>-0.47268300000000002</v>
      </c>
      <c r="E4065" s="3" t="s">
        <v>30</v>
      </c>
    </row>
    <row r="4066" spans="1:5" x14ac:dyDescent="0.25">
      <c r="A4066" s="3" t="s">
        <v>3</v>
      </c>
      <c r="B4066" s="3">
        <v>29060007</v>
      </c>
      <c r="C4066" s="3">
        <v>29060265</v>
      </c>
      <c r="D4066" s="3">
        <v>-0.52224325000000005</v>
      </c>
      <c r="E4066" s="3" t="s">
        <v>30</v>
      </c>
    </row>
    <row r="4067" spans="1:5" x14ac:dyDescent="0.25">
      <c r="A4067" s="3" t="s">
        <v>0</v>
      </c>
      <c r="B4067" s="3">
        <v>5659442</v>
      </c>
      <c r="C4067" s="3">
        <v>5659684</v>
      </c>
      <c r="D4067" s="3">
        <v>-0.39072224999999999</v>
      </c>
      <c r="E4067" s="3" t="s">
        <v>30</v>
      </c>
    </row>
    <row r="4068" spans="1:5" x14ac:dyDescent="0.25">
      <c r="A4068" s="3" t="s">
        <v>4</v>
      </c>
      <c r="B4068" s="3">
        <v>140889972</v>
      </c>
      <c r="C4068" s="3">
        <v>140890122</v>
      </c>
      <c r="D4068" s="3">
        <v>-0.51093575000000002</v>
      </c>
      <c r="E4068" s="3" t="s">
        <v>30</v>
      </c>
    </row>
    <row r="4069" spans="1:5" x14ac:dyDescent="0.25">
      <c r="A4069" s="3" t="s">
        <v>5</v>
      </c>
      <c r="B4069" s="3">
        <v>45713388</v>
      </c>
      <c r="C4069" s="3">
        <v>45713595</v>
      </c>
      <c r="D4069" s="3">
        <v>-0.35605724999999999</v>
      </c>
      <c r="E4069" s="3" t="s">
        <v>30</v>
      </c>
    </row>
    <row r="4070" spans="1:5" x14ac:dyDescent="0.25">
      <c r="A4070" s="3" t="s">
        <v>5</v>
      </c>
      <c r="B4070" s="3">
        <v>119476769</v>
      </c>
      <c r="C4070" s="3">
        <v>119477048</v>
      </c>
      <c r="D4070" s="3">
        <v>-0.61208949999999995</v>
      </c>
      <c r="E4070" s="3" t="s">
        <v>30</v>
      </c>
    </row>
    <row r="4071" spans="1:5" x14ac:dyDescent="0.25">
      <c r="A4071" s="3" t="s">
        <v>6</v>
      </c>
      <c r="B4071" s="3">
        <v>122227256</v>
      </c>
      <c r="C4071" s="3">
        <v>122227455</v>
      </c>
      <c r="D4071" s="3">
        <v>-0.45551150000000001</v>
      </c>
      <c r="E4071" s="3" t="s">
        <v>30</v>
      </c>
    </row>
    <row r="4072" spans="1:5" x14ac:dyDescent="0.25">
      <c r="A4072" s="3" t="s">
        <v>2</v>
      </c>
      <c r="B4072" s="3">
        <v>56619982</v>
      </c>
      <c r="C4072" s="3">
        <v>56620178</v>
      </c>
      <c r="D4072" s="3">
        <v>-0.56245124999999996</v>
      </c>
      <c r="E4072" s="3" t="s">
        <v>30</v>
      </c>
    </row>
    <row r="4073" spans="1:5" x14ac:dyDescent="0.25">
      <c r="A4073" s="3" t="s">
        <v>17</v>
      </c>
      <c r="B4073" s="3">
        <v>56753303</v>
      </c>
      <c r="C4073" s="3">
        <v>56753410</v>
      </c>
      <c r="D4073" s="3">
        <v>-0.46066750000000001</v>
      </c>
      <c r="E4073" s="3" t="s">
        <v>30</v>
      </c>
    </row>
    <row r="4074" spans="1:5" x14ac:dyDescent="0.25">
      <c r="A4074" s="3" t="s">
        <v>13</v>
      </c>
      <c r="B4074" s="3">
        <v>79828214</v>
      </c>
      <c r="C4074" s="3">
        <v>79828415</v>
      </c>
      <c r="D4074" s="3">
        <v>-0.60341875</v>
      </c>
      <c r="E4074" s="3" t="s">
        <v>30</v>
      </c>
    </row>
    <row r="4075" spans="1:5" x14ac:dyDescent="0.25">
      <c r="A4075" s="3" t="s">
        <v>4</v>
      </c>
      <c r="B4075" s="3">
        <v>136219009</v>
      </c>
      <c r="C4075" s="3">
        <v>136219237</v>
      </c>
      <c r="D4075" s="3">
        <v>-0.58569450000000001</v>
      </c>
      <c r="E4075" s="3" t="s">
        <v>30</v>
      </c>
    </row>
    <row r="4076" spans="1:5" x14ac:dyDescent="0.25">
      <c r="A4076" s="3" t="s">
        <v>18</v>
      </c>
      <c r="B4076" s="3">
        <v>53118710</v>
      </c>
      <c r="C4076" s="3">
        <v>53118871</v>
      </c>
      <c r="D4076" s="3">
        <v>-0.58558675000000004</v>
      </c>
      <c r="E4076" s="3" t="s">
        <v>30</v>
      </c>
    </row>
    <row r="4077" spans="1:5" x14ac:dyDescent="0.25">
      <c r="A4077" s="3" t="s">
        <v>2</v>
      </c>
      <c r="B4077" s="3">
        <v>44107745</v>
      </c>
      <c r="C4077" s="3">
        <v>44107935</v>
      </c>
      <c r="D4077" s="3">
        <v>-0.37062200000000001</v>
      </c>
      <c r="E4077" s="3" t="s">
        <v>30</v>
      </c>
    </row>
    <row r="4078" spans="1:5" x14ac:dyDescent="0.25">
      <c r="A4078" s="3" t="s">
        <v>13</v>
      </c>
      <c r="B4078" s="3">
        <v>101231875</v>
      </c>
      <c r="C4078" s="3">
        <v>101231985</v>
      </c>
      <c r="D4078" s="3">
        <v>-0.54344650000000005</v>
      </c>
      <c r="E4078" s="3" t="s">
        <v>30</v>
      </c>
    </row>
    <row r="4079" spans="1:5" x14ac:dyDescent="0.25">
      <c r="A4079" s="3" t="s">
        <v>5</v>
      </c>
      <c r="B4079" s="3">
        <v>45794602</v>
      </c>
      <c r="C4079" s="3">
        <v>45794885</v>
      </c>
      <c r="D4079" s="3">
        <v>-0.59219350000000004</v>
      </c>
      <c r="E4079" s="3" t="s">
        <v>30</v>
      </c>
    </row>
    <row r="4080" spans="1:5" x14ac:dyDescent="0.25">
      <c r="A4080" s="3" t="s">
        <v>16</v>
      </c>
      <c r="B4080" s="3">
        <v>80171992</v>
      </c>
      <c r="C4080" s="3">
        <v>80172298</v>
      </c>
      <c r="D4080" s="3">
        <v>-0.66420075000000001</v>
      </c>
      <c r="E4080" s="3" t="s">
        <v>30</v>
      </c>
    </row>
    <row r="4081" spans="1:5" x14ac:dyDescent="0.25">
      <c r="A4081" s="3" t="s">
        <v>18</v>
      </c>
      <c r="B4081" s="3">
        <v>22583431</v>
      </c>
      <c r="C4081" s="3">
        <v>22583716</v>
      </c>
      <c r="D4081" s="3">
        <v>-0.60240075000000004</v>
      </c>
      <c r="E4081" s="3" t="s">
        <v>30</v>
      </c>
    </row>
    <row r="4082" spans="1:5" x14ac:dyDescent="0.25">
      <c r="A4082" s="3" t="s">
        <v>13</v>
      </c>
      <c r="B4082" s="3">
        <v>76180530</v>
      </c>
      <c r="C4082" s="3">
        <v>76180732</v>
      </c>
      <c r="D4082" s="3">
        <v>-0.61128225000000003</v>
      </c>
      <c r="E4082" s="3" t="s">
        <v>30</v>
      </c>
    </row>
    <row r="4083" spans="1:5" x14ac:dyDescent="0.25">
      <c r="A4083" s="3" t="s">
        <v>4</v>
      </c>
      <c r="B4083" s="3">
        <v>136836635</v>
      </c>
      <c r="C4083" s="3">
        <v>136836829</v>
      </c>
      <c r="D4083" s="3">
        <v>-0.52945474999999997</v>
      </c>
      <c r="E4083" s="3" t="s">
        <v>30</v>
      </c>
    </row>
    <row r="4084" spans="1:5" x14ac:dyDescent="0.25">
      <c r="A4084" s="3" t="s">
        <v>13</v>
      </c>
      <c r="B4084" s="3">
        <v>100578219</v>
      </c>
      <c r="C4084" s="3">
        <v>100578399</v>
      </c>
      <c r="D4084" s="3">
        <v>-0.48656325</v>
      </c>
      <c r="E4084" s="3" t="s">
        <v>30</v>
      </c>
    </row>
    <row r="4085" spans="1:5" x14ac:dyDescent="0.25">
      <c r="A4085" s="3" t="s">
        <v>6</v>
      </c>
      <c r="B4085" s="3">
        <v>24556989</v>
      </c>
      <c r="C4085" s="3">
        <v>24557105</v>
      </c>
      <c r="D4085" s="3">
        <v>-0.47572799999999998</v>
      </c>
      <c r="E4085" s="3" t="s">
        <v>30</v>
      </c>
    </row>
    <row r="4086" spans="1:5" x14ac:dyDescent="0.25">
      <c r="A4086" s="3" t="s">
        <v>4</v>
      </c>
      <c r="B4086" s="3">
        <v>142530101</v>
      </c>
      <c r="C4086" s="3">
        <v>142530177</v>
      </c>
      <c r="D4086" s="3">
        <v>-0.40385975000000002</v>
      </c>
      <c r="E4086" s="3" t="s">
        <v>30</v>
      </c>
    </row>
    <row r="4087" spans="1:5" x14ac:dyDescent="0.25">
      <c r="A4087" s="3" t="s">
        <v>2</v>
      </c>
      <c r="B4087" s="3">
        <v>46352497</v>
      </c>
      <c r="C4087" s="3">
        <v>46352681</v>
      </c>
      <c r="D4087" s="3">
        <v>-0.35672524999999999</v>
      </c>
      <c r="E4087" s="3" t="s">
        <v>30</v>
      </c>
    </row>
    <row r="4088" spans="1:5" x14ac:dyDescent="0.25">
      <c r="A4088" s="3" t="s">
        <v>15</v>
      </c>
      <c r="B4088" s="3">
        <v>108414359</v>
      </c>
      <c r="C4088" s="3">
        <v>108414499</v>
      </c>
      <c r="D4088" s="3">
        <v>-0.67907874999999995</v>
      </c>
      <c r="E4088" s="3" t="s">
        <v>30</v>
      </c>
    </row>
    <row r="4089" spans="1:5" x14ac:dyDescent="0.25">
      <c r="A4089" s="3" t="s">
        <v>5</v>
      </c>
      <c r="B4089" s="3">
        <v>5029746</v>
      </c>
      <c r="C4089" s="3">
        <v>5030053</v>
      </c>
      <c r="D4089" s="3">
        <v>-0.65580475000000005</v>
      </c>
      <c r="E4089" s="3" t="s">
        <v>30</v>
      </c>
    </row>
    <row r="4090" spans="1:5" x14ac:dyDescent="0.25">
      <c r="A4090" s="3" t="s">
        <v>14</v>
      </c>
      <c r="B4090" s="3">
        <v>115393976</v>
      </c>
      <c r="C4090" s="3">
        <v>115394122</v>
      </c>
      <c r="D4090" s="3">
        <v>-0.58889599999999998</v>
      </c>
      <c r="E4090" s="3" t="s">
        <v>30</v>
      </c>
    </row>
    <row r="4091" spans="1:5" x14ac:dyDescent="0.25">
      <c r="A4091" s="3" t="s">
        <v>16</v>
      </c>
      <c r="B4091" s="3">
        <v>70189157</v>
      </c>
      <c r="C4091" s="3">
        <v>70189359</v>
      </c>
      <c r="D4091" s="3">
        <v>-0.52945799999999998</v>
      </c>
      <c r="E4091" s="3" t="s">
        <v>30</v>
      </c>
    </row>
    <row r="4092" spans="1:5" x14ac:dyDescent="0.25">
      <c r="A4092" s="3" t="s">
        <v>5</v>
      </c>
      <c r="B4092" s="3">
        <v>45862188</v>
      </c>
      <c r="C4092" s="3">
        <v>45862354</v>
      </c>
      <c r="D4092" s="3">
        <v>-0.56650650000000002</v>
      </c>
      <c r="E4092" s="3" t="s">
        <v>30</v>
      </c>
    </row>
    <row r="4093" spans="1:5" x14ac:dyDescent="0.25">
      <c r="A4093" s="3" t="s">
        <v>14</v>
      </c>
      <c r="B4093" s="3">
        <v>104072837</v>
      </c>
      <c r="C4093" s="3">
        <v>104072998</v>
      </c>
      <c r="D4093" s="3">
        <v>-0.54745575000000002</v>
      </c>
      <c r="E4093" s="3" t="s">
        <v>30</v>
      </c>
    </row>
    <row r="4094" spans="1:5" x14ac:dyDescent="0.25">
      <c r="A4094" s="3" t="s">
        <v>14</v>
      </c>
      <c r="B4094" s="3">
        <v>114785429</v>
      </c>
      <c r="C4094" s="3">
        <v>114785608</v>
      </c>
      <c r="D4094" s="3">
        <v>-0.48702525000000002</v>
      </c>
      <c r="E4094" s="3" t="s">
        <v>30</v>
      </c>
    </row>
    <row r="4095" spans="1:5" x14ac:dyDescent="0.25">
      <c r="A4095" s="3" t="s">
        <v>5</v>
      </c>
      <c r="B4095" s="3">
        <v>126966868</v>
      </c>
      <c r="C4095" s="3">
        <v>126967163</v>
      </c>
      <c r="D4095" s="3">
        <v>-0.39731549999999999</v>
      </c>
      <c r="E4095" s="3" t="s">
        <v>30</v>
      </c>
    </row>
    <row r="4096" spans="1:5" x14ac:dyDescent="0.25">
      <c r="A4096" s="3" t="s">
        <v>6</v>
      </c>
      <c r="B4096" s="3">
        <v>28522575</v>
      </c>
      <c r="C4096" s="3">
        <v>28522715</v>
      </c>
      <c r="D4096" s="3">
        <v>-0.57433075</v>
      </c>
      <c r="E4096" s="3" t="s">
        <v>30</v>
      </c>
    </row>
    <row r="4097" spans="1:5" x14ac:dyDescent="0.25">
      <c r="A4097" s="3" t="s">
        <v>4</v>
      </c>
      <c r="B4097" s="3">
        <v>32152820</v>
      </c>
      <c r="C4097" s="3">
        <v>32153034</v>
      </c>
      <c r="D4097" s="3">
        <v>-0.62255199999999999</v>
      </c>
      <c r="E4097" s="3" t="s">
        <v>30</v>
      </c>
    </row>
    <row r="4098" spans="1:5" x14ac:dyDescent="0.25">
      <c r="A4098" s="3" t="s">
        <v>3</v>
      </c>
      <c r="B4098" s="3">
        <v>108954644</v>
      </c>
      <c r="C4098" s="3">
        <v>108954844</v>
      </c>
      <c r="D4098" s="3">
        <v>-0.34724749999999999</v>
      </c>
      <c r="E4098" s="3" t="s">
        <v>30</v>
      </c>
    </row>
    <row r="4099" spans="1:5" x14ac:dyDescent="0.25">
      <c r="A4099" s="3" t="s">
        <v>3</v>
      </c>
      <c r="B4099" s="3">
        <v>92565870</v>
      </c>
      <c r="C4099" s="3">
        <v>92565984</v>
      </c>
      <c r="D4099" s="3">
        <v>-0.55056375000000002</v>
      </c>
      <c r="E4099" s="3" t="s">
        <v>30</v>
      </c>
    </row>
    <row r="4100" spans="1:5" x14ac:dyDescent="0.25">
      <c r="A4100" s="3" t="s">
        <v>18</v>
      </c>
      <c r="B4100" s="3">
        <v>55508071</v>
      </c>
      <c r="C4100" s="3">
        <v>55508423</v>
      </c>
      <c r="D4100" s="3">
        <v>-0.58606499999999995</v>
      </c>
      <c r="E4100" s="3" t="s">
        <v>30</v>
      </c>
    </row>
    <row r="4101" spans="1:5" x14ac:dyDescent="0.25">
      <c r="A4101" s="3" t="s">
        <v>11</v>
      </c>
      <c r="B4101" s="3">
        <v>168262813</v>
      </c>
      <c r="C4101" s="3">
        <v>168262935</v>
      </c>
      <c r="D4101" s="3">
        <v>-0.60114224999999999</v>
      </c>
      <c r="E4101" s="3" t="s">
        <v>30</v>
      </c>
    </row>
    <row r="4102" spans="1:5" x14ac:dyDescent="0.25">
      <c r="A4102" s="3" t="s">
        <v>17</v>
      </c>
      <c r="B4102" s="3">
        <v>34853871</v>
      </c>
      <c r="C4102" s="3">
        <v>34854092</v>
      </c>
      <c r="D4102" s="3">
        <v>-0.42800775000000002</v>
      </c>
      <c r="E4102" s="3" t="s">
        <v>30</v>
      </c>
    </row>
    <row r="4103" spans="1:5" x14ac:dyDescent="0.25">
      <c r="A4103" s="3" t="s">
        <v>17</v>
      </c>
      <c r="B4103" s="3">
        <v>27115874</v>
      </c>
      <c r="C4103" s="3">
        <v>27116070</v>
      </c>
      <c r="D4103" s="3">
        <v>-0.60901824999999998</v>
      </c>
      <c r="E4103" s="3" t="s">
        <v>30</v>
      </c>
    </row>
    <row r="4104" spans="1:5" x14ac:dyDescent="0.25">
      <c r="A4104" s="3" t="s">
        <v>13</v>
      </c>
      <c r="B4104" s="3">
        <v>102160548</v>
      </c>
      <c r="C4104" s="3">
        <v>102160777</v>
      </c>
      <c r="D4104" s="3">
        <v>-0.41673850000000001</v>
      </c>
      <c r="E4104" s="3" t="s">
        <v>30</v>
      </c>
    </row>
    <row r="4105" spans="1:5" x14ac:dyDescent="0.25">
      <c r="A4105" s="3" t="s">
        <v>4</v>
      </c>
      <c r="B4105" s="3">
        <v>114611059</v>
      </c>
      <c r="C4105" s="3">
        <v>114611155</v>
      </c>
      <c r="D4105" s="3">
        <v>-0.62864624999999996</v>
      </c>
      <c r="E4105" s="3" t="s">
        <v>30</v>
      </c>
    </row>
    <row r="4106" spans="1:5" x14ac:dyDescent="0.25">
      <c r="A4106" s="3" t="s">
        <v>7</v>
      </c>
      <c r="B4106" s="3">
        <v>152548053</v>
      </c>
      <c r="C4106" s="3">
        <v>152548183</v>
      </c>
      <c r="D4106" s="3">
        <v>-0.51797574999999996</v>
      </c>
      <c r="E4106" s="3" t="s">
        <v>30</v>
      </c>
    </row>
    <row r="4107" spans="1:5" x14ac:dyDescent="0.25">
      <c r="A4107" s="3" t="s">
        <v>7</v>
      </c>
      <c r="B4107" s="3">
        <v>137296440</v>
      </c>
      <c r="C4107" s="3">
        <v>137296596</v>
      </c>
      <c r="D4107" s="3">
        <v>-0.466673</v>
      </c>
      <c r="E4107" s="3" t="s">
        <v>30</v>
      </c>
    </row>
    <row r="4108" spans="1:5" x14ac:dyDescent="0.25">
      <c r="A4108" s="3" t="s">
        <v>16</v>
      </c>
      <c r="B4108" s="3">
        <v>80952663</v>
      </c>
      <c r="C4108" s="3">
        <v>80953006</v>
      </c>
      <c r="D4108" s="3">
        <v>-0.46895075000000003</v>
      </c>
      <c r="E4108" s="3" t="s">
        <v>30</v>
      </c>
    </row>
    <row r="4109" spans="1:5" x14ac:dyDescent="0.25">
      <c r="A4109" s="3" t="s">
        <v>5</v>
      </c>
      <c r="B4109" s="3">
        <v>24533305</v>
      </c>
      <c r="C4109" s="3">
        <v>24533426</v>
      </c>
      <c r="D4109" s="3">
        <v>-0.50284775000000004</v>
      </c>
      <c r="E4109" s="3" t="s">
        <v>30</v>
      </c>
    </row>
    <row r="4110" spans="1:5" x14ac:dyDescent="0.25">
      <c r="A4110" s="3" t="s">
        <v>8</v>
      </c>
      <c r="B4110" s="3">
        <v>71481084</v>
      </c>
      <c r="C4110" s="3">
        <v>71481251</v>
      </c>
      <c r="D4110" s="3">
        <v>-0.38936549999999998</v>
      </c>
      <c r="E4110" s="3" t="s">
        <v>30</v>
      </c>
    </row>
    <row r="4111" spans="1:5" x14ac:dyDescent="0.25">
      <c r="A4111" s="3" t="s">
        <v>7</v>
      </c>
      <c r="B4111" s="3">
        <v>44473507</v>
      </c>
      <c r="C4111" s="3">
        <v>44473781</v>
      </c>
      <c r="D4111" s="3">
        <v>-0.47616900000000001</v>
      </c>
      <c r="E4111" s="3" t="s">
        <v>30</v>
      </c>
    </row>
    <row r="4112" spans="1:5" x14ac:dyDescent="0.25">
      <c r="A4112" s="3" t="s">
        <v>8</v>
      </c>
      <c r="B4112" s="3">
        <v>72756864</v>
      </c>
      <c r="C4112" s="3">
        <v>72756999</v>
      </c>
      <c r="D4112" s="3">
        <v>-0.51243150000000004</v>
      </c>
      <c r="E4112" s="3" t="s">
        <v>30</v>
      </c>
    </row>
    <row r="4113" spans="1:5" x14ac:dyDescent="0.25">
      <c r="A4113" s="3" t="s">
        <v>8</v>
      </c>
      <c r="B4113" s="3">
        <v>119625749</v>
      </c>
      <c r="C4113" s="3">
        <v>119626016</v>
      </c>
      <c r="D4113" s="3">
        <v>-0.53950074999999997</v>
      </c>
      <c r="E4113" s="3" t="s">
        <v>30</v>
      </c>
    </row>
    <row r="4114" spans="1:5" x14ac:dyDescent="0.25">
      <c r="A4114" s="3" t="s">
        <v>2</v>
      </c>
      <c r="B4114" s="3">
        <v>40391621</v>
      </c>
      <c r="C4114" s="3">
        <v>40391716</v>
      </c>
      <c r="D4114" s="3">
        <v>-0.53179275000000004</v>
      </c>
      <c r="E4114" s="3" t="s">
        <v>30</v>
      </c>
    </row>
    <row r="4115" spans="1:5" x14ac:dyDescent="0.25">
      <c r="A4115" s="3" t="s">
        <v>8</v>
      </c>
      <c r="B4115" s="3">
        <v>22871843</v>
      </c>
      <c r="C4115" s="3">
        <v>22872065</v>
      </c>
      <c r="D4115" s="3">
        <v>-0.54224899999999998</v>
      </c>
      <c r="E4115" s="3" t="s">
        <v>30</v>
      </c>
    </row>
    <row r="4116" spans="1:5" x14ac:dyDescent="0.25">
      <c r="A4116" s="3" t="s">
        <v>18</v>
      </c>
      <c r="B4116" s="3">
        <v>38195373</v>
      </c>
      <c r="C4116" s="3">
        <v>38195564</v>
      </c>
      <c r="D4116" s="3">
        <v>-0.69251300000000005</v>
      </c>
      <c r="E4116" s="3" t="s">
        <v>30</v>
      </c>
    </row>
    <row r="4117" spans="1:5" x14ac:dyDescent="0.25">
      <c r="A4117" s="3" t="s">
        <v>7</v>
      </c>
      <c r="B4117" s="3">
        <v>146942550</v>
      </c>
      <c r="C4117" s="3">
        <v>146942619</v>
      </c>
      <c r="D4117" s="3">
        <v>-0.50913275000000002</v>
      </c>
      <c r="E4117" s="3" t="s">
        <v>30</v>
      </c>
    </row>
    <row r="4118" spans="1:5" x14ac:dyDescent="0.25">
      <c r="A4118" s="3" t="s">
        <v>9</v>
      </c>
      <c r="B4118" s="3">
        <v>136375612</v>
      </c>
      <c r="C4118" s="3">
        <v>136375781</v>
      </c>
      <c r="D4118" s="3">
        <v>-0.57794299999999998</v>
      </c>
      <c r="E4118" s="3" t="s">
        <v>30</v>
      </c>
    </row>
    <row r="4119" spans="1:5" x14ac:dyDescent="0.25">
      <c r="A4119" s="3" t="s">
        <v>13</v>
      </c>
      <c r="B4119" s="3">
        <v>79166032</v>
      </c>
      <c r="C4119" s="3">
        <v>79166179</v>
      </c>
      <c r="D4119" s="3">
        <v>-0.54023524999999994</v>
      </c>
      <c r="E4119" s="3" t="s">
        <v>30</v>
      </c>
    </row>
    <row r="4120" spans="1:5" x14ac:dyDescent="0.25">
      <c r="A4120" s="3" t="s">
        <v>3</v>
      </c>
      <c r="B4120" s="3">
        <v>48619827</v>
      </c>
      <c r="C4120" s="3">
        <v>48619984</v>
      </c>
      <c r="D4120" s="3">
        <v>-0.60816824999999997</v>
      </c>
      <c r="E4120" s="3" t="s">
        <v>30</v>
      </c>
    </row>
    <row r="4121" spans="1:5" x14ac:dyDescent="0.25">
      <c r="A4121" s="3" t="s">
        <v>7</v>
      </c>
      <c r="B4121" s="3">
        <v>151983405</v>
      </c>
      <c r="C4121" s="3">
        <v>151983786</v>
      </c>
      <c r="D4121" s="3">
        <v>-0.41865625000000001</v>
      </c>
      <c r="E4121" s="3" t="s">
        <v>30</v>
      </c>
    </row>
    <row r="4122" spans="1:5" x14ac:dyDescent="0.25">
      <c r="A4122" s="3" t="s">
        <v>5</v>
      </c>
      <c r="B4122" s="3">
        <v>43518431</v>
      </c>
      <c r="C4122" s="3">
        <v>43518634</v>
      </c>
      <c r="D4122" s="3">
        <v>-0.50432600000000005</v>
      </c>
      <c r="E4122" s="3" t="s">
        <v>30</v>
      </c>
    </row>
    <row r="4123" spans="1:5" x14ac:dyDescent="0.25">
      <c r="A4123" s="3" t="s">
        <v>1</v>
      </c>
      <c r="B4123" s="3">
        <v>65225725</v>
      </c>
      <c r="C4123" s="3">
        <v>65225976</v>
      </c>
      <c r="D4123" s="3">
        <v>-0.385077</v>
      </c>
      <c r="E4123" s="3" t="s">
        <v>30</v>
      </c>
    </row>
    <row r="4124" spans="1:5" x14ac:dyDescent="0.25">
      <c r="A4124" s="3" t="s">
        <v>16</v>
      </c>
      <c r="B4124" s="3">
        <v>80156442</v>
      </c>
      <c r="C4124" s="3">
        <v>80156625</v>
      </c>
      <c r="D4124" s="3">
        <v>-0.39645324999999998</v>
      </c>
      <c r="E4124" s="3" t="s">
        <v>30</v>
      </c>
    </row>
    <row r="4125" spans="1:5" x14ac:dyDescent="0.25">
      <c r="A4125" s="3" t="s">
        <v>0</v>
      </c>
      <c r="B4125" s="3">
        <v>6413012</v>
      </c>
      <c r="C4125" s="3">
        <v>6413320</v>
      </c>
      <c r="D4125" s="3">
        <v>-0.38254500000000002</v>
      </c>
      <c r="E4125" s="3" t="s">
        <v>30</v>
      </c>
    </row>
    <row r="4126" spans="1:5" x14ac:dyDescent="0.25">
      <c r="A4126" s="3" t="s">
        <v>14</v>
      </c>
      <c r="B4126" s="3">
        <v>3193348</v>
      </c>
      <c r="C4126" s="3">
        <v>3193628</v>
      </c>
      <c r="D4126" s="3">
        <v>-0.361792</v>
      </c>
      <c r="E4126" s="3" t="s">
        <v>30</v>
      </c>
    </row>
    <row r="4127" spans="1:5" x14ac:dyDescent="0.25">
      <c r="A4127" s="3" t="s">
        <v>7</v>
      </c>
      <c r="B4127" s="3">
        <v>107568159</v>
      </c>
      <c r="C4127" s="3">
        <v>107568511</v>
      </c>
      <c r="D4127" s="3">
        <v>-0.46293224999999999</v>
      </c>
      <c r="E4127" s="3" t="s">
        <v>30</v>
      </c>
    </row>
    <row r="4128" spans="1:5" x14ac:dyDescent="0.25">
      <c r="A4128" s="3" t="s">
        <v>7</v>
      </c>
      <c r="B4128" s="3">
        <v>123350996</v>
      </c>
      <c r="C4128" s="3">
        <v>123351215</v>
      </c>
      <c r="D4128" s="3">
        <v>-0.31218050000000003</v>
      </c>
      <c r="E4128" s="3" t="s">
        <v>30</v>
      </c>
    </row>
    <row r="4129" spans="1:5" x14ac:dyDescent="0.25">
      <c r="A4129" s="3" t="s">
        <v>6</v>
      </c>
      <c r="B4129" s="3">
        <v>57700281</v>
      </c>
      <c r="C4129" s="3">
        <v>57700546</v>
      </c>
      <c r="D4129" s="3">
        <v>-0.46177699999999999</v>
      </c>
      <c r="E4129" s="3" t="s">
        <v>30</v>
      </c>
    </row>
    <row r="4130" spans="1:5" x14ac:dyDescent="0.25">
      <c r="A4130" s="3" t="s">
        <v>8</v>
      </c>
      <c r="B4130" s="3">
        <v>70331282</v>
      </c>
      <c r="C4130" s="3">
        <v>70331511</v>
      </c>
      <c r="D4130" s="3">
        <v>-0.57227174999999997</v>
      </c>
      <c r="E4130" s="3" t="s">
        <v>30</v>
      </c>
    </row>
    <row r="4131" spans="1:5" x14ac:dyDescent="0.25">
      <c r="A4131" s="3" t="s">
        <v>14</v>
      </c>
      <c r="B4131" s="3">
        <v>29069650</v>
      </c>
      <c r="C4131" s="3">
        <v>29070091</v>
      </c>
      <c r="D4131" s="3">
        <v>-0.50254575000000001</v>
      </c>
      <c r="E4131" s="3" t="s">
        <v>30</v>
      </c>
    </row>
    <row r="4132" spans="1:5" x14ac:dyDescent="0.25">
      <c r="A4132" s="3" t="s">
        <v>5</v>
      </c>
      <c r="B4132" s="3">
        <v>45632281</v>
      </c>
      <c r="C4132" s="3">
        <v>45632573</v>
      </c>
      <c r="D4132" s="3">
        <v>-0.4763715</v>
      </c>
      <c r="E4132" s="3" t="s">
        <v>30</v>
      </c>
    </row>
    <row r="4133" spans="1:5" x14ac:dyDescent="0.25">
      <c r="A4133" s="3" t="s">
        <v>7</v>
      </c>
      <c r="B4133" s="3">
        <v>43984753</v>
      </c>
      <c r="C4133" s="3">
        <v>43985048</v>
      </c>
      <c r="D4133" s="3">
        <v>-0.54701624999999998</v>
      </c>
      <c r="E4133" s="3" t="s">
        <v>30</v>
      </c>
    </row>
    <row r="4134" spans="1:5" x14ac:dyDescent="0.25">
      <c r="A4134" s="3" t="s">
        <v>5</v>
      </c>
      <c r="B4134" s="3">
        <v>144410636</v>
      </c>
      <c r="C4134" s="3">
        <v>144411186</v>
      </c>
      <c r="D4134" s="3">
        <v>-0.54314874999999996</v>
      </c>
      <c r="E4134" s="3" t="s">
        <v>30</v>
      </c>
    </row>
    <row r="4135" spans="1:5" x14ac:dyDescent="0.25">
      <c r="A4135" s="3" t="s">
        <v>9</v>
      </c>
      <c r="B4135" s="3">
        <v>118054365</v>
      </c>
      <c r="C4135" s="3">
        <v>118054829</v>
      </c>
      <c r="D4135" s="3">
        <v>-0.46146625000000002</v>
      </c>
      <c r="E4135" s="3" t="s">
        <v>30</v>
      </c>
    </row>
    <row r="4136" spans="1:5" x14ac:dyDescent="0.25">
      <c r="A4136" s="3" t="s">
        <v>17</v>
      </c>
      <c r="B4136" s="3">
        <v>24728307</v>
      </c>
      <c r="C4136" s="3">
        <v>24728533</v>
      </c>
      <c r="D4136" s="3">
        <v>-0.39748250000000002</v>
      </c>
      <c r="E4136" s="3" t="s">
        <v>30</v>
      </c>
    </row>
    <row r="4137" spans="1:5" x14ac:dyDescent="0.25">
      <c r="A4137" s="3" t="s">
        <v>9</v>
      </c>
      <c r="B4137" s="3">
        <v>20935165</v>
      </c>
      <c r="C4137" s="3">
        <v>20935440</v>
      </c>
      <c r="D4137" s="3">
        <v>-0.42885574999999998</v>
      </c>
      <c r="E4137" s="3" t="s">
        <v>30</v>
      </c>
    </row>
    <row r="4138" spans="1:5" x14ac:dyDescent="0.25">
      <c r="A4138" s="3" t="s">
        <v>14</v>
      </c>
      <c r="B4138" s="3">
        <v>3353267</v>
      </c>
      <c r="C4138" s="3">
        <v>3353558</v>
      </c>
      <c r="D4138" s="3">
        <v>-0.48652925000000002</v>
      </c>
      <c r="E4138" s="3" t="s">
        <v>30</v>
      </c>
    </row>
    <row r="4139" spans="1:5" x14ac:dyDescent="0.25">
      <c r="A4139" s="3" t="s">
        <v>16</v>
      </c>
      <c r="B4139" s="3">
        <v>81148269</v>
      </c>
      <c r="C4139" s="3">
        <v>81148382</v>
      </c>
      <c r="D4139" s="3">
        <v>-0.59532200000000002</v>
      </c>
      <c r="E4139" s="3" t="s">
        <v>30</v>
      </c>
    </row>
    <row r="4140" spans="1:5" x14ac:dyDescent="0.25">
      <c r="A4140" s="3" t="s">
        <v>5</v>
      </c>
      <c r="B4140" s="3">
        <v>118434291</v>
      </c>
      <c r="C4140" s="3">
        <v>118434554</v>
      </c>
      <c r="D4140" s="3">
        <v>-0.46803899999999998</v>
      </c>
      <c r="E4140" s="3" t="s">
        <v>30</v>
      </c>
    </row>
    <row r="4141" spans="1:5" x14ac:dyDescent="0.25">
      <c r="A4141" s="3" t="s">
        <v>11</v>
      </c>
      <c r="B4141" s="3">
        <v>32919674</v>
      </c>
      <c r="C4141" s="3">
        <v>32919814</v>
      </c>
      <c r="D4141" s="3">
        <v>-0.33271200000000001</v>
      </c>
      <c r="E4141" s="3" t="s">
        <v>30</v>
      </c>
    </row>
    <row r="4142" spans="1:5" x14ac:dyDescent="0.25">
      <c r="A4142" s="3" t="s">
        <v>16</v>
      </c>
      <c r="B4142" s="3">
        <v>79819296</v>
      </c>
      <c r="C4142" s="3">
        <v>79819624</v>
      </c>
      <c r="D4142" s="3">
        <v>-0.45189649999999998</v>
      </c>
      <c r="E4142" s="3" t="s">
        <v>30</v>
      </c>
    </row>
    <row r="4143" spans="1:5" x14ac:dyDescent="0.25">
      <c r="A4143" s="3" t="s">
        <v>9</v>
      </c>
      <c r="B4143" s="3">
        <v>154799263</v>
      </c>
      <c r="C4143" s="3">
        <v>154799598</v>
      </c>
      <c r="D4143" s="3">
        <v>-0.54554550000000002</v>
      </c>
      <c r="E4143" s="3" t="s">
        <v>30</v>
      </c>
    </row>
    <row r="4144" spans="1:5" x14ac:dyDescent="0.25">
      <c r="A4144" s="3" t="s">
        <v>17</v>
      </c>
      <c r="B4144" s="3">
        <v>35060813</v>
      </c>
      <c r="C4144" s="3">
        <v>35061028</v>
      </c>
      <c r="D4144" s="3">
        <v>-0.59071825</v>
      </c>
      <c r="E4144" s="3" t="s">
        <v>30</v>
      </c>
    </row>
    <row r="4145" spans="1:5" x14ac:dyDescent="0.25">
      <c r="A4145" s="3" t="s">
        <v>19</v>
      </c>
      <c r="B4145" s="3">
        <v>22248104</v>
      </c>
      <c r="C4145" s="3">
        <v>22248440</v>
      </c>
      <c r="D4145" s="3">
        <v>-0.47656825000000003</v>
      </c>
      <c r="E4145" s="3" t="s">
        <v>30</v>
      </c>
    </row>
    <row r="4146" spans="1:5" x14ac:dyDescent="0.25">
      <c r="A4146" s="3" t="s">
        <v>8</v>
      </c>
      <c r="B4146" s="3">
        <v>22383165</v>
      </c>
      <c r="C4146" s="3">
        <v>22383491</v>
      </c>
      <c r="D4146" s="3">
        <v>-0.39253925000000001</v>
      </c>
      <c r="E4146" s="3" t="s">
        <v>30</v>
      </c>
    </row>
    <row r="4147" spans="1:5" x14ac:dyDescent="0.25">
      <c r="A4147" s="3" t="s">
        <v>7</v>
      </c>
      <c r="B4147" s="3">
        <v>153079405</v>
      </c>
      <c r="C4147" s="3">
        <v>153079730</v>
      </c>
      <c r="D4147" s="3">
        <v>-0.43098350000000002</v>
      </c>
      <c r="E4147" s="3" t="s">
        <v>30</v>
      </c>
    </row>
    <row r="4148" spans="1:5" x14ac:dyDescent="0.25">
      <c r="A4148" s="3" t="s">
        <v>16</v>
      </c>
      <c r="B4148" s="3">
        <v>82954420</v>
      </c>
      <c r="C4148" s="3">
        <v>82954596</v>
      </c>
      <c r="D4148" s="3">
        <v>-0.54165624999999995</v>
      </c>
      <c r="E4148" s="3" t="s">
        <v>30</v>
      </c>
    </row>
    <row r="4149" spans="1:5" x14ac:dyDescent="0.25">
      <c r="A4149" s="3" t="s">
        <v>14</v>
      </c>
      <c r="B4149" s="3">
        <v>60189313</v>
      </c>
      <c r="C4149" s="3">
        <v>60189685</v>
      </c>
      <c r="D4149" s="3">
        <v>-0.64100900000000005</v>
      </c>
      <c r="E4149" s="3" t="s">
        <v>30</v>
      </c>
    </row>
    <row r="4150" spans="1:5" x14ac:dyDescent="0.25">
      <c r="A4150" s="3" t="s">
        <v>16</v>
      </c>
      <c r="B4150" s="3">
        <v>76569784</v>
      </c>
      <c r="C4150" s="3">
        <v>76570139</v>
      </c>
      <c r="D4150" s="3">
        <v>-0.55005824999999997</v>
      </c>
      <c r="E4150" s="3" t="s">
        <v>30</v>
      </c>
    </row>
    <row r="4151" spans="1:5" x14ac:dyDescent="0.25">
      <c r="A4151" s="3" t="s">
        <v>17</v>
      </c>
      <c r="B4151" s="3">
        <v>66379500</v>
      </c>
      <c r="C4151" s="3">
        <v>66379807</v>
      </c>
      <c r="D4151" s="3">
        <v>-0.53998325000000003</v>
      </c>
      <c r="E4151" s="3" t="s">
        <v>30</v>
      </c>
    </row>
    <row r="4152" spans="1:5" x14ac:dyDescent="0.25">
      <c r="A4152" s="3" t="s">
        <v>14</v>
      </c>
      <c r="B4152" s="3">
        <v>85111138</v>
      </c>
      <c r="C4152" s="3">
        <v>85111368</v>
      </c>
      <c r="D4152" s="3">
        <v>-0.38970025000000003</v>
      </c>
      <c r="E4152" s="3" t="s">
        <v>30</v>
      </c>
    </row>
    <row r="4153" spans="1:5" x14ac:dyDescent="0.25">
      <c r="A4153" s="3" t="s">
        <v>11</v>
      </c>
      <c r="B4153" s="3">
        <v>168231637</v>
      </c>
      <c r="C4153" s="3">
        <v>168231930</v>
      </c>
      <c r="D4153" s="3">
        <v>-0.603657</v>
      </c>
      <c r="E4153" s="3" t="s">
        <v>30</v>
      </c>
    </row>
    <row r="4154" spans="1:5" x14ac:dyDescent="0.25">
      <c r="A4154" s="3" t="s">
        <v>5</v>
      </c>
      <c r="B4154" s="3">
        <v>25080548</v>
      </c>
      <c r="C4154" s="3">
        <v>25081044</v>
      </c>
      <c r="D4154" s="3">
        <v>-0.63557399999999997</v>
      </c>
      <c r="E4154" s="3" t="s">
        <v>30</v>
      </c>
    </row>
    <row r="4155" spans="1:5" x14ac:dyDescent="0.25">
      <c r="A4155" s="3" t="s">
        <v>11</v>
      </c>
      <c r="B4155" s="3">
        <v>165192005</v>
      </c>
      <c r="C4155" s="3">
        <v>165192353</v>
      </c>
      <c r="D4155" s="3">
        <v>-0.51827999999999996</v>
      </c>
      <c r="E4155" s="3" t="s">
        <v>30</v>
      </c>
    </row>
    <row r="4156" spans="1:5" x14ac:dyDescent="0.25">
      <c r="A4156" s="3" t="s">
        <v>8</v>
      </c>
      <c r="B4156" s="3">
        <v>70912998</v>
      </c>
      <c r="C4156" s="3">
        <v>70913328</v>
      </c>
      <c r="D4156" s="3">
        <v>-0.65484350000000002</v>
      </c>
      <c r="E4156" s="3" t="s">
        <v>30</v>
      </c>
    </row>
    <row r="4157" spans="1:5" x14ac:dyDescent="0.25">
      <c r="A4157" s="3" t="s">
        <v>9</v>
      </c>
      <c r="B4157" s="3">
        <v>189582071</v>
      </c>
      <c r="C4157" s="3">
        <v>189582384</v>
      </c>
      <c r="D4157" s="3">
        <v>-0.56856775000000004</v>
      </c>
      <c r="E4157" s="3" t="s">
        <v>30</v>
      </c>
    </row>
    <row r="4158" spans="1:5" x14ac:dyDescent="0.25">
      <c r="A4158" s="3" t="s">
        <v>14</v>
      </c>
      <c r="B4158" s="3">
        <v>78483068</v>
      </c>
      <c r="C4158" s="3">
        <v>78483319</v>
      </c>
      <c r="D4158" s="3">
        <v>-0.47432125000000003</v>
      </c>
      <c r="E4158" s="3" t="s">
        <v>30</v>
      </c>
    </row>
    <row r="4159" spans="1:5" x14ac:dyDescent="0.25">
      <c r="A4159" s="3" t="s">
        <v>8</v>
      </c>
      <c r="B4159" s="3">
        <v>119632951</v>
      </c>
      <c r="C4159" s="3">
        <v>119633233</v>
      </c>
      <c r="D4159" s="3">
        <v>-0.39002949999999997</v>
      </c>
      <c r="E4159" s="3" t="s">
        <v>30</v>
      </c>
    </row>
    <row r="4160" spans="1:5" x14ac:dyDescent="0.25">
      <c r="A4160" s="3" t="s">
        <v>1</v>
      </c>
      <c r="B4160" s="3">
        <v>112175658</v>
      </c>
      <c r="C4160" s="3">
        <v>112175991</v>
      </c>
      <c r="D4160" s="3">
        <v>-0.46013225000000002</v>
      </c>
      <c r="E4160" s="3" t="s">
        <v>30</v>
      </c>
    </row>
    <row r="4161" spans="1:5" x14ac:dyDescent="0.25">
      <c r="A4161" s="3" t="s">
        <v>3</v>
      </c>
      <c r="B4161" s="3">
        <v>124744955</v>
      </c>
      <c r="C4161" s="3">
        <v>124745292</v>
      </c>
      <c r="D4161" s="3">
        <v>-0.52287574999999997</v>
      </c>
      <c r="E4161" s="3" t="s">
        <v>30</v>
      </c>
    </row>
    <row r="4162" spans="1:5" x14ac:dyDescent="0.25">
      <c r="A4162" s="3" t="s">
        <v>16</v>
      </c>
      <c r="B4162" s="3">
        <v>80311883</v>
      </c>
      <c r="C4162" s="3">
        <v>80312230</v>
      </c>
      <c r="D4162" s="3">
        <v>-0.46680975000000002</v>
      </c>
      <c r="E4162" s="3" t="s">
        <v>30</v>
      </c>
    </row>
    <row r="4163" spans="1:5" x14ac:dyDescent="0.25">
      <c r="A4163" s="3" t="s">
        <v>6</v>
      </c>
      <c r="B4163" s="3">
        <v>72980087</v>
      </c>
      <c r="C4163" s="3">
        <v>72980344</v>
      </c>
      <c r="D4163" s="3">
        <v>-0.37017624999999998</v>
      </c>
      <c r="E4163" s="3" t="s">
        <v>30</v>
      </c>
    </row>
    <row r="4164" spans="1:5" x14ac:dyDescent="0.25">
      <c r="A4164" s="3" t="s">
        <v>7</v>
      </c>
      <c r="B4164" s="3">
        <v>136290666</v>
      </c>
      <c r="C4164" s="3">
        <v>136290992</v>
      </c>
      <c r="D4164" s="3">
        <v>-0.50769699999999995</v>
      </c>
      <c r="E4164" s="3" t="s">
        <v>30</v>
      </c>
    </row>
    <row r="4165" spans="1:5" x14ac:dyDescent="0.25">
      <c r="A4165" s="3" t="s">
        <v>7</v>
      </c>
      <c r="B4165" s="3">
        <v>133486532</v>
      </c>
      <c r="C4165" s="3">
        <v>133486835</v>
      </c>
      <c r="D4165" s="3">
        <v>-0.43170775</v>
      </c>
      <c r="E4165" s="3" t="s">
        <v>30</v>
      </c>
    </row>
    <row r="4166" spans="1:5" x14ac:dyDescent="0.25">
      <c r="A4166" s="3" t="s">
        <v>19</v>
      </c>
      <c r="B4166" s="3">
        <v>23181485</v>
      </c>
      <c r="C4166" s="3">
        <v>23181697</v>
      </c>
      <c r="D4166" s="3">
        <v>-0.33452100000000001</v>
      </c>
      <c r="E4166" s="3" t="s">
        <v>30</v>
      </c>
    </row>
    <row r="4167" spans="1:5" x14ac:dyDescent="0.25">
      <c r="A4167" s="3" t="s">
        <v>2</v>
      </c>
      <c r="B4167" s="3">
        <v>63953713</v>
      </c>
      <c r="C4167" s="3">
        <v>63953815</v>
      </c>
      <c r="D4167" s="3">
        <v>-0.49805624999999998</v>
      </c>
      <c r="E4167" s="3" t="s">
        <v>30</v>
      </c>
    </row>
    <row r="4168" spans="1:5" x14ac:dyDescent="0.25">
      <c r="A4168" s="3" t="s">
        <v>1</v>
      </c>
      <c r="B4168" s="3">
        <v>81731992</v>
      </c>
      <c r="C4168" s="3">
        <v>81732202</v>
      </c>
      <c r="D4168" s="3">
        <v>-0.48196624999999998</v>
      </c>
      <c r="E4168" s="3" t="s">
        <v>30</v>
      </c>
    </row>
    <row r="4169" spans="1:5" x14ac:dyDescent="0.25">
      <c r="A4169" s="3" t="s">
        <v>5</v>
      </c>
      <c r="B4169" s="3">
        <v>73377396</v>
      </c>
      <c r="C4169" s="3">
        <v>73377678</v>
      </c>
      <c r="D4169" s="3">
        <v>-0.34934100000000001</v>
      </c>
      <c r="E4169" s="3" t="s">
        <v>30</v>
      </c>
    </row>
    <row r="4170" spans="1:5" x14ac:dyDescent="0.25">
      <c r="A4170" s="3" t="s">
        <v>14</v>
      </c>
      <c r="B4170" s="3">
        <v>116232648</v>
      </c>
      <c r="C4170" s="3">
        <v>116232890</v>
      </c>
      <c r="D4170" s="3">
        <v>-0.37270674999999998</v>
      </c>
      <c r="E4170" s="3" t="s">
        <v>30</v>
      </c>
    </row>
    <row r="4171" spans="1:5" x14ac:dyDescent="0.25">
      <c r="A4171" s="3" t="s">
        <v>11</v>
      </c>
      <c r="B4171" s="3">
        <v>158539747</v>
      </c>
      <c r="C4171" s="3">
        <v>158539902</v>
      </c>
      <c r="D4171" s="3">
        <v>-0.42011700000000002</v>
      </c>
      <c r="E4171" s="3" t="s">
        <v>30</v>
      </c>
    </row>
    <row r="4172" spans="1:5" x14ac:dyDescent="0.25">
      <c r="A4172" s="3" t="s">
        <v>7</v>
      </c>
      <c r="B4172" s="3">
        <v>41520197</v>
      </c>
      <c r="C4172" s="3">
        <v>41520353</v>
      </c>
      <c r="D4172" s="3">
        <v>-0.420344</v>
      </c>
      <c r="E4172" s="3" t="s">
        <v>30</v>
      </c>
    </row>
    <row r="4173" spans="1:5" x14ac:dyDescent="0.25">
      <c r="A4173" s="3" t="s">
        <v>5</v>
      </c>
      <c r="B4173" s="3">
        <v>17038836</v>
      </c>
      <c r="C4173" s="3">
        <v>17039207</v>
      </c>
      <c r="D4173" s="3">
        <v>-0.40084724999999999</v>
      </c>
      <c r="E4173" s="3" t="s">
        <v>30</v>
      </c>
    </row>
    <row r="4174" spans="1:5" x14ac:dyDescent="0.25">
      <c r="A4174" s="3" t="s">
        <v>2</v>
      </c>
      <c r="B4174" s="3">
        <v>110413258</v>
      </c>
      <c r="C4174" s="3">
        <v>110413507</v>
      </c>
      <c r="D4174" s="3">
        <v>-0.60330649999999997</v>
      </c>
      <c r="E4174" s="3" t="s">
        <v>30</v>
      </c>
    </row>
    <row r="4175" spans="1:5" x14ac:dyDescent="0.25">
      <c r="A4175" s="3" t="s">
        <v>9</v>
      </c>
      <c r="B4175" s="3">
        <v>189786752</v>
      </c>
      <c r="C4175" s="3">
        <v>189786882</v>
      </c>
      <c r="D4175" s="3">
        <v>-0.50933050000000002</v>
      </c>
      <c r="E4175" s="3" t="s">
        <v>30</v>
      </c>
    </row>
    <row r="4176" spans="1:5" x14ac:dyDescent="0.25">
      <c r="A4176" s="3" t="s">
        <v>15</v>
      </c>
      <c r="B4176" s="3">
        <v>40708818</v>
      </c>
      <c r="C4176" s="3">
        <v>40709111</v>
      </c>
      <c r="D4176" s="3">
        <v>-0.64565249999999996</v>
      </c>
      <c r="E4176" s="3" t="s">
        <v>30</v>
      </c>
    </row>
    <row r="4177" spans="1:5" x14ac:dyDescent="0.25">
      <c r="A4177" s="3" t="s">
        <v>16</v>
      </c>
      <c r="B4177" s="3">
        <v>81190015</v>
      </c>
      <c r="C4177" s="3">
        <v>81190168</v>
      </c>
      <c r="D4177" s="3">
        <v>-0.63697800000000004</v>
      </c>
      <c r="E4177" s="3" t="s">
        <v>30</v>
      </c>
    </row>
    <row r="4178" spans="1:5" x14ac:dyDescent="0.25">
      <c r="A4178" s="3" t="s">
        <v>11</v>
      </c>
      <c r="B4178" s="3">
        <v>52619749</v>
      </c>
      <c r="C4178" s="3">
        <v>52619856</v>
      </c>
      <c r="D4178" s="3">
        <v>-0.43550375000000002</v>
      </c>
      <c r="E4178" s="3" t="s">
        <v>30</v>
      </c>
    </row>
    <row r="4179" spans="1:5" x14ac:dyDescent="0.25">
      <c r="A4179" s="3" t="s">
        <v>4</v>
      </c>
      <c r="B4179" s="3">
        <v>115550145</v>
      </c>
      <c r="C4179" s="3">
        <v>115550367</v>
      </c>
      <c r="D4179" s="3">
        <v>-0.45938325000000002</v>
      </c>
      <c r="E4179" s="3" t="s">
        <v>30</v>
      </c>
    </row>
    <row r="4180" spans="1:5" x14ac:dyDescent="0.25">
      <c r="A4180" s="3" t="s">
        <v>11</v>
      </c>
      <c r="B4180" s="3">
        <v>174328699</v>
      </c>
      <c r="C4180" s="3">
        <v>174328772</v>
      </c>
      <c r="D4180" s="3">
        <v>-0.46244649999999998</v>
      </c>
      <c r="E4180" s="3" t="s">
        <v>30</v>
      </c>
    </row>
    <row r="4181" spans="1:5" x14ac:dyDescent="0.25">
      <c r="A4181" s="3" t="s">
        <v>5</v>
      </c>
      <c r="B4181" s="3">
        <v>15972468</v>
      </c>
      <c r="C4181" s="3">
        <v>15972805</v>
      </c>
      <c r="D4181" s="3">
        <v>-0.7106635</v>
      </c>
      <c r="E4181" s="3" t="s">
        <v>30</v>
      </c>
    </row>
    <row r="4182" spans="1:5" x14ac:dyDescent="0.25">
      <c r="A4182" s="3" t="s">
        <v>16</v>
      </c>
      <c r="B4182" s="3">
        <v>75969683</v>
      </c>
      <c r="C4182" s="3">
        <v>75969966</v>
      </c>
      <c r="D4182" s="3">
        <v>-0.49641999999999997</v>
      </c>
      <c r="E4182" s="3" t="s">
        <v>30</v>
      </c>
    </row>
    <row r="4183" spans="1:5" x14ac:dyDescent="0.25">
      <c r="A4183" s="3" t="s">
        <v>5</v>
      </c>
      <c r="B4183" s="3">
        <v>127444720</v>
      </c>
      <c r="C4183" s="3">
        <v>127445019</v>
      </c>
      <c r="D4183" s="3">
        <v>-0.65774100000000002</v>
      </c>
      <c r="E4183" s="3" t="s">
        <v>30</v>
      </c>
    </row>
    <row r="4184" spans="1:5" x14ac:dyDescent="0.25">
      <c r="A4184" s="3" t="s">
        <v>2</v>
      </c>
      <c r="B4184" s="3">
        <v>108106254</v>
      </c>
      <c r="C4184" s="3">
        <v>108106540</v>
      </c>
      <c r="D4184" s="3">
        <v>-0.65278625000000001</v>
      </c>
      <c r="E4184" s="3" t="s">
        <v>30</v>
      </c>
    </row>
    <row r="4185" spans="1:5" x14ac:dyDescent="0.25">
      <c r="A4185" s="3" t="s">
        <v>11</v>
      </c>
      <c r="B4185" s="3">
        <v>180545177</v>
      </c>
      <c r="C4185" s="3">
        <v>180545300</v>
      </c>
      <c r="D4185" s="3">
        <v>-0.49519000000000002</v>
      </c>
      <c r="E4185" s="3" t="s">
        <v>30</v>
      </c>
    </row>
    <row r="4186" spans="1:5" x14ac:dyDescent="0.25">
      <c r="A4186" s="3" t="s">
        <v>16</v>
      </c>
      <c r="B4186" s="3">
        <v>42197726</v>
      </c>
      <c r="C4186" s="3">
        <v>42197892</v>
      </c>
      <c r="D4186" s="3">
        <v>-0.60730225000000004</v>
      </c>
      <c r="E4186" s="3" t="s">
        <v>30</v>
      </c>
    </row>
    <row r="4187" spans="1:5" x14ac:dyDescent="0.25">
      <c r="A4187" s="3" t="s">
        <v>1</v>
      </c>
      <c r="B4187" s="3">
        <v>5209991</v>
      </c>
      <c r="C4187" s="3">
        <v>5210258</v>
      </c>
      <c r="D4187" s="3">
        <v>-0.4053215</v>
      </c>
      <c r="E4187" s="3" t="s">
        <v>30</v>
      </c>
    </row>
    <row r="4188" spans="1:5" x14ac:dyDescent="0.25">
      <c r="A4188" s="3" t="s">
        <v>15</v>
      </c>
      <c r="B4188" s="3">
        <v>106436483</v>
      </c>
      <c r="C4188" s="3">
        <v>106436764</v>
      </c>
      <c r="D4188" s="3">
        <v>-0.35389274999999998</v>
      </c>
      <c r="E4188" s="3" t="s">
        <v>30</v>
      </c>
    </row>
    <row r="4189" spans="1:5" x14ac:dyDescent="0.25">
      <c r="A4189" s="3" t="s">
        <v>7</v>
      </c>
      <c r="B4189" s="3">
        <v>140034517</v>
      </c>
      <c r="C4189" s="3">
        <v>140034657</v>
      </c>
      <c r="D4189" s="3">
        <v>-0.48140224999999998</v>
      </c>
      <c r="E4189" s="3" t="s">
        <v>30</v>
      </c>
    </row>
    <row r="4190" spans="1:5" x14ac:dyDescent="0.25">
      <c r="A4190" s="3" t="s">
        <v>7</v>
      </c>
      <c r="B4190" s="3">
        <v>74675638</v>
      </c>
      <c r="C4190" s="3">
        <v>74675974</v>
      </c>
      <c r="D4190" s="3">
        <v>-0.52914649999999996</v>
      </c>
      <c r="E4190" s="3" t="s">
        <v>30</v>
      </c>
    </row>
    <row r="4191" spans="1:5" x14ac:dyDescent="0.25">
      <c r="A4191" s="3" t="s">
        <v>14</v>
      </c>
      <c r="B4191" s="3">
        <v>31965849</v>
      </c>
      <c r="C4191" s="3">
        <v>31966053</v>
      </c>
      <c r="D4191" s="3">
        <v>-0.360539</v>
      </c>
      <c r="E4191" s="3" t="s">
        <v>30</v>
      </c>
    </row>
    <row r="4192" spans="1:5" x14ac:dyDescent="0.25">
      <c r="A4192" s="3" t="s">
        <v>5</v>
      </c>
      <c r="B4192" s="3">
        <v>19005824</v>
      </c>
      <c r="C4192" s="3">
        <v>19006060</v>
      </c>
      <c r="D4192" s="3">
        <v>-0.55843925000000005</v>
      </c>
      <c r="E4192" s="3" t="s">
        <v>30</v>
      </c>
    </row>
    <row r="4193" spans="1:5" x14ac:dyDescent="0.25">
      <c r="A4193" s="3" t="s">
        <v>17</v>
      </c>
      <c r="B4193" s="3">
        <v>34612235</v>
      </c>
      <c r="C4193" s="3">
        <v>34612430</v>
      </c>
      <c r="D4193" s="3">
        <v>-0.50274350000000001</v>
      </c>
      <c r="E4193" s="3" t="s">
        <v>30</v>
      </c>
    </row>
    <row r="4194" spans="1:5" x14ac:dyDescent="0.25">
      <c r="A4194" s="3" t="s">
        <v>17</v>
      </c>
      <c r="B4194" s="3">
        <v>9669378</v>
      </c>
      <c r="C4194" s="3">
        <v>9669561</v>
      </c>
      <c r="D4194" s="3">
        <v>-0.46567599999999998</v>
      </c>
      <c r="E4194" s="3" t="s">
        <v>30</v>
      </c>
    </row>
    <row r="4195" spans="1:5" x14ac:dyDescent="0.25">
      <c r="A4195" s="3" t="s">
        <v>5</v>
      </c>
      <c r="B4195" s="3">
        <v>140235150</v>
      </c>
      <c r="C4195" s="3">
        <v>140235435</v>
      </c>
      <c r="D4195" s="3">
        <v>-0.53722400000000003</v>
      </c>
      <c r="E4195" s="3" t="s">
        <v>30</v>
      </c>
    </row>
    <row r="4196" spans="1:5" x14ac:dyDescent="0.25">
      <c r="A4196" s="3" t="s">
        <v>18</v>
      </c>
      <c r="B4196" s="3">
        <v>37967365</v>
      </c>
      <c r="C4196" s="3">
        <v>37967653</v>
      </c>
      <c r="D4196" s="3">
        <v>-0.36370400000000003</v>
      </c>
      <c r="E4196" s="3" t="s">
        <v>30</v>
      </c>
    </row>
    <row r="4197" spans="1:5" x14ac:dyDescent="0.25">
      <c r="A4197" s="3" t="s">
        <v>14</v>
      </c>
      <c r="B4197" s="3">
        <v>99388719</v>
      </c>
      <c r="C4197" s="3">
        <v>99388937</v>
      </c>
      <c r="D4197" s="3">
        <v>-0.455067</v>
      </c>
      <c r="E4197" s="3" t="s">
        <v>30</v>
      </c>
    </row>
    <row r="4198" spans="1:5" x14ac:dyDescent="0.25">
      <c r="A4198" s="3" t="s">
        <v>0</v>
      </c>
      <c r="B4198" s="3">
        <v>3205813</v>
      </c>
      <c r="C4198" s="3">
        <v>3205942</v>
      </c>
      <c r="D4198" s="3">
        <v>-0.54673075000000004</v>
      </c>
      <c r="E4198" s="3" t="s">
        <v>30</v>
      </c>
    </row>
    <row r="4199" spans="1:5" x14ac:dyDescent="0.25">
      <c r="A4199" s="3" t="s">
        <v>12</v>
      </c>
      <c r="B4199" s="3">
        <v>3689559</v>
      </c>
      <c r="C4199" s="3">
        <v>3689898</v>
      </c>
      <c r="D4199" s="3">
        <v>-0.47304350000000001</v>
      </c>
      <c r="E4199" s="3" t="s">
        <v>30</v>
      </c>
    </row>
    <row r="4200" spans="1:5" x14ac:dyDescent="0.25">
      <c r="A4200" s="3" t="s">
        <v>2</v>
      </c>
      <c r="B4200" s="3">
        <v>31566671</v>
      </c>
      <c r="C4200" s="3">
        <v>31566902</v>
      </c>
      <c r="D4200" s="3">
        <v>-0.52892824999999999</v>
      </c>
      <c r="E4200" s="3" t="s">
        <v>30</v>
      </c>
    </row>
    <row r="4201" spans="1:5" x14ac:dyDescent="0.25">
      <c r="A4201" s="3" t="s">
        <v>2</v>
      </c>
      <c r="B4201" s="3">
        <v>108115445</v>
      </c>
      <c r="C4201" s="3">
        <v>108115650</v>
      </c>
      <c r="D4201" s="3">
        <v>-0.43039749999999999</v>
      </c>
      <c r="E4201" s="3" t="s">
        <v>30</v>
      </c>
    </row>
    <row r="4202" spans="1:5" x14ac:dyDescent="0.25">
      <c r="A4202" s="3" t="s">
        <v>13</v>
      </c>
      <c r="B4202" s="3">
        <v>76911333</v>
      </c>
      <c r="C4202" s="3">
        <v>76911476</v>
      </c>
      <c r="D4202" s="3">
        <v>-0.63693175000000002</v>
      </c>
      <c r="E4202" s="3" t="s">
        <v>30</v>
      </c>
    </row>
    <row r="4203" spans="1:5" x14ac:dyDescent="0.25">
      <c r="A4203" s="3" t="s">
        <v>16</v>
      </c>
      <c r="B4203" s="3">
        <v>74991279</v>
      </c>
      <c r="C4203" s="3">
        <v>74991503</v>
      </c>
      <c r="D4203" s="3">
        <v>-0.67487125000000003</v>
      </c>
      <c r="E4203" s="3" t="s">
        <v>30</v>
      </c>
    </row>
    <row r="4204" spans="1:5" x14ac:dyDescent="0.25">
      <c r="A4204" s="3" t="s">
        <v>9</v>
      </c>
      <c r="B4204" s="3">
        <v>75556766</v>
      </c>
      <c r="C4204" s="3">
        <v>75556973</v>
      </c>
      <c r="D4204" s="3">
        <v>-0.40268399999999999</v>
      </c>
      <c r="E4204" s="3" t="s">
        <v>30</v>
      </c>
    </row>
    <row r="4205" spans="1:5" x14ac:dyDescent="0.25">
      <c r="A4205" s="3" t="s">
        <v>7</v>
      </c>
      <c r="B4205" s="3">
        <v>152379403</v>
      </c>
      <c r="C4205" s="3">
        <v>152379478</v>
      </c>
      <c r="D4205" s="3">
        <v>-0.48190050000000001</v>
      </c>
      <c r="E4205" s="3" t="s">
        <v>30</v>
      </c>
    </row>
    <row r="4206" spans="1:5" x14ac:dyDescent="0.25">
      <c r="A4206" s="3" t="s">
        <v>11</v>
      </c>
      <c r="B4206" s="3">
        <v>168799256</v>
      </c>
      <c r="C4206" s="3">
        <v>168799400</v>
      </c>
      <c r="D4206" s="3">
        <v>-0.516266</v>
      </c>
      <c r="E4206" s="3" t="s">
        <v>30</v>
      </c>
    </row>
    <row r="4207" spans="1:5" x14ac:dyDescent="0.25">
      <c r="A4207" s="3" t="s">
        <v>7</v>
      </c>
      <c r="B4207" s="3">
        <v>43632236</v>
      </c>
      <c r="C4207" s="3">
        <v>43632513</v>
      </c>
      <c r="D4207" s="3">
        <v>-0.43471425000000002</v>
      </c>
      <c r="E4207" s="3" t="s">
        <v>30</v>
      </c>
    </row>
    <row r="4208" spans="1:5" x14ac:dyDescent="0.25">
      <c r="A4208" s="3" t="s">
        <v>3</v>
      </c>
      <c r="B4208" s="3">
        <v>96165454</v>
      </c>
      <c r="C4208" s="3">
        <v>96165670</v>
      </c>
      <c r="D4208" s="3">
        <v>-0.52760549999999995</v>
      </c>
      <c r="E4208" s="3" t="s">
        <v>30</v>
      </c>
    </row>
    <row r="4209" spans="1:5" x14ac:dyDescent="0.25">
      <c r="A4209" s="3" t="s">
        <v>16</v>
      </c>
      <c r="B4209" s="3">
        <v>117045242</v>
      </c>
      <c r="C4209" s="3">
        <v>117045534</v>
      </c>
      <c r="D4209" s="3">
        <v>-0.391067</v>
      </c>
      <c r="E4209" s="3" t="s">
        <v>30</v>
      </c>
    </row>
    <row r="4210" spans="1:5" x14ac:dyDescent="0.25">
      <c r="A4210" s="3" t="s">
        <v>15</v>
      </c>
      <c r="B4210" s="3">
        <v>89187099</v>
      </c>
      <c r="C4210" s="3">
        <v>89187514</v>
      </c>
      <c r="D4210" s="3">
        <v>-0.395341</v>
      </c>
      <c r="E4210" s="3" t="s">
        <v>30</v>
      </c>
    </row>
    <row r="4211" spans="1:5" x14ac:dyDescent="0.25">
      <c r="A4211" s="3" t="s">
        <v>3</v>
      </c>
      <c r="B4211" s="3">
        <v>90232734</v>
      </c>
      <c r="C4211" s="3">
        <v>90232893</v>
      </c>
      <c r="D4211" s="3">
        <v>-0.40618425000000002</v>
      </c>
      <c r="E4211" s="3" t="s">
        <v>30</v>
      </c>
    </row>
    <row r="4212" spans="1:5" x14ac:dyDescent="0.25">
      <c r="A4212" s="3" t="s">
        <v>12</v>
      </c>
      <c r="B4212" s="3">
        <v>20531298</v>
      </c>
      <c r="C4212" s="3">
        <v>20531550</v>
      </c>
      <c r="D4212" s="3">
        <v>-0.48071874999999997</v>
      </c>
      <c r="E4212" s="3" t="s">
        <v>30</v>
      </c>
    </row>
    <row r="4213" spans="1:5" x14ac:dyDescent="0.25">
      <c r="A4213" s="3" t="s">
        <v>1</v>
      </c>
      <c r="B4213" s="3">
        <v>84062458</v>
      </c>
      <c r="C4213" s="3">
        <v>84062656</v>
      </c>
      <c r="D4213" s="3">
        <v>-0.5643475</v>
      </c>
      <c r="E4213" s="3" t="s">
        <v>30</v>
      </c>
    </row>
    <row r="4214" spans="1:5" x14ac:dyDescent="0.25">
      <c r="A4214" s="3" t="s">
        <v>11</v>
      </c>
      <c r="B4214" s="3">
        <v>103819440</v>
      </c>
      <c r="C4214" s="3">
        <v>103819598</v>
      </c>
      <c r="D4214" s="3">
        <v>-0.64506050000000004</v>
      </c>
      <c r="E4214" s="3" t="s">
        <v>30</v>
      </c>
    </row>
    <row r="4215" spans="1:5" x14ac:dyDescent="0.25">
      <c r="A4215" s="3" t="s">
        <v>13</v>
      </c>
      <c r="B4215" s="3">
        <v>99329229</v>
      </c>
      <c r="C4215" s="3">
        <v>99329360</v>
      </c>
      <c r="D4215" s="3">
        <v>-0.48781774999999999</v>
      </c>
      <c r="E4215" s="3" t="s">
        <v>30</v>
      </c>
    </row>
    <row r="4216" spans="1:5" x14ac:dyDescent="0.25">
      <c r="A4216" s="3" t="s">
        <v>9</v>
      </c>
      <c r="B4216" s="3">
        <v>75492660</v>
      </c>
      <c r="C4216" s="3">
        <v>75493052</v>
      </c>
      <c r="D4216" s="3">
        <v>-0.47232875000000002</v>
      </c>
      <c r="E4216" s="3" t="s">
        <v>30</v>
      </c>
    </row>
    <row r="4217" spans="1:5" x14ac:dyDescent="0.25">
      <c r="A4217" s="3" t="s">
        <v>6</v>
      </c>
      <c r="B4217" s="3">
        <v>54643988</v>
      </c>
      <c r="C4217" s="3">
        <v>54644235</v>
      </c>
      <c r="D4217" s="3">
        <v>-0.57212974999999999</v>
      </c>
      <c r="E4217" s="3" t="s">
        <v>30</v>
      </c>
    </row>
    <row r="4218" spans="1:5" x14ac:dyDescent="0.25">
      <c r="A4218" s="3" t="s">
        <v>5</v>
      </c>
      <c r="B4218" s="3">
        <v>13007292</v>
      </c>
      <c r="C4218" s="3">
        <v>13007673</v>
      </c>
      <c r="D4218" s="3">
        <v>-0.48201725000000001</v>
      </c>
      <c r="E4218" s="3" t="s">
        <v>30</v>
      </c>
    </row>
    <row r="4219" spans="1:5" x14ac:dyDescent="0.25">
      <c r="A4219" s="3" t="s">
        <v>5</v>
      </c>
      <c r="B4219" s="3">
        <v>34753140</v>
      </c>
      <c r="C4219" s="3">
        <v>34753476</v>
      </c>
      <c r="D4219" s="3">
        <v>-0.54270375000000004</v>
      </c>
      <c r="E4219" s="3" t="s">
        <v>30</v>
      </c>
    </row>
    <row r="4220" spans="1:5" x14ac:dyDescent="0.25">
      <c r="A4220" s="3" t="s">
        <v>8</v>
      </c>
      <c r="B4220" s="3">
        <v>121753150</v>
      </c>
      <c r="C4220" s="3">
        <v>121753359</v>
      </c>
      <c r="D4220" s="3">
        <v>-0.46043325000000002</v>
      </c>
      <c r="E4220" s="3" t="s">
        <v>30</v>
      </c>
    </row>
    <row r="4221" spans="1:5" x14ac:dyDescent="0.25">
      <c r="A4221" s="3" t="s">
        <v>4</v>
      </c>
      <c r="B4221" s="3">
        <v>142787160</v>
      </c>
      <c r="C4221" s="3">
        <v>142787624</v>
      </c>
      <c r="D4221" s="3">
        <v>-0.66770350000000001</v>
      </c>
      <c r="E4221" s="3" t="s">
        <v>30</v>
      </c>
    </row>
    <row r="4222" spans="1:5" x14ac:dyDescent="0.25">
      <c r="A4222" s="3" t="s">
        <v>6</v>
      </c>
      <c r="B4222" s="3">
        <v>56402619</v>
      </c>
      <c r="C4222" s="3">
        <v>56402900</v>
      </c>
      <c r="D4222" s="3">
        <v>-0.51557200000000003</v>
      </c>
      <c r="E4222" s="3" t="s">
        <v>30</v>
      </c>
    </row>
    <row r="4223" spans="1:5" x14ac:dyDescent="0.25">
      <c r="A4223" s="3" t="s">
        <v>5</v>
      </c>
      <c r="B4223" s="3">
        <v>3685716</v>
      </c>
      <c r="C4223" s="3">
        <v>3685976</v>
      </c>
      <c r="D4223" s="3">
        <v>-0.74311400000000005</v>
      </c>
      <c r="E4223" s="3" t="s">
        <v>30</v>
      </c>
    </row>
    <row r="4224" spans="1:5" x14ac:dyDescent="0.25">
      <c r="A4224" s="3" t="s">
        <v>16</v>
      </c>
      <c r="B4224" s="3">
        <v>81587722</v>
      </c>
      <c r="C4224" s="3">
        <v>81588064</v>
      </c>
      <c r="D4224" s="3">
        <v>-0.54742999999999997</v>
      </c>
      <c r="E4224" s="3" t="s">
        <v>30</v>
      </c>
    </row>
    <row r="4225" spans="1:5" x14ac:dyDescent="0.25">
      <c r="A4225" s="3" t="s">
        <v>8</v>
      </c>
      <c r="B4225" s="3">
        <v>110738882</v>
      </c>
      <c r="C4225" s="3">
        <v>110739161</v>
      </c>
      <c r="D4225" s="3">
        <v>-0.48323700000000003</v>
      </c>
      <c r="E4225" s="3" t="s">
        <v>30</v>
      </c>
    </row>
    <row r="4226" spans="1:5" x14ac:dyDescent="0.25">
      <c r="A4226" s="3" t="s">
        <v>5</v>
      </c>
      <c r="B4226" s="3">
        <v>139874914</v>
      </c>
      <c r="C4226" s="3">
        <v>139875204</v>
      </c>
      <c r="D4226" s="3">
        <v>-0.59527675000000002</v>
      </c>
      <c r="E4226" s="3" t="s">
        <v>30</v>
      </c>
    </row>
    <row r="4227" spans="1:5" x14ac:dyDescent="0.25">
      <c r="A4227" s="3" t="s">
        <v>5</v>
      </c>
      <c r="B4227" s="3">
        <v>4994316</v>
      </c>
      <c r="C4227" s="3">
        <v>4994661</v>
      </c>
      <c r="D4227" s="3">
        <v>-0.45839275000000002</v>
      </c>
      <c r="E4227" s="3" t="s">
        <v>30</v>
      </c>
    </row>
    <row r="4228" spans="1:5" x14ac:dyDescent="0.25">
      <c r="A4228" s="3" t="s">
        <v>3</v>
      </c>
      <c r="B4228" s="3">
        <v>117871389</v>
      </c>
      <c r="C4228" s="3">
        <v>117871726</v>
      </c>
      <c r="D4228" s="3">
        <v>-0.56336299999999995</v>
      </c>
      <c r="E4228" s="3" t="s">
        <v>30</v>
      </c>
    </row>
    <row r="4229" spans="1:5" x14ac:dyDescent="0.25">
      <c r="A4229" s="3" t="s">
        <v>4</v>
      </c>
      <c r="B4229" s="3">
        <v>142886697</v>
      </c>
      <c r="C4229" s="3">
        <v>142887257</v>
      </c>
      <c r="D4229" s="3">
        <v>-0.5541895</v>
      </c>
      <c r="E4229" s="3" t="s">
        <v>30</v>
      </c>
    </row>
    <row r="4230" spans="1:5" x14ac:dyDescent="0.25">
      <c r="A4230" s="3" t="s">
        <v>13</v>
      </c>
      <c r="B4230" s="3">
        <v>76853445</v>
      </c>
      <c r="C4230" s="3">
        <v>76853724</v>
      </c>
      <c r="D4230" s="3">
        <v>-0.42783850000000001</v>
      </c>
      <c r="E4230" s="3" t="s">
        <v>30</v>
      </c>
    </row>
    <row r="4231" spans="1:5" x14ac:dyDescent="0.25">
      <c r="A4231" s="3" t="s">
        <v>7</v>
      </c>
      <c r="B4231" s="3">
        <v>129224079</v>
      </c>
      <c r="C4231" s="3">
        <v>129224361</v>
      </c>
      <c r="D4231" s="3">
        <v>-0.4490055</v>
      </c>
      <c r="E4231" s="3" t="s">
        <v>30</v>
      </c>
    </row>
    <row r="4232" spans="1:5" x14ac:dyDescent="0.25">
      <c r="A4232" s="3" t="s">
        <v>14</v>
      </c>
      <c r="B4232" s="3">
        <v>69224093</v>
      </c>
      <c r="C4232" s="3">
        <v>69224266</v>
      </c>
      <c r="D4232" s="3">
        <v>-0.44845625</v>
      </c>
      <c r="E4232" s="3" t="s">
        <v>30</v>
      </c>
    </row>
    <row r="4233" spans="1:5" x14ac:dyDescent="0.25">
      <c r="A4233" s="3" t="s">
        <v>9</v>
      </c>
      <c r="B4233" s="3">
        <v>74946453</v>
      </c>
      <c r="C4233" s="3">
        <v>74946707</v>
      </c>
      <c r="D4233" s="3">
        <v>-0.52938874999999996</v>
      </c>
      <c r="E4233" s="3" t="s">
        <v>30</v>
      </c>
    </row>
    <row r="4234" spans="1:5" x14ac:dyDescent="0.25">
      <c r="A4234" s="3" t="s">
        <v>11</v>
      </c>
      <c r="B4234" s="3">
        <v>172980001</v>
      </c>
      <c r="C4234" s="3">
        <v>172980202</v>
      </c>
      <c r="D4234" s="3">
        <v>-0.52971524999999997</v>
      </c>
      <c r="E4234" s="3" t="s">
        <v>30</v>
      </c>
    </row>
    <row r="4235" spans="1:5" x14ac:dyDescent="0.25">
      <c r="A4235" s="3" t="s">
        <v>5</v>
      </c>
      <c r="B4235" s="3">
        <v>109727604</v>
      </c>
      <c r="C4235" s="3">
        <v>109727839</v>
      </c>
      <c r="D4235" s="3">
        <v>-0.47986024999999999</v>
      </c>
      <c r="E4235" s="3" t="s">
        <v>30</v>
      </c>
    </row>
    <row r="4236" spans="1:5" x14ac:dyDescent="0.25">
      <c r="A4236" s="3" t="s">
        <v>14</v>
      </c>
      <c r="B4236" s="3">
        <v>50234623</v>
      </c>
      <c r="C4236" s="3">
        <v>50234920</v>
      </c>
      <c r="D4236" s="3">
        <v>-0.50316000000000005</v>
      </c>
      <c r="E4236" s="3" t="s">
        <v>30</v>
      </c>
    </row>
    <row r="4237" spans="1:5" x14ac:dyDescent="0.25">
      <c r="A4237" s="3" t="s">
        <v>2</v>
      </c>
      <c r="B4237" s="3">
        <v>106885070</v>
      </c>
      <c r="C4237" s="3">
        <v>106885524</v>
      </c>
      <c r="D4237" s="3">
        <v>-0.40716025</v>
      </c>
      <c r="E4237" s="3" t="s">
        <v>30</v>
      </c>
    </row>
    <row r="4238" spans="1:5" x14ac:dyDescent="0.25">
      <c r="A4238" s="3" t="s">
        <v>5</v>
      </c>
      <c r="B4238" s="3">
        <v>5030160</v>
      </c>
      <c r="C4238" s="3">
        <v>5030445</v>
      </c>
      <c r="D4238" s="3">
        <v>-0.81317150000000005</v>
      </c>
      <c r="E4238" s="3" t="s">
        <v>30</v>
      </c>
    </row>
    <row r="4239" spans="1:5" x14ac:dyDescent="0.25">
      <c r="A4239" s="3" t="s">
        <v>19</v>
      </c>
      <c r="B4239" s="3">
        <v>77254521</v>
      </c>
      <c r="C4239" s="3">
        <v>77254738</v>
      </c>
      <c r="D4239" s="3">
        <v>-0.55276524999999999</v>
      </c>
      <c r="E4239" s="3" t="s">
        <v>30</v>
      </c>
    </row>
    <row r="4240" spans="1:5" x14ac:dyDescent="0.25">
      <c r="A4240" s="3" t="s">
        <v>9</v>
      </c>
      <c r="B4240" s="3">
        <v>182748632</v>
      </c>
      <c r="C4240" s="3">
        <v>182748944</v>
      </c>
      <c r="D4240" s="3">
        <v>-0.60074249999999996</v>
      </c>
      <c r="E4240" s="3" t="s">
        <v>30</v>
      </c>
    </row>
    <row r="4241" spans="1:5" x14ac:dyDescent="0.25">
      <c r="A4241" s="3" t="s">
        <v>17</v>
      </c>
      <c r="B4241" s="3">
        <v>33911781</v>
      </c>
      <c r="C4241" s="3">
        <v>33912013</v>
      </c>
      <c r="D4241" s="3">
        <v>-0.76827725000000002</v>
      </c>
      <c r="E4241" s="3" t="s">
        <v>30</v>
      </c>
    </row>
    <row r="4242" spans="1:5" x14ac:dyDescent="0.25">
      <c r="A4242" s="3" t="s">
        <v>7</v>
      </c>
      <c r="B4242" s="3">
        <v>141478973</v>
      </c>
      <c r="C4242" s="3">
        <v>141479288</v>
      </c>
      <c r="D4242" s="3">
        <v>-0.65605075000000002</v>
      </c>
      <c r="E4242" s="3" t="s">
        <v>30</v>
      </c>
    </row>
    <row r="4243" spans="1:5" x14ac:dyDescent="0.25">
      <c r="A4243" s="3" t="s">
        <v>6</v>
      </c>
      <c r="B4243" s="3">
        <v>55113557</v>
      </c>
      <c r="C4243" s="3">
        <v>55113785</v>
      </c>
      <c r="D4243" s="3">
        <v>-0.65574874999999999</v>
      </c>
      <c r="E4243" s="3" t="s">
        <v>30</v>
      </c>
    </row>
    <row r="4244" spans="1:5" x14ac:dyDescent="0.25">
      <c r="A4244" s="3" t="s">
        <v>11</v>
      </c>
      <c r="B4244" s="3">
        <v>165116182</v>
      </c>
      <c r="C4244" s="3">
        <v>165116527</v>
      </c>
      <c r="D4244" s="3">
        <v>-0.50666275000000005</v>
      </c>
      <c r="E4244" s="3" t="s">
        <v>30</v>
      </c>
    </row>
    <row r="4245" spans="1:5" x14ac:dyDescent="0.25">
      <c r="A4245" s="3" t="s">
        <v>5</v>
      </c>
      <c r="B4245" s="3">
        <v>25134797</v>
      </c>
      <c r="C4245" s="3">
        <v>25134951</v>
      </c>
      <c r="D4245" s="3">
        <v>-0.38650475000000001</v>
      </c>
      <c r="E4245" s="3" t="s">
        <v>30</v>
      </c>
    </row>
    <row r="4246" spans="1:5" x14ac:dyDescent="0.25">
      <c r="A4246" s="3" t="s">
        <v>13</v>
      </c>
      <c r="B4246" s="3">
        <v>37279411</v>
      </c>
      <c r="C4246" s="3">
        <v>37279743</v>
      </c>
      <c r="D4246" s="3">
        <v>-0.343057</v>
      </c>
      <c r="E4246" s="3" t="s">
        <v>30</v>
      </c>
    </row>
    <row r="4247" spans="1:5" x14ac:dyDescent="0.25">
      <c r="A4247" s="3" t="s">
        <v>11</v>
      </c>
      <c r="B4247" s="3">
        <v>168893892</v>
      </c>
      <c r="C4247" s="3">
        <v>168894281</v>
      </c>
      <c r="D4247" s="3">
        <v>-0.45009874999999999</v>
      </c>
      <c r="E4247" s="3" t="s">
        <v>30</v>
      </c>
    </row>
    <row r="4248" spans="1:5" x14ac:dyDescent="0.25">
      <c r="A4248" s="3" t="s">
        <v>4</v>
      </c>
      <c r="B4248" s="3">
        <v>77268403</v>
      </c>
      <c r="C4248" s="3">
        <v>77268605</v>
      </c>
      <c r="D4248" s="3">
        <v>-0.42854399999999998</v>
      </c>
      <c r="E4248" s="3" t="s">
        <v>30</v>
      </c>
    </row>
    <row r="4249" spans="1:5" x14ac:dyDescent="0.25">
      <c r="A4249" s="3" t="s">
        <v>7</v>
      </c>
      <c r="B4249" s="3">
        <v>134506830</v>
      </c>
      <c r="C4249" s="3">
        <v>134507126</v>
      </c>
      <c r="D4249" s="3">
        <v>-0.57284425000000005</v>
      </c>
      <c r="E4249" s="3" t="s">
        <v>30</v>
      </c>
    </row>
    <row r="4250" spans="1:5" x14ac:dyDescent="0.25">
      <c r="A4250" s="3" t="s">
        <v>6</v>
      </c>
      <c r="B4250" s="3">
        <v>77582439</v>
      </c>
      <c r="C4250" s="3">
        <v>77582574</v>
      </c>
      <c r="D4250" s="3">
        <v>-0.62008724999999998</v>
      </c>
      <c r="E4250" s="3" t="s">
        <v>30</v>
      </c>
    </row>
    <row r="4251" spans="1:5" x14ac:dyDescent="0.25">
      <c r="A4251" s="3" t="s">
        <v>14</v>
      </c>
      <c r="B4251" s="3">
        <v>102665698</v>
      </c>
      <c r="C4251" s="3">
        <v>102665932</v>
      </c>
      <c r="D4251" s="3">
        <v>-0.38885375</v>
      </c>
      <c r="E4251" s="3" t="s">
        <v>30</v>
      </c>
    </row>
    <row r="4252" spans="1:5" x14ac:dyDescent="0.25">
      <c r="A4252" s="3" t="s">
        <v>5</v>
      </c>
      <c r="B4252" s="3">
        <v>98887915</v>
      </c>
      <c r="C4252" s="3">
        <v>98888380</v>
      </c>
      <c r="D4252" s="3">
        <v>-0.40782374999999998</v>
      </c>
      <c r="E4252" s="3" t="s">
        <v>30</v>
      </c>
    </row>
    <row r="4253" spans="1:5" x14ac:dyDescent="0.25">
      <c r="A4253" s="3" t="s">
        <v>17</v>
      </c>
      <c r="B4253" s="3">
        <v>34022997</v>
      </c>
      <c r="C4253" s="3">
        <v>34023172</v>
      </c>
      <c r="D4253" s="3">
        <v>-0.48184824999999998</v>
      </c>
      <c r="E4253" s="3" t="s">
        <v>30</v>
      </c>
    </row>
    <row r="4254" spans="1:5" x14ac:dyDescent="0.25">
      <c r="A4254" s="3" t="s">
        <v>4</v>
      </c>
      <c r="B4254" s="3">
        <v>110378894</v>
      </c>
      <c r="C4254" s="3">
        <v>110379195</v>
      </c>
      <c r="D4254" s="3">
        <v>-0.58607350000000002</v>
      </c>
      <c r="E4254" s="3" t="s">
        <v>30</v>
      </c>
    </row>
    <row r="4255" spans="1:5" x14ac:dyDescent="0.25">
      <c r="A4255" s="3" t="s">
        <v>15</v>
      </c>
      <c r="B4255" s="3">
        <v>83012679</v>
      </c>
      <c r="C4255" s="3">
        <v>83012987</v>
      </c>
      <c r="D4255" s="3">
        <v>-0.53739974999999995</v>
      </c>
      <c r="E4255" s="3" t="s">
        <v>30</v>
      </c>
    </row>
    <row r="4256" spans="1:5" x14ac:dyDescent="0.25">
      <c r="A4256" s="3" t="s">
        <v>16</v>
      </c>
      <c r="B4256" s="3">
        <v>63416387</v>
      </c>
      <c r="C4256" s="3">
        <v>63416644</v>
      </c>
      <c r="D4256" s="3">
        <v>-0.39750449999999998</v>
      </c>
      <c r="E4256" s="3" t="s">
        <v>30</v>
      </c>
    </row>
    <row r="4257" spans="1:5" x14ac:dyDescent="0.25">
      <c r="A4257" s="3" t="s">
        <v>3</v>
      </c>
      <c r="B4257" s="3">
        <v>18108942</v>
      </c>
      <c r="C4257" s="3">
        <v>18109177</v>
      </c>
      <c r="D4257" s="3">
        <v>-0.46349224999999999</v>
      </c>
      <c r="E4257" s="3" t="s">
        <v>30</v>
      </c>
    </row>
    <row r="4258" spans="1:5" x14ac:dyDescent="0.25">
      <c r="A4258" s="3" t="s">
        <v>1</v>
      </c>
      <c r="B4258" s="3">
        <v>107915641</v>
      </c>
      <c r="C4258" s="3">
        <v>107915790</v>
      </c>
      <c r="D4258" s="3">
        <v>-0.84786125000000001</v>
      </c>
      <c r="E4258" s="3" t="s">
        <v>30</v>
      </c>
    </row>
    <row r="4259" spans="1:5" x14ac:dyDescent="0.25">
      <c r="A4259" s="3" t="s">
        <v>2</v>
      </c>
      <c r="B4259" s="3">
        <v>44315150</v>
      </c>
      <c r="C4259" s="3">
        <v>44315559</v>
      </c>
      <c r="D4259" s="3">
        <v>-0.60546325000000001</v>
      </c>
      <c r="E4259" s="3" t="s">
        <v>30</v>
      </c>
    </row>
    <row r="4260" spans="1:5" x14ac:dyDescent="0.25">
      <c r="A4260" s="3" t="s">
        <v>11</v>
      </c>
      <c r="B4260" s="3">
        <v>84658951</v>
      </c>
      <c r="C4260" s="3">
        <v>84659092</v>
      </c>
      <c r="D4260" s="3">
        <v>-0.51624424999999996</v>
      </c>
      <c r="E4260" s="3" t="s">
        <v>30</v>
      </c>
    </row>
    <row r="4261" spans="1:5" x14ac:dyDescent="0.25">
      <c r="A4261" s="3" t="s">
        <v>7</v>
      </c>
      <c r="B4261" s="3">
        <v>146475317</v>
      </c>
      <c r="C4261" s="3">
        <v>146475463</v>
      </c>
      <c r="D4261" s="3">
        <v>-0.46477225</v>
      </c>
      <c r="E4261" s="3" t="s">
        <v>30</v>
      </c>
    </row>
    <row r="4262" spans="1:5" x14ac:dyDescent="0.25">
      <c r="A4262" s="3" t="s">
        <v>13</v>
      </c>
      <c r="B4262" s="3">
        <v>89068300</v>
      </c>
      <c r="C4262" s="3">
        <v>89068422</v>
      </c>
      <c r="D4262" s="3">
        <v>-0.34863850000000002</v>
      </c>
      <c r="E4262" s="3" t="s">
        <v>30</v>
      </c>
    </row>
    <row r="4263" spans="1:5" x14ac:dyDescent="0.25">
      <c r="A4263" s="3" t="s">
        <v>17</v>
      </c>
      <c r="B4263" s="3">
        <v>28076030</v>
      </c>
      <c r="C4263" s="3">
        <v>28076184</v>
      </c>
      <c r="D4263" s="3">
        <v>-0.56425375</v>
      </c>
      <c r="E4263" s="3" t="s">
        <v>30</v>
      </c>
    </row>
    <row r="4264" spans="1:5" x14ac:dyDescent="0.25">
      <c r="A4264" s="3" t="s">
        <v>14</v>
      </c>
      <c r="B4264" s="3">
        <v>102659622</v>
      </c>
      <c r="C4264" s="3">
        <v>102659891</v>
      </c>
      <c r="D4264" s="3">
        <v>-0.52095849999999999</v>
      </c>
      <c r="E4264" s="3" t="s">
        <v>30</v>
      </c>
    </row>
    <row r="4265" spans="1:5" x14ac:dyDescent="0.25">
      <c r="A4265" s="3" t="s">
        <v>9</v>
      </c>
      <c r="B4265" s="3">
        <v>172318119</v>
      </c>
      <c r="C4265" s="3">
        <v>172318415</v>
      </c>
      <c r="D4265" s="3">
        <v>-0.51170450000000001</v>
      </c>
      <c r="E4265" s="3" t="s">
        <v>30</v>
      </c>
    </row>
    <row r="4266" spans="1:5" x14ac:dyDescent="0.25">
      <c r="A4266" s="3" t="s">
        <v>0</v>
      </c>
      <c r="B4266" s="3">
        <v>5052928</v>
      </c>
      <c r="C4266" s="3">
        <v>5053102</v>
      </c>
      <c r="D4266" s="3">
        <v>-0.62847649999999999</v>
      </c>
      <c r="E4266" s="3" t="s">
        <v>30</v>
      </c>
    </row>
    <row r="4267" spans="1:5" x14ac:dyDescent="0.25">
      <c r="A4267" s="3" t="s">
        <v>9</v>
      </c>
      <c r="B4267" s="3">
        <v>75431263</v>
      </c>
      <c r="C4267" s="3">
        <v>75431503</v>
      </c>
      <c r="D4267" s="3">
        <v>-0.52709649999999997</v>
      </c>
      <c r="E4267" s="3" t="s">
        <v>30</v>
      </c>
    </row>
    <row r="4268" spans="1:5" x14ac:dyDescent="0.25">
      <c r="A4268" s="3" t="s">
        <v>5</v>
      </c>
      <c r="B4268" s="3">
        <v>4707070</v>
      </c>
      <c r="C4268" s="3">
        <v>4707471</v>
      </c>
      <c r="D4268" s="3">
        <v>-0.45392925000000001</v>
      </c>
      <c r="E4268" s="3" t="s">
        <v>30</v>
      </c>
    </row>
    <row r="4269" spans="1:5" x14ac:dyDescent="0.25">
      <c r="A4269" s="3" t="s">
        <v>7</v>
      </c>
      <c r="B4269" s="3">
        <v>119170474</v>
      </c>
      <c r="C4269" s="3">
        <v>119170692</v>
      </c>
      <c r="D4269" s="3">
        <v>-0.5049285</v>
      </c>
      <c r="E4269" s="3" t="s">
        <v>30</v>
      </c>
    </row>
    <row r="4270" spans="1:5" x14ac:dyDescent="0.25">
      <c r="A4270" s="3" t="s">
        <v>4</v>
      </c>
      <c r="B4270" s="3">
        <v>97392229</v>
      </c>
      <c r="C4270" s="3">
        <v>97392395</v>
      </c>
      <c r="D4270" s="3">
        <v>-0.40264175000000002</v>
      </c>
      <c r="E4270" s="3" t="s">
        <v>30</v>
      </c>
    </row>
    <row r="4271" spans="1:5" x14ac:dyDescent="0.25">
      <c r="A4271" s="3" t="s">
        <v>11</v>
      </c>
      <c r="B4271" s="3">
        <v>26465452</v>
      </c>
      <c r="C4271" s="3">
        <v>26465650</v>
      </c>
      <c r="D4271" s="3">
        <v>-0.51765274999999999</v>
      </c>
      <c r="E4271" s="3" t="s">
        <v>30</v>
      </c>
    </row>
    <row r="4272" spans="1:5" x14ac:dyDescent="0.25">
      <c r="A4272" s="3" t="s">
        <v>0</v>
      </c>
      <c r="B4272" s="3">
        <v>5328024</v>
      </c>
      <c r="C4272" s="3">
        <v>5328192</v>
      </c>
      <c r="D4272" s="3">
        <v>-0.53163700000000003</v>
      </c>
      <c r="E4272" s="3" t="s">
        <v>30</v>
      </c>
    </row>
    <row r="4273" spans="1:5" x14ac:dyDescent="0.25">
      <c r="A4273" s="3" t="s">
        <v>17</v>
      </c>
      <c r="B4273" s="3">
        <v>46651501</v>
      </c>
      <c r="C4273" s="3">
        <v>46651745</v>
      </c>
      <c r="D4273" s="3">
        <v>-0.56912399999999996</v>
      </c>
      <c r="E4273" s="3" t="s">
        <v>30</v>
      </c>
    </row>
    <row r="4274" spans="1:5" x14ac:dyDescent="0.25">
      <c r="A4274" s="3" t="s">
        <v>13</v>
      </c>
      <c r="B4274" s="3">
        <v>99780870</v>
      </c>
      <c r="C4274" s="3">
        <v>99781093</v>
      </c>
      <c r="D4274" s="3">
        <v>-0.58906325000000004</v>
      </c>
      <c r="E4274" s="3" t="s">
        <v>30</v>
      </c>
    </row>
    <row r="4275" spans="1:5" x14ac:dyDescent="0.25">
      <c r="A4275" s="3" t="s">
        <v>14</v>
      </c>
      <c r="B4275" s="3">
        <v>77841972</v>
      </c>
      <c r="C4275" s="3">
        <v>77842276</v>
      </c>
      <c r="D4275" s="3">
        <v>-0.44100275</v>
      </c>
      <c r="E4275" s="3" t="s">
        <v>30</v>
      </c>
    </row>
    <row r="4276" spans="1:5" x14ac:dyDescent="0.25">
      <c r="A4276" s="3" t="s">
        <v>11</v>
      </c>
      <c r="B4276" s="3">
        <v>163151153</v>
      </c>
      <c r="C4276" s="3">
        <v>163151292</v>
      </c>
      <c r="D4276" s="3">
        <v>-0.58320649999999996</v>
      </c>
      <c r="E4276" s="3" t="s">
        <v>30</v>
      </c>
    </row>
    <row r="4277" spans="1:5" x14ac:dyDescent="0.25">
      <c r="A4277" s="3" t="s">
        <v>8</v>
      </c>
      <c r="B4277" s="3">
        <v>3451858</v>
      </c>
      <c r="C4277" s="3">
        <v>3452092</v>
      </c>
      <c r="D4277" s="3">
        <v>-0.58949574999999999</v>
      </c>
      <c r="E4277" s="3" t="s">
        <v>30</v>
      </c>
    </row>
    <row r="4278" spans="1:5" x14ac:dyDescent="0.25">
      <c r="A4278" s="3" t="s">
        <v>9</v>
      </c>
      <c r="B4278" s="3">
        <v>186968163</v>
      </c>
      <c r="C4278" s="3">
        <v>186968373</v>
      </c>
      <c r="D4278" s="3">
        <v>-0.46352650000000001</v>
      </c>
      <c r="E4278" s="3" t="s">
        <v>30</v>
      </c>
    </row>
    <row r="4279" spans="1:5" x14ac:dyDescent="0.25">
      <c r="A4279" s="3" t="s">
        <v>8</v>
      </c>
      <c r="B4279" s="3">
        <v>84923896</v>
      </c>
      <c r="C4279" s="3">
        <v>84924078</v>
      </c>
      <c r="D4279" s="3">
        <v>-0.55701900000000004</v>
      </c>
      <c r="E4279" s="3" t="s">
        <v>30</v>
      </c>
    </row>
    <row r="4280" spans="1:5" x14ac:dyDescent="0.25">
      <c r="A4280" s="3" t="s">
        <v>6</v>
      </c>
      <c r="B4280" s="3">
        <v>55863235</v>
      </c>
      <c r="C4280" s="3">
        <v>55863582</v>
      </c>
      <c r="D4280" s="3">
        <v>-0.51610650000000002</v>
      </c>
      <c r="E4280" s="3" t="s">
        <v>30</v>
      </c>
    </row>
    <row r="4281" spans="1:5" x14ac:dyDescent="0.25">
      <c r="A4281" s="3" t="s">
        <v>0</v>
      </c>
      <c r="B4281" s="3">
        <v>6481262</v>
      </c>
      <c r="C4281" s="3">
        <v>6481490</v>
      </c>
      <c r="D4281" s="3">
        <v>-0.36095525000000001</v>
      </c>
      <c r="E4281" s="3" t="s">
        <v>30</v>
      </c>
    </row>
    <row r="4282" spans="1:5" x14ac:dyDescent="0.25">
      <c r="A4282" s="3" t="s">
        <v>19</v>
      </c>
      <c r="B4282" s="3">
        <v>35860510</v>
      </c>
      <c r="C4282" s="3">
        <v>35860760</v>
      </c>
      <c r="D4282" s="3">
        <v>-0.52052025000000002</v>
      </c>
      <c r="E4282" s="3" t="s">
        <v>30</v>
      </c>
    </row>
    <row r="4283" spans="1:5" x14ac:dyDescent="0.25">
      <c r="A4283" s="3" t="s">
        <v>18</v>
      </c>
      <c r="B4283" s="3">
        <v>65259150</v>
      </c>
      <c r="C4283" s="3">
        <v>65259454</v>
      </c>
      <c r="D4283" s="3">
        <v>-0.37855</v>
      </c>
      <c r="E4283" s="3" t="s">
        <v>30</v>
      </c>
    </row>
    <row r="4284" spans="1:5" x14ac:dyDescent="0.25">
      <c r="A4284" s="3" t="s">
        <v>1</v>
      </c>
      <c r="B4284" s="3">
        <v>20312513</v>
      </c>
      <c r="C4284" s="3">
        <v>20312797</v>
      </c>
      <c r="D4284" s="3">
        <v>-0.346161</v>
      </c>
      <c r="E4284" s="3" t="s">
        <v>30</v>
      </c>
    </row>
    <row r="4285" spans="1:5" x14ac:dyDescent="0.25">
      <c r="A4285" s="3" t="s">
        <v>0</v>
      </c>
      <c r="B4285" s="3">
        <v>26640392</v>
      </c>
      <c r="C4285" s="3">
        <v>26640640</v>
      </c>
      <c r="D4285" s="3">
        <v>-0.56110225000000002</v>
      </c>
      <c r="E4285" s="3" t="s">
        <v>30</v>
      </c>
    </row>
    <row r="4286" spans="1:5" x14ac:dyDescent="0.25">
      <c r="A4286" s="3" t="s">
        <v>8</v>
      </c>
      <c r="B4286" s="3">
        <v>27121462</v>
      </c>
      <c r="C4286" s="3">
        <v>27121823</v>
      </c>
      <c r="D4286" s="3">
        <v>-0.49714675000000003</v>
      </c>
      <c r="E4286" s="3" t="s">
        <v>30</v>
      </c>
    </row>
    <row r="4287" spans="1:5" x14ac:dyDescent="0.25">
      <c r="A4287" s="3" t="s">
        <v>1</v>
      </c>
      <c r="B4287" s="3">
        <v>28552073</v>
      </c>
      <c r="C4287" s="3">
        <v>28552240</v>
      </c>
      <c r="D4287" s="3">
        <v>-0.6077245</v>
      </c>
      <c r="E4287" s="3" t="s">
        <v>30</v>
      </c>
    </row>
    <row r="4288" spans="1:5" x14ac:dyDescent="0.25">
      <c r="A4288" s="3" t="s">
        <v>14</v>
      </c>
      <c r="B4288" s="3">
        <v>77471563</v>
      </c>
      <c r="C4288" s="3">
        <v>77471863</v>
      </c>
      <c r="D4288" s="3">
        <v>-0.65306399999999998</v>
      </c>
      <c r="E4288" s="3" t="s">
        <v>30</v>
      </c>
    </row>
    <row r="4289" spans="1:5" x14ac:dyDescent="0.25">
      <c r="A4289" s="3" t="s">
        <v>0</v>
      </c>
      <c r="B4289" s="3">
        <v>7421281</v>
      </c>
      <c r="C4289" s="3">
        <v>7421489</v>
      </c>
      <c r="D4289" s="3">
        <v>-0.54290824999999998</v>
      </c>
      <c r="E4289" s="3" t="s">
        <v>30</v>
      </c>
    </row>
    <row r="4290" spans="1:5" x14ac:dyDescent="0.25">
      <c r="A4290" s="3" t="s">
        <v>16</v>
      </c>
      <c r="B4290" s="3">
        <v>88459625</v>
      </c>
      <c r="C4290" s="3">
        <v>88459991</v>
      </c>
      <c r="D4290" s="3">
        <v>-0.58847099999999997</v>
      </c>
      <c r="E4290" s="3" t="s">
        <v>30</v>
      </c>
    </row>
    <row r="4291" spans="1:5" x14ac:dyDescent="0.25">
      <c r="A4291" s="3" t="s">
        <v>14</v>
      </c>
      <c r="B4291" s="3">
        <v>87617475</v>
      </c>
      <c r="C4291" s="3">
        <v>87617761</v>
      </c>
      <c r="D4291" s="3">
        <v>-0.67520950000000002</v>
      </c>
      <c r="E4291" s="3" t="s">
        <v>30</v>
      </c>
    </row>
    <row r="4292" spans="1:5" x14ac:dyDescent="0.25">
      <c r="A4292" s="3" t="s">
        <v>18</v>
      </c>
      <c r="B4292" s="3">
        <v>112652310</v>
      </c>
      <c r="C4292" s="3">
        <v>112652445</v>
      </c>
      <c r="D4292" s="3">
        <v>-0.59464249999999996</v>
      </c>
      <c r="E4292" s="3" t="s">
        <v>30</v>
      </c>
    </row>
    <row r="4293" spans="1:5" x14ac:dyDescent="0.25">
      <c r="A4293" s="3" t="s">
        <v>5</v>
      </c>
      <c r="B4293" s="3">
        <v>43675287</v>
      </c>
      <c r="C4293" s="3">
        <v>43675550</v>
      </c>
      <c r="D4293" s="3">
        <v>-0.81910525000000001</v>
      </c>
      <c r="E4293" s="3" t="s">
        <v>30</v>
      </c>
    </row>
    <row r="4294" spans="1:5" x14ac:dyDescent="0.25">
      <c r="A4294" s="3" t="s">
        <v>3</v>
      </c>
      <c r="B4294" s="3">
        <v>48597393</v>
      </c>
      <c r="C4294" s="3">
        <v>48597646</v>
      </c>
      <c r="D4294" s="3">
        <v>-0.70942024999999997</v>
      </c>
      <c r="E4294" s="3" t="s">
        <v>30</v>
      </c>
    </row>
    <row r="4295" spans="1:5" x14ac:dyDescent="0.25">
      <c r="A4295" s="3" t="s">
        <v>5</v>
      </c>
      <c r="B4295" s="3">
        <v>6977080</v>
      </c>
      <c r="C4295" s="3">
        <v>6977526</v>
      </c>
      <c r="D4295" s="3">
        <v>-0.52590674999999998</v>
      </c>
      <c r="E4295" s="3" t="s">
        <v>30</v>
      </c>
    </row>
    <row r="4296" spans="1:5" x14ac:dyDescent="0.25">
      <c r="A4296" s="3" t="s">
        <v>11</v>
      </c>
      <c r="B4296" s="3">
        <v>167104731</v>
      </c>
      <c r="C4296" s="3">
        <v>167105062</v>
      </c>
      <c r="D4296" s="3">
        <v>-0.50930675000000003</v>
      </c>
      <c r="E4296" s="3" t="s">
        <v>30</v>
      </c>
    </row>
    <row r="4297" spans="1:5" x14ac:dyDescent="0.25">
      <c r="A4297" s="3" t="s">
        <v>5</v>
      </c>
      <c r="B4297" s="3">
        <v>19586374</v>
      </c>
      <c r="C4297" s="3">
        <v>19586498</v>
      </c>
      <c r="D4297" s="3">
        <v>-0.68568799999999996</v>
      </c>
      <c r="E4297" s="3" t="s">
        <v>30</v>
      </c>
    </row>
    <row r="4298" spans="1:5" x14ac:dyDescent="0.25">
      <c r="A4298" s="3" t="s">
        <v>7</v>
      </c>
      <c r="B4298" s="3">
        <v>131899994</v>
      </c>
      <c r="C4298" s="3">
        <v>131900660</v>
      </c>
      <c r="D4298" s="3">
        <v>-0.4356855</v>
      </c>
      <c r="E4298" s="3" t="s">
        <v>30</v>
      </c>
    </row>
    <row r="4299" spans="1:5" x14ac:dyDescent="0.25">
      <c r="A4299" s="3" t="s">
        <v>17</v>
      </c>
      <c r="B4299" s="3">
        <v>29852383</v>
      </c>
      <c r="C4299" s="3">
        <v>29852698</v>
      </c>
      <c r="D4299" s="3">
        <v>-0.47019525000000001</v>
      </c>
      <c r="E4299" s="3" t="s">
        <v>30</v>
      </c>
    </row>
    <row r="4300" spans="1:5" x14ac:dyDescent="0.25">
      <c r="A4300" s="3" t="s">
        <v>11</v>
      </c>
      <c r="B4300" s="3">
        <v>106920226</v>
      </c>
      <c r="C4300" s="3">
        <v>106920692</v>
      </c>
      <c r="D4300" s="3">
        <v>-0.59110024999999999</v>
      </c>
      <c r="E4300" s="3" t="s">
        <v>30</v>
      </c>
    </row>
    <row r="4301" spans="1:5" x14ac:dyDescent="0.25">
      <c r="A4301" s="3" t="s">
        <v>4</v>
      </c>
      <c r="B4301" s="3">
        <v>52368211</v>
      </c>
      <c r="C4301" s="3">
        <v>52368512</v>
      </c>
      <c r="D4301" s="3">
        <v>-0.4420425</v>
      </c>
      <c r="E4301" s="3" t="s">
        <v>30</v>
      </c>
    </row>
    <row r="4302" spans="1:5" x14ac:dyDescent="0.25">
      <c r="A4302" s="3" t="s">
        <v>15</v>
      </c>
      <c r="B4302" s="3">
        <v>16051713</v>
      </c>
      <c r="C4302" s="3">
        <v>16052247</v>
      </c>
      <c r="D4302" s="3">
        <v>-0.60916775000000001</v>
      </c>
      <c r="E4302" s="3" t="s">
        <v>30</v>
      </c>
    </row>
    <row r="4303" spans="1:5" x14ac:dyDescent="0.25">
      <c r="A4303" s="3" t="s">
        <v>5</v>
      </c>
      <c r="B4303" s="3">
        <v>100998375</v>
      </c>
      <c r="C4303" s="3">
        <v>100998814</v>
      </c>
      <c r="D4303" s="3">
        <v>-0.72489325000000004</v>
      </c>
      <c r="E4303" s="3" t="s">
        <v>30</v>
      </c>
    </row>
    <row r="4304" spans="1:5" x14ac:dyDescent="0.25">
      <c r="A4304" s="3" t="s">
        <v>2</v>
      </c>
      <c r="B4304" s="3">
        <v>14845169</v>
      </c>
      <c r="C4304" s="3">
        <v>14845734</v>
      </c>
      <c r="D4304" s="3">
        <v>-0.54214675000000001</v>
      </c>
      <c r="E4304" s="3" t="s">
        <v>30</v>
      </c>
    </row>
    <row r="4305" spans="1:5" x14ac:dyDescent="0.25">
      <c r="A4305" s="3" t="s">
        <v>9</v>
      </c>
      <c r="B4305" s="3">
        <v>91344471</v>
      </c>
      <c r="C4305" s="3">
        <v>91344858</v>
      </c>
      <c r="D4305" s="3">
        <v>-0.44297324999999999</v>
      </c>
      <c r="E4305" s="3" t="s">
        <v>30</v>
      </c>
    </row>
    <row r="4306" spans="1:5" x14ac:dyDescent="0.25">
      <c r="A4306" s="3" t="s">
        <v>14</v>
      </c>
      <c r="B4306" s="3">
        <v>95019935</v>
      </c>
      <c r="C4306" s="3">
        <v>95020134</v>
      </c>
      <c r="D4306" s="3">
        <v>-0.38058475000000003</v>
      </c>
      <c r="E4306" s="3" t="s">
        <v>30</v>
      </c>
    </row>
    <row r="4307" spans="1:5" x14ac:dyDescent="0.25">
      <c r="A4307" s="3" t="s">
        <v>16</v>
      </c>
      <c r="B4307" s="3">
        <v>81144648</v>
      </c>
      <c r="C4307" s="3">
        <v>81145117</v>
      </c>
      <c r="D4307" s="3">
        <v>-0.558782</v>
      </c>
      <c r="E4307" s="3" t="s">
        <v>30</v>
      </c>
    </row>
    <row r="4308" spans="1:5" x14ac:dyDescent="0.25">
      <c r="A4308" s="3" t="s">
        <v>14</v>
      </c>
      <c r="B4308" s="3">
        <v>94741837</v>
      </c>
      <c r="C4308" s="3">
        <v>94742047</v>
      </c>
      <c r="D4308" s="3">
        <v>-0.64935575000000001</v>
      </c>
      <c r="E4308" s="3" t="s">
        <v>30</v>
      </c>
    </row>
    <row r="4309" spans="1:5" x14ac:dyDescent="0.25">
      <c r="A4309" s="3" t="s">
        <v>3</v>
      </c>
      <c r="B4309" s="3">
        <v>93678399</v>
      </c>
      <c r="C4309" s="3">
        <v>93678761</v>
      </c>
      <c r="D4309" s="3">
        <v>-0.66043050000000003</v>
      </c>
      <c r="E4309" s="3" t="s">
        <v>30</v>
      </c>
    </row>
    <row r="4310" spans="1:5" x14ac:dyDescent="0.25">
      <c r="A4310" s="3" t="s">
        <v>18</v>
      </c>
      <c r="B4310" s="3">
        <v>34747161</v>
      </c>
      <c r="C4310" s="3">
        <v>34747386</v>
      </c>
      <c r="D4310" s="3">
        <v>-0.60689974999999996</v>
      </c>
      <c r="E4310" s="3" t="s">
        <v>30</v>
      </c>
    </row>
    <row r="4311" spans="1:5" x14ac:dyDescent="0.25">
      <c r="A4311" s="3" t="s">
        <v>17</v>
      </c>
      <c r="B4311" s="3">
        <v>56512124</v>
      </c>
      <c r="C4311" s="3">
        <v>56512464</v>
      </c>
      <c r="D4311" s="3">
        <v>-0.49603475000000002</v>
      </c>
      <c r="E4311" s="3" t="s">
        <v>30</v>
      </c>
    </row>
    <row r="4312" spans="1:5" x14ac:dyDescent="0.25">
      <c r="A4312" s="3" t="s">
        <v>17</v>
      </c>
      <c r="B4312" s="3">
        <v>50293148</v>
      </c>
      <c r="C4312" s="3">
        <v>50293616</v>
      </c>
      <c r="D4312" s="3">
        <v>-0.49405325</v>
      </c>
      <c r="E4312" s="3" t="s">
        <v>30</v>
      </c>
    </row>
    <row r="4313" spans="1:5" x14ac:dyDescent="0.25">
      <c r="A4313" s="3" t="s">
        <v>14</v>
      </c>
      <c r="B4313" s="3">
        <v>36046894</v>
      </c>
      <c r="C4313" s="3">
        <v>36047498</v>
      </c>
      <c r="D4313" s="3">
        <v>-0.67737124999999998</v>
      </c>
      <c r="E4313" s="3" t="s">
        <v>30</v>
      </c>
    </row>
    <row r="4314" spans="1:5" x14ac:dyDescent="0.25">
      <c r="A4314" s="3" t="s">
        <v>11</v>
      </c>
      <c r="B4314" s="3">
        <v>119293983</v>
      </c>
      <c r="C4314" s="3">
        <v>119294452</v>
      </c>
      <c r="D4314" s="3">
        <v>-0.60813399999999995</v>
      </c>
      <c r="E4314" s="3" t="s">
        <v>30</v>
      </c>
    </row>
    <row r="4315" spans="1:5" x14ac:dyDescent="0.25">
      <c r="A4315" s="3" t="s">
        <v>6</v>
      </c>
      <c r="B4315" s="3">
        <v>54632122</v>
      </c>
      <c r="C4315" s="3">
        <v>54632423</v>
      </c>
      <c r="D4315" s="3">
        <v>-0.77391374999999996</v>
      </c>
      <c r="E4315" s="3" t="s">
        <v>30</v>
      </c>
    </row>
    <row r="4316" spans="1:5" x14ac:dyDescent="0.25">
      <c r="A4316" s="3" t="s">
        <v>5</v>
      </c>
      <c r="B4316" s="3">
        <v>29792920</v>
      </c>
      <c r="C4316" s="3">
        <v>29793341</v>
      </c>
      <c r="D4316" s="3">
        <v>-0.38260875</v>
      </c>
      <c r="E4316" s="3" t="s">
        <v>30</v>
      </c>
    </row>
    <row r="4317" spans="1:5" x14ac:dyDescent="0.25">
      <c r="A4317" s="3" t="s">
        <v>4</v>
      </c>
      <c r="B4317" s="3">
        <v>113795203</v>
      </c>
      <c r="C4317" s="3">
        <v>113795907</v>
      </c>
      <c r="D4317" s="3">
        <v>-0.33110475</v>
      </c>
      <c r="E4317" s="3" t="s">
        <v>30</v>
      </c>
    </row>
    <row r="4318" spans="1:5" x14ac:dyDescent="0.25">
      <c r="A4318" s="3" t="s">
        <v>4</v>
      </c>
      <c r="B4318" s="3">
        <v>114611637</v>
      </c>
      <c r="C4318" s="3">
        <v>114612057</v>
      </c>
      <c r="D4318" s="3">
        <v>-0.55510925</v>
      </c>
      <c r="E4318" s="3" t="s">
        <v>30</v>
      </c>
    </row>
    <row r="4319" spans="1:5" x14ac:dyDescent="0.25">
      <c r="A4319" s="3" t="s">
        <v>13</v>
      </c>
      <c r="B4319" s="3">
        <v>75974493</v>
      </c>
      <c r="C4319" s="3">
        <v>75975009</v>
      </c>
      <c r="D4319" s="3">
        <v>-0.52687349999999999</v>
      </c>
      <c r="E4319" s="3" t="s">
        <v>30</v>
      </c>
    </row>
    <row r="4320" spans="1:5" x14ac:dyDescent="0.25">
      <c r="A4320" s="3" t="s">
        <v>6</v>
      </c>
      <c r="B4320" s="3">
        <v>51989173</v>
      </c>
      <c r="C4320" s="3">
        <v>51989656</v>
      </c>
      <c r="D4320" s="3">
        <v>-0.59557099999999996</v>
      </c>
      <c r="E4320" s="3" t="s">
        <v>30</v>
      </c>
    </row>
    <row r="4321" spans="1:5" x14ac:dyDescent="0.25">
      <c r="A4321" s="3" t="s">
        <v>14</v>
      </c>
      <c r="B4321" s="3">
        <v>87616903</v>
      </c>
      <c r="C4321" s="3">
        <v>87617263</v>
      </c>
      <c r="D4321" s="3">
        <v>-0.70746500000000001</v>
      </c>
      <c r="E4321" s="3" t="s">
        <v>30</v>
      </c>
    </row>
    <row r="4322" spans="1:5" x14ac:dyDescent="0.25">
      <c r="A4322" s="3" t="s">
        <v>4</v>
      </c>
      <c r="B4322" s="3">
        <v>122763761</v>
      </c>
      <c r="C4322" s="3">
        <v>122764208</v>
      </c>
      <c r="D4322" s="3">
        <v>-0.60866600000000004</v>
      </c>
      <c r="E4322" s="3" t="s">
        <v>30</v>
      </c>
    </row>
    <row r="4323" spans="1:5" x14ac:dyDescent="0.25">
      <c r="A4323" s="3" t="s">
        <v>11</v>
      </c>
      <c r="B4323" s="3">
        <v>25425047</v>
      </c>
      <c r="C4323" s="3">
        <v>25425573</v>
      </c>
      <c r="D4323" s="3">
        <v>-0.52128649999999999</v>
      </c>
      <c r="E4323" s="3" t="s">
        <v>30</v>
      </c>
    </row>
    <row r="4324" spans="1:5" x14ac:dyDescent="0.25">
      <c r="A4324" s="3" t="s">
        <v>5</v>
      </c>
      <c r="B4324" s="3">
        <v>45793346</v>
      </c>
      <c r="C4324" s="3">
        <v>45793851</v>
      </c>
      <c r="D4324" s="3">
        <v>-0.67531425</v>
      </c>
      <c r="E4324" s="3" t="s">
        <v>30</v>
      </c>
    </row>
    <row r="4325" spans="1:5" x14ac:dyDescent="0.25">
      <c r="A4325" s="3" t="s">
        <v>4</v>
      </c>
      <c r="B4325" s="3">
        <v>121852639</v>
      </c>
      <c r="C4325" s="3">
        <v>121853011</v>
      </c>
      <c r="D4325" s="3">
        <v>-0.59645950000000003</v>
      </c>
      <c r="E4325" s="3" t="s">
        <v>30</v>
      </c>
    </row>
    <row r="4326" spans="1:5" x14ac:dyDescent="0.25">
      <c r="A4326" s="3" t="s">
        <v>3</v>
      </c>
      <c r="B4326" s="3">
        <v>17840480</v>
      </c>
      <c r="C4326" s="3">
        <v>17840857</v>
      </c>
      <c r="D4326" s="3">
        <v>-0.69452875000000003</v>
      </c>
      <c r="E4326" s="3" t="s">
        <v>30</v>
      </c>
    </row>
    <row r="4327" spans="1:5" x14ac:dyDescent="0.25">
      <c r="A4327" s="3" t="s">
        <v>2</v>
      </c>
      <c r="B4327" s="3">
        <v>21795147</v>
      </c>
      <c r="C4327" s="3">
        <v>21795518</v>
      </c>
      <c r="D4327" s="3">
        <v>-0.48222799999999999</v>
      </c>
      <c r="E4327" s="3" t="s">
        <v>30</v>
      </c>
    </row>
    <row r="4328" spans="1:5" x14ac:dyDescent="0.25">
      <c r="A4328" s="3" t="s">
        <v>16</v>
      </c>
      <c r="B4328" s="3">
        <v>80313218</v>
      </c>
      <c r="C4328" s="3">
        <v>80313766</v>
      </c>
      <c r="D4328" s="3">
        <v>-0.46795150000000002</v>
      </c>
      <c r="E4328" s="3" t="s">
        <v>30</v>
      </c>
    </row>
    <row r="4329" spans="1:5" x14ac:dyDescent="0.25">
      <c r="A4329" s="3" t="s">
        <v>11</v>
      </c>
      <c r="B4329" s="3">
        <v>37793319</v>
      </c>
      <c r="C4329" s="3">
        <v>37793872</v>
      </c>
      <c r="D4329" s="3">
        <v>-0.36283775000000001</v>
      </c>
      <c r="E4329" s="3" t="s">
        <v>30</v>
      </c>
    </row>
    <row r="4330" spans="1:5" x14ac:dyDescent="0.25">
      <c r="A4330" s="3" t="s">
        <v>2</v>
      </c>
      <c r="B4330" s="3">
        <v>122166406</v>
      </c>
      <c r="C4330" s="3">
        <v>122166947</v>
      </c>
      <c r="D4330" s="3">
        <v>-0.47384700000000002</v>
      </c>
      <c r="E4330" s="3" t="s">
        <v>30</v>
      </c>
    </row>
    <row r="4331" spans="1:5" x14ac:dyDescent="0.25">
      <c r="A4331" s="3" t="s">
        <v>16</v>
      </c>
      <c r="B4331" s="3">
        <v>80586653</v>
      </c>
      <c r="C4331" s="3">
        <v>80586978</v>
      </c>
      <c r="D4331" s="3">
        <v>-0.63387125</v>
      </c>
      <c r="E4331" s="3" t="s">
        <v>30</v>
      </c>
    </row>
    <row r="4332" spans="1:5" x14ac:dyDescent="0.25">
      <c r="A4332" s="3" t="s">
        <v>8</v>
      </c>
      <c r="B4332" s="3">
        <v>61549717</v>
      </c>
      <c r="C4332" s="3">
        <v>61550063</v>
      </c>
      <c r="D4332" s="3">
        <v>-0.47018025000000002</v>
      </c>
      <c r="E4332" s="3" t="s">
        <v>30</v>
      </c>
    </row>
    <row r="4333" spans="1:5" x14ac:dyDescent="0.25">
      <c r="A4333" s="3" t="s">
        <v>17</v>
      </c>
      <c r="B4333" s="3">
        <v>56123707</v>
      </c>
      <c r="C4333" s="3">
        <v>56124342</v>
      </c>
      <c r="D4333" s="3">
        <v>-0.43105900000000003</v>
      </c>
      <c r="E4333" s="3" t="s">
        <v>30</v>
      </c>
    </row>
    <row r="4334" spans="1:5" x14ac:dyDescent="0.25">
      <c r="A4334" s="3" t="s">
        <v>5</v>
      </c>
      <c r="B4334" s="3">
        <v>16885861</v>
      </c>
      <c r="C4334" s="3">
        <v>16886259</v>
      </c>
      <c r="D4334" s="3">
        <v>-0.37616375000000002</v>
      </c>
      <c r="E4334" s="3" t="s">
        <v>30</v>
      </c>
    </row>
    <row r="4335" spans="1:5" x14ac:dyDescent="0.25">
      <c r="A4335" s="3" t="s">
        <v>14</v>
      </c>
      <c r="B4335" s="3">
        <v>105164822</v>
      </c>
      <c r="C4335" s="3">
        <v>105165293</v>
      </c>
      <c r="D4335" s="3">
        <v>-0.54820725000000003</v>
      </c>
      <c r="E4335" s="3" t="s">
        <v>30</v>
      </c>
    </row>
    <row r="4336" spans="1:5" x14ac:dyDescent="0.25">
      <c r="A4336" s="3" t="s">
        <v>5</v>
      </c>
      <c r="B4336" s="3">
        <v>44551585</v>
      </c>
      <c r="C4336" s="3">
        <v>44552384</v>
      </c>
      <c r="D4336" s="3">
        <v>-0.65697375000000002</v>
      </c>
      <c r="E4336" s="3" t="s">
        <v>30</v>
      </c>
    </row>
    <row r="4337" spans="1:5" x14ac:dyDescent="0.25">
      <c r="A4337" s="3" t="s">
        <v>1</v>
      </c>
      <c r="B4337" s="3">
        <v>71317732</v>
      </c>
      <c r="C4337" s="3">
        <v>71318487</v>
      </c>
      <c r="D4337" s="3">
        <v>-0.73653449999999998</v>
      </c>
      <c r="E4337" s="3" t="s">
        <v>30</v>
      </c>
    </row>
    <row r="4338" spans="1:5" x14ac:dyDescent="0.25">
      <c r="A4338" s="3" t="s">
        <v>16</v>
      </c>
      <c r="B4338" s="3">
        <v>81153275</v>
      </c>
      <c r="C4338" s="3">
        <v>81153924</v>
      </c>
      <c r="D4338" s="3">
        <v>-0.69679999999999997</v>
      </c>
      <c r="E4338" s="3" t="s">
        <v>30</v>
      </c>
    </row>
    <row r="4339" spans="1:5" x14ac:dyDescent="0.25">
      <c r="A4339" s="3" t="s">
        <v>11</v>
      </c>
      <c r="B4339" s="3">
        <v>168570821</v>
      </c>
      <c r="C4339" s="3">
        <v>168571444</v>
      </c>
      <c r="D4339" s="3">
        <v>-0.69081150000000002</v>
      </c>
      <c r="E4339" s="3" t="s">
        <v>30</v>
      </c>
    </row>
    <row r="4340" spans="1:5" x14ac:dyDescent="0.25">
      <c r="A4340" s="3" t="s">
        <v>16</v>
      </c>
      <c r="B4340" s="3">
        <v>79976850</v>
      </c>
      <c r="C4340" s="3">
        <v>79977954</v>
      </c>
      <c r="D4340" s="3">
        <v>-0.74954874999999999</v>
      </c>
      <c r="E4340" s="3" t="s">
        <v>30</v>
      </c>
    </row>
    <row r="4341" spans="1:5" x14ac:dyDescent="0.25">
      <c r="A4341" s="3" t="s">
        <v>5</v>
      </c>
      <c r="B4341" s="3">
        <v>5030595</v>
      </c>
      <c r="C4341" s="3">
        <v>5031820</v>
      </c>
      <c r="D4341" s="3">
        <v>-0.71639050000000004</v>
      </c>
      <c r="E4341" s="3" t="s">
        <v>30</v>
      </c>
    </row>
    <row r="4342" spans="1:5" x14ac:dyDescent="0.25">
      <c r="A4342" s="3" t="s">
        <v>5</v>
      </c>
      <c r="B4342" s="3">
        <v>80875381</v>
      </c>
      <c r="C4342" s="3">
        <v>80876299</v>
      </c>
      <c r="D4342" s="3">
        <v>-0.39408874999999999</v>
      </c>
      <c r="E4342" s="3" t="s">
        <v>30</v>
      </c>
    </row>
  </sheetData>
  <mergeCells count="1">
    <mergeCell ref="A3:C3"/>
  </mergeCells>
  <conditionalFormatting sqref="B5:B20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MC Eppl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opusna,Katarina</cp:lastModifiedBy>
  <dcterms:created xsi:type="dcterms:W3CDTF">2019-03-12T16:42:46Z</dcterms:created>
  <dcterms:modified xsi:type="dcterms:W3CDTF">2019-08-23T16:18:20Z</dcterms:modified>
</cp:coreProperties>
</file>